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ponge Research\Review Materials\"/>
    </mc:Choice>
  </mc:AlternateContent>
  <xr:revisionPtr revIDLastSave="0" documentId="8_{F34685FA-267A-433F-ACEC-27C8BDDDF1F5}" xr6:coauthVersionLast="46" xr6:coauthVersionMax="46" xr10:uidLastSave="{00000000-0000-0000-0000-000000000000}"/>
  <bookViews>
    <workbookView xWindow="-110" yWindow="-110" windowWidth="19420" windowHeight="10420" xr2:uid="{32D975FD-0565-4938-AE55-DCC1C3AE83DC}"/>
  </bookViews>
  <sheets>
    <sheet name="Sponge" sheetId="1" r:id="rId1"/>
    <sheet name="Water" sheetId="2" r:id="rId2"/>
    <sheet name="Data Analysis" sheetId="3" r:id="rId3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2" l="1"/>
  <c r="O4" i="3"/>
  <c r="O15" i="1"/>
  <c r="O8" i="1"/>
  <c r="O5" i="1"/>
  <c r="I11" i="1"/>
  <c r="I8" i="1"/>
  <c r="I5" i="1"/>
  <c r="I6" i="1"/>
  <c r="G6" i="1"/>
  <c r="E5" i="1"/>
  <c r="O85" i="2" l="1"/>
  <c r="L26" i="2"/>
  <c r="L25" i="2"/>
  <c r="L27" i="2"/>
  <c r="L28" i="2"/>
  <c r="L29" i="2"/>
  <c r="L30" i="2"/>
  <c r="Q5" i="2"/>
  <c r="F10" i="2"/>
  <c r="F7" i="2"/>
  <c r="F4" i="2"/>
  <c r="G4" i="2" s="1"/>
  <c r="H4" i="2" s="1"/>
  <c r="F19" i="2"/>
  <c r="F16" i="2"/>
  <c r="G7" i="2" l="1"/>
  <c r="H7" i="2" s="1"/>
  <c r="G10" i="2"/>
  <c r="H10" i="2" s="1"/>
  <c r="I4" i="2" s="1"/>
  <c r="BZ7" i="1" l="1"/>
  <c r="K4" i="3" l="1"/>
  <c r="CF8" i="1" l="1"/>
  <c r="CF5" i="1"/>
  <c r="J52" i="3" l="1"/>
  <c r="J54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41" i="3"/>
  <c r="I40" i="3"/>
  <c r="G57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41" i="3"/>
  <c r="G40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41" i="3"/>
  <c r="F40" i="3"/>
  <c r="J25" i="3"/>
  <c r="J26" i="3"/>
  <c r="J27" i="3"/>
  <c r="J34" i="3"/>
  <c r="J35" i="3"/>
  <c r="J36" i="3"/>
  <c r="J39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23" i="3"/>
  <c r="I22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23" i="3"/>
  <c r="G22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23" i="3"/>
  <c r="F22" i="3"/>
  <c r="F21" i="3"/>
  <c r="K7" i="3"/>
  <c r="K10" i="3"/>
  <c r="J4" i="3"/>
  <c r="J7" i="3"/>
  <c r="J10" i="3"/>
  <c r="J17" i="3"/>
  <c r="I4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5" i="3"/>
  <c r="G4" i="3"/>
  <c r="F4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6" i="3"/>
  <c r="F5" i="3"/>
  <c r="B4" i="3"/>
  <c r="B21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6" i="3"/>
  <c r="B5" i="3"/>
  <c r="BZ5" i="1" l="1"/>
  <c r="F25" i="1" l="1"/>
  <c r="G7" i="1" l="1"/>
  <c r="G15" i="1"/>
  <c r="G5" i="1"/>
  <c r="H13" i="1"/>
  <c r="J12" i="3" s="1"/>
  <c r="G8" i="1"/>
  <c r="G16" i="1"/>
  <c r="G9" i="1"/>
  <c r="G17" i="1"/>
  <c r="H6" i="1"/>
  <c r="J5" i="3" s="1"/>
  <c r="G10" i="1"/>
  <c r="G18" i="1"/>
  <c r="G14" i="1"/>
  <c r="G11" i="1"/>
  <c r="G19" i="1"/>
  <c r="G22" i="1"/>
  <c r="G12" i="1"/>
  <c r="G20" i="1"/>
  <c r="G13" i="1"/>
  <c r="G21" i="1"/>
  <c r="H21" i="1"/>
  <c r="J20" i="3" s="1"/>
  <c r="H20" i="1"/>
  <c r="J19" i="3" s="1"/>
  <c r="H12" i="1"/>
  <c r="J11" i="3" s="1"/>
  <c r="H15" i="1"/>
  <c r="J14" i="3" s="1"/>
  <c r="H16" i="1"/>
  <c r="J15" i="3" s="1"/>
  <c r="H19" i="1"/>
  <c r="J18" i="3" s="1"/>
  <c r="EM6" i="2" l="1"/>
  <c r="EM7" i="2"/>
  <c r="EM8" i="2"/>
  <c r="EM9" i="2"/>
  <c r="EM10" i="2"/>
  <c r="EM11" i="2"/>
  <c r="EM12" i="2"/>
  <c r="EM13" i="2"/>
  <c r="EM14" i="2"/>
  <c r="EM15" i="2"/>
  <c r="EM16" i="2"/>
  <c r="EM17" i="2"/>
  <c r="EM18" i="2"/>
  <c r="EM19" i="2"/>
  <c r="EM20" i="2"/>
  <c r="EM21" i="2"/>
  <c r="EM22" i="2"/>
  <c r="EM23" i="2"/>
  <c r="EM24" i="2"/>
  <c r="EM25" i="2"/>
  <c r="EM26" i="2"/>
  <c r="EM27" i="2"/>
  <c r="EM28" i="2"/>
  <c r="EM29" i="2"/>
  <c r="EM30" i="2"/>
  <c r="EM31" i="2"/>
  <c r="EM32" i="2"/>
  <c r="EM33" i="2"/>
  <c r="EM34" i="2"/>
  <c r="EM35" i="2"/>
  <c r="EM36" i="2"/>
  <c r="EM37" i="2"/>
  <c r="EM38" i="2"/>
  <c r="EM39" i="2"/>
  <c r="EM40" i="2"/>
  <c r="EM41" i="2"/>
  <c r="EM42" i="2"/>
  <c r="EM43" i="2"/>
  <c r="EM44" i="2"/>
  <c r="EM45" i="2"/>
  <c r="EM46" i="2"/>
  <c r="EM47" i="2"/>
  <c r="EM48" i="2"/>
  <c r="EK6" i="2"/>
  <c r="EK7" i="2"/>
  <c r="EK8" i="2"/>
  <c r="EK9" i="2"/>
  <c r="EK10" i="2"/>
  <c r="EK11" i="2"/>
  <c r="EK12" i="2"/>
  <c r="EK13" i="2"/>
  <c r="EK14" i="2"/>
  <c r="EK15" i="2"/>
  <c r="EK16" i="2"/>
  <c r="EK17" i="2"/>
  <c r="EK18" i="2"/>
  <c r="EK19" i="2"/>
  <c r="EK20" i="2"/>
  <c r="EK21" i="2"/>
  <c r="EK22" i="2"/>
  <c r="EK23" i="2"/>
  <c r="EK24" i="2"/>
  <c r="EK25" i="2"/>
  <c r="EK26" i="2"/>
  <c r="EK27" i="2"/>
  <c r="EK28" i="2"/>
  <c r="EK29" i="2"/>
  <c r="EK30" i="2"/>
  <c r="EK31" i="2"/>
  <c r="EK32" i="2"/>
  <c r="EK33" i="2"/>
  <c r="EK34" i="2"/>
  <c r="EK35" i="2"/>
  <c r="EK36" i="2"/>
  <c r="EK37" i="2"/>
  <c r="EK38" i="2"/>
  <c r="EK39" i="2"/>
  <c r="EK40" i="2"/>
  <c r="EK41" i="2"/>
  <c r="EK42" i="2"/>
  <c r="EK43" i="2"/>
  <c r="EK44" i="2"/>
  <c r="EK45" i="2"/>
  <c r="EK46" i="2"/>
  <c r="EK47" i="2"/>
  <c r="EK48" i="2"/>
  <c r="EI6" i="2"/>
  <c r="EI7" i="2"/>
  <c r="EI8" i="2"/>
  <c r="EI9" i="2"/>
  <c r="EI10" i="2"/>
  <c r="EI11" i="2"/>
  <c r="EI12" i="2"/>
  <c r="EI13" i="2"/>
  <c r="EI14" i="2"/>
  <c r="EI15" i="2"/>
  <c r="EI16" i="2"/>
  <c r="EI17" i="2"/>
  <c r="EI18" i="2"/>
  <c r="EI19" i="2"/>
  <c r="EI20" i="2"/>
  <c r="EI21" i="2"/>
  <c r="EI22" i="2"/>
  <c r="EI23" i="2"/>
  <c r="EI24" i="2"/>
  <c r="EI25" i="2"/>
  <c r="EI26" i="2"/>
  <c r="EI27" i="2"/>
  <c r="EI28" i="2"/>
  <c r="EI29" i="2"/>
  <c r="EI30" i="2"/>
  <c r="EI31" i="2"/>
  <c r="EI32" i="2"/>
  <c r="EI33" i="2"/>
  <c r="EI34" i="2"/>
  <c r="EI35" i="2"/>
  <c r="EI36" i="2"/>
  <c r="EI37" i="2"/>
  <c r="EI38" i="2"/>
  <c r="EI39" i="2"/>
  <c r="EI40" i="2"/>
  <c r="EI41" i="2"/>
  <c r="EI42" i="2"/>
  <c r="EI43" i="2"/>
  <c r="EI44" i="2"/>
  <c r="EI45" i="2"/>
  <c r="EI46" i="2"/>
  <c r="EI47" i="2"/>
  <c r="EI48" i="2"/>
  <c r="EG6" i="2"/>
  <c r="EG7" i="2"/>
  <c r="EG8" i="2"/>
  <c r="EG9" i="2"/>
  <c r="EG10" i="2"/>
  <c r="EG11" i="2"/>
  <c r="EG12" i="2"/>
  <c r="EG13" i="2"/>
  <c r="EG14" i="2"/>
  <c r="EG15" i="2"/>
  <c r="EG16" i="2"/>
  <c r="EG17" i="2"/>
  <c r="EG18" i="2"/>
  <c r="EG19" i="2"/>
  <c r="EG20" i="2"/>
  <c r="EG21" i="2"/>
  <c r="EG22" i="2"/>
  <c r="EG23" i="2"/>
  <c r="EG24" i="2"/>
  <c r="EG25" i="2"/>
  <c r="EG26" i="2"/>
  <c r="EG27" i="2"/>
  <c r="EG28" i="2"/>
  <c r="EG29" i="2"/>
  <c r="EG30" i="2"/>
  <c r="EG31" i="2"/>
  <c r="EG32" i="2"/>
  <c r="EG33" i="2"/>
  <c r="EG34" i="2"/>
  <c r="EG35" i="2"/>
  <c r="EG36" i="2"/>
  <c r="EG37" i="2"/>
  <c r="EG38" i="2"/>
  <c r="EG39" i="2"/>
  <c r="EG40" i="2"/>
  <c r="EG41" i="2"/>
  <c r="EG42" i="2"/>
  <c r="EG43" i="2"/>
  <c r="EG44" i="2"/>
  <c r="EG45" i="2"/>
  <c r="EG46" i="2"/>
  <c r="EG47" i="2"/>
  <c r="EG48" i="2"/>
  <c r="EE6" i="2"/>
  <c r="EE7" i="2"/>
  <c r="EE8" i="2"/>
  <c r="EE9" i="2"/>
  <c r="EE10" i="2"/>
  <c r="EE11" i="2"/>
  <c r="EE12" i="2"/>
  <c r="EE13" i="2"/>
  <c r="EE14" i="2"/>
  <c r="EE15" i="2"/>
  <c r="EE16" i="2"/>
  <c r="EE17" i="2"/>
  <c r="EE18" i="2"/>
  <c r="EE19" i="2"/>
  <c r="EE20" i="2"/>
  <c r="EE21" i="2"/>
  <c r="EE22" i="2"/>
  <c r="EE23" i="2"/>
  <c r="EE24" i="2"/>
  <c r="EE25" i="2"/>
  <c r="EE26" i="2"/>
  <c r="EE27" i="2"/>
  <c r="EE28" i="2"/>
  <c r="EE29" i="2"/>
  <c r="EE30" i="2"/>
  <c r="EE31" i="2"/>
  <c r="EE32" i="2"/>
  <c r="EE33" i="2"/>
  <c r="EE34" i="2"/>
  <c r="EE35" i="2"/>
  <c r="EE36" i="2"/>
  <c r="EE37" i="2"/>
  <c r="EE38" i="2"/>
  <c r="EE39" i="2"/>
  <c r="EE40" i="2"/>
  <c r="EE41" i="2"/>
  <c r="EE42" i="2"/>
  <c r="EE43" i="2"/>
  <c r="EE44" i="2"/>
  <c r="EE45" i="2"/>
  <c r="EE46" i="2"/>
  <c r="EE47" i="2"/>
  <c r="EE48" i="2"/>
  <c r="EC6" i="2"/>
  <c r="EC7" i="2"/>
  <c r="EC8" i="2"/>
  <c r="EC9" i="2"/>
  <c r="EC10" i="2"/>
  <c r="EC11" i="2"/>
  <c r="EC12" i="2"/>
  <c r="EC13" i="2"/>
  <c r="EC14" i="2"/>
  <c r="EC15" i="2"/>
  <c r="EC16" i="2"/>
  <c r="EC17" i="2"/>
  <c r="EC18" i="2"/>
  <c r="EC19" i="2"/>
  <c r="EC20" i="2"/>
  <c r="EC21" i="2"/>
  <c r="EC22" i="2"/>
  <c r="EC23" i="2"/>
  <c r="EC24" i="2"/>
  <c r="EC25" i="2"/>
  <c r="EC26" i="2"/>
  <c r="EC27" i="2"/>
  <c r="EC28" i="2"/>
  <c r="EC29" i="2"/>
  <c r="EC30" i="2"/>
  <c r="EC31" i="2"/>
  <c r="EC32" i="2"/>
  <c r="EC33" i="2"/>
  <c r="EC34" i="2"/>
  <c r="EC35" i="2"/>
  <c r="EC36" i="2"/>
  <c r="EC37" i="2"/>
  <c r="EC38" i="2"/>
  <c r="EC39" i="2"/>
  <c r="EC40" i="2"/>
  <c r="EC41" i="2"/>
  <c r="EC42" i="2"/>
  <c r="EC43" i="2"/>
  <c r="EC44" i="2"/>
  <c r="EC45" i="2"/>
  <c r="EC46" i="2"/>
  <c r="EC47" i="2"/>
  <c r="EC48" i="2"/>
  <c r="EA6" i="2"/>
  <c r="EA7" i="2"/>
  <c r="EA8" i="2"/>
  <c r="EA9" i="2"/>
  <c r="EA10" i="2"/>
  <c r="EA11" i="2"/>
  <c r="EA12" i="2"/>
  <c r="EA13" i="2"/>
  <c r="EA14" i="2"/>
  <c r="EA15" i="2"/>
  <c r="EA16" i="2"/>
  <c r="EA17" i="2"/>
  <c r="EA18" i="2"/>
  <c r="EA19" i="2"/>
  <c r="EA20" i="2"/>
  <c r="EA21" i="2"/>
  <c r="EA22" i="2"/>
  <c r="EA23" i="2"/>
  <c r="EA24" i="2"/>
  <c r="EA25" i="2"/>
  <c r="EA26" i="2"/>
  <c r="EA27" i="2"/>
  <c r="EA28" i="2"/>
  <c r="EA29" i="2"/>
  <c r="EA30" i="2"/>
  <c r="EA31" i="2"/>
  <c r="EA32" i="2"/>
  <c r="EA33" i="2"/>
  <c r="EA34" i="2"/>
  <c r="EA35" i="2"/>
  <c r="EA36" i="2"/>
  <c r="EA37" i="2"/>
  <c r="EA38" i="2"/>
  <c r="EA39" i="2"/>
  <c r="EA40" i="2"/>
  <c r="EA41" i="2"/>
  <c r="EA42" i="2"/>
  <c r="EA43" i="2"/>
  <c r="EA44" i="2"/>
  <c r="EA45" i="2"/>
  <c r="EA46" i="2"/>
  <c r="EA47" i="2"/>
  <c r="EA48" i="2"/>
  <c r="DY6" i="2"/>
  <c r="DY7" i="2"/>
  <c r="DY8" i="2"/>
  <c r="DY9" i="2"/>
  <c r="DY10" i="2"/>
  <c r="DY11" i="2"/>
  <c r="DY12" i="2"/>
  <c r="DY13" i="2"/>
  <c r="DY14" i="2"/>
  <c r="DY15" i="2"/>
  <c r="DY16" i="2"/>
  <c r="DY17" i="2"/>
  <c r="DY18" i="2"/>
  <c r="DY19" i="2"/>
  <c r="DY20" i="2"/>
  <c r="DY21" i="2"/>
  <c r="DY22" i="2"/>
  <c r="DY23" i="2"/>
  <c r="DY24" i="2"/>
  <c r="DY25" i="2"/>
  <c r="DY26" i="2"/>
  <c r="DY27" i="2"/>
  <c r="DY28" i="2"/>
  <c r="DY29" i="2"/>
  <c r="DY30" i="2"/>
  <c r="DY31" i="2"/>
  <c r="DY32" i="2"/>
  <c r="DY33" i="2"/>
  <c r="DY34" i="2"/>
  <c r="DY35" i="2"/>
  <c r="DY36" i="2"/>
  <c r="DY37" i="2"/>
  <c r="DY38" i="2"/>
  <c r="DY39" i="2"/>
  <c r="DY40" i="2"/>
  <c r="DY41" i="2"/>
  <c r="DY42" i="2"/>
  <c r="DY43" i="2"/>
  <c r="DY44" i="2"/>
  <c r="DY45" i="2"/>
  <c r="DY46" i="2"/>
  <c r="DY47" i="2"/>
  <c r="DY48" i="2"/>
  <c r="DW6" i="2"/>
  <c r="DW7" i="2"/>
  <c r="DW8" i="2"/>
  <c r="DW9" i="2"/>
  <c r="DW10" i="2"/>
  <c r="DW11" i="2"/>
  <c r="DW12" i="2"/>
  <c r="DW13" i="2"/>
  <c r="DW14" i="2"/>
  <c r="DW15" i="2"/>
  <c r="DW16" i="2"/>
  <c r="DW17" i="2"/>
  <c r="DW18" i="2"/>
  <c r="DW19" i="2"/>
  <c r="DW20" i="2"/>
  <c r="DW21" i="2"/>
  <c r="DW22" i="2"/>
  <c r="DW23" i="2"/>
  <c r="DW24" i="2"/>
  <c r="DW25" i="2"/>
  <c r="DW26" i="2"/>
  <c r="DW27" i="2"/>
  <c r="DW28" i="2"/>
  <c r="DW29" i="2"/>
  <c r="DW30" i="2"/>
  <c r="DW31" i="2"/>
  <c r="DW32" i="2"/>
  <c r="DW33" i="2"/>
  <c r="DW34" i="2"/>
  <c r="DW35" i="2"/>
  <c r="DW36" i="2"/>
  <c r="DW37" i="2"/>
  <c r="DW38" i="2"/>
  <c r="DW39" i="2"/>
  <c r="DW40" i="2"/>
  <c r="DW41" i="2"/>
  <c r="DW42" i="2"/>
  <c r="DW43" i="2"/>
  <c r="DW44" i="2"/>
  <c r="DW45" i="2"/>
  <c r="DW46" i="2"/>
  <c r="DW47" i="2"/>
  <c r="DW48" i="2"/>
  <c r="EM5" i="2"/>
  <c r="EK5" i="2"/>
  <c r="EI5" i="2"/>
  <c r="EG5" i="2"/>
  <c r="EE5" i="2"/>
  <c r="EC5" i="2"/>
  <c r="EA5" i="2"/>
  <c r="DY5" i="2"/>
  <c r="DW5" i="2"/>
  <c r="DO5" i="2"/>
  <c r="DQ6" i="2"/>
  <c r="DQ7" i="2"/>
  <c r="DQ8" i="2"/>
  <c r="DQ9" i="2"/>
  <c r="DQ10" i="2"/>
  <c r="DQ11" i="2"/>
  <c r="DQ12" i="2"/>
  <c r="DQ13" i="2"/>
  <c r="DQ14" i="2"/>
  <c r="DQ15" i="2"/>
  <c r="DQ16" i="2"/>
  <c r="DQ17" i="2"/>
  <c r="DQ18" i="2"/>
  <c r="DQ19" i="2"/>
  <c r="DQ20" i="2"/>
  <c r="DQ21" i="2"/>
  <c r="DQ22" i="2"/>
  <c r="DQ23" i="2"/>
  <c r="DQ24" i="2"/>
  <c r="DQ25" i="2"/>
  <c r="DQ26" i="2"/>
  <c r="DQ27" i="2"/>
  <c r="DQ28" i="2"/>
  <c r="DQ29" i="2"/>
  <c r="DQ30" i="2"/>
  <c r="DQ31" i="2"/>
  <c r="DQ32" i="2"/>
  <c r="DQ33" i="2"/>
  <c r="DQ34" i="2"/>
  <c r="DQ35" i="2"/>
  <c r="DQ36" i="2"/>
  <c r="DQ37" i="2"/>
  <c r="DQ38" i="2"/>
  <c r="DQ39" i="2"/>
  <c r="DO6" i="2"/>
  <c r="DO7" i="2"/>
  <c r="DO8" i="2"/>
  <c r="DO9" i="2"/>
  <c r="DO10" i="2"/>
  <c r="DO11" i="2"/>
  <c r="DO12" i="2"/>
  <c r="DO13" i="2"/>
  <c r="DO14" i="2"/>
  <c r="DO15" i="2"/>
  <c r="DO16" i="2"/>
  <c r="DO17" i="2"/>
  <c r="DO18" i="2"/>
  <c r="DO19" i="2"/>
  <c r="DO20" i="2"/>
  <c r="DO21" i="2"/>
  <c r="DO22" i="2"/>
  <c r="DO23" i="2"/>
  <c r="DO24" i="2"/>
  <c r="DO25" i="2"/>
  <c r="DO26" i="2"/>
  <c r="DO27" i="2"/>
  <c r="DO28" i="2"/>
  <c r="DO29" i="2"/>
  <c r="DO30" i="2"/>
  <c r="DO31" i="2"/>
  <c r="DO32" i="2"/>
  <c r="DO33" i="2"/>
  <c r="DO34" i="2"/>
  <c r="DO35" i="2"/>
  <c r="DO36" i="2"/>
  <c r="DO37" i="2"/>
  <c r="DO38" i="2"/>
  <c r="DO39" i="2"/>
  <c r="DM6" i="2"/>
  <c r="DM7" i="2"/>
  <c r="DM8" i="2"/>
  <c r="DM9" i="2"/>
  <c r="DM10" i="2"/>
  <c r="DM11" i="2"/>
  <c r="DM12" i="2"/>
  <c r="DM13" i="2"/>
  <c r="DM14" i="2"/>
  <c r="DM15" i="2"/>
  <c r="DM16" i="2"/>
  <c r="DM17" i="2"/>
  <c r="DM18" i="2"/>
  <c r="DM19" i="2"/>
  <c r="DM20" i="2"/>
  <c r="DM21" i="2"/>
  <c r="DM22" i="2"/>
  <c r="DM23" i="2"/>
  <c r="DM24" i="2"/>
  <c r="DM25" i="2"/>
  <c r="DM26" i="2"/>
  <c r="DM27" i="2"/>
  <c r="DM28" i="2"/>
  <c r="DM29" i="2"/>
  <c r="DM30" i="2"/>
  <c r="DM31" i="2"/>
  <c r="DM32" i="2"/>
  <c r="DM33" i="2"/>
  <c r="DM34" i="2"/>
  <c r="DM35" i="2"/>
  <c r="DM36" i="2"/>
  <c r="DM37" i="2"/>
  <c r="DM38" i="2"/>
  <c r="DM39" i="2"/>
  <c r="DK6" i="2"/>
  <c r="DK7" i="2"/>
  <c r="DK8" i="2"/>
  <c r="DK9" i="2"/>
  <c r="DK10" i="2"/>
  <c r="DK11" i="2"/>
  <c r="DK12" i="2"/>
  <c r="DK13" i="2"/>
  <c r="DK14" i="2"/>
  <c r="DK15" i="2"/>
  <c r="DK16" i="2"/>
  <c r="DK17" i="2"/>
  <c r="DK18" i="2"/>
  <c r="DK19" i="2"/>
  <c r="DK20" i="2"/>
  <c r="DK21" i="2"/>
  <c r="DK22" i="2"/>
  <c r="DK23" i="2"/>
  <c r="DK24" i="2"/>
  <c r="DK25" i="2"/>
  <c r="DK26" i="2"/>
  <c r="DK27" i="2"/>
  <c r="DK28" i="2"/>
  <c r="DK29" i="2"/>
  <c r="DK30" i="2"/>
  <c r="DK31" i="2"/>
  <c r="DK32" i="2"/>
  <c r="DK33" i="2"/>
  <c r="DK34" i="2"/>
  <c r="DK35" i="2"/>
  <c r="DK36" i="2"/>
  <c r="DK37" i="2"/>
  <c r="DK38" i="2"/>
  <c r="DK39" i="2"/>
  <c r="DI6" i="2"/>
  <c r="DI7" i="2"/>
  <c r="DI8" i="2"/>
  <c r="DI9" i="2"/>
  <c r="DI10" i="2"/>
  <c r="DI11" i="2"/>
  <c r="DI12" i="2"/>
  <c r="DI13" i="2"/>
  <c r="DI14" i="2"/>
  <c r="DI15" i="2"/>
  <c r="DI16" i="2"/>
  <c r="DI17" i="2"/>
  <c r="DI18" i="2"/>
  <c r="DI19" i="2"/>
  <c r="DI20" i="2"/>
  <c r="DI21" i="2"/>
  <c r="DI22" i="2"/>
  <c r="DI23" i="2"/>
  <c r="DI24" i="2"/>
  <c r="DI25" i="2"/>
  <c r="DI26" i="2"/>
  <c r="DI27" i="2"/>
  <c r="DI28" i="2"/>
  <c r="DI29" i="2"/>
  <c r="DI30" i="2"/>
  <c r="DI31" i="2"/>
  <c r="DI32" i="2"/>
  <c r="DI33" i="2"/>
  <c r="DI34" i="2"/>
  <c r="DI35" i="2"/>
  <c r="DI36" i="2"/>
  <c r="DI37" i="2"/>
  <c r="DI38" i="2"/>
  <c r="DI39" i="2"/>
  <c r="DG6" i="2"/>
  <c r="DG7" i="2"/>
  <c r="DG8" i="2"/>
  <c r="DG9" i="2"/>
  <c r="DG10" i="2"/>
  <c r="DG11" i="2"/>
  <c r="DG12" i="2"/>
  <c r="DG13" i="2"/>
  <c r="DG14" i="2"/>
  <c r="DG15" i="2"/>
  <c r="DG16" i="2"/>
  <c r="DG17" i="2"/>
  <c r="DG18" i="2"/>
  <c r="DG19" i="2"/>
  <c r="DG20" i="2"/>
  <c r="DG21" i="2"/>
  <c r="DG22" i="2"/>
  <c r="DG23" i="2"/>
  <c r="DG24" i="2"/>
  <c r="DG25" i="2"/>
  <c r="DG26" i="2"/>
  <c r="DG27" i="2"/>
  <c r="DG28" i="2"/>
  <c r="DG29" i="2"/>
  <c r="DG30" i="2"/>
  <c r="DG31" i="2"/>
  <c r="DG32" i="2"/>
  <c r="DG33" i="2"/>
  <c r="DG34" i="2"/>
  <c r="DG35" i="2"/>
  <c r="DG36" i="2"/>
  <c r="DG37" i="2"/>
  <c r="DG38" i="2"/>
  <c r="DG39" i="2"/>
  <c r="DE6" i="2"/>
  <c r="DE7" i="2"/>
  <c r="DE8" i="2"/>
  <c r="DE9" i="2"/>
  <c r="DE10" i="2"/>
  <c r="DE11" i="2"/>
  <c r="DE12" i="2"/>
  <c r="DE13" i="2"/>
  <c r="DE14" i="2"/>
  <c r="DE15" i="2"/>
  <c r="DE16" i="2"/>
  <c r="DE17" i="2"/>
  <c r="DE18" i="2"/>
  <c r="DE19" i="2"/>
  <c r="DE20" i="2"/>
  <c r="DE21" i="2"/>
  <c r="DE22" i="2"/>
  <c r="DE23" i="2"/>
  <c r="DE24" i="2"/>
  <c r="DE25" i="2"/>
  <c r="DE26" i="2"/>
  <c r="DE27" i="2"/>
  <c r="DE28" i="2"/>
  <c r="DE29" i="2"/>
  <c r="DE30" i="2"/>
  <c r="DE31" i="2"/>
  <c r="DE32" i="2"/>
  <c r="DE33" i="2"/>
  <c r="DE34" i="2"/>
  <c r="DE35" i="2"/>
  <c r="DE36" i="2"/>
  <c r="DE37" i="2"/>
  <c r="DE38" i="2"/>
  <c r="DE39" i="2"/>
  <c r="DC6" i="2"/>
  <c r="DC7" i="2"/>
  <c r="DC8" i="2"/>
  <c r="DC9" i="2"/>
  <c r="DC10" i="2"/>
  <c r="DC11" i="2"/>
  <c r="DC12" i="2"/>
  <c r="DC13" i="2"/>
  <c r="DC14" i="2"/>
  <c r="DC15" i="2"/>
  <c r="DC16" i="2"/>
  <c r="DC17" i="2"/>
  <c r="DC18" i="2"/>
  <c r="DC19" i="2"/>
  <c r="DC20" i="2"/>
  <c r="DC21" i="2"/>
  <c r="DC22" i="2"/>
  <c r="DC23" i="2"/>
  <c r="DC24" i="2"/>
  <c r="DC25" i="2"/>
  <c r="DC26" i="2"/>
  <c r="DC27" i="2"/>
  <c r="DC28" i="2"/>
  <c r="DC29" i="2"/>
  <c r="DC30" i="2"/>
  <c r="DC31" i="2"/>
  <c r="DC32" i="2"/>
  <c r="DC33" i="2"/>
  <c r="DC34" i="2"/>
  <c r="DC35" i="2"/>
  <c r="DC36" i="2"/>
  <c r="DC37" i="2"/>
  <c r="DC38" i="2"/>
  <c r="DC39" i="2"/>
  <c r="DA6" i="2"/>
  <c r="DA7" i="2"/>
  <c r="DA8" i="2"/>
  <c r="DA9" i="2"/>
  <c r="DA10" i="2"/>
  <c r="DA11" i="2"/>
  <c r="DA12" i="2"/>
  <c r="DA13" i="2"/>
  <c r="DA14" i="2"/>
  <c r="DA15" i="2"/>
  <c r="DA16" i="2"/>
  <c r="DA17" i="2"/>
  <c r="DA18" i="2"/>
  <c r="DA19" i="2"/>
  <c r="DA20" i="2"/>
  <c r="DA21" i="2"/>
  <c r="DA22" i="2"/>
  <c r="DA23" i="2"/>
  <c r="DA24" i="2"/>
  <c r="DA25" i="2"/>
  <c r="DA26" i="2"/>
  <c r="DA27" i="2"/>
  <c r="DA28" i="2"/>
  <c r="DA29" i="2"/>
  <c r="DA30" i="2"/>
  <c r="DA31" i="2"/>
  <c r="DA32" i="2"/>
  <c r="DA33" i="2"/>
  <c r="DA34" i="2"/>
  <c r="DA35" i="2"/>
  <c r="DA36" i="2"/>
  <c r="DA37" i="2"/>
  <c r="DA38" i="2"/>
  <c r="DA39" i="2"/>
  <c r="DQ5" i="2"/>
  <c r="DM5" i="2"/>
  <c r="DK5" i="2"/>
  <c r="DI5" i="2"/>
  <c r="DG5" i="2"/>
  <c r="DE5" i="2"/>
  <c r="DC5" i="2"/>
  <c r="DA5" i="2"/>
  <c r="CS5" i="2"/>
  <c r="CU6" i="2"/>
  <c r="CU7" i="2"/>
  <c r="CU8" i="2"/>
  <c r="CU9" i="2"/>
  <c r="CU10" i="2"/>
  <c r="CU11" i="2"/>
  <c r="CU12" i="2"/>
  <c r="CU13" i="2"/>
  <c r="CU14" i="2"/>
  <c r="CU15" i="2"/>
  <c r="CU16" i="2"/>
  <c r="CU17" i="2"/>
  <c r="CU18" i="2"/>
  <c r="CU19" i="2"/>
  <c r="CU20" i="2"/>
  <c r="CU21" i="2"/>
  <c r="CU22" i="2"/>
  <c r="CU23" i="2"/>
  <c r="CU24" i="2"/>
  <c r="CU25" i="2"/>
  <c r="CU26" i="2"/>
  <c r="CU27" i="2"/>
  <c r="CU28" i="2"/>
  <c r="CU29" i="2"/>
  <c r="CU30" i="2"/>
  <c r="CU31" i="2"/>
  <c r="CU32" i="2"/>
  <c r="CU33" i="2"/>
  <c r="CS6" i="2"/>
  <c r="CS7" i="2"/>
  <c r="CS8" i="2"/>
  <c r="CS9" i="2"/>
  <c r="CS10" i="2"/>
  <c r="CS11" i="2"/>
  <c r="CS12" i="2"/>
  <c r="CS13" i="2"/>
  <c r="CS14" i="2"/>
  <c r="CS15" i="2"/>
  <c r="CS16" i="2"/>
  <c r="CS17" i="2"/>
  <c r="CS18" i="2"/>
  <c r="CS19" i="2"/>
  <c r="CS20" i="2"/>
  <c r="CS21" i="2"/>
  <c r="CS22" i="2"/>
  <c r="CS23" i="2"/>
  <c r="CS24" i="2"/>
  <c r="CS25" i="2"/>
  <c r="CS26" i="2"/>
  <c r="CS27" i="2"/>
  <c r="CS28" i="2"/>
  <c r="CS29" i="2"/>
  <c r="CS30" i="2"/>
  <c r="CS31" i="2"/>
  <c r="CS32" i="2"/>
  <c r="CS33" i="2"/>
  <c r="CQ6" i="2"/>
  <c r="CQ7" i="2"/>
  <c r="CQ8" i="2"/>
  <c r="CQ9" i="2"/>
  <c r="CQ10" i="2"/>
  <c r="CQ11" i="2"/>
  <c r="CQ12" i="2"/>
  <c r="CQ13" i="2"/>
  <c r="CQ14" i="2"/>
  <c r="CQ15" i="2"/>
  <c r="CQ16" i="2"/>
  <c r="CQ17" i="2"/>
  <c r="CQ18" i="2"/>
  <c r="CQ19" i="2"/>
  <c r="CQ20" i="2"/>
  <c r="CQ21" i="2"/>
  <c r="CQ22" i="2"/>
  <c r="CQ23" i="2"/>
  <c r="CQ24" i="2"/>
  <c r="CQ25" i="2"/>
  <c r="CQ26" i="2"/>
  <c r="CQ27" i="2"/>
  <c r="CQ28" i="2"/>
  <c r="CQ29" i="2"/>
  <c r="CQ30" i="2"/>
  <c r="CQ31" i="2"/>
  <c r="CQ32" i="2"/>
  <c r="CQ33" i="2"/>
  <c r="CO6" i="2"/>
  <c r="CO7" i="2"/>
  <c r="CO8" i="2"/>
  <c r="CO9" i="2"/>
  <c r="CO10" i="2"/>
  <c r="CO11" i="2"/>
  <c r="CO12" i="2"/>
  <c r="CO13" i="2"/>
  <c r="CO14" i="2"/>
  <c r="CO15" i="2"/>
  <c r="CO16" i="2"/>
  <c r="CO17" i="2"/>
  <c r="CO18" i="2"/>
  <c r="CO19" i="2"/>
  <c r="CO20" i="2"/>
  <c r="CO21" i="2"/>
  <c r="CO22" i="2"/>
  <c r="CO23" i="2"/>
  <c r="CO24" i="2"/>
  <c r="CO25" i="2"/>
  <c r="CO26" i="2"/>
  <c r="CO27" i="2"/>
  <c r="CO28" i="2"/>
  <c r="CO29" i="2"/>
  <c r="CO30" i="2"/>
  <c r="CO31" i="2"/>
  <c r="CO32" i="2"/>
  <c r="CO33" i="2"/>
  <c r="CM6" i="2"/>
  <c r="CM7" i="2"/>
  <c r="CM8" i="2"/>
  <c r="CM9" i="2"/>
  <c r="CM10" i="2"/>
  <c r="CM11" i="2"/>
  <c r="CM12" i="2"/>
  <c r="CM13" i="2"/>
  <c r="CM14" i="2"/>
  <c r="CM15" i="2"/>
  <c r="CM16" i="2"/>
  <c r="CM17" i="2"/>
  <c r="CM18" i="2"/>
  <c r="CM19" i="2"/>
  <c r="CM20" i="2"/>
  <c r="CM21" i="2"/>
  <c r="CM22" i="2"/>
  <c r="CM23" i="2"/>
  <c r="CM24" i="2"/>
  <c r="CM25" i="2"/>
  <c r="CM26" i="2"/>
  <c r="CM27" i="2"/>
  <c r="CM28" i="2"/>
  <c r="CM29" i="2"/>
  <c r="CM30" i="2"/>
  <c r="CM31" i="2"/>
  <c r="CM32" i="2"/>
  <c r="CM33" i="2"/>
  <c r="CK6" i="2"/>
  <c r="CK7" i="2"/>
  <c r="CK8" i="2"/>
  <c r="CK9" i="2"/>
  <c r="CK10" i="2"/>
  <c r="CK11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0" i="2"/>
  <c r="CK31" i="2"/>
  <c r="CK32" i="2"/>
  <c r="CK33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32" i="2"/>
  <c r="CI33" i="2"/>
  <c r="CG6" i="2"/>
  <c r="CG7" i="2"/>
  <c r="CG8" i="2"/>
  <c r="CG9" i="2"/>
  <c r="CG10" i="2"/>
  <c r="CG11" i="2"/>
  <c r="CG12" i="2"/>
  <c r="CG13" i="2"/>
  <c r="CG14" i="2"/>
  <c r="CG15" i="2"/>
  <c r="CG16" i="2"/>
  <c r="CG17" i="2"/>
  <c r="CG18" i="2"/>
  <c r="CG19" i="2"/>
  <c r="CG20" i="2"/>
  <c r="CG21" i="2"/>
  <c r="CG22" i="2"/>
  <c r="CG23" i="2"/>
  <c r="CG24" i="2"/>
  <c r="CG25" i="2"/>
  <c r="CG26" i="2"/>
  <c r="CG27" i="2"/>
  <c r="CG28" i="2"/>
  <c r="CG29" i="2"/>
  <c r="CG30" i="2"/>
  <c r="CG31" i="2"/>
  <c r="CG32" i="2"/>
  <c r="CG33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U5" i="2"/>
  <c r="CQ5" i="2"/>
  <c r="CO5" i="2"/>
  <c r="CM5" i="2"/>
  <c r="CK5" i="2"/>
  <c r="CI5" i="2"/>
  <c r="CG5" i="2"/>
  <c r="CE5" i="2"/>
  <c r="BW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123" i="2"/>
  <c r="BY124" i="2"/>
  <c r="BY125" i="2"/>
  <c r="BY126" i="2"/>
  <c r="BY127" i="2"/>
  <c r="BY5" i="2"/>
  <c r="BW6" i="2"/>
  <c r="BW7" i="2"/>
  <c r="BW8" i="2"/>
  <c r="BW9" i="2"/>
  <c r="BW10" i="2"/>
  <c r="BW11" i="2"/>
  <c r="BW12" i="2"/>
  <c r="BW13" i="2"/>
  <c r="BW14" i="2"/>
  <c r="BW15" i="2"/>
  <c r="BW16" i="2"/>
  <c r="BW17" i="2"/>
  <c r="BW18" i="2"/>
  <c r="BW19" i="2"/>
  <c r="BW20" i="2"/>
  <c r="BW21" i="2"/>
  <c r="BW22" i="2"/>
  <c r="BW23" i="2"/>
  <c r="BW24" i="2"/>
  <c r="BW25" i="2"/>
  <c r="BW26" i="2"/>
  <c r="BW27" i="2"/>
  <c r="BW28" i="2"/>
  <c r="BW29" i="2"/>
  <c r="BW30" i="2"/>
  <c r="BW31" i="2"/>
  <c r="BW32" i="2"/>
  <c r="BW33" i="2"/>
  <c r="BW34" i="2"/>
  <c r="BW35" i="2"/>
  <c r="BW36" i="2"/>
  <c r="BW37" i="2"/>
  <c r="BW38" i="2"/>
  <c r="BW39" i="2"/>
  <c r="BW40" i="2"/>
  <c r="BW41" i="2"/>
  <c r="BW42" i="2"/>
  <c r="BW43" i="2"/>
  <c r="BW44" i="2"/>
  <c r="BW45" i="2"/>
  <c r="BW46" i="2"/>
  <c r="BW47" i="2"/>
  <c r="BW48" i="2"/>
  <c r="BW49" i="2"/>
  <c r="BW50" i="2"/>
  <c r="BW51" i="2"/>
  <c r="BW52" i="2"/>
  <c r="BW53" i="2"/>
  <c r="BW54" i="2"/>
  <c r="BW55" i="2"/>
  <c r="BW56" i="2"/>
  <c r="BW57" i="2"/>
  <c r="BW58" i="2"/>
  <c r="BW59" i="2"/>
  <c r="BW60" i="2"/>
  <c r="BW61" i="2"/>
  <c r="BW62" i="2"/>
  <c r="BW63" i="2"/>
  <c r="BW64" i="2"/>
  <c r="BW65" i="2"/>
  <c r="BW66" i="2"/>
  <c r="BW67" i="2"/>
  <c r="BW68" i="2"/>
  <c r="BW69" i="2"/>
  <c r="BW70" i="2"/>
  <c r="BW71" i="2"/>
  <c r="BW72" i="2"/>
  <c r="BW73" i="2"/>
  <c r="BW74" i="2"/>
  <c r="BW75" i="2"/>
  <c r="BW76" i="2"/>
  <c r="BW77" i="2"/>
  <c r="BW78" i="2"/>
  <c r="BW79" i="2"/>
  <c r="BW80" i="2"/>
  <c r="BW81" i="2"/>
  <c r="BW82" i="2"/>
  <c r="BW83" i="2"/>
  <c r="BW84" i="2"/>
  <c r="BW85" i="2"/>
  <c r="BW86" i="2"/>
  <c r="BW87" i="2"/>
  <c r="BW88" i="2"/>
  <c r="BW89" i="2"/>
  <c r="BW90" i="2"/>
  <c r="BW91" i="2"/>
  <c r="BW92" i="2"/>
  <c r="BW93" i="2"/>
  <c r="BW94" i="2"/>
  <c r="BW95" i="2"/>
  <c r="BW96" i="2"/>
  <c r="BW97" i="2"/>
  <c r="BW98" i="2"/>
  <c r="BW99" i="2"/>
  <c r="BW100" i="2"/>
  <c r="BW101" i="2"/>
  <c r="BW102" i="2"/>
  <c r="BW103" i="2"/>
  <c r="BW104" i="2"/>
  <c r="BW105" i="2"/>
  <c r="BW106" i="2"/>
  <c r="BW107" i="2"/>
  <c r="BW108" i="2"/>
  <c r="BW109" i="2"/>
  <c r="BW110" i="2"/>
  <c r="BW111" i="2"/>
  <c r="BW112" i="2"/>
  <c r="BW113" i="2"/>
  <c r="BW114" i="2"/>
  <c r="BW115" i="2"/>
  <c r="BW116" i="2"/>
  <c r="BW117" i="2"/>
  <c r="BW118" i="2"/>
  <c r="BW119" i="2"/>
  <c r="BW120" i="2"/>
  <c r="BW121" i="2"/>
  <c r="BW122" i="2"/>
  <c r="BW123" i="2"/>
  <c r="BW124" i="2"/>
  <c r="BW125" i="2"/>
  <c r="BW126" i="2"/>
  <c r="BW127" i="2"/>
  <c r="BU6" i="2"/>
  <c r="BU7" i="2"/>
  <c r="BU8" i="2"/>
  <c r="BU9" i="2"/>
  <c r="BU10" i="2"/>
  <c r="BU11" i="2"/>
  <c r="BU12" i="2"/>
  <c r="BU13" i="2"/>
  <c r="BU14" i="2"/>
  <c r="BU15" i="2"/>
  <c r="BU16" i="2"/>
  <c r="BU17" i="2"/>
  <c r="BU18" i="2"/>
  <c r="BU19" i="2"/>
  <c r="BU20" i="2"/>
  <c r="BU21" i="2"/>
  <c r="BU22" i="2"/>
  <c r="BU23" i="2"/>
  <c r="BU24" i="2"/>
  <c r="BU25" i="2"/>
  <c r="BU26" i="2"/>
  <c r="BU27" i="2"/>
  <c r="BU28" i="2"/>
  <c r="BU29" i="2"/>
  <c r="BU30" i="2"/>
  <c r="BU31" i="2"/>
  <c r="BU32" i="2"/>
  <c r="BU33" i="2"/>
  <c r="BU34" i="2"/>
  <c r="BU35" i="2"/>
  <c r="BU36" i="2"/>
  <c r="BU37" i="2"/>
  <c r="BU38" i="2"/>
  <c r="BU39" i="2"/>
  <c r="BU40" i="2"/>
  <c r="BU41" i="2"/>
  <c r="BU42" i="2"/>
  <c r="BU43" i="2"/>
  <c r="BU44" i="2"/>
  <c r="BU45" i="2"/>
  <c r="BU46" i="2"/>
  <c r="BU47" i="2"/>
  <c r="BU48" i="2"/>
  <c r="BU49" i="2"/>
  <c r="BU50" i="2"/>
  <c r="BU51" i="2"/>
  <c r="BU52" i="2"/>
  <c r="BU53" i="2"/>
  <c r="BU54" i="2"/>
  <c r="BU55" i="2"/>
  <c r="BU56" i="2"/>
  <c r="BU57" i="2"/>
  <c r="BU58" i="2"/>
  <c r="BU59" i="2"/>
  <c r="BU60" i="2"/>
  <c r="BU61" i="2"/>
  <c r="BU62" i="2"/>
  <c r="BU63" i="2"/>
  <c r="BU64" i="2"/>
  <c r="BU65" i="2"/>
  <c r="BU66" i="2"/>
  <c r="BU67" i="2"/>
  <c r="BU68" i="2"/>
  <c r="BU69" i="2"/>
  <c r="BU70" i="2"/>
  <c r="BU71" i="2"/>
  <c r="BU72" i="2"/>
  <c r="BU73" i="2"/>
  <c r="BU74" i="2"/>
  <c r="BU75" i="2"/>
  <c r="BU76" i="2"/>
  <c r="BU77" i="2"/>
  <c r="BU78" i="2"/>
  <c r="BU79" i="2"/>
  <c r="BU80" i="2"/>
  <c r="BU81" i="2"/>
  <c r="BU82" i="2"/>
  <c r="BU83" i="2"/>
  <c r="BU84" i="2"/>
  <c r="BU85" i="2"/>
  <c r="BU86" i="2"/>
  <c r="BU87" i="2"/>
  <c r="BU88" i="2"/>
  <c r="BU89" i="2"/>
  <c r="BU90" i="2"/>
  <c r="BU91" i="2"/>
  <c r="BU92" i="2"/>
  <c r="BU93" i="2"/>
  <c r="BU94" i="2"/>
  <c r="BU95" i="2"/>
  <c r="BU96" i="2"/>
  <c r="BU97" i="2"/>
  <c r="BU98" i="2"/>
  <c r="BU99" i="2"/>
  <c r="BU100" i="2"/>
  <c r="BU101" i="2"/>
  <c r="BU102" i="2"/>
  <c r="BU103" i="2"/>
  <c r="BU104" i="2"/>
  <c r="BU105" i="2"/>
  <c r="BU106" i="2"/>
  <c r="BU107" i="2"/>
  <c r="BU108" i="2"/>
  <c r="BU109" i="2"/>
  <c r="BU110" i="2"/>
  <c r="BU111" i="2"/>
  <c r="BU112" i="2"/>
  <c r="BU113" i="2"/>
  <c r="BU114" i="2"/>
  <c r="BU115" i="2"/>
  <c r="BU116" i="2"/>
  <c r="BU117" i="2"/>
  <c r="BU118" i="2"/>
  <c r="BU119" i="2"/>
  <c r="BU120" i="2"/>
  <c r="BU121" i="2"/>
  <c r="BU122" i="2"/>
  <c r="BU123" i="2"/>
  <c r="BU124" i="2"/>
  <c r="BU125" i="2"/>
  <c r="BU126" i="2"/>
  <c r="BU127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85" i="2"/>
  <c r="BS86" i="2"/>
  <c r="BS87" i="2"/>
  <c r="BS88" i="2"/>
  <c r="BS89" i="2"/>
  <c r="BS90" i="2"/>
  <c r="BS91" i="2"/>
  <c r="BS92" i="2"/>
  <c r="BS93" i="2"/>
  <c r="BS94" i="2"/>
  <c r="BS95" i="2"/>
  <c r="BS96" i="2"/>
  <c r="BS97" i="2"/>
  <c r="BS98" i="2"/>
  <c r="BS99" i="2"/>
  <c r="BS100" i="2"/>
  <c r="BS101" i="2"/>
  <c r="BS102" i="2"/>
  <c r="BS103" i="2"/>
  <c r="BS104" i="2"/>
  <c r="BS105" i="2"/>
  <c r="BS106" i="2"/>
  <c r="BS107" i="2"/>
  <c r="BS108" i="2"/>
  <c r="BS109" i="2"/>
  <c r="BS110" i="2"/>
  <c r="BS111" i="2"/>
  <c r="BS112" i="2"/>
  <c r="BS113" i="2"/>
  <c r="BS114" i="2"/>
  <c r="BS115" i="2"/>
  <c r="BS116" i="2"/>
  <c r="BS117" i="2"/>
  <c r="BS118" i="2"/>
  <c r="BS119" i="2"/>
  <c r="BS120" i="2"/>
  <c r="BS121" i="2"/>
  <c r="BS122" i="2"/>
  <c r="BS123" i="2"/>
  <c r="BS124" i="2"/>
  <c r="BS125" i="2"/>
  <c r="BS126" i="2"/>
  <c r="BS127" i="2"/>
  <c r="BQ6" i="2"/>
  <c r="BQ7" i="2"/>
  <c r="BQ8" i="2"/>
  <c r="BQ9" i="2"/>
  <c r="BQ10" i="2"/>
  <c r="BQ11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32" i="2"/>
  <c r="BQ33" i="2"/>
  <c r="BQ34" i="2"/>
  <c r="BQ35" i="2"/>
  <c r="BQ36" i="2"/>
  <c r="BQ37" i="2"/>
  <c r="BQ38" i="2"/>
  <c r="BQ39" i="2"/>
  <c r="BQ40" i="2"/>
  <c r="BQ41" i="2"/>
  <c r="BQ42" i="2"/>
  <c r="BQ43" i="2"/>
  <c r="BQ44" i="2"/>
  <c r="BQ45" i="2"/>
  <c r="BQ46" i="2"/>
  <c r="BQ47" i="2"/>
  <c r="BQ48" i="2"/>
  <c r="BQ49" i="2"/>
  <c r="BQ50" i="2"/>
  <c r="BQ51" i="2"/>
  <c r="BQ52" i="2"/>
  <c r="BQ53" i="2"/>
  <c r="BQ54" i="2"/>
  <c r="BQ55" i="2"/>
  <c r="BQ56" i="2"/>
  <c r="BQ57" i="2"/>
  <c r="BQ58" i="2"/>
  <c r="BQ59" i="2"/>
  <c r="BQ60" i="2"/>
  <c r="BQ61" i="2"/>
  <c r="BQ62" i="2"/>
  <c r="BQ63" i="2"/>
  <c r="BQ64" i="2"/>
  <c r="BQ65" i="2"/>
  <c r="BQ66" i="2"/>
  <c r="BQ67" i="2"/>
  <c r="BQ68" i="2"/>
  <c r="BQ69" i="2"/>
  <c r="BQ70" i="2"/>
  <c r="BQ71" i="2"/>
  <c r="BQ72" i="2"/>
  <c r="BQ73" i="2"/>
  <c r="BQ74" i="2"/>
  <c r="BQ75" i="2"/>
  <c r="BQ76" i="2"/>
  <c r="BQ77" i="2"/>
  <c r="BQ78" i="2"/>
  <c r="BQ79" i="2"/>
  <c r="BQ80" i="2"/>
  <c r="BQ81" i="2"/>
  <c r="BQ82" i="2"/>
  <c r="BQ83" i="2"/>
  <c r="BQ84" i="2"/>
  <c r="BQ85" i="2"/>
  <c r="BQ86" i="2"/>
  <c r="BQ87" i="2"/>
  <c r="BQ88" i="2"/>
  <c r="BQ89" i="2"/>
  <c r="BQ90" i="2"/>
  <c r="BQ91" i="2"/>
  <c r="BQ92" i="2"/>
  <c r="BQ93" i="2"/>
  <c r="BQ94" i="2"/>
  <c r="BQ95" i="2"/>
  <c r="BQ96" i="2"/>
  <c r="BQ97" i="2"/>
  <c r="BQ98" i="2"/>
  <c r="BQ99" i="2"/>
  <c r="BQ100" i="2"/>
  <c r="BQ101" i="2"/>
  <c r="BQ102" i="2"/>
  <c r="BQ103" i="2"/>
  <c r="BQ104" i="2"/>
  <c r="BQ105" i="2"/>
  <c r="BQ106" i="2"/>
  <c r="BQ107" i="2"/>
  <c r="BQ108" i="2"/>
  <c r="BQ109" i="2"/>
  <c r="BQ110" i="2"/>
  <c r="BQ111" i="2"/>
  <c r="BQ112" i="2"/>
  <c r="BQ113" i="2"/>
  <c r="BQ114" i="2"/>
  <c r="BQ115" i="2"/>
  <c r="BQ116" i="2"/>
  <c r="BQ117" i="2"/>
  <c r="BQ118" i="2"/>
  <c r="BQ119" i="2"/>
  <c r="BQ120" i="2"/>
  <c r="BQ121" i="2"/>
  <c r="BQ122" i="2"/>
  <c r="BQ123" i="2"/>
  <c r="BQ124" i="2"/>
  <c r="BQ125" i="2"/>
  <c r="BQ126" i="2"/>
  <c r="BQ127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3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1" i="2"/>
  <c r="BM82" i="2"/>
  <c r="BM83" i="2"/>
  <c r="BM84" i="2"/>
  <c r="BM85" i="2"/>
  <c r="BM86" i="2"/>
  <c r="BM87" i="2"/>
  <c r="BM88" i="2"/>
  <c r="BM89" i="2"/>
  <c r="BM90" i="2"/>
  <c r="BM91" i="2"/>
  <c r="BM92" i="2"/>
  <c r="BM93" i="2"/>
  <c r="BM94" i="2"/>
  <c r="BM95" i="2"/>
  <c r="BM96" i="2"/>
  <c r="BM97" i="2"/>
  <c r="BM98" i="2"/>
  <c r="BM99" i="2"/>
  <c r="BM100" i="2"/>
  <c r="BM101" i="2"/>
  <c r="BM102" i="2"/>
  <c r="BM103" i="2"/>
  <c r="BM104" i="2"/>
  <c r="BM105" i="2"/>
  <c r="BM106" i="2"/>
  <c r="BM107" i="2"/>
  <c r="BM108" i="2"/>
  <c r="BM109" i="2"/>
  <c r="BM110" i="2"/>
  <c r="BM111" i="2"/>
  <c r="BM112" i="2"/>
  <c r="BM113" i="2"/>
  <c r="BM114" i="2"/>
  <c r="BM115" i="2"/>
  <c r="BM116" i="2"/>
  <c r="BM117" i="2"/>
  <c r="BM118" i="2"/>
  <c r="BM119" i="2"/>
  <c r="BM120" i="2"/>
  <c r="BM121" i="2"/>
  <c r="BM122" i="2"/>
  <c r="BM123" i="2"/>
  <c r="BM124" i="2"/>
  <c r="BM125" i="2"/>
  <c r="BM126" i="2"/>
  <c r="BM127" i="2"/>
  <c r="BK6" i="2"/>
  <c r="BK7" i="2"/>
  <c r="BK8" i="2"/>
  <c r="BK9" i="2"/>
  <c r="BK10" i="2"/>
  <c r="BK11" i="2"/>
  <c r="BK12" i="2"/>
  <c r="BK13" i="2"/>
  <c r="BK14" i="2"/>
  <c r="BK15" i="2"/>
  <c r="BK16" i="2"/>
  <c r="BK17" i="2"/>
  <c r="BK18" i="2"/>
  <c r="BK19" i="2"/>
  <c r="BK20" i="2"/>
  <c r="BK21" i="2"/>
  <c r="BK22" i="2"/>
  <c r="BK23" i="2"/>
  <c r="BK24" i="2"/>
  <c r="BK25" i="2"/>
  <c r="BK26" i="2"/>
  <c r="BK27" i="2"/>
  <c r="BK28" i="2"/>
  <c r="BK29" i="2"/>
  <c r="BK30" i="2"/>
  <c r="BK31" i="2"/>
  <c r="BK32" i="2"/>
  <c r="BK33" i="2"/>
  <c r="BK34" i="2"/>
  <c r="BK35" i="2"/>
  <c r="BK36" i="2"/>
  <c r="BK37" i="2"/>
  <c r="BK38" i="2"/>
  <c r="BK39" i="2"/>
  <c r="BK40" i="2"/>
  <c r="BK41" i="2"/>
  <c r="BK42" i="2"/>
  <c r="BK43" i="2"/>
  <c r="BK44" i="2"/>
  <c r="BK45" i="2"/>
  <c r="BK46" i="2"/>
  <c r="BK47" i="2"/>
  <c r="BK48" i="2"/>
  <c r="BK49" i="2"/>
  <c r="BK50" i="2"/>
  <c r="BK51" i="2"/>
  <c r="BK52" i="2"/>
  <c r="BK53" i="2"/>
  <c r="BK54" i="2"/>
  <c r="BK55" i="2"/>
  <c r="BK56" i="2"/>
  <c r="BK57" i="2"/>
  <c r="BK58" i="2"/>
  <c r="BK59" i="2"/>
  <c r="BK60" i="2"/>
  <c r="BK61" i="2"/>
  <c r="BK62" i="2"/>
  <c r="BK63" i="2"/>
  <c r="BK64" i="2"/>
  <c r="BK65" i="2"/>
  <c r="BK66" i="2"/>
  <c r="BK67" i="2"/>
  <c r="BK68" i="2"/>
  <c r="BK69" i="2"/>
  <c r="BK70" i="2"/>
  <c r="BK71" i="2"/>
  <c r="BK72" i="2"/>
  <c r="BK73" i="2"/>
  <c r="BK74" i="2"/>
  <c r="BK75" i="2"/>
  <c r="BK76" i="2"/>
  <c r="BK77" i="2"/>
  <c r="BK78" i="2"/>
  <c r="BK79" i="2"/>
  <c r="BK80" i="2"/>
  <c r="BK81" i="2"/>
  <c r="BK82" i="2"/>
  <c r="BK83" i="2"/>
  <c r="BK84" i="2"/>
  <c r="BK85" i="2"/>
  <c r="BK86" i="2"/>
  <c r="BK87" i="2"/>
  <c r="BK88" i="2"/>
  <c r="BK89" i="2"/>
  <c r="BK90" i="2"/>
  <c r="BK91" i="2"/>
  <c r="BK92" i="2"/>
  <c r="BK93" i="2"/>
  <c r="BK94" i="2"/>
  <c r="BK95" i="2"/>
  <c r="BK96" i="2"/>
  <c r="BK97" i="2"/>
  <c r="BK98" i="2"/>
  <c r="BK99" i="2"/>
  <c r="BK100" i="2"/>
  <c r="BK101" i="2"/>
  <c r="BK102" i="2"/>
  <c r="BK103" i="2"/>
  <c r="BK104" i="2"/>
  <c r="BK105" i="2"/>
  <c r="BK106" i="2"/>
  <c r="BK107" i="2"/>
  <c r="BK108" i="2"/>
  <c r="BK109" i="2"/>
  <c r="BK110" i="2"/>
  <c r="BK111" i="2"/>
  <c r="BK112" i="2"/>
  <c r="BK113" i="2"/>
  <c r="BK114" i="2"/>
  <c r="BK115" i="2"/>
  <c r="BK116" i="2"/>
  <c r="BK117" i="2"/>
  <c r="BK118" i="2"/>
  <c r="BK119" i="2"/>
  <c r="BK120" i="2"/>
  <c r="BK121" i="2"/>
  <c r="BK122" i="2"/>
  <c r="BK123" i="2"/>
  <c r="BK124" i="2"/>
  <c r="BK125" i="2"/>
  <c r="BK126" i="2"/>
  <c r="BK127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4" i="2"/>
  <c r="BI25" i="2"/>
  <c r="BI26" i="2"/>
  <c r="BI27" i="2"/>
  <c r="BI28" i="2"/>
  <c r="BI29" i="2"/>
  <c r="BI30" i="2"/>
  <c r="BI31" i="2"/>
  <c r="BI32" i="2"/>
  <c r="BI33" i="2"/>
  <c r="BI34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8" i="2"/>
  <c r="BI49" i="2"/>
  <c r="BI50" i="2"/>
  <c r="BI51" i="2"/>
  <c r="BI52" i="2"/>
  <c r="BI53" i="2"/>
  <c r="BI54" i="2"/>
  <c r="BI55" i="2"/>
  <c r="BI5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70" i="2"/>
  <c r="BI71" i="2"/>
  <c r="BI72" i="2"/>
  <c r="BI73" i="2"/>
  <c r="BI74" i="2"/>
  <c r="BI75" i="2"/>
  <c r="BI76" i="2"/>
  <c r="BI77" i="2"/>
  <c r="BI78" i="2"/>
  <c r="BI79" i="2"/>
  <c r="BI80" i="2"/>
  <c r="BI81" i="2"/>
  <c r="BI82" i="2"/>
  <c r="BI83" i="2"/>
  <c r="BI84" i="2"/>
  <c r="BI85" i="2"/>
  <c r="BI86" i="2"/>
  <c r="BI87" i="2"/>
  <c r="BI88" i="2"/>
  <c r="BI89" i="2"/>
  <c r="BI90" i="2"/>
  <c r="BI91" i="2"/>
  <c r="BI92" i="2"/>
  <c r="BI93" i="2"/>
  <c r="BI94" i="2"/>
  <c r="BI95" i="2"/>
  <c r="BI96" i="2"/>
  <c r="BI97" i="2"/>
  <c r="BI98" i="2"/>
  <c r="BI99" i="2"/>
  <c r="BI100" i="2"/>
  <c r="BI101" i="2"/>
  <c r="BI102" i="2"/>
  <c r="BI103" i="2"/>
  <c r="BI104" i="2"/>
  <c r="BI105" i="2"/>
  <c r="BI106" i="2"/>
  <c r="BI107" i="2"/>
  <c r="BI108" i="2"/>
  <c r="BI109" i="2"/>
  <c r="BI110" i="2"/>
  <c r="BI111" i="2"/>
  <c r="BI112" i="2"/>
  <c r="BI113" i="2"/>
  <c r="BI114" i="2"/>
  <c r="BI115" i="2"/>
  <c r="BI116" i="2"/>
  <c r="BI117" i="2"/>
  <c r="BI118" i="2"/>
  <c r="BI119" i="2"/>
  <c r="BI120" i="2"/>
  <c r="BI121" i="2"/>
  <c r="BI122" i="2"/>
  <c r="BI123" i="2"/>
  <c r="BI124" i="2"/>
  <c r="BI125" i="2"/>
  <c r="BI126" i="2"/>
  <c r="BI127" i="2"/>
  <c r="BI5" i="2"/>
  <c r="BU5" i="2"/>
  <c r="BS5" i="2"/>
  <c r="BQ5" i="2"/>
  <c r="BO5" i="2"/>
  <c r="BM5" i="2"/>
  <c r="BK5" i="2"/>
  <c r="BA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6" i="2"/>
  <c r="BC27" i="2"/>
  <c r="BC28" i="2"/>
  <c r="BC29" i="2"/>
  <c r="BC30" i="2"/>
  <c r="BC31" i="2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  <c r="BC49" i="2"/>
  <c r="BC50" i="2"/>
  <c r="BC51" i="2"/>
  <c r="BC52" i="2"/>
  <c r="BC53" i="2"/>
  <c r="BC54" i="2"/>
  <c r="BC55" i="2"/>
  <c r="BC56" i="2"/>
  <c r="BC57" i="2"/>
  <c r="BC58" i="2"/>
  <c r="BC59" i="2"/>
  <c r="BC60" i="2"/>
  <c r="BC61" i="2"/>
  <c r="BC62" i="2"/>
  <c r="BC63" i="2"/>
  <c r="BC64" i="2"/>
  <c r="BC65" i="2"/>
  <c r="BC66" i="2"/>
  <c r="BC67" i="2"/>
  <c r="BC68" i="2"/>
  <c r="BC69" i="2"/>
  <c r="BC70" i="2"/>
  <c r="BC71" i="2"/>
  <c r="BC72" i="2"/>
  <c r="BC73" i="2"/>
  <c r="BC74" i="2"/>
  <c r="BC75" i="2"/>
  <c r="BC76" i="2"/>
  <c r="BC77" i="2"/>
  <c r="BC78" i="2"/>
  <c r="BC79" i="2"/>
  <c r="BC80" i="2"/>
  <c r="BC81" i="2"/>
  <c r="BC82" i="2"/>
  <c r="BC83" i="2"/>
  <c r="BC84" i="2"/>
  <c r="BC85" i="2"/>
  <c r="BC86" i="2"/>
  <c r="BC87" i="2"/>
  <c r="BC88" i="2"/>
  <c r="BC89" i="2"/>
  <c r="BC90" i="2"/>
  <c r="BC91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84" i="2"/>
  <c r="BA85" i="2"/>
  <c r="BA86" i="2"/>
  <c r="BA87" i="2"/>
  <c r="BA88" i="2"/>
  <c r="BA89" i="2"/>
  <c r="BA90" i="2"/>
  <c r="BA91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58" i="2"/>
  <c r="AY59" i="2"/>
  <c r="AY60" i="2"/>
  <c r="AY61" i="2"/>
  <c r="AY62" i="2"/>
  <c r="AY63" i="2"/>
  <c r="AY64" i="2"/>
  <c r="AY65" i="2"/>
  <c r="AY66" i="2"/>
  <c r="AY67" i="2"/>
  <c r="AY68" i="2"/>
  <c r="AY69" i="2"/>
  <c r="AY70" i="2"/>
  <c r="AY71" i="2"/>
  <c r="AY72" i="2"/>
  <c r="AY73" i="2"/>
  <c r="AY74" i="2"/>
  <c r="AY75" i="2"/>
  <c r="AY76" i="2"/>
  <c r="AY77" i="2"/>
  <c r="AY78" i="2"/>
  <c r="AY79" i="2"/>
  <c r="AY80" i="2"/>
  <c r="AY81" i="2"/>
  <c r="AY82" i="2"/>
  <c r="AY83" i="2"/>
  <c r="AY84" i="2"/>
  <c r="AY85" i="2"/>
  <c r="AY86" i="2"/>
  <c r="AY87" i="2"/>
  <c r="AY88" i="2"/>
  <c r="AY89" i="2"/>
  <c r="AY90" i="2"/>
  <c r="AY91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AW49" i="2"/>
  <c r="AW50" i="2"/>
  <c r="AW51" i="2"/>
  <c r="AW52" i="2"/>
  <c r="AW53" i="2"/>
  <c r="AW54" i="2"/>
  <c r="AW55" i="2"/>
  <c r="AW56" i="2"/>
  <c r="AW57" i="2"/>
  <c r="AW58" i="2"/>
  <c r="AW59" i="2"/>
  <c r="AW60" i="2"/>
  <c r="AW61" i="2"/>
  <c r="AW62" i="2"/>
  <c r="AW63" i="2"/>
  <c r="AW64" i="2"/>
  <c r="AW65" i="2"/>
  <c r="AW66" i="2"/>
  <c r="AW67" i="2"/>
  <c r="AW68" i="2"/>
  <c r="AW69" i="2"/>
  <c r="AW70" i="2"/>
  <c r="AW71" i="2"/>
  <c r="AW72" i="2"/>
  <c r="AW73" i="2"/>
  <c r="AW74" i="2"/>
  <c r="AW75" i="2"/>
  <c r="AW76" i="2"/>
  <c r="AW77" i="2"/>
  <c r="AW78" i="2"/>
  <c r="AW79" i="2"/>
  <c r="AW80" i="2"/>
  <c r="AW81" i="2"/>
  <c r="AW82" i="2"/>
  <c r="AW83" i="2"/>
  <c r="AW84" i="2"/>
  <c r="AW85" i="2"/>
  <c r="AW86" i="2"/>
  <c r="AW87" i="2"/>
  <c r="AW88" i="2"/>
  <c r="AW89" i="2"/>
  <c r="AW90" i="2"/>
  <c r="AW91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S58" i="2"/>
  <c r="AS59" i="2"/>
  <c r="AS60" i="2"/>
  <c r="AS61" i="2"/>
  <c r="AS62" i="2"/>
  <c r="AS63" i="2"/>
  <c r="AS64" i="2"/>
  <c r="AS65" i="2"/>
  <c r="AS66" i="2"/>
  <c r="AS67" i="2"/>
  <c r="AS68" i="2"/>
  <c r="AS69" i="2"/>
  <c r="AS70" i="2"/>
  <c r="AS71" i="2"/>
  <c r="AS72" i="2"/>
  <c r="AS73" i="2"/>
  <c r="AS74" i="2"/>
  <c r="AS75" i="2"/>
  <c r="AS76" i="2"/>
  <c r="AS77" i="2"/>
  <c r="AS78" i="2"/>
  <c r="AS79" i="2"/>
  <c r="AS80" i="2"/>
  <c r="AS81" i="2"/>
  <c r="AS82" i="2"/>
  <c r="AS83" i="2"/>
  <c r="AS84" i="2"/>
  <c r="AS85" i="2"/>
  <c r="AS86" i="2"/>
  <c r="AS87" i="2"/>
  <c r="AS88" i="2"/>
  <c r="AS89" i="2"/>
  <c r="AS90" i="2"/>
  <c r="AS91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16" i="2"/>
  <c r="AO6" i="2"/>
  <c r="AO7" i="2"/>
  <c r="AO8" i="2"/>
  <c r="AO9" i="2"/>
  <c r="AO10" i="2"/>
  <c r="AO11" i="2"/>
  <c r="AO12" i="2"/>
  <c r="AO13" i="2"/>
  <c r="AO14" i="2"/>
  <c r="AO15" i="2"/>
  <c r="BC5" i="2"/>
  <c r="AY5" i="2"/>
  <c r="AW5" i="2"/>
  <c r="AU5" i="2"/>
  <c r="AS5" i="2"/>
  <c r="AQ5" i="2"/>
  <c r="AO5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6" i="2"/>
  <c r="S7" i="2"/>
  <c r="S8" i="2"/>
  <c r="S9" i="2"/>
  <c r="S10" i="2"/>
  <c r="S11" i="2"/>
  <c r="S12" i="2"/>
  <c r="S13" i="2"/>
  <c r="S14" i="2"/>
  <c r="S15" i="2"/>
  <c r="S16" i="2"/>
  <c r="S17" i="2"/>
  <c r="AG5" i="2"/>
  <c r="AE5" i="2"/>
  <c r="AC5" i="2"/>
  <c r="AA5" i="2"/>
  <c r="Y5" i="2"/>
  <c r="W5" i="2"/>
  <c r="U5" i="2"/>
  <c r="S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AJ5" i="1"/>
  <c r="CA11" i="1"/>
  <c r="CB11" i="1"/>
  <c r="CC11" i="1"/>
  <c r="CD11" i="1"/>
  <c r="CE11" i="1"/>
  <c r="CF11" i="1"/>
  <c r="CG11" i="1"/>
  <c r="CH11" i="1"/>
  <c r="CA10" i="1"/>
  <c r="CB10" i="1"/>
  <c r="CC10" i="1"/>
  <c r="CD10" i="1"/>
  <c r="CE10" i="1"/>
  <c r="CF10" i="1"/>
  <c r="CG10" i="1"/>
  <c r="CH10" i="1"/>
  <c r="CA9" i="1"/>
  <c r="CB9" i="1"/>
  <c r="CC9" i="1"/>
  <c r="CD9" i="1"/>
  <c r="CE9" i="1"/>
  <c r="CF9" i="1"/>
  <c r="CG9" i="1"/>
  <c r="CH9" i="1"/>
  <c r="CA8" i="1"/>
  <c r="CB8" i="1"/>
  <c r="CC8" i="1"/>
  <c r="CD8" i="1"/>
  <c r="CE8" i="1"/>
  <c r="CG8" i="1"/>
  <c r="CH8" i="1"/>
  <c r="CA7" i="1"/>
  <c r="CB7" i="1"/>
  <c r="CC7" i="1"/>
  <c r="CD7" i="1"/>
  <c r="CE7" i="1"/>
  <c r="CF7" i="1"/>
  <c r="CG7" i="1"/>
  <c r="CH7" i="1"/>
  <c r="CE6" i="1"/>
  <c r="CA6" i="1"/>
  <c r="CB6" i="1"/>
  <c r="CC6" i="1"/>
  <c r="CD6" i="1"/>
  <c r="CF6" i="1"/>
  <c r="CG6" i="1"/>
  <c r="CH6" i="1"/>
  <c r="CH5" i="1"/>
  <c r="CB5" i="1"/>
  <c r="CC5" i="1"/>
  <c r="CD5" i="1"/>
  <c r="CE5" i="1"/>
  <c r="CG5" i="1"/>
  <c r="CA5" i="1"/>
  <c r="BZ11" i="1"/>
  <c r="BZ10" i="1"/>
  <c r="BZ9" i="1"/>
  <c r="BZ8" i="1"/>
  <c r="BZ6" i="1"/>
  <c r="BN114" i="1"/>
  <c r="BF5" i="1"/>
  <c r="BL157" i="1"/>
  <c r="AL449" i="1"/>
  <c r="AL450" i="1"/>
  <c r="AL451" i="1"/>
  <c r="AL452" i="1"/>
  <c r="AL453" i="1"/>
  <c r="AL454" i="1"/>
  <c r="AL455" i="1"/>
  <c r="AL456" i="1"/>
  <c r="AL457" i="1"/>
  <c r="AL448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P5" i="1"/>
  <c r="AR5" i="1"/>
  <c r="AT5" i="1"/>
  <c r="AV5" i="1"/>
  <c r="AX5" i="1"/>
  <c r="AP6" i="1"/>
  <c r="AR6" i="1"/>
  <c r="AT6" i="1"/>
  <c r="AV6" i="1"/>
  <c r="AX6" i="1"/>
  <c r="AP7" i="1"/>
  <c r="AR7" i="1"/>
  <c r="AT7" i="1"/>
  <c r="AV7" i="1"/>
  <c r="AX7" i="1"/>
  <c r="AP8" i="1"/>
  <c r="AR8" i="1"/>
  <c r="AT8" i="1"/>
  <c r="AV8" i="1"/>
  <c r="AX8" i="1"/>
  <c r="AP9" i="1"/>
  <c r="AR9" i="1"/>
  <c r="AT9" i="1"/>
  <c r="AV9" i="1"/>
  <c r="AX9" i="1"/>
  <c r="AP10" i="1"/>
  <c r="AR10" i="1"/>
  <c r="AT10" i="1"/>
  <c r="AV10" i="1"/>
  <c r="AX10" i="1"/>
  <c r="AP11" i="1"/>
  <c r="AR11" i="1"/>
  <c r="AT11" i="1"/>
  <c r="AV11" i="1"/>
  <c r="AX11" i="1"/>
  <c r="AP12" i="1"/>
  <c r="AR12" i="1"/>
  <c r="AT12" i="1"/>
  <c r="AV12" i="1"/>
  <c r="AX12" i="1"/>
  <c r="AP13" i="1"/>
  <c r="AR13" i="1"/>
  <c r="AT13" i="1"/>
  <c r="AV13" i="1"/>
  <c r="AX13" i="1"/>
  <c r="AP14" i="1"/>
  <c r="AR14" i="1"/>
  <c r="AT14" i="1"/>
  <c r="AV14" i="1"/>
  <c r="AX14" i="1"/>
  <c r="AP15" i="1"/>
  <c r="AR15" i="1"/>
  <c r="AT15" i="1"/>
  <c r="AV15" i="1"/>
  <c r="AX15" i="1"/>
  <c r="AP16" i="1"/>
  <c r="AR16" i="1"/>
  <c r="AT16" i="1"/>
  <c r="AV16" i="1"/>
  <c r="AX16" i="1"/>
  <c r="AP17" i="1"/>
  <c r="AR17" i="1"/>
  <c r="AT17" i="1"/>
  <c r="AV17" i="1"/>
  <c r="AX17" i="1"/>
  <c r="AP18" i="1"/>
  <c r="AR18" i="1"/>
  <c r="AT18" i="1"/>
  <c r="AV18" i="1"/>
  <c r="AX18" i="1"/>
  <c r="AP19" i="1"/>
  <c r="AR19" i="1"/>
  <c r="AT19" i="1"/>
  <c r="AV19" i="1"/>
  <c r="AX19" i="1"/>
  <c r="AP20" i="1"/>
  <c r="AR20" i="1"/>
  <c r="AT20" i="1"/>
  <c r="AV20" i="1"/>
  <c r="AX20" i="1"/>
  <c r="AP21" i="1"/>
  <c r="AR21" i="1"/>
  <c r="AT21" i="1"/>
  <c r="AV21" i="1"/>
  <c r="AX21" i="1"/>
  <c r="AP22" i="1"/>
  <c r="AR22" i="1"/>
  <c r="AT22" i="1"/>
  <c r="AV22" i="1"/>
  <c r="AX22" i="1"/>
  <c r="AP23" i="1"/>
  <c r="AR23" i="1"/>
  <c r="AT23" i="1"/>
  <c r="AV23" i="1"/>
  <c r="AX23" i="1"/>
  <c r="AP24" i="1"/>
  <c r="AR24" i="1"/>
  <c r="AT24" i="1"/>
  <c r="AV24" i="1"/>
  <c r="AX24" i="1"/>
  <c r="AP25" i="1"/>
  <c r="AR25" i="1"/>
  <c r="AT25" i="1"/>
  <c r="AV25" i="1"/>
  <c r="AX25" i="1"/>
  <c r="AP26" i="1"/>
  <c r="AR26" i="1"/>
  <c r="AT26" i="1"/>
  <c r="AV26" i="1"/>
  <c r="AX26" i="1"/>
  <c r="AP27" i="1"/>
  <c r="AR27" i="1"/>
  <c r="AT27" i="1"/>
  <c r="AV27" i="1"/>
  <c r="AX27" i="1"/>
  <c r="AP28" i="1"/>
  <c r="AR28" i="1"/>
  <c r="AT28" i="1"/>
  <c r="AV28" i="1"/>
  <c r="AX28" i="1"/>
  <c r="AP29" i="1"/>
  <c r="AR29" i="1"/>
  <c r="AT29" i="1"/>
  <c r="AV29" i="1"/>
  <c r="AX29" i="1"/>
  <c r="AP30" i="1"/>
  <c r="AR30" i="1"/>
  <c r="AT30" i="1"/>
  <c r="AV30" i="1"/>
  <c r="AX30" i="1"/>
  <c r="AP31" i="1"/>
  <c r="AR31" i="1"/>
  <c r="AT31" i="1"/>
  <c r="AV31" i="1"/>
  <c r="AX31" i="1"/>
  <c r="AP32" i="1"/>
  <c r="AR32" i="1"/>
  <c r="AT32" i="1"/>
  <c r="AV32" i="1"/>
  <c r="AX32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L33" i="1"/>
  <c r="AN33" i="1"/>
  <c r="AP33" i="1"/>
  <c r="AR33" i="1"/>
  <c r="AT33" i="1"/>
  <c r="AV33" i="1"/>
  <c r="AX33" i="1"/>
  <c r="AL34" i="1"/>
  <c r="AN34" i="1"/>
  <c r="AP34" i="1"/>
  <c r="AR34" i="1"/>
  <c r="AT34" i="1"/>
  <c r="AV34" i="1"/>
  <c r="AX34" i="1"/>
  <c r="AL35" i="1"/>
  <c r="AN35" i="1"/>
  <c r="AP35" i="1"/>
  <c r="AR35" i="1"/>
  <c r="AT35" i="1"/>
  <c r="AV35" i="1"/>
  <c r="AX35" i="1"/>
  <c r="AL36" i="1"/>
  <c r="AN36" i="1"/>
  <c r="AP36" i="1"/>
  <c r="AR36" i="1"/>
  <c r="AT36" i="1"/>
  <c r="AV36" i="1"/>
  <c r="AX36" i="1"/>
  <c r="AL37" i="1"/>
  <c r="AN37" i="1"/>
  <c r="AP37" i="1"/>
  <c r="AR37" i="1"/>
  <c r="AT37" i="1"/>
  <c r="AV37" i="1"/>
  <c r="AX37" i="1"/>
  <c r="AL38" i="1"/>
  <c r="AN38" i="1"/>
  <c r="AP38" i="1"/>
  <c r="AR38" i="1"/>
  <c r="AT38" i="1"/>
  <c r="AV38" i="1"/>
  <c r="AX38" i="1"/>
  <c r="AL39" i="1"/>
  <c r="AN39" i="1"/>
  <c r="AP39" i="1"/>
  <c r="AR39" i="1"/>
  <c r="AT39" i="1"/>
  <c r="AV39" i="1"/>
  <c r="AX39" i="1"/>
  <c r="AL40" i="1"/>
  <c r="AN40" i="1"/>
  <c r="AP40" i="1"/>
  <c r="AR40" i="1"/>
  <c r="AT40" i="1"/>
  <c r="AV40" i="1"/>
  <c r="AX40" i="1"/>
  <c r="AL41" i="1"/>
  <c r="AN41" i="1"/>
  <c r="AP41" i="1"/>
  <c r="AR41" i="1"/>
  <c r="AT41" i="1"/>
  <c r="AV41" i="1"/>
  <c r="AX41" i="1"/>
  <c r="AL42" i="1"/>
  <c r="AN42" i="1"/>
  <c r="AP42" i="1"/>
  <c r="AR42" i="1"/>
  <c r="AT42" i="1"/>
  <c r="AV42" i="1"/>
  <c r="AX42" i="1"/>
  <c r="AL43" i="1"/>
  <c r="AN43" i="1"/>
  <c r="AP43" i="1"/>
  <c r="AR43" i="1"/>
  <c r="AT43" i="1"/>
  <c r="AV43" i="1"/>
  <c r="AX43" i="1"/>
  <c r="AL44" i="1"/>
  <c r="AN44" i="1"/>
  <c r="AP44" i="1"/>
  <c r="AR44" i="1"/>
  <c r="AT44" i="1"/>
  <c r="AV44" i="1"/>
  <c r="AX44" i="1"/>
  <c r="DP5" i="2" l="1"/>
  <c r="ED5" i="2"/>
  <c r="R5" i="2"/>
  <c r="T5" i="2"/>
  <c r="DZ5" i="2"/>
  <c r="EB5" i="2"/>
  <c r="DB5" i="2"/>
  <c r="DR5" i="2"/>
  <c r="EF5" i="2"/>
  <c r="EH5" i="2"/>
  <c r="EJ5" i="2"/>
  <c r="DH5" i="2"/>
  <c r="EL5" i="2"/>
  <c r="DJ5" i="2"/>
  <c r="DX5" i="2"/>
  <c r="EN5" i="2"/>
  <c r="CI5" i="1"/>
  <c r="CI9" i="1"/>
  <c r="CI8" i="1"/>
  <c r="BX5" i="2"/>
  <c r="DF5" i="2"/>
  <c r="DL5" i="2"/>
  <c r="DN5" i="2"/>
  <c r="DD5" i="2"/>
  <c r="CJ5" i="2"/>
  <c r="CL5" i="2"/>
  <c r="CF5" i="2"/>
  <c r="CH5" i="2"/>
  <c r="CN5" i="2"/>
  <c r="CP5" i="2"/>
  <c r="CV5" i="2"/>
  <c r="BP5" i="2"/>
  <c r="CR5" i="2"/>
  <c r="CT5" i="2"/>
  <c r="AV5" i="2"/>
  <c r="BR5" i="2"/>
  <c r="BJ5" i="2"/>
  <c r="BL5" i="2"/>
  <c r="BT5" i="2"/>
  <c r="BZ5" i="2"/>
  <c r="BN5" i="2"/>
  <c r="BV5" i="2"/>
  <c r="AD5" i="2"/>
  <c r="AR5" i="2"/>
  <c r="AZ5" i="2"/>
  <c r="BB5" i="2"/>
  <c r="AX5" i="2"/>
  <c r="AT5" i="2"/>
  <c r="BD5" i="2"/>
  <c r="AP5" i="2"/>
  <c r="AN5" i="2"/>
  <c r="X5" i="2"/>
  <c r="AF5" i="2"/>
  <c r="AB5" i="2"/>
  <c r="AH5" i="2"/>
  <c r="Z5" i="2"/>
  <c r="V5" i="2"/>
  <c r="AS32" i="1"/>
  <c r="CI10" i="1"/>
  <c r="CI6" i="1"/>
  <c r="CI7" i="1"/>
  <c r="AQ32" i="1"/>
  <c r="AM32" i="1"/>
  <c r="CI11" i="1"/>
  <c r="AU32" i="1"/>
  <c r="AO32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92" i="1"/>
  <c r="BV93" i="1"/>
  <c r="BV94" i="1"/>
  <c r="BV95" i="1"/>
  <c r="BV96" i="1"/>
  <c r="BV97" i="1"/>
  <c r="BV98" i="1"/>
  <c r="BV99" i="1"/>
  <c r="BV100" i="1"/>
  <c r="BV101" i="1"/>
  <c r="BV102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V122" i="1"/>
  <c r="BV123" i="1"/>
  <c r="BV124" i="1"/>
  <c r="BV125" i="1"/>
  <c r="BV126" i="1"/>
  <c r="BV127" i="1"/>
  <c r="BV128" i="1"/>
  <c r="BV129" i="1"/>
  <c r="BV130" i="1"/>
  <c r="BV131" i="1"/>
  <c r="BV132" i="1"/>
  <c r="BV133" i="1"/>
  <c r="BV134" i="1"/>
  <c r="BV135" i="1"/>
  <c r="BV136" i="1"/>
  <c r="BV137" i="1"/>
  <c r="BV138" i="1"/>
  <c r="BV139" i="1"/>
  <c r="BV140" i="1"/>
  <c r="BV141" i="1"/>
  <c r="BV142" i="1"/>
  <c r="BV143" i="1"/>
  <c r="BV144" i="1"/>
  <c r="BV145" i="1"/>
  <c r="BV146" i="1"/>
  <c r="BV147" i="1"/>
  <c r="BV148" i="1"/>
  <c r="BV149" i="1"/>
  <c r="BV150" i="1"/>
  <c r="BV151" i="1"/>
  <c r="BV152" i="1"/>
  <c r="BV153" i="1"/>
  <c r="BV154" i="1"/>
  <c r="BV155" i="1"/>
  <c r="BV156" i="1"/>
  <c r="BV157" i="1"/>
  <c r="BV158" i="1"/>
  <c r="BV159" i="1"/>
  <c r="BV160" i="1"/>
  <c r="BV161" i="1"/>
  <c r="BV162" i="1"/>
  <c r="BV163" i="1"/>
  <c r="BV164" i="1"/>
  <c r="BV165" i="1"/>
  <c r="BV166" i="1"/>
  <c r="BV167" i="1"/>
  <c r="BV168" i="1"/>
  <c r="BV169" i="1"/>
  <c r="BV170" i="1"/>
  <c r="BV171" i="1"/>
  <c r="BV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2" i="1"/>
  <c r="BT93" i="1"/>
  <c r="BT94" i="1"/>
  <c r="BT95" i="1"/>
  <c r="BT96" i="1"/>
  <c r="BT97" i="1"/>
  <c r="BT98" i="1"/>
  <c r="BT99" i="1"/>
  <c r="BT100" i="1"/>
  <c r="BT101" i="1"/>
  <c r="BT102" i="1"/>
  <c r="BT103" i="1"/>
  <c r="BT104" i="1"/>
  <c r="BT105" i="1"/>
  <c r="BT106" i="1"/>
  <c r="BT107" i="1"/>
  <c r="BT108" i="1"/>
  <c r="BT109" i="1"/>
  <c r="BT110" i="1"/>
  <c r="BT111" i="1"/>
  <c r="BT112" i="1"/>
  <c r="BT113" i="1"/>
  <c r="BT114" i="1"/>
  <c r="BT115" i="1"/>
  <c r="BT116" i="1"/>
  <c r="BT117" i="1"/>
  <c r="BT118" i="1"/>
  <c r="BT119" i="1"/>
  <c r="BT120" i="1"/>
  <c r="BT121" i="1"/>
  <c r="BT122" i="1"/>
  <c r="BT123" i="1"/>
  <c r="BT124" i="1"/>
  <c r="BT125" i="1"/>
  <c r="BT126" i="1"/>
  <c r="BT127" i="1"/>
  <c r="BT128" i="1"/>
  <c r="BT129" i="1"/>
  <c r="BT130" i="1"/>
  <c r="BT131" i="1"/>
  <c r="BT132" i="1"/>
  <c r="BT133" i="1"/>
  <c r="BT134" i="1"/>
  <c r="BT135" i="1"/>
  <c r="BT136" i="1"/>
  <c r="BT137" i="1"/>
  <c r="BT138" i="1"/>
  <c r="BT139" i="1"/>
  <c r="BT140" i="1"/>
  <c r="BT141" i="1"/>
  <c r="BT142" i="1"/>
  <c r="BT143" i="1"/>
  <c r="BT144" i="1"/>
  <c r="BT145" i="1"/>
  <c r="BT146" i="1"/>
  <c r="BT147" i="1"/>
  <c r="BT148" i="1"/>
  <c r="BT149" i="1"/>
  <c r="BT150" i="1"/>
  <c r="BT151" i="1"/>
  <c r="BT152" i="1"/>
  <c r="BT153" i="1"/>
  <c r="BT154" i="1"/>
  <c r="BT155" i="1"/>
  <c r="BT156" i="1"/>
  <c r="BT157" i="1"/>
  <c r="BT158" i="1"/>
  <c r="BT159" i="1"/>
  <c r="BT160" i="1"/>
  <c r="BT161" i="1"/>
  <c r="BT162" i="1"/>
  <c r="BT163" i="1"/>
  <c r="BT164" i="1"/>
  <c r="BT165" i="1"/>
  <c r="BT166" i="1"/>
  <c r="BT167" i="1"/>
  <c r="BT168" i="1"/>
  <c r="BT169" i="1"/>
  <c r="BT170" i="1"/>
  <c r="BT171" i="1"/>
  <c r="BT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R94" i="1"/>
  <c r="BR95" i="1"/>
  <c r="BR96" i="1"/>
  <c r="BR97" i="1"/>
  <c r="BR98" i="1"/>
  <c r="BR99" i="1"/>
  <c r="BR100" i="1"/>
  <c r="BR101" i="1"/>
  <c r="BR102" i="1"/>
  <c r="BR103" i="1"/>
  <c r="BR104" i="1"/>
  <c r="BR105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20" i="1"/>
  <c r="BR121" i="1"/>
  <c r="BR122" i="1"/>
  <c r="BR123" i="1"/>
  <c r="BR124" i="1"/>
  <c r="BR125" i="1"/>
  <c r="BR126" i="1"/>
  <c r="BR127" i="1"/>
  <c r="BR128" i="1"/>
  <c r="BR129" i="1"/>
  <c r="BR130" i="1"/>
  <c r="BR131" i="1"/>
  <c r="BR132" i="1"/>
  <c r="BR133" i="1"/>
  <c r="BR134" i="1"/>
  <c r="BR135" i="1"/>
  <c r="BR136" i="1"/>
  <c r="BR137" i="1"/>
  <c r="BR138" i="1"/>
  <c r="BR139" i="1"/>
  <c r="BR140" i="1"/>
  <c r="BR141" i="1"/>
  <c r="BR142" i="1"/>
  <c r="BR143" i="1"/>
  <c r="BR144" i="1"/>
  <c r="BR145" i="1"/>
  <c r="BR146" i="1"/>
  <c r="BR147" i="1"/>
  <c r="BR148" i="1"/>
  <c r="BR149" i="1"/>
  <c r="BR150" i="1"/>
  <c r="BR151" i="1"/>
  <c r="BR152" i="1"/>
  <c r="BR153" i="1"/>
  <c r="BR154" i="1"/>
  <c r="BR155" i="1"/>
  <c r="BR156" i="1"/>
  <c r="BR157" i="1"/>
  <c r="BR158" i="1"/>
  <c r="BR159" i="1"/>
  <c r="BR160" i="1"/>
  <c r="BR161" i="1"/>
  <c r="BR162" i="1"/>
  <c r="BR163" i="1"/>
  <c r="BR164" i="1"/>
  <c r="BR165" i="1"/>
  <c r="BR166" i="1"/>
  <c r="BR167" i="1"/>
  <c r="BR168" i="1"/>
  <c r="BR169" i="1"/>
  <c r="BR170" i="1"/>
  <c r="BR171" i="1"/>
  <c r="BR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114" i="1"/>
  <c r="BL115" i="1"/>
  <c r="BL116" i="1"/>
  <c r="BL117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1" i="1"/>
  <c r="BL152" i="1"/>
  <c r="BL153" i="1"/>
  <c r="BL154" i="1"/>
  <c r="BL155" i="1"/>
  <c r="BL156" i="1"/>
  <c r="BL158" i="1"/>
  <c r="BL159" i="1"/>
  <c r="BL160" i="1"/>
  <c r="BL161" i="1"/>
  <c r="BL162" i="1"/>
  <c r="BL163" i="1"/>
  <c r="BL164" i="1"/>
  <c r="BL165" i="1"/>
  <c r="BL166" i="1"/>
  <c r="BL167" i="1"/>
  <c r="BL168" i="1"/>
  <c r="BL169" i="1"/>
  <c r="BL170" i="1"/>
  <c r="BL171" i="1"/>
  <c r="BL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J126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140" i="1"/>
  <c r="BJ141" i="1"/>
  <c r="BJ142" i="1"/>
  <c r="BJ143" i="1"/>
  <c r="BJ144" i="1"/>
  <c r="BJ145" i="1"/>
  <c r="BJ146" i="1"/>
  <c r="BJ147" i="1"/>
  <c r="BJ148" i="1"/>
  <c r="BJ149" i="1"/>
  <c r="BJ150" i="1"/>
  <c r="BJ151" i="1"/>
  <c r="BJ152" i="1"/>
  <c r="BJ153" i="1"/>
  <c r="BJ154" i="1"/>
  <c r="BJ155" i="1"/>
  <c r="BJ156" i="1"/>
  <c r="BJ157" i="1"/>
  <c r="BJ158" i="1"/>
  <c r="BJ159" i="1"/>
  <c r="BJ160" i="1"/>
  <c r="BJ161" i="1"/>
  <c r="BJ162" i="1"/>
  <c r="BJ163" i="1"/>
  <c r="BJ164" i="1"/>
  <c r="BJ165" i="1"/>
  <c r="BJ166" i="1"/>
  <c r="BJ167" i="1"/>
  <c r="BJ168" i="1"/>
  <c r="BJ169" i="1"/>
  <c r="BJ170" i="1"/>
  <c r="BJ171" i="1"/>
  <c r="BJ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440" i="1"/>
  <c r="AX441" i="1"/>
  <c r="AX442" i="1"/>
  <c r="AX443" i="1"/>
  <c r="AX444" i="1"/>
  <c r="AX445" i="1"/>
  <c r="AX446" i="1"/>
  <c r="AX447" i="1"/>
  <c r="AX448" i="1"/>
  <c r="AX449" i="1"/>
  <c r="AX450" i="1"/>
  <c r="AX451" i="1"/>
  <c r="AX452" i="1"/>
  <c r="AX453" i="1"/>
  <c r="AX454" i="1"/>
  <c r="AX455" i="1"/>
  <c r="AX456" i="1"/>
  <c r="AX457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394" i="1"/>
  <c r="AV395" i="1"/>
  <c r="AV396" i="1"/>
  <c r="AV397" i="1"/>
  <c r="AV398" i="1"/>
  <c r="AV399" i="1"/>
  <c r="AV400" i="1"/>
  <c r="AV401" i="1"/>
  <c r="AV402" i="1"/>
  <c r="AV403" i="1"/>
  <c r="AV404" i="1"/>
  <c r="AV405" i="1"/>
  <c r="AV406" i="1"/>
  <c r="AV407" i="1"/>
  <c r="AV408" i="1"/>
  <c r="AV409" i="1"/>
  <c r="AV410" i="1"/>
  <c r="AV411" i="1"/>
  <c r="AV412" i="1"/>
  <c r="AV413" i="1"/>
  <c r="AV414" i="1"/>
  <c r="AV415" i="1"/>
  <c r="AV416" i="1"/>
  <c r="AV417" i="1"/>
  <c r="AV418" i="1"/>
  <c r="AV419" i="1"/>
  <c r="AV420" i="1"/>
  <c r="AV421" i="1"/>
  <c r="AV422" i="1"/>
  <c r="AV423" i="1"/>
  <c r="AV424" i="1"/>
  <c r="AV425" i="1"/>
  <c r="AV426" i="1"/>
  <c r="AV427" i="1"/>
  <c r="AV428" i="1"/>
  <c r="AV429" i="1"/>
  <c r="AV430" i="1"/>
  <c r="AV431" i="1"/>
  <c r="AV432" i="1"/>
  <c r="AV433" i="1"/>
  <c r="AV434" i="1"/>
  <c r="AV435" i="1"/>
  <c r="AV436" i="1"/>
  <c r="AV437" i="1"/>
  <c r="AV438" i="1"/>
  <c r="AV439" i="1"/>
  <c r="AV440" i="1"/>
  <c r="AV441" i="1"/>
  <c r="AV442" i="1"/>
  <c r="AV443" i="1"/>
  <c r="AV444" i="1"/>
  <c r="AV445" i="1"/>
  <c r="AV446" i="1"/>
  <c r="AV447" i="1"/>
  <c r="AV448" i="1"/>
  <c r="AV449" i="1"/>
  <c r="AV450" i="1"/>
  <c r="AV451" i="1"/>
  <c r="AV452" i="1"/>
  <c r="AV453" i="1"/>
  <c r="AV454" i="1"/>
  <c r="AV455" i="1"/>
  <c r="AV456" i="1"/>
  <c r="AV457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7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T341" i="1"/>
  <c r="AT342" i="1"/>
  <c r="AT343" i="1"/>
  <c r="AT344" i="1"/>
  <c r="AT345" i="1"/>
  <c r="AT346" i="1"/>
  <c r="AT347" i="1"/>
  <c r="AT348" i="1"/>
  <c r="AT349" i="1"/>
  <c r="AT350" i="1"/>
  <c r="AT351" i="1"/>
  <c r="AT352" i="1"/>
  <c r="AT353" i="1"/>
  <c r="AT354" i="1"/>
  <c r="AT355" i="1"/>
  <c r="AT356" i="1"/>
  <c r="AT357" i="1"/>
  <c r="AT358" i="1"/>
  <c r="AT359" i="1"/>
  <c r="AT360" i="1"/>
  <c r="AT361" i="1"/>
  <c r="AT362" i="1"/>
  <c r="AT363" i="1"/>
  <c r="AT364" i="1"/>
  <c r="AT365" i="1"/>
  <c r="AT366" i="1"/>
  <c r="AT367" i="1"/>
  <c r="AT368" i="1"/>
  <c r="AT369" i="1"/>
  <c r="AT370" i="1"/>
  <c r="AT371" i="1"/>
  <c r="AT372" i="1"/>
  <c r="AT373" i="1"/>
  <c r="AT374" i="1"/>
  <c r="AT375" i="1"/>
  <c r="AT376" i="1"/>
  <c r="AT377" i="1"/>
  <c r="AT378" i="1"/>
  <c r="AT379" i="1"/>
  <c r="AT380" i="1"/>
  <c r="AT381" i="1"/>
  <c r="AT382" i="1"/>
  <c r="AT383" i="1"/>
  <c r="AT384" i="1"/>
  <c r="AT385" i="1"/>
  <c r="AT386" i="1"/>
  <c r="AT387" i="1"/>
  <c r="AT388" i="1"/>
  <c r="AT389" i="1"/>
  <c r="AT390" i="1"/>
  <c r="AT391" i="1"/>
  <c r="AT392" i="1"/>
  <c r="AT393" i="1"/>
  <c r="AT394" i="1"/>
  <c r="AT395" i="1"/>
  <c r="AT396" i="1"/>
  <c r="AT397" i="1"/>
  <c r="AT398" i="1"/>
  <c r="AT399" i="1"/>
  <c r="AT400" i="1"/>
  <c r="AT401" i="1"/>
  <c r="AT402" i="1"/>
  <c r="AT403" i="1"/>
  <c r="AT404" i="1"/>
  <c r="AT405" i="1"/>
  <c r="AT406" i="1"/>
  <c r="AT407" i="1"/>
  <c r="AT408" i="1"/>
  <c r="AT409" i="1"/>
  <c r="AT410" i="1"/>
  <c r="AT411" i="1"/>
  <c r="AT412" i="1"/>
  <c r="AT413" i="1"/>
  <c r="AT414" i="1"/>
  <c r="AT415" i="1"/>
  <c r="AT416" i="1"/>
  <c r="AT417" i="1"/>
  <c r="AT418" i="1"/>
  <c r="AT419" i="1"/>
  <c r="AT420" i="1"/>
  <c r="AT421" i="1"/>
  <c r="AT422" i="1"/>
  <c r="AT423" i="1"/>
  <c r="AT424" i="1"/>
  <c r="AT425" i="1"/>
  <c r="AT426" i="1"/>
  <c r="AT427" i="1"/>
  <c r="AT428" i="1"/>
  <c r="AT429" i="1"/>
  <c r="AT430" i="1"/>
  <c r="AT431" i="1"/>
  <c r="AT432" i="1"/>
  <c r="AT433" i="1"/>
  <c r="AT434" i="1"/>
  <c r="AT435" i="1"/>
  <c r="AT436" i="1"/>
  <c r="AT437" i="1"/>
  <c r="AT438" i="1"/>
  <c r="AT439" i="1"/>
  <c r="AT440" i="1"/>
  <c r="AT441" i="1"/>
  <c r="AT442" i="1"/>
  <c r="AT443" i="1"/>
  <c r="AT444" i="1"/>
  <c r="AT445" i="1"/>
  <c r="AT446" i="1"/>
  <c r="AT447" i="1"/>
  <c r="AT448" i="1"/>
  <c r="AT449" i="1"/>
  <c r="AT450" i="1"/>
  <c r="AT451" i="1"/>
  <c r="AT452" i="1"/>
  <c r="AT453" i="1"/>
  <c r="AT454" i="1"/>
  <c r="AT455" i="1"/>
  <c r="AT456" i="1"/>
  <c r="AT457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434" i="1"/>
  <c r="AR435" i="1"/>
  <c r="AR436" i="1"/>
  <c r="AR437" i="1"/>
  <c r="AR438" i="1"/>
  <c r="AR439" i="1"/>
  <c r="AR440" i="1"/>
  <c r="AR441" i="1"/>
  <c r="AR442" i="1"/>
  <c r="AR443" i="1"/>
  <c r="AR444" i="1"/>
  <c r="AR445" i="1"/>
  <c r="AR446" i="1"/>
  <c r="AR447" i="1"/>
  <c r="AR448" i="1"/>
  <c r="AR449" i="1"/>
  <c r="AR450" i="1"/>
  <c r="AR451" i="1"/>
  <c r="AR452" i="1"/>
  <c r="AR453" i="1"/>
  <c r="AR454" i="1"/>
  <c r="AR455" i="1"/>
  <c r="AR456" i="1"/>
  <c r="AR457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7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1" i="1"/>
  <c r="AP412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336" i="1"/>
  <c r="AN337" i="1"/>
  <c r="AN338" i="1"/>
  <c r="AN339" i="1"/>
  <c r="AN340" i="1"/>
  <c r="AN341" i="1"/>
  <c r="AN342" i="1"/>
  <c r="AN343" i="1"/>
  <c r="AN344" i="1"/>
  <c r="AN345" i="1"/>
  <c r="AN346" i="1"/>
  <c r="AN347" i="1"/>
  <c r="AN348" i="1"/>
  <c r="AN349" i="1"/>
  <c r="AN350" i="1"/>
  <c r="AN351" i="1"/>
  <c r="AN352" i="1"/>
  <c r="AN353" i="1"/>
  <c r="AN354" i="1"/>
  <c r="AN355" i="1"/>
  <c r="AN356" i="1"/>
  <c r="AN357" i="1"/>
  <c r="AN358" i="1"/>
  <c r="AN359" i="1"/>
  <c r="AN360" i="1"/>
  <c r="AN361" i="1"/>
  <c r="AN362" i="1"/>
  <c r="AN363" i="1"/>
  <c r="AN364" i="1"/>
  <c r="AN365" i="1"/>
  <c r="AN366" i="1"/>
  <c r="AN367" i="1"/>
  <c r="AN368" i="1"/>
  <c r="AN369" i="1"/>
  <c r="AN370" i="1"/>
  <c r="AN371" i="1"/>
  <c r="AN372" i="1"/>
  <c r="AN373" i="1"/>
  <c r="AN374" i="1"/>
  <c r="AN375" i="1"/>
  <c r="AN376" i="1"/>
  <c r="AN377" i="1"/>
  <c r="AN378" i="1"/>
  <c r="AN379" i="1"/>
  <c r="AN380" i="1"/>
  <c r="AN381" i="1"/>
  <c r="AN382" i="1"/>
  <c r="AN383" i="1"/>
  <c r="AN384" i="1"/>
  <c r="AN385" i="1"/>
  <c r="AN386" i="1"/>
  <c r="AN387" i="1"/>
  <c r="AN388" i="1"/>
  <c r="AN389" i="1"/>
  <c r="AN390" i="1"/>
  <c r="AN391" i="1"/>
  <c r="AN392" i="1"/>
  <c r="AN393" i="1"/>
  <c r="AN394" i="1"/>
  <c r="AN395" i="1"/>
  <c r="AN396" i="1"/>
  <c r="AN397" i="1"/>
  <c r="AN398" i="1"/>
  <c r="AN399" i="1"/>
  <c r="AN400" i="1"/>
  <c r="AN401" i="1"/>
  <c r="AN402" i="1"/>
  <c r="AN403" i="1"/>
  <c r="AN404" i="1"/>
  <c r="AN405" i="1"/>
  <c r="AN406" i="1"/>
  <c r="AN407" i="1"/>
  <c r="AN408" i="1"/>
  <c r="AN409" i="1"/>
  <c r="AN410" i="1"/>
  <c r="AN411" i="1"/>
  <c r="AN412" i="1"/>
  <c r="AN413" i="1"/>
  <c r="AN414" i="1"/>
  <c r="AN415" i="1"/>
  <c r="AN416" i="1"/>
  <c r="AN417" i="1"/>
  <c r="AN418" i="1"/>
  <c r="AN419" i="1"/>
  <c r="AN420" i="1"/>
  <c r="AN421" i="1"/>
  <c r="AN422" i="1"/>
  <c r="AN423" i="1"/>
  <c r="AN424" i="1"/>
  <c r="AN425" i="1"/>
  <c r="AN426" i="1"/>
  <c r="AN427" i="1"/>
  <c r="AN428" i="1"/>
  <c r="AN429" i="1"/>
  <c r="AN430" i="1"/>
  <c r="AN431" i="1"/>
  <c r="AN432" i="1"/>
  <c r="AN433" i="1"/>
  <c r="AN434" i="1"/>
  <c r="AN435" i="1"/>
  <c r="AN436" i="1"/>
  <c r="AN437" i="1"/>
  <c r="AN438" i="1"/>
  <c r="AN439" i="1"/>
  <c r="AN440" i="1"/>
  <c r="AN441" i="1"/>
  <c r="AN442" i="1"/>
  <c r="AN443" i="1"/>
  <c r="AN444" i="1"/>
  <c r="AN445" i="1"/>
  <c r="AN446" i="1"/>
  <c r="AN447" i="1"/>
  <c r="AN448" i="1"/>
  <c r="AN449" i="1"/>
  <c r="AN450" i="1"/>
  <c r="AN451" i="1"/>
  <c r="AN452" i="1"/>
  <c r="AN453" i="1"/>
  <c r="AN454" i="1"/>
  <c r="AN455" i="1"/>
  <c r="AN456" i="1"/>
  <c r="AN457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378" i="1"/>
  <c r="AL379" i="1"/>
  <c r="AL380" i="1"/>
  <c r="AL381" i="1"/>
  <c r="AL382" i="1"/>
  <c r="AL383" i="1"/>
  <c r="AL384" i="1"/>
  <c r="AL385" i="1"/>
  <c r="AL386" i="1"/>
  <c r="AL387" i="1"/>
  <c r="AL388" i="1"/>
  <c r="AL389" i="1"/>
  <c r="AL390" i="1"/>
  <c r="AL391" i="1"/>
  <c r="AL392" i="1"/>
  <c r="AL393" i="1"/>
  <c r="AL394" i="1"/>
  <c r="AL395" i="1"/>
  <c r="AL396" i="1"/>
  <c r="AL397" i="1"/>
  <c r="AL398" i="1"/>
  <c r="AL399" i="1"/>
  <c r="AL400" i="1"/>
  <c r="AL401" i="1"/>
  <c r="AL402" i="1"/>
  <c r="AL403" i="1"/>
  <c r="AL404" i="1"/>
  <c r="AL405" i="1"/>
  <c r="AL406" i="1"/>
  <c r="AL407" i="1"/>
  <c r="AL408" i="1"/>
  <c r="AL409" i="1"/>
  <c r="AL410" i="1"/>
  <c r="AL411" i="1"/>
  <c r="AL412" i="1"/>
  <c r="AL413" i="1"/>
  <c r="AL414" i="1"/>
  <c r="AL415" i="1"/>
  <c r="AL416" i="1"/>
  <c r="AL417" i="1"/>
  <c r="AL418" i="1"/>
  <c r="AL419" i="1"/>
  <c r="AL420" i="1"/>
  <c r="AL421" i="1"/>
  <c r="AL422" i="1"/>
  <c r="AL423" i="1"/>
  <c r="AL424" i="1"/>
  <c r="AL425" i="1"/>
  <c r="AL426" i="1"/>
  <c r="AL427" i="1"/>
  <c r="AL428" i="1"/>
  <c r="AL429" i="1"/>
  <c r="AL430" i="1"/>
  <c r="AL431" i="1"/>
  <c r="AL432" i="1"/>
  <c r="AL433" i="1"/>
  <c r="AL434" i="1"/>
  <c r="AL435" i="1"/>
  <c r="AL436" i="1"/>
  <c r="AL437" i="1"/>
  <c r="AL438" i="1"/>
  <c r="AL439" i="1"/>
  <c r="AL440" i="1"/>
  <c r="AL441" i="1"/>
  <c r="AL442" i="1"/>
  <c r="AL443" i="1"/>
  <c r="AL444" i="1"/>
  <c r="AL445" i="1"/>
  <c r="AL446" i="1"/>
  <c r="AL447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347" i="1"/>
  <c r="AJ348" i="1"/>
  <c r="AJ349" i="1"/>
  <c r="AJ350" i="1"/>
  <c r="AJ351" i="1"/>
  <c r="AJ352" i="1"/>
  <c r="AJ353" i="1"/>
  <c r="AJ354" i="1"/>
  <c r="AJ355" i="1"/>
  <c r="AJ356" i="1"/>
  <c r="AJ357" i="1"/>
  <c r="AJ358" i="1"/>
  <c r="AJ359" i="1"/>
  <c r="AJ360" i="1"/>
  <c r="AJ361" i="1"/>
  <c r="AJ362" i="1"/>
  <c r="AJ363" i="1"/>
  <c r="AJ364" i="1"/>
  <c r="AJ365" i="1"/>
  <c r="AJ366" i="1"/>
  <c r="AJ367" i="1"/>
  <c r="AJ368" i="1"/>
  <c r="AJ369" i="1"/>
  <c r="AJ370" i="1"/>
  <c r="AJ371" i="1"/>
  <c r="AJ372" i="1"/>
  <c r="AJ373" i="1"/>
  <c r="AJ374" i="1"/>
  <c r="AJ375" i="1"/>
  <c r="AJ376" i="1"/>
  <c r="AJ377" i="1"/>
  <c r="AJ378" i="1"/>
  <c r="AJ379" i="1"/>
  <c r="AJ380" i="1"/>
  <c r="AJ381" i="1"/>
  <c r="AJ382" i="1"/>
  <c r="AJ383" i="1"/>
  <c r="AJ384" i="1"/>
  <c r="AJ385" i="1"/>
  <c r="AJ386" i="1"/>
  <c r="AJ387" i="1"/>
  <c r="AJ388" i="1"/>
  <c r="AJ389" i="1"/>
  <c r="AJ390" i="1"/>
  <c r="AJ391" i="1"/>
  <c r="AJ392" i="1"/>
  <c r="AJ393" i="1"/>
  <c r="AJ394" i="1"/>
  <c r="AJ395" i="1"/>
  <c r="AJ396" i="1"/>
  <c r="AJ397" i="1"/>
  <c r="AJ398" i="1"/>
  <c r="AJ399" i="1"/>
  <c r="AJ400" i="1"/>
  <c r="AJ401" i="1"/>
  <c r="AJ402" i="1"/>
  <c r="AJ403" i="1"/>
  <c r="AJ404" i="1"/>
  <c r="AJ405" i="1"/>
  <c r="AJ406" i="1"/>
  <c r="AJ407" i="1"/>
  <c r="AJ408" i="1"/>
  <c r="AJ409" i="1"/>
  <c r="AJ410" i="1"/>
  <c r="AJ411" i="1"/>
  <c r="AJ412" i="1"/>
  <c r="AJ413" i="1"/>
  <c r="AJ414" i="1"/>
  <c r="AJ415" i="1"/>
  <c r="AJ416" i="1"/>
  <c r="AJ417" i="1"/>
  <c r="AJ418" i="1"/>
  <c r="AJ419" i="1"/>
  <c r="AJ420" i="1"/>
  <c r="AJ421" i="1"/>
  <c r="AJ422" i="1"/>
  <c r="AJ423" i="1"/>
  <c r="AJ424" i="1"/>
  <c r="AJ425" i="1"/>
  <c r="AJ426" i="1"/>
  <c r="AJ427" i="1"/>
  <c r="AJ428" i="1"/>
  <c r="AJ429" i="1"/>
  <c r="AJ430" i="1"/>
  <c r="AJ431" i="1"/>
  <c r="AJ432" i="1"/>
  <c r="AJ433" i="1"/>
  <c r="AJ434" i="1"/>
  <c r="AJ435" i="1"/>
  <c r="AJ436" i="1"/>
  <c r="AJ437" i="1"/>
  <c r="AJ438" i="1"/>
  <c r="AJ439" i="1"/>
  <c r="AJ440" i="1"/>
  <c r="AJ441" i="1"/>
  <c r="AJ442" i="1"/>
  <c r="AJ443" i="1"/>
  <c r="AJ444" i="1"/>
  <c r="AJ445" i="1"/>
  <c r="AJ446" i="1"/>
  <c r="AJ447" i="1"/>
  <c r="AJ448" i="1"/>
  <c r="AJ449" i="1"/>
  <c r="AJ450" i="1"/>
  <c r="AJ451" i="1"/>
  <c r="AJ452" i="1"/>
  <c r="AJ453" i="1"/>
  <c r="AJ454" i="1"/>
  <c r="AJ455" i="1"/>
  <c r="AJ456" i="1"/>
  <c r="AJ457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P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5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AO5" i="1" l="1"/>
  <c r="AW5" i="1"/>
  <c r="AQ5" i="1"/>
  <c r="AY5" i="1"/>
  <c r="BA5" i="1"/>
  <c r="AM5" i="1"/>
  <c r="AU5" i="1"/>
  <c r="AS5" i="1"/>
  <c r="O148" i="1"/>
  <c r="AK331" i="1"/>
  <c r="AK128" i="1"/>
  <c r="AM447" i="1"/>
  <c r="AM157" i="1"/>
  <c r="AO189" i="1"/>
  <c r="AO114" i="1"/>
  <c r="BG126" i="1"/>
  <c r="BS136" i="1"/>
  <c r="O68" i="1"/>
  <c r="AK200" i="1"/>
  <c r="AK189" i="1"/>
  <c r="AK114" i="1"/>
  <c r="AM396" i="1"/>
  <c r="AM284" i="1"/>
  <c r="AO157" i="1"/>
  <c r="AQ114" i="1"/>
  <c r="AU367" i="1"/>
  <c r="AU240" i="1"/>
  <c r="AK447" i="1"/>
  <c r="AK411" i="1"/>
  <c r="AK314" i="1"/>
  <c r="AK219" i="1"/>
  <c r="AK157" i="1"/>
  <c r="AK69" i="1"/>
  <c r="AK44" i="1"/>
  <c r="AQ157" i="1"/>
  <c r="AW240" i="1"/>
  <c r="BG147" i="1"/>
  <c r="AK457" i="1"/>
  <c r="AK396" i="1"/>
  <c r="AK367" i="1"/>
  <c r="AK284" i="1"/>
  <c r="AM189" i="1"/>
  <c r="AM114" i="1"/>
  <c r="AK32" i="1"/>
  <c r="BG97" i="1"/>
  <c r="O141" i="1"/>
  <c r="O117" i="1"/>
  <c r="O83" i="1"/>
  <c r="Y83" i="1"/>
  <c r="O136" i="1"/>
  <c r="O131" i="1"/>
  <c r="O108" i="1"/>
  <c r="O94" i="1"/>
  <c r="O89" i="1"/>
  <c r="O56" i="1"/>
  <c r="O20" i="1"/>
  <c r="O99" i="1"/>
  <c r="BK5" i="1"/>
  <c r="BS5" i="1"/>
  <c r="BM5" i="1"/>
  <c r="BU5" i="1"/>
  <c r="O50" i="1"/>
  <c r="O35" i="1"/>
  <c r="O11" i="1"/>
  <c r="BI5" i="1"/>
  <c r="BQ5" i="1"/>
  <c r="O45" i="1"/>
  <c r="O27" i="1"/>
  <c r="AK5" i="1"/>
  <c r="BO5" i="1"/>
  <c r="BW5" i="1"/>
  <c r="Y5" i="1"/>
  <c r="AA5" i="1"/>
  <c r="AC5" i="1"/>
  <c r="AE5" i="1"/>
  <c r="W5" i="1"/>
  <c r="BG5" i="1"/>
  <c r="Q5" i="1"/>
  <c r="S5" i="1"/>
  <c r="U5" i="1"/>
  <c r="F74" i="1"/>
  <c r="G61" i="1" l="1"/>
  <c r="G69" i="1"/>
  <c r="G62" i="1"/>
  <c r="G70" i="1"/>
  <c r="G55" i="1"/>
  <c r="G63" i="1"/>
  <c r="G71" i="1"/>
  <c r="G56" i="1"/>
  <c r="G64" i="1"/>
  <c r="G54" i="1"/>
  <c r="G57" i="1"/>
  <c r="G65" i="1"/>
  <c r="G68" i="1"/>
  <c r="G58" i="1"/>
  <c r="G66" i="1"/>
  <c r="G59" i="1"/>
  <c r="G67" i="1"/>
  <c r="G60" i="1"/>
  <c r="H56" i="1"/>
  <c r="J42" i="3" s="1"/>
  <c r="H69" i="1"/>
  <c r="J55" i="3" s="1"/>
  <c r="H59" i="1"/>
  <c r="J45" i="3" s="1"/>
  <c r="H67" i="1"/>
  <c r="J53" i="3" s="1"/>
  <c r="H58" i="1"/>
  <c r="J44" i="3" s="1"/>
  <c r="H71" i="1"/>
  <c r="J57" i="3" s="1"/>
  <c r="H65" i="1"/>
  <c r="J51" i="3" s="1"/>
  <c r="H61" i="1"/>
  <c r="J47" i="3" s="1"/>
  <c r="H57" i="1"/>
  <c r="J43" i="3" s="1"/>
  <c r="H63" i="1"/>
  <c r="J49" i="3" s="1"/>
  <c r="H55" i="1"/>
  <c r="J41" i="3" s="1"/>
  <c r="H54" i="1"/>
  <c r="J40" i="3" s="1"/>
  <c r="H62" i="1"/>
  <c r="J48" i="3" s="1"/>
  <c r="H70" i="1"/>
  <c r="J56" i="3" s="1"/>
  <c r="H64" i="1"/>
  <c r="J50" i="3" s="1"/>
  <c r="H60" i="1"/>
  <c r="J46" i="3" s="1"/>
  <c r="F49" i="1"/>
  <c r="G34" i="1" l="1"/>
  <c r="G42" i="1"/>
  <c r="G35" i="1"/>
  <c r="G43" i="1"/>
  <c r="G36" i="1"/>
  <c r="G44" i="1"/>
  <c r="G41" i="1"/>
  <c r="G37" i="1"/>
  <c r="G45" i="1"/>
  <c r="G33" i="1"/>
  <c r="G30" i="1"/>
  <c r="G38" i="1"/>
  <c r="G46" i="1"/>
  <c r="G31" i="1"/>
  <c r="G39" i="1"/>
  <c r="G29" i="1"/>
  <c r="G32" i="1"/>
  <c r="G40" i="1"/>
  <c r="H30" i="1"/>
  <c r="J23" i="3"/>
  <c r="H29" i="1"/>
  <c r="J22" i="3" s="1"/>
  <c r="H36" i="1"/>
  <c r="J29" i="3" s="1"/>
  <c r="H45" i="1"/>
  <c r="J38" i="3" s="1"/>
  <c r="H40" i="1"/>
  <c r="J33" i="3" s="1"/>
  <c r="H39" i="1"/>
  <c r="J32" i="3" s="1"/>
  <c r="H35" i="1"/>
  <c r="J28" i="3" s="1"/>
  <c r="H38" i="1"/>
  <c r="J31" i="3" s="1"/>
  <c r="H31" i="1"/>
  <c r="J24" i="3" s="1"/>
  <c r="H44" i="1"/>
  <c r="J37" i="3" s="1"/>
  <c r="H37" i="1"/>
  <c r="J30" i="3" s="1"/>
  <c r="E55" i="1"/>
  <c r="H41" i="3" s="1"/>
  <c r="E56" i="1"/>
  <c r="H42" i="3" s="1"/>
  <c r="E57" i="1"/>
  <c r="H43" i="3" s="1"/>
  <c r="E58" i="1"/>
  <c r="H44" i="3" s="1"/>
  <c r="E59" i="1"/>
  <c r="H45" i="3" s="1"/>
  <c r="E60" i="1"/>
  <c r="H46" i="3" s="1"/>
  <c r="E61" i="1"/>
  <c r="H47" i="3" s="1"/>
  <c r="E62" i="1"/>
  <c r="H48" i="3" s="1"/>
  <c r="E63" i="1"/>
  <c r="H49" i="3" s="1"/>
  <c r="E64" i="1"/>
  <c r="H50" i="3" s="1"/>
  <c r="E65" i="1"/>
  <c r="H51" i="3" s="1"/>
  <c r="E66" i="1"/>
  <c r="H52" i="3" s="1"/>
  <c r="E67" i="1"/>
  <c r="H53" i="3" s="1"/>
  <c r="E68" i="1"/>
  <c r="H54" i="3" s="1"/>
  <c r="E69" i="1"/>
  <c r="H55" i="3" s="1"/>
  <c r="E70" i="1"/>
  <c r="H56" i="3" s="1"/>
  <c r="E71" i="1"/>
  <c r="H57" i="3" s="1"/>
  <c r="E54" i="1"/>
  <c r="H40" i="3" s="1"/>
  <c r="I68" i="1" l="1"/>
  <c r="K54" i="3" s="1"/>
  <c r="I64" i="1"/>
  <c r="K50" i="3" s="1"/>
  <c r="I71" i="1"/>
  <c r="K57" i="3" s="1"/>
  <c r="I67" i="1"/>
  <c r="K53" i="3" s="1"/>
  <c r="I63" i="1"/>
  <c r="K49" i="3" s="1"/>
  <c r="I59" i="1"/>
  <c r="K45" i="3" s="1"/>
  <c r="I55" i="1"/>
  <c r="K41" i="3" s="1"/>
  <c r="I60" i="1"/>
  <c r="K46" i="3" s="1"/>
  <c r="I70" i="1"/>
  <c r="K56" i="3" s="1"/>
  <c r="I66" i="1"/>
  <c r="K52" i="3" s="1"/>
  <c r="I62" i="1"/>
  <c r="K48" i="3" s="1"/>
  <c r="I58" i="1"/>
  <c r="K44" i="3" s="1"/>
  <c r="I54" i="1"/>
  <c r="I56" i="1"/>
  <c r="K42" i="3" s="1"/>
  <c r="I69" i="1"/>
  <c r="K55" i="3" s="1"/>
  <c r="I65" i="1"/>
  <c r="K51" i="3" s="1"/>
  <c r="I61" i="1"/>
  <c r="K47" i="3" s="1"/>
  <c r="I57" i="1"/>
  <c r="K43" i="3" s="1"/>
  <c r="E39" i="1"/>
  <c r="H32" i="3" s="1"/>
  <c r="E30" i="1"/>
  <c r="H23" i="3" s="1"/>
  <c r="E31" i="1"/>
  <c r="H24" i="3" s="1"/>
  <c r="E32" i="1"/>
  <c r="H25" i="3" s="1"/>
  <c r="E33" i="1"/>
  <c r="H26" i="3" s="1"/>
  <c r="E34" i="1"/>
  <c r="H27" i="3" s="1"/>
  <c r="E35" i="1"/>
  <c r="H28" i="3" s="1"/>
  <c r="E36" i="1"/>
  <c r="H29" i="3" s="1"/>
  <c r="E37" i="1"/>
  <c r="H30" i="3" s="1"/>
  <c r="E38" i="1"/>
  <c r="H31" i="3" s="1"/>
  <c r="E40" i="1"/>
  <c r="H33" i="3" s="1"/>
  <c r="E41" i="1"/>
  <c r="H34" i="3" s="1"/>
  <c r="E42" i="1"/>
  <c r="H35" i="3" s="1"/>
  <c r="E43" i="1"/>
  <c r="H36" i="3" s="1"/>
  <c r="E44" i="1"/>
  <c r="H37" i="3" s="1"/>
  <c r="E45" i="1"/>
  <c r="H38" i="3" s="1"/>
  <c r="E46" i="1"/>
  <c r="H39" i="3" s="1"/>
  <c r="E29" i="1"/>
  <c r="H22" i="3" s="1"/>
  <c r="K40" i="3" l="1"/>
  <c r="I41" i="1"/>
  <c r="K34" i="3" s="1"/>
  <c r="I40" i="1"/>
  <c r="K33" i="3" s="1"/>
  <c r="I31" i="1"/>
  <c r="K24" i="3" s="1"/>
  <c r="I45" i="1"/>
  <c r="K38" i="3" s="1"/>
  <c r="I32" i="1"/>
  <c r="I44" i="1"/>
  <c r="K37" i="3" s="1"/>
  <c r="I35" i="1"/>
  <c r="I29" i="1"/>
  <c r="K22" i="3" s="1"/>
  <c r="I36" i="1"/>
  <c r="K29" i="3" s="1"/>
  <c r="I43" i="1"/>
  <c r="K36" i="3" s="1"/>
  <c r="I38" i="1"/>
  <c r="K31" i="3" s="1"/>
  <c r="I34" i="1"/>
  <c r="K27" i="3" s="1"/>
  <c r="I30" i="1"/>
  <c r="K23" i="3" s="1"/>
  <c r="I46" i="1"/>
  <c r="K39" i="3" s="1"/>
  <c r="I42" i="1"/>
  <c r="K35" i="3" s="1"/>
  <c r="I37" i="1"/>
  <c r="K30" i="3" s="1"/>
  <c r="I33" i="1"/>
  <c r="K26" i="3" s="1"/>
  <c r="I39" i="1"/>
  <c r="K32" i="3" s="1"/>
  <c r="H22" i="1"/>
  <c r="J21" i="3" s="1"/>
  <c r="H17" i="1"/>
  <c r="J16" i="3" s="1"/>
  <c r="H7" i="1"/>
  <c r="J6" i="3" s="1"/>
  <c r="H9" i="1"/>
  <c r="J8" i="3" s="1"/>
  <c r="H10" i="1"/>
  <c r="J9" i="3" s="1"/>
  <c r="H14" i="1"/>
  <c r="J13" i="3" s="1"/>
  <c r="K25" i="3" l="1"/>
  <c r="O7" i="3" s="1"/>
  <c r="K28" i="3"/>
  <c r="O10" i="3" s="1"/>
  <c r="E6" i="1"/>
  <c r="E7" i="1"/>
  <c r="E8" i="1"/>
  <c r="H7" i="3" s="1"/>
  <c r="E9" i="1"/>
  <c r="E10" i="1"/>
  <c r="E11" i="1"/>
  <c r="H10" i="3" s="1"/>
  <c r="E12" i="1"/>
  <c r="E13" i="1"/>
  <c r="E14" i="1"/>
  <c r="E15" i="1"/>
  <c r="E16" i="1"/>
  <c r="E17" i="1"/>
  <c r="E18" i="1"/>
  <c r="E19" i="1"/>
  <c r="E20" i="1"/>
  <c r="E21" i="1"/>
  <c r="E22" i="1"/>
  <c r="H20" i="3" l="1"/>
  <c r="H18" i="3"/>
  <c r="H12" i="3"/>
  <c r="H19" i="3"/>
  <c r="H9" i="3"/>
  <c r="H16" i="3"/>
  <c r="H8" i="3"/>
  <c r="H11" i="3"/>
  <c r="H15" i="3"/>
  <c r="H4" i="3"/>
  <c r="H17" i="3"/>
  <c r="H14" i="3"/>
  <c r="H6" i="3"/>
  <c r="H21" i="3"/>
  <c r="H13" i="3"/>
  <c r="H5" i="3"/>
  <c r="K5" i="3"/>
  <c r="O5" i="3" s="1"/>
  <c r="I10" i="1"/>
  <c r="I20" i="1"/>
  <c r="I16" i="1"/>
  <c r="I12" i="1"/>
  <c r="I19" i="1"/>
  <c r="I15" i="1"/>
  <c r="I7" i="1"/>
  <c r="K6" i="3" s="1"/>
  <c r="O6" i="3" s="1"/>
  <c r="I22" i="1"/>
  <c r="I18" i="1"/>
  <c r="I14" i="1"/>
  <c r="I21" i="1"/>
  <c r="I17" i="1"/>
  <c r="K16" i="3" s="1"/>
  <c r="O16" i="3" s="1"/>
  <c r="I13" i="1"/>
  <c r="I9" i="1"/>
  <c r="K8" i="3" s="1"/>
  <c r="O8" i="3" s="1"/>
  <c r="S4" i="3" l="1"/>
  <c r="T4" i="3" s="1"/>
  <c r="R4" i="3"/>
  <c r="K15" i="3"/>
  <c r="O15" i="3" s="1"/>
  <c r="K13" i="3"/>
  <c r="O13" i="3" s="1"/>
  <c r="K12" i="3"/>
  <c r="O12" i="3" s="1"/>
  <c r="K20" i="3"/>
  <c r="O20" i="3" s="1"/>
  <c r="K17" i="3"/>
  <c r="O17" i="3" s="1"/>
  <c r="K18" i="3"/>
  <c r="O18" i="3" s="1"/>
  <c r="K9" i="3"/>
  <c r="O9" i="3" s="1"/>
  <c r="R5" i="3" s="1"/>
  <c r="K19" i="3"/>
  <c r="O19" i="3" s="1"/>
  <c r="K14" i="3"/>
  <c r="O14" i="3" s="1"/>
  <c r="K21" i="3"/>
  <c r="O21" i="3" s="1"/>
  <c r="K11" i="3"/>
  <c r="O11" i="3" s="1"/>
  <c r="R8" i="3" l="1"/>
  <c r="S8" i="3"/>
  <c r="T8" i="3" s="1"/>
  <c r="S5" i="3"/>
  <c r="T5" i="3" s="1"/>
  <c r="S6" i="3"/>
  <c r="T6" i="3" s="1"/>
  <c r="R6" i="3"/>
  <c r="S7" i="3"/>
  <c r="T7" i="3" s="1"/>
  <c r="R7" i="3"/>
  <c r="S9" i="3"/>
  <c r="T9" i="3" s="1"/>
  <c r="R9" i="3"/>
</calcChain>
</file>

<file path=xl/sharedStrings.xml><?xml version="1.0" encoding="utf-8"?>
<sst xmlns="http://schemas.openxmlformats.org/spreadsheetml/2006/main" count="783" uniqueCount="193">
  <si>
    <t>v small</t>
  </si>
  <si>
    <t>small</t>
  </si>
  <si>
    <t>medium</t>
  </si>
  <si>
    <t>med-large</t>
  </si>
  <si>
    <t>large</t>
  </si>
  <si>
    <t>v large or small fib</t>
  </si>
  <si>
    <t>med fib</t>
  </si>
  <si>
    <t>large fib</t>
  </si>
  <si>
    <t>v large fib</t>
  </si>
  <si>
    <t>Sample</t>
  </si>
  <si>
    <t>Empty Mass (g)</t>
  </si>
  <si>
    <t>Full Mass (g)</t>
  </si>
  <si>
    <t>Dry Mass (g)</t>
  </si>
  <si>
    <t>#MP</t>
  </si>
  <si>
    <t>Net #MP</t>
  </si>
  <si>
    <t>#MP/g dry tissue</t>
  </si>
  <si>
    <t>Length (um)</t>
  </si>
  <si>
    <t>Height (um)</t>
  </si>
  <si>
    <t>10--20</t>
  </si>
  <si>
    <t>21--50</t>
  </si>
  <si>
    <t>51--100</t>
  </si>
  <si>
    <t>101--300</t>
  </si>
  <si>
    <t>301--500</t>
  </si>
  <si>
    <t>501--1000</t>
  </si>
  <si>
    <t>1001--3000</t>
  </si>
  <si>
    <t>3001--5000</t>
  </si>
  <si>
    <t>&gt;5000</t>
  </si>
  <si>
    <t>Species</t>
  </si>
  <si>
    <t>STDEV</t>
  </si>
  <si>
    <t>SE</t>
  </si>
  <si>
    <t>A. cau 1.1</t>
  </si>
  <si>
    <t>A. cau 1.2</t>
  </si>
  <si>
    <t>A. cau 1.3</t>
  </si>
  <si>
    <t>A. cauliformis</t>
  </si>
  <si>
    <t>C. vaginalis</t>
  </si>
  <si>
    <t>A. cau 2.1</t>
  </si>
  <si>
    <t>A. compressa</t>
  </si>
  <si>
    <t>I. campana</t>
  </si>
  <si>
    <t>A. cau 3.1</t>
  </si>
  <si>
    <t>N. erecta</t>
  </si>
  <si>
    <t>A. com 1.1</t>
  </si>
  <si>
    <t>A. com 2.1</t>
  </si>
  <si>
    <t>M. laevis</t>
  </si>
  <si>
    <t>A. com 3.1</t>
  </si>
  <si>
    <t>C. vag 1.1</t>
  </si>
  <si>
    <t>Blank</t>
  </si>
  <si>
    <t>C. vag 2.1</t>
  </si>
  <si>
    <t>C. vag 3.1</t>
  </si>
  <si>
    <t>I. cam 1.1</t>
  </si>
  <si>
    <t>I. cam 2.1</t>
  </si>
  <si>
    <t>I. cam 3.1</t>
  </si>
  <si>
    <t>M. lae 1.1</t>
  </si>
  <si>
    <t>A. com 1.3</t>
  </si>
  <si>
    <t>M. lae 2.1</t>
  </si>
  <si>
    <t>M. lae 3.1</t>
  </si>
  <si>
    <t>N. ere 1.1</t>
  </si>
  <si>
    <t>N. ere 2.1</t>
  </si>
  <si>
    <t>N. ere 3.1</t>
  </si>
  <si>
    <t>Blank 1</t>
  </si>
  <si>
    <t>-</t>
  </si>
  <si>
    <t>Blank M. lae 1</t>
  </si>
  <si>
    <t>AVG Blank 1</t>
  </si>
  <si>
    <t>C. vag 1.3</t>
  </si>
  <si>
    <t>A. cau 2.2</t>
  </si>
  <si>
    <t>AVG #MP</t>
  </si>
  <si>
    <t>A. cau 3.2</t>
  </si>
  <si>
    <t>A. com 1.2</t>
  </si>
  <si>
    <t>A. com 2.2</t>
  </si>
  <si>
    <t>A. com 3.2</t>
  </si>
  <si>
    <t>C. vag 1.2</t>
  </si>
  <si>
    <t>C. vag 2.2</t>
  </si>
  <si>
    <t>C. vag 3.2</t>
  </si>
  <si>
    <t>I. cam 1.2</t>
  </si>
  <si>
    <t>I. cam 2.2</t>
  </si>
  <si>
    <t>I. cam 3.2</t>
  </si>
  <si>
    <t>I. cam 1.3</t>
  </si>
  <si>
    <t>M. lae 1.2</t>
  </si>
  <si>
    <t>M. lae 2.2</t>
  </si>
  <si>
    <t>M. lae 3.2</t>
  </si>
  <si>
    <t>N. ere 1.2</t>
  </si>
  <si>
    <t>N. ere 2.2</t>
  </si>
  <si>
    <t>N. ere 3.2</t>
  </si>
  <si>
    <t>Blank 2a</t>
  </si>
  <si>
    <t>Blank 2b</t>
  </si>
  <si>
    <t>AVG Blank 2</t>
  </si>
  <si>
    <t>M. lae 1.3</t>
  </si>
  <si>
    <t>N. ere 1.3</t>
  </si>
  <si>
    <t>A. cau 2.3</t>
  </si>
  <si>
    <t>A. cau 3.3</t>
  </si>
  <si>
    <t>A. com 2.3</t>
  </si>
  <si>
    <t>A. com 3.3</t>
  </si>
  <si>
    <t>C. vag 2.3</t>
  </si>
  <si>
    <t>C. vag 3.3</t>
  </si>
  <si>
    <t>I. cam 2.3</t>
  </si>
  <si>
    <t>I. cam 3.3</t>
  </si>
  <si>
    <t>M. lae 2.3</t>
  </si>
  <si>
    <t>M. lae 3.3</t>
  </si>
  <si>
    <t>N. ere 2.3</t>
  </si>
  <si>
    <t>N. ere 3.3</t>
  </si>
  <si>
    <t>Blank 3a</t>
  </si>
  <si>
    <t>Blank 3b</t>
  </si>
  <si>
    <t>AVG Blank 3</t>
  </si>
  <si>
    <t>N.ere 3.3</t>
  </si>
  <si>
    <t>Viewing Trial</t>
  </si>
  <si>
    <t>Volume filtered (L)</t>
  </si>
  <si>
    <t>Net #MP/L</t>
  </si>
  <si>
    <t>AVG Net #MP/L</t>
  </si>
  <si>
    <t>Width (um)</t>
  </si>
  <si>
    <t>B1</t>
  </si>
  <si>
    <t>B2</t>
  </si>
  <si>
    <t>B3</t>
  </si>
  <si>
    <t xml:space="preserve"> </t>
  </si>
  <si>
    <t>Blank 2</t>
  </si>
  <si>
    <t>Blank 3</t>
  </si>
  <si>
    <t>Individual number</t>
  </si>
  <si>
    <t>Acau</t>
  </si>
  <si>
    <t>Acom</t>
  </si>
  <si>
    <t>Cvag</t>
  </si>
  <si>
    <t>Icam</t>
  </si>
  <si>
    <t>Mlae</t>
  </si>
  <si>
    <t>Nere</t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A. compressa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C. vaginalis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M. laevis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C. vaginal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C. vaginal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I. campan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M. laevis</t>
    </r>
  </si>
  <si>
    <r>
      <t xml:space="preserve">I. campan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M. laev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t>P.adj</t>
  </si>
  <si>
    <t>Blank 1a</t>
  </si>
  <si>
    <t>Blank 1b</t>
  </si>
  <si>
    <t>Sponge Subsample Set #1 Sizes</t>
  </si>
  <si>
    <t>Sponge Subsample Set #2 Sizes</t>
  </si>
  <si>
    <t>Sponge Subsample Set #3 Sizes</t>
  </si>
  <si>
    <t>Sponge Subsample Set #1 Size Frequency Table</t>
  </si>
  <si>
    <t>Sponge Subsample Set #2 Size Frequency Table</t>
  </si>
  <si>
    <t>Water Samples and Blanks</t>
  </si>
  <si>
    <t>Particle Sizes</t>
  </si>
  <si>
    <t>Total Viewed</t>
  </si>
  <si>
    <t>Sponge Full Data Set</t>
  </si>
  <si>
    <t>Subsample set</t>
  </si>
  <si>
    <t>Labeling Key</t>
  </si>
  <si>
    <t>In total, "A. cau 1.1" = the first subsample of the first individual of Aplysina cauliformis.</t>
  </si>
  <si>
    <t>Comparison</t>
  </si>
  <si>
    <t>Water Sample 1 Sizes</t>
  </si>
  <si>
    <t>Water Sample 2 Sizes</t>
  </si>
  <si>
    <t>Water Sample 3 Sizes</t>
  </si>
  <si>
    <t>Sponge Subsample Set #1</t>
  </si>
  <si>
    <t>Sponge Subsample Set #2</t>
  </si>
  <si>
    <t>Sponge Subsample Set #3</t>
  </si>
  <si>
    <t>Corrected Net #MP</t>
  </si>
  <si>
    <t>Water Blank 1 Sizes</t>
  </si>
  <si>
    <t>Water Blank 2 Sizes</t>
  </si>
  <si>
    <t>Water Blank 3 Sizes</t>
  </si>
  <si>
    <r>
      <t xml:space="preserve">A. cauliformis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M. laevis</t>
    </r>
  </si>
  <si>
    <r>
      <t xml:space="preserve">A. compressa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C. vaginalis</t>
    </r>
  </si>
  <si>
    <r>
      <t xml:space="preserve">C. vaginalis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M. laevis</t>
    </r>
  </si>
  <si>
    <t>R one-way ANOVA test results</t>
  </si>
  <si>
    <t>df</t>
  </si>
  <si>
    <t>SS</t>
  </si>
  <si>
    <t>MS</t>
  </si>
  <si>
    <t>F</t>
  </si>
  <si>
    <t>p</t>
  </si>
  <si>
    <t>R pairwise Tukey's test results</t>
  </si>
  <si>
    <t>The species is indicated by an abreviation of genus and species (e.g., "A. cau" = Aplysina cauliformis).</t>
  </si>
  <si>
    <t>The subsample of a sponge individual is indicated by the digit behind the decimal (e.g., ".1" and ".2" and ".3" = subsamples #1, #2 and #3 of one individual).</t>
  </si>
  <si>
    <t>The sponge individual is indicated by the digit in front of the decimal (e.g., "1." and "2." and "3." = individuals #1, #2 and #3 of one species).</t>
  </si>
  <si>
    <t>Total Number of Particles of Each Size</t>
  </si>
  <si>
    <t>Empty Scint Vial Mass (g)</t>
  </si>
  <si>
    <t>Full Scint Vial Mass (g)</t>
  </si>
  <si>
    <t>#PMP g-1 dry tissue or #PMP L-1</t>
  </si>
  <si>
    <t>Seawater 1</t>
  </si>
  <si>
    <t>Seawater 2</t>
  </si>
  <si>
    <t>Seawater 3</t>
  </si>
  <si>
    <t>MilliQ Blank 1</t>
  </si>
  <si>
    <t>MilliQ Blank 2</t>
  </si>
  <si>
    <t>MilliQ Blank 3</t>
  </si>
  <si>
    <t>Sponge Blank 1</t>
  </si>
  <si>
    <t>Sponge Blank 2</t>
  </si>
  <si>
    <t>Sponge Blank 3</t>
  </si>
  <si>
    <t>Total #PMP</t>
  </si>
  <si>
    <t>Sponge, Seawater and Blank Full Data Set in Long Form</t>
  </si>
  <si>
    <t>#PMP</t>
  </si>
  <si>
    <t>Corrected Net #PMP</t>
  </si>
  <si>
    <t>#PMP/g dry tissue</t>
  </si>
  <si>
    <t>AVG #PMP/g dry tissue</t>
  </si>
  <si>
    <t>AVG #PMP/g per individual</t>
  </si>
  <si>
    <t>AVG #PMP/g pe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"/>
    <numFmt numFmtId="167" formatCode="0.00000"/>
    <numFmt numFmtId="168" formatCode="0.000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63377788628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6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16" fontId="1" fillId="0" borderId="0" xfId="0" applyNumberFormat="1" applyFont="1" applyBorder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0" fontId="1" fillId="0" borderId="0" xfId="0" applyFont="1" applyAlignment="1"/>
    <xf numFmtId="1" fontId="1" fillId="0" borderId="0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1" fillId="0" borderId="0" xfId="0" applyFont="1" applyBorder="1" applyAlignment="1"/>
    <xf numFmtId="0" fontId="1" fillId="0" borderId="4" xfId="0" applyFont="1" applyBorder="1" applyAlignment="1"/>
    <xf numFmtId="0" fontId="2" fillId="0" borderId="0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" fontId="1" fillId="0" borderId="4" xfId="0" applyNumberFormat="1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168" fontId="1" fillId="0" borderId="0" xfId="0" applyNumberFormat="1" applyFont="1" applyAlignment="1">
      <alignment horizontal="center"/>
    </xf>
    <xf numFmtId="168" fontId="1" fillId="0" borderId="5" xfId="0" applyNumberFormat="1" applyFont="1" applyBorder="1" applyAlignment="1">
      <alignment horizontal="center"/>
    </xf>
    <xf numFmtId="168" fontId="1" fillId="0" borderId="8" xfId="0" applyNumberFormat="1" applyFont="1" applyBorder="1" applyAlignment="1">
      <alignment horizontal="center"/>
    </xf>
    <xf numFmtId="168" fontId="2" fillId="0" borderId="5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B2B2B2"/>
      <color rgb="FFFFCCCC"/>
      <color rgb="FFFF5050"/>
      <color rgb="FFCC0066"/>
      <color rgb="FF808080"/>
      <color rgb="FFFC9ACD"/>
      <color rgb="FF9999FF"/>
      <color rgb="FF0080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F0CBF-092C-4AC9-B779-A7D1818CA2C0}">
  <dimension ref="B1:EJ537"/>
  <sheetViews>
    <sheetView tabSelected="1" zoomScale="70" zoomScaleNormal="70" workbookViewId="0"/>
  </sheetViews>
  <sheetFormatPr defaultColWidth="9.1796875" defaultRowHeight="15.5" x14ac:dyDescent="0.35"/>
  <cols>
    <col min="1" max="1" width="9.1796875" style="1"/>
    <col min="2" max="2" width="14" style="1" bestFit="1" customWidth="1"/>
    <col min="3" max="3" width="24.90625" style="1" bestFit="1" customWidth="1"/>
    <col min="4" max="4" width="22.54296875" style="1" bestFit="1" customWidth="1"/>
    <col min="5" max="5" width="14.1796875" style="1" bestFit="1" customWidth="1"/>
    <col min="6" max="6" width="15" style="20" bestFit="1" customWidth="1"/>
    <col min="7" max="7" width="17.54296875" style="1" bestFit="1" customWidth="1"/>
    <col min="8" max="8" width="20.6328125" style="1" bestFit="1" customWidth="1"/>
    <col min="9" max="9" width="20.54296875" style="1" bestFit="1" customWidth="1"/>
    <col min="10" max="10" width="17.54296875" style="3" bestFit="1" customWidth="1"/>
    <col min="11" max="11" width="14" style="1" bestFit="1" customWidth="1"/>
    <col min="12" max="12" width="12.26953125" style="1" bestFit="1" customWidth="1"/>
    <col min="13" max="13" width="12" style="1" bestFit="1" customWidth="1"/>
    <col min="14" max="30" width="12" style="20" customWidth="1"/>
    <col min="31" max="31" width="12" style="5" customWidth="1"/>
    <col min="32" max="32" width="10.81640625" style="1" customWidth="1"/>
    <col min="33" max="33" width="14" style="1" bestFit="1" customWidth="1"/>
    <col min="34" max="34" width="12.26953125" style="1" bestFit="1" customWidth="1"/>
    <col min="35" max="35" width="12" style="1" bestFit="1" customWidth="1"/>
    <col min="36" max="53" width="12" style="20" customWidth="1"/>
    <col min="54" max="54" width="9.7265625" style="1" bestFit="1" customWidth="1"/>
    <col min="55" max="55" width="11.81640625" style="1" bestFit="1" customWidth="1"/>
    <col min="56" max="56" width="12.26953125" style="1" bestFit="1" customWidth="1"/>
    <col min="57" max="57" width="12" style="1" bestFit="1" customWidth="1"/>
    <col min="58" max="76" width="12" style="20" customWidth="1"/>
    <col min="77" max="77" width="18.26953125" style="20" bestFit="1" customWidth="1"/>
    <col min="78" max="78" width="14.7265625" style="20" bestFit="1" customWidth="1"/>
    <col min="79" max="80" width="14.7265625" style="20" customWidth="1"/>
    <col min="81" max="81" width="14.7265625" style="20" bestFit="1" customWidth="1"/>
    <col min="82" max="82" width="14.7265625" style="20" customWidth="1"/>
    <col min="83" max="83" width="18" style="20" bestFit="1" customWidth="1"/>
    <col min="84" max="84" width="15.81640625" style="20" bestFit="1" customWidth="1"/>
    <col min="85" max="86" width="15.81640625" style="20" customWidth="1"/>
    <col min="87" max="87" width="17" style="20" bestFit="1" customWidth="1"/>
    <col min="88" max="88" width="17" style="20" customWidth="1"/>
    <col min="89" max="89" width="14.81640625" style="20" bestFit="1" customWidth="1"/>
    <col min="90" max="94" width="11.1796875" style="20" bestFit="1" customWidth="1"/>
    <col min="95" max="95" width="16.90625" style="20" bestFit="1" customWidth="1"/>
    <col min="96" max="97" width="11.90625" style="20" bestFit="1" customWidth="1"/>
    <col min="98" max="98" width="11.1796875" style="20" bestFit="1" customWidth="1"/>
    <col min="99" max="99" width="13" style="20" bestFit="1" customWidth="1"/>
    <col min="100" max="101" width="9.1796875" style="1"/>
    <col min="102" max="102" width="19.54296875" style="1" bestFit="1" customWidth="1"/>
    <col min="103" max="103" width="22.7265625" style="1" bestFit="1" customWidth="1"/>
    <col min="104" max="104" width="21.81640625" style="1" bestFit="1" customWidth="1"/>
    <col min="105" max="105" width="8.26953125" style="1" bestFit="1" customWidth="1"/>
    <col min="106" max="106" width="9.1796875" style="1"/>
    <col min="107" max="108" width="9.1796875" style="20"/>
    <col min="109" max="109" width="14.81640625" style="20" bestFit="1" customWidth="1"/>
    <col min="110" max="110" width="21.453125" style="20" bestFit="1" customWidth="1"/>
    <col min="111" max="111" width="10.7265625" style="20" bestFit="1" customWidth="1"/>
    <col min="112" max="117" width="9.1796875" style="20"/>
    <col min="118" max="118" width="9.36328125" style="1" customWidth="1"/>
    <col min="119" max="120" width="9.1796875" style="1" customWidth="1"/>
    <col min="121" max="121" width="9.1796875" style="1"/>
    <col min="122" max="122" width="10.08984375" style="1" customWidth="1"/>
    <col min="123" max="123" width="9.26953125" style="20" customWidth="1"/>
    <col min="124" max="125" width="9.54296875" style="20" customWidth="1"/>
    <col min="126" max="129" width="9.1796875" style="1"/>
    <col min="130" max="130" width="9.26953125" style="1" bestFit="1" customWidth="1"/>
    <col min="131" max="131" width="9.08984375" style="1" customWidth="1"/>
    <col min="132" max="132" width="9.08984375" style="3" customWidth="1"/>
    <col min="133" max="133" width="8" style="1" bestFit="1" customWidth="1"/>
    <col min="134" max="134" width="7.26953125" style="1" bestFit="1" customWidth="1"/>
    <col min="135" max="135" width="9.1796875" style="1"/>
    <col min="136" max="136" width="9" style="1" customWidth="1"/>
    <col min="137" max="137" width="9.08984375" style="1" customWidth="1"/>
    <col min="138" max="16384" width="9.1796875" style="1"/>
  </cols>
  <sheetData>
    <row r="1" spans="2:140" s="20" customFormat="1" x14ac:dyDescent="0.35">
      <c r="AE1" s="5"/>
    </row>
    <row r="2" spans="2:140" x14ac:dyDescent="0.35">
      <c r="B2" s="20"/>
      <c r="C2" s="20"/>
      <c r="D2" s="20"/>
      <c r="E2" s="20"/>
      <c r="G2" s="20"/>
      <c r="H2" s="20"/>
      <c r="I2" s="20"/>
      <c r="J2" s="20"/>
      <c r="K2" s="20"/>
      <c r="L2" s="20"/>
      <c r="M2" s="20"/>
      <c r="AF2" s="20"/>
      <c r="AG2" s="20"/>
      <c r="AH2" s="20"/>
      <c r="AI2" s="20"/>
      <c r="BB2" s="20"/>
      <c r="BC2" s="20"/>
      <c r="BD2" s="20"/>
      <c r="BE2" s="20"/>
      <c r="BY2" s="125" t="s">
        <v>172</v>
      </c>
      <c r="BZ2" s="126"/>
      <c r="CA2" s="126"/>
      <c r="CB2" s="126"/>
      <c r="CC2" s="126"/>
      <c r="CD2" s="126"/>
      <c r="CE2" s="126"/>
      <c r="CF2" s="126"/>
      <c r="CG2" s="126"/>
      <c r="CH2" s="126"/>
      <c r="CI2" s="127"/>
      <c r="CK2" s="5"/>
      <c r="CV2" s="20"/>
      <c r="CW2" s="20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20"/>
    </row>
    <row r="3" spans="2:140" x14ac:dyDescent="0.35">
      <c r="B3" s="128" t="s">
        <v>152</v>
      </c>
      <c r="C3" s="129"/>
      <c r="D3" s="129"/>
      <c r="E3" s="129"/>
      <c r="F3" s="129"/>
      <c r="G3" s="129"/>
      <c r="H3" s="129"/>
      <c r="I3" s="129"/>
      <c r="J3" s="91"/>
      <c r="K3" s="125" t="s">
        <v>136</v>
      </c>
      <c r="L3" s="126"/>
      <c r="M3" s="127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F3" s="20"/>
      <c r="AG3" s="125" t="s">
        <v>137</v>
      </c>
      <c r="AH3" s="126"/>
      <c r="AI3" s="127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20"/>
      <c r="BC3" s="125" t="s">
        <v>138</v>
      </c>
      <c r="BD3" s="126"/>
      <c r="BE3" s="127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69"/>
      <c r="BZ3" s="70" t="s">
        <v>0</v>
      </c>
      <c r="CA3" s="70" t="s">
        <v>1</v>
      </c>
      <c r="CB3" s="70" t="s">
        <v>2</v>
      </c>
      <c r="CC3" s="70" t="s">
        <v>3</v>
      </c>
      <c r="CD3" s="70" t="s">
        <v>4</v>
      </c>
      <c r="CE3" s="70" t="s">
        <v>5</v>
      </c>
      <c r="CF3" s="70" t="s">
        <v>6</v>
      </c>
      <c r="CG3" s="70" t="s">
        <v>7</v>
      </c>
      <c r="CH3" s="70" t="s">
        <v>8</v>
      </c>
      <c r="CI3" s="71"/>
      <c r="CJ3" s="5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5"/>
      <c r="CW3" s="20"/>
      <c r="CX3" s="18"/>
      <c r="CY3" s="18"/>
      <c r="CZ3" s="18"/>
      <c r="DA3" s="18"/>
      <c r="DB3" s="18"/>
      <c r="DC3" s="5"/>
      <c r="DD3" s="5"/>
      <c r="DE3" s="18"/>
      <c r="DF3" s="18"/>
      <c r="DG3" s="18"/>
      <c r="DH3" s="18"/>
      <c r="DI3" s="5"/>
      <c r="DJ3" s="5"/>
      <c r="DK3" s="5"/>
      <c r="DL3" s="18"/>
      <c r="DM3" s="18"/>
      <c r="DN3" s="18"/>
      <c r="DO3" s="18"/>
      <c r="DP3" s="18"/>
      <c r="DQ3" s="5"/>
      <c r="DR3" s="18"/>
      <c r="DS3" s="18"/>
      <c r="DT3" s="18"/>
      <c r="DU3" s="18"/>
      <c r="DV3" s="5"/>
      <c r="DW3" s="5"/>
      <c r="DX3" s="5"/>
      <c r="DY3" s="18"/>
      <c r="DZ3" s="18"/>
      <c r="EA3" s="18"/>
      <c r="EB3" s="18"/>
      <c r="EC3" s="18"/>
      <c r="ED3" s="18"/>
      <c r="EE3" s="5"/>
      <c r="EF3" s="18"/>
      <c r="EG3" s="18"/>
      <c r="EH3" s="18"/>
      <c r="EI3" s="18"/>
      <c r="EJ3" s="20"/>
    </row>
    <row r="4" spans="2:140" x14ac:dyDescent="0.35">
      <c r="B4" s="12" t="s">
        <v>9</v>
      </c>
      <c r="C4" s="13" t="s">
        <v>173</v>
      </c>
      <c r="D4" s="13" t="s">
        <v>174</v>
      </c>
      <c r="E4" s="13" t="s">
        <v>12</v>
      </c>
      <c r="F4" s="5" t="s">
        <v>13</v>
      </c>
      <c r="G4" s="20" t="s">
        <v>14</v>
      </c>
      <c r="H4" s="5" t="s">
        <v>155</v>
      </c>
      <c r="I4" s="5" t="s">
        <v>15</v>
      </c>
      <c r="J4" s="4"/>
      <c r="K4" s="69" t="s">
        <v>9</v>
      </c>
      <c r="L4" s="70" t="s">
        <v>16</v>
      </c>
      <c r="M4" s="71" t="s">
        <v>17</v>
      </c>
      <c r="N4" s="5"/>
      <c r="O4" s="25" t="s">
        <v>18</v>
      </c>
      <c r="P4" s="25"/>
      <c r="Q4" s="5" t="s">
        <v>19</v>
      </c>
      <c r="R4" s="5"/>
      <c r="S4" s="5" t="s">
        <v>20</v>
      </c>
      <c r="T4" s="5"/>
      <c r="U4" s="5" t="s">
        <v>21</v>
      </c>
      <c r="V4" s="5"/>
      <c r="W4" s="5" t="s">
        <v>22</v>
      </c>
      <c r="X4" s="5"/>
      <c r="Y4" s="5" t="s">
        <v>23</v>
      </c>
      <c r="Z4" s="5"/>
      <c r="AA4" s="5" t="s">
        <v>24</v>
      </c>
      <c r="AB4" s="5"/>
      <c r="AC4" s="5" t="s">
        <v>25</v>
      </c>
      <c r="AD4" s="5"/>
      <c r="AE4" s="5" t="s">
        <v>26</v>
      </c>
      <c r="AF4" s="20"/>
      <c r="AG4" s="69" t="s">
        <v>9</v>
      </c>
      <c r="AH4" s="70" t="s">
        <v>16</v>
      </c>
      <c r="AI4" s="71" t="s">
        <v>17</v>
      </c>
      <c r="AJ4" s="5"/>
      <c r="AK4" s="25" t="s">
        <v>18</v>
      </c>
      <c r="AL4" s="25"/>
      <c r="AM4" s="5" t="s">
        <v>19</v>
      </c>
      <c r="AN4" s="5"/>
      <c r="AO4" s="5" t="s">
        <v>20</v>
      </c>
      <c r="AP4" s="5"/>
      <c r="AQ4" s="5" t="s">
        <v>21</v>
      </c>
      <c r="AR4" s="5"/>
      <c r="AS4" s="5" t="s">
        <v>22</v>
      </c>
      <c r="AT4" s="5"/>
      <c r="AU4" s="5" t="s">
        <v>23</v>
      </c>
      <c r="AV4" s="5"/>
      <c r="AW4" s="5" t="s">
        <v>24</v>
      </c>
      <c r="AX4" s="5"/>
      <c r="AY4" s="5" t="s">
        <v>25</v>
      </c>
      <c r="AZ4" s="5"/>
      <c r="BA4" s="5" t="s">
        <v>26</v>
      </c>
      <c r="BB4" s="20"/>
      <c r="BC4" s="69" t="s">
        <v>9</v>
      </c>
      <c r="BD4" s="70" t="s">
        <v>16</v>
      </c>
      <c r="BE4" s="71" t="s">
        <v>17</v>
      </c>
      <c r="BF4" s="5"/>
      <c r="BG4" s="25" t="s">
        <v>18</v>
      </c>
      <c r="BH4" s="25"/>
      <c r="BI4" s="5" t="s">
        <v>19</v>
      </c>
      <c r="BJ4" s="5"/>
      <c r="BK4" s="5" t="s">
        <v>20</v>
      </c>
      <c r="BL4" s="5"/>
      <c r="BM4" s="5" t="s">
        <v>21</v>
      </c>
      <c r="BN4" s="5"/>
      <c r="BO4" s="5" t="s">
        <v>22</v>
      </c>
      <c r="BP4" s="5"/>
      <c r="BQ4" s="5" t="s">
        <v>23</v>
      </c>
      <c r="BR4" s="5"/>
      <c r="BS4" s="5" t="s">
        <v>24</v>
      </c>
      <c r="BT4" s="5"/>
      <c r="BU4" s="5" t="s">
        <v>25</v>
      </c>
      <c r="BV4" s="5"/>
      <c r="BW4" s="5" t="s">
        <v>26</v>
      </c>
      <c r="BX4" s="5"/>
      <c r="BY4" s="4"/>
      <c r="BZ4" s="25" t="s">
        <v>18</v>
      </c>
      <c r="CA4" s="5" t="s">
        <v>19</v>
      </c>
      <c r="CB4" s="5" t="s">
        <v>20</v>
      </c>
      <c r="CC4" s="5" t="s">
        <v>21</v>
      </c>
      <c r="CD4" s="5" t="s">
        <v>22</v>
      </c>
      <c r="CE4" s="5" t="s">
        <v>23</v>
      </c>
      <c r="CF4" s="5" t="s">
        <v>24</v>
      </c>
      <c r="CG4" s="5" t="s">
        <v>25</v>
      </c>
      <c r="CH4" s="5" t="s">
        <v>26</v>
      </c>
      <c r="CI4" s="6" t="s">
        <v>143</v>
      </c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20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20"/>
    </row>
    <row r="5" spans="2:140" x14ac:dyDescent="0.35">
      <c r="B5" s="12" t="s">
        <v>30</v>
      </c>
      <c r="C5" s="14">
        <v>13.240500000000001</v>
      </c>
      <c r="D5" s="14">
        <v>13.2926</v>
      </c>
      <c r="E5" s="14">
        <f>D5-C5</f>
        <v>5.2099999999999369E-2</v>
      </c>
      <c r="F5" s="5">
        <v>4</v>
      </c>
      <c r="G5" s="1">
        <f t="shared" ref="G5:G22" si="0">F5-$F$25</f>
        <v>-2</v>
      </c>
      <c r="H5" s="5">
        <v>0</v>
      </c>
      <c r="I5" s="5">
        <f t="shared" ref="I5:I11" si="1">H5/E5</f>
        <v>0</v>
      </c>
      <c r="J5" s="121"/>
      <c r="K5" s="29" t="s">
        <v>30</v>
      </c>
      <c r="L5" s="30">
        <v>10</v>
      </c>
      <c r="M5" s="31">
        <v>10</v>
      </c>
      <c r="N5" s="30">
        <f>IF(AND(L5&gt;=10,L5&lt;=20),1,0)</f>
        <v>1</v>
      </c>
      <c r="O5" s="30">
        <f>SUM(N5:N148)</f>
        <v>14</v>
      </c>
      <c r="P5" s="30">
        <f>IF(AND(L5&gt;=21,L5&lt;=50),1,0)</f>
        <v>0</v>
      </c>
      <c r="Q5" s="30">
        <f>SUM(P5:P148)</f>
        <v>12</v>
      </c>
      <c r="R5" s="30">
        <f>IF(AND(L5&gt;=51,L5&lt;=100),1,0)</f>
        <v>0</v>
      </c>
      <c r="S5" s="30">
        <f>SUM(R5:R148)</f>
        <v>10</v>
      </c>
      <c r="T5" s="30">
        <f>IF(AND(L5&gt;=101,L5&lt;=300),1,0)</f>
        <v>0</v>
      </c>
      <c r="U5" s="30">
        <f>SUM(T5:T148)</f>
        <v>22</v>
      </c>
      <c r="V5" s="30">
        <f>IF(AND(L5&gt;=301,L5&lt;=500),1,0)</f>
        <v>0</v>
      </c>
      <c r="W5" s="30">
        <f>SUM(V5:V148)</f>
        <v>22</v>
      </c>
      <c r="X5" s="30">
        <f>IF(AND(L5&gt;=501,L5&lt;=1000),1,0)</f>
        <v>0</v>
      </c>
      <c r="Y5" s="30">
        <f>SUM(X5:X148)</f>
        <v>30</v>
      </c>
      <c r="Z5" s="30">
        <f>IF(AND(L5&gt;=1001,L5&lt;=3000),1,0)</f>
        <v>0</v>
      </c>
      <c r="AA5" s="30">
        <f>SUM(Z5:Z148)</f>
        <v>27</v>
      </c>
      <c r="AB5" s="30">
        <f>IF(AND(L5&gt;=3001,L5&lt;=5000),1,0)</f>
        <v>0</v>
      </c>
      <c r="AC5" s="30">
        <f>SUM(AB5:AB148)</f>
        <v>5</v>
      </c>
      <c r="AD5" s="30">
        <f>IF(L5&gt;5000,1,0)</f>
        <v>0</v>
      </c>
      <c r="AE5" s="30">
        <f>SUM(AD5:AD148)</f>
        <v>1</v>
      </c>
      <c r="AF5" s="20"/>
      <c r="AG5" s="29" t="s">
        <v>31</v>
      </c>
      <c r="AH5" s="30">
        <v>40</v>
      </c>
      <c r="AI5" s="31">
        <v>10</v>
      </c>
      <c r="AJ5" s="30">
        <f>IF(AND(AH5&gt;=10,AH5&lt;=20),1,0)</f>
        <v>0</v>
      </c>
      <c r="AK5" s="30">
        <f>SUM(AJ5:AJ457)</f>
        <v>266</v>
      </c>
      <c r="AL5" s="30">
        <f>IF(AND(AH5&gt;=21,AH5&lt;=50),1,0)</f>
        <v>1</v>
      </c>
      <c r="AM5" s="30">
        <f>SUM(AL5:AL457)</f>
        <v>53</v>
      </c>
      <c r="AN5" s="30">
        <f>IF(AND(AH5&gt;=51,AH5&lt;=100),1,0)</f>
        <v>0</v>
      </c>
      <c r="AO5" s="30">
        <f>SUM(AN5:AN457)</f>
        <v>32</v>
      </c>
      <c r="AP5" s="30">
        <f>IF(AND(AH5&gt;=101,AH5&lt;=300),1,0)</f>
        <v>0</v>
      </c>
      <c r="AQ5" s="30">
        <f>SUM(AP5:AP457)</f>
        <v>25</v>
      </c>
      <c r="AR5" s="30">
        <f>IF(AND(AH5&gt;=301,AH5&lt;=500),1,0)</f>
        <v>0</v>
      </c>
      <c r="AS5" s="30">
        <f>SUM(AR5:AR457)</f>
        <v>16</v>
      </c>
      <c r="AT5" s="30">
        <f>IF(AND(AH5&gt;=501,AH5&lt;=1000),1,0)</f>
        <v>0</v>
      </c>
      <c r="AU5" s="30">
        <f>SUM(AT5:AT457)</f>
        <v>32</v>
      </c>
      <c r="AV5" s="30">
        <f>IF(AND(AH5&gt;=1001,AH5&lt;=3000),1,0)</f>
        <v>0</v>
      </c>
      <c r="AW5" s="30">
        <f>SUM(AV5:AV457)</f>
        <v>23</v>
      </c>
      <c r="AX5" s="30">
        <f>IF(AND(AH5&gt;=3001,AH5&lt;=5000),1,0)</f>
        <v>0</v>
      </c>
      <c r="AY5" s="30">
        <f>SUM(AX5:AX457)</f>
        <v>4</v>
      </c>
      <c r="AZ5" s="30">
        <f>IF(AH5&gt;5000,1,0)</f>
        <v>0</v>
      </c>
      <c r="BA5" s="61">
        <f>SUM(AZ5:AZ457)</f>
        <v>2</v>
      </c>
      <c r="BB5" s="20"/>
      <c r="BC5" s="46" t="s">
        <v>32</v>
      </c>
      <c r="BD5" s="30">
        <v>10</v>
      </c>
      <c r="BE5" s="31">
        <v>10</v>
      </c>
      <c r="BF5" s="30">
        <f>IF(AND(BD5&gt;=10,BD5&lt;=20),1,0)</f>
        <v>1</v>
      </c>
      <c r="BG5" s="30">
        <f>SUM(BF5:BF171)</f>
        <v>46</v>
      </c>
      <c r="BH5" s="30">
        <f>IF(AND(BD5&gt;=21,BD5&lt;=50),1,0)</f>
        <v>0</v>
      </c>
      <c r="BI5" s="30">
        <f>SUM(BH5:BH171)</f>
        <v>14</v>
      </c>
      <c r="BJ5" s="30">
        <f>IF(AND(BD5&gt;=51,BD5&lt;=100),1,0)</f>
        <v>0</v>
      </c>
      <c r="BK5" s="30">
        <f>SUM(BJ5:BJ171)</f>
        <v>9</v>
      </c>
      <c r="BL5" s="30">
        <f>IF(AND(BD5&gt;=101,BD5&lt;=300),1,0)</f>
        <v>0</v>
      </c>
      <c r="BM5" s="30">
        <f>SUM(BL5:BL171)</f>
        <v>20</v>
      </c>
      <c r="BN5" s="30">
        <f>IF(AND(BD5&gt;=301,BD5&lt;=500),1,0)</f>
        <v>0</v>
      </c>
      <c r="BO5" s="30">
        <f>SUM(BN5:BN171)</f>
        <v>11</v>
      </c>
      <c r="BP5" s="30">
        <f>IF(AND(BD5&gt;=501,BD5&lt;=1000),1,0)</f>
        <v>0</v>
      </c>
      <c r="BQ5" s="30">
        <f>SUM(BP5:BP171)</f>
        <v>32</v>
      </c>
      <c r="BR5" s="30">
        <f>IF(AND(BD5&gt;=1001,BD5&lt;=3000),1,0)</f>
        <v>0</v>
      </c>
      <c r="BS5" s="30">
        <f>SUM(BR5:BR171)</f>
        <v>26</v>
      </c>
      <c r="BT5" s="30">
        <f>IF(AND(BD5&gt;=3001,BD5&lt;=5000),1,0)</f>
        <v>0</v>
      </c>
      <c r="BU5" s="30">
        <f>SUM(BT5:BT171)</f>
        <v>4</v>
      </c>
      <c r="BV5" s="30">
        <f>IF(BD5&gt;5000,1,0)</f>
        <v>0</v>
      </c>
      <c r="BW5" s="30">
        <f>SUM(BV5:BV171)</f>
        <v>5</v>
      </c>
      <c r="BX5" s="5"/>
      <c r="BY5" s="19" t="s">
        <v>33</v>
      </c>
      <c r="BZ5" s="5">
        <f>SUM(BZ15:BZ17,BZ38:BZ40,BZ61:BZ63)</f>
        <v>47</v>
      </c>
      <c r="CA5" s="5">
        <f>SUM(CA15:CA17,CA38:CA40,CA61:CA63)</f>
        <v>14</v>
      </c>
      <c r="CB5" s="5">
        <f t="shared" ref="CB5:CG5" si="2">SUM(CB15:CB17,CB38:CB40,CB61:CB63)</f>
        <v>8</v>
      </c>
      <c r="CC5" s="5">
        <f t="shared" si="2"/>
        <v>11</v>
      </c>
      <c r="CD5" s="5">
        <f t="shared" si="2"/>
        <v>8</v>
      </c>
      <c r="CE5" s="5">
        <f t="shared" si="2"/>
        <v>13</v>
      </c>
      <c r="CF5" s="5">
        <f>SUM(CF15:CF17,CF38:CF40,CF61:CF63)</f>
        <v>9</v>
      </c>
      <c r="CG5" s="5">
        <f t="shared" si="2"/>
        <v>1</v>
      </c>
      <c r="CH5" s="5">
        <f>SUM(CH15:CH17,CH38:CH40,CH61:CH63)</f>
        <v>0</v>
      </c>
      <c r="CI5" s="6">
        <f>SUM(BZ5:CH5)</f>
        <v>111</v>
      </c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20"/>
      <c r="CX5" s="5"/>
      <c r="CY5" s="5"/>
      <c r="CZ5" s="17"/>
      <c r="DA5" s="17"/>
      <c r="DB5" s="17"/>
      <c r="DC5" s="17"/>
      <c r="DD5" s="17"/>
      <c r="DE5" s="102"/>
      <c r="DF5" s="17"/>
      <c r="DG5" s="17"/>
      <c r="DH5" s="17"/>
      <c r="DI5" s="17"/>
      <c r="DJ5" s="17"/>
      <c r="DK5" s="17"/>
      <c r="DL5" s="5"/>
      <c r="DM5" s="5"/>
      <c r="DN5" s="22"/>
      <c r="DO5" s="23"/>
      <c r="DP5" s="63"/>
      <c r="DQ5" s="5"/>
      <c r="DR5" s="102"/>
      <c r="DS5" s="23"/>
      <c r="DT5" s="23"/>
      <c r="DU5" s="23"/>
      <c r="DV5" s="5"/>
      <c r="DW5" s="5"/>
      <c r="DX5" s="5"/>
      <c r="DY5" s="5"/>
      <c r="DZ5" s="5"/>
      <c r="EA5" s="17"/>
      <c r="EB5" s="17"/>
      <c r="EC5" s="17"/>
      <c r="ED5" s="17"/>
      <c r="EE5" s="5"/>
      <c r="EF5" s="102"/>
      <c r="EG5" s="17"/>
      <c r="EH5" s="17"/>
      <c r="EI5" s="17"/>
      <c r="EJ5" s="20"/>
    </row>
    <row r="6" spans="2:140" x14ac:dyDescent="0.35">
      <c r="B6" s="12" t="s">
        <v>35</v>
      </c>
      <c r="C6" s="14">
        <v>13.204000000000001</v>
      </c>
      <c r="D6" s="14">
        <v>13.289899999999999</v>
      </c>
      <c r="E6" s="14">
        <f t="shared" ref="E6:E22" si="3">D6-C6</f>
        <v>8.5899999999998755E-2</v>
      </c>
      <c r="F6" s="5">
        <v>10</v>
      </c>
      <c r="G6" s="20">
        <f>F6-$F$25</f>
        <v>4</v>
      </c>
      <c r="H6" s="5">
        <f>F6-$F$25</f>
        <v>4</v>
      </c>
      <c r="I6" s="17">
        <f t="shared" si="1"/>
        <v>46.565774155996017</v>
      </c>
      <c r="J6" s="121"/>
      <c r="K6" s="29"/>
      <c r="L6" s="30">
        <v>700</v>
      </c>
      <c r="M6" s="31">
        <v>10</v>
      </c>
      <c r="N6" s="30">
        <f t="shared" ref="N6:N69" si="4">IF(AND(L6&gt;=10,L6&lt;=20),1,0)</f>
        <v>0</v>
      </c>
      <c r="O6" s="30"/>
      <c r="P6" s="30">
        <f t="shared" ref="P6:P69" si="5">IF(AND(L6&gt;=21,L6&lt;=50),1,0)</f>
        <v>0</v>
      </c>
      <c r="Q6" s="30"/>
      <c r="R6" s="30">
        <f t="shared" ref="R6:R69" si="6">IF(AND(L6&gt;=51,L6&lt;=100),1,0)</f>
        <v>0</v>
      </c>
      <c r="S6" s="30"/>
      <c r="T6" s="30">
        <f t="shared" ref="T6:T69" si="7">IF(AND(L6&gt;=101,L6&lt;=300),1,0)</f>
        <v>0</v>
      </c>
      <c r="U6" s="30"/>
      <c r="V6" s="30">
        <f t="shared" ref="V6:V69" si="8">IF(AND(L6&gt;=301,L6&lt;=500),1,0)</f>
        <v>0</v>
      </c>
      <c r="W6" s="30"/>
      <c r="X6" s="30">
        <f t="shared" ref="X6:X69" si="9">IF(AND(L6&gt;=501,L6&lt;=1000),1,0)</f>
        <v>1</v>
      </c>
      <c r="Y6" s="30"/>
      <c r="Z6" s="30">
        <f t="shared" ref="Z6:Z69" si="10">IF(AND(L6&gt;=1001,L6&lt;=3000),1,0)</f>
        <v>0</v>
      </c>
      <c r="AA6" s="30"/>
      <c r="AB6" s="30">
        <f t="shared" ref="AB6:AB69" si="11">IF(AND(L6&gt;=3001,L6&lt;=5000),1,0)</f>
        <v>0</v>
      </c>
      <c r="AC6" s="30"/>
      <c r="AD6" s="30">
        <f t="shared" ref="AD6:AD69" si="12">IF(L6&gt;5000,1,0)</f>
        <v>0</v>
      </c>
      <c r="AE6" s="30"/>
      <c r="AF6" s="20"/>
      <c r="AG6" s="29"/>
      <c r="AH6" s="30">
        <v>500</v>
      </c>
      <c r="AI6" s="31">
        <v>10</v>
      </c>
      <c r="AJ6" s="30">
        <f t="shared" ref="AJ6:AJ69" si="13">IF(AND(AH6&gt;=10,AH6&lt;=20),1,0)</f>
        <v>0</v>
      </c>
      <c r="AK6" s="30"/>
      <c r="AL6" s="30">
        <f t="shared" ref="AL6:AL69" si="14">IF(AND(AH6&gt;=21,AH6&lt;=50),1,0)</f>
        <v>0</v>
      </c>
      <c r="AM6" s="30"/>
      <c r="AN6" s="30">
        <f t="shared" ref="AN6:AN69" si="15">IF(AND(AH6&gt;=51,AH6&lt;=100),1,0)</f>
        <v>0</v>
      </c>
      <c r="AO6" s="30"/>
      <c r="AP6" s="30">
        <f t="shared" ref="AP6:AP69" si="16">IF(AND(AH6&gt;=101,AH6&lt;=300),1,0)</f>
        <v>0</v>
      </c>
      <c r="AQ6" s="30"/>
      <c r="AR6" s="30">
        <f t="shared" ref="AR6:AR69" si="17">IF(AND(AH6&gt;=301,AH6&lt;=500),1,0)</f>
        <v>1</v>
      </c>
      <c r="AS6" s="30"/>
      <c r="AT6" s="30">
        <f t="shared" ref="AT6:AT69" si="18">IF(AND(AH6&gt;=501,AH6&lt;=1000),1,0)</f>
        <v>0</v>
      </c>
      <c r="AU6" s="30"/>
      <c r="AV6" s="30">
        <f t="shared" ref="AV6:AV69" si="19">IF(AND(AH6&gt;=1001,AH6&lt;=3000),1,0)</f>
        <v>0</v>
      </c>
      <c r="AW6" s="30"/>
      <c r="AX6" s="30">
        <f t="shared" ref="AX6:AX69" si="20">IF(AND(AH6&gt;=3001,AH6&lt;=5000),1,0)</f>
        <v>0</v>
      </c>
      <c r="AY6" s="30"/>
      <c r="AZ6" s="30">
        <f t="shared" ref="AZ6:AZ69" si="21">IF(AH6&gt;5000,1,0)</f>
        <v>0</v>
      </c>
      <c r="BA6" s="30"/>
      <c r="BB6" s="20"/>
      <c r="BC6" s="46"/>
      <c r="BD6" s="30">
        <v>30</v>
      </c>
      <c r="BE6" s="31">
        <v>10</v>
      </c>
      <c r="BF6" s="30">
        <f t="shared" ref="BF6:BF69" si="22">IF(AND(BD6&gt;=10,BD6&lt;=20),1,0)</f>
        <v>0</v>
      </c>
      <c r="BG6" s="30"/>
      <c r="BH6" s="30">
        <f t="shared" ref="BH6:BH69" si="23">IF(AND(BD6&gt;=21,BD6&lt;=50),1,0)</f>
        <v>1</v>
      </c>
      <c r="BI6" s="30"/>
      <c r="BJ6" s="30">
        <f t="shared" ref="BJ6:BJ69" si="24">IF(AND(BD6&gt;=51,BD6&lt;=100),1,0)</f>
        <v>0</v>
      </c>
      <c r="BK6" s="30"/>
      <c r="BL6" s="30">
        <f t="shared" ref="BL6:BL69" si="25">IF(AND(BD6&gt;=101,BD6&lt;=300),1,0)</f>
        <v>0</v>
      </c>
      <c r="BM6" s="30"/>
      <c r="BN6" s="30">
        <f t="shared" ref="BN6:BN69" si="26">IF(AND(BD6&gt;=301,BD6&lt;=500),1,0)</f>
        <v>0</v>
      </c>
      <c r="BO6" s="30"/>
      <c r="BP6" s="30">
        <f t="shared" ref="BP6:BP69" si="27">IF(AND(BD6&gt;=501,BD6&lt;=1000),1,0)</f>
        <v>0</v>
      </c>
      <c r="BQ6" s="30"/>
      <c r="BR6" s="30">
        <f t="shared" ref="BR6:BR69" si="28">IF(AND(BD6&gt;=1001,BD6&lt;=3000),1,0)</f>
        <v>0</v>
      </c>
      <c r="BS6" s="30"/>
      <c r="BT6" s="30">
        <f t="shared" ref="BT6:BT69" si="29">IF(AND(BD6&gt;=3001,BD6&lt;=5000),1,0)</f>
        <v>0</v>
      </c>
      <c r="BU6" s="30"/>
      <c r="BV6" s="30">
        <f t="shared" ref="BV6:BV69" si="30">IF(BD6&gt;5000,1,0)</f>
        <v>0</v>
      </c>
      <c r="BW6" s="30"/>
      <c r="BX6" s="5"/>
      <c r="BY6" s="19" t="s">
        <v>36</v>
      </c>
      <c r="BZ6" s="5">
        <f>SUM(BZ18:BZ20,BZ41:BZ43,BZ64:BZ66)</f>
        <v>64</v>
      </c>
      <c r="CA6" s="5">
        <f t="shared" ref="CA6:CH6" si="31">SUM(CA18:CA20,CA41:CA43,CA64:CA66)</f>
        <v>18</v>
      </c>
      <c r="CB6" s="5">
        <f t="shared" si="31"/>
        <v>14</v>
      </c>
      <c r="CC6" s="5">
        <f t="shared" si="31"/>
        <v>8</v>
      </c>
      <c r="CD6" s="5">
        <f t="shared" si="31"/>
        <v>5</v>
      </c>
      <c r="CE6" s="5">
        <f>SUM(CE18:CE20,CE41:CE43,CE64:CE66)</f>
        <v>11</v>
      </c>
      <c r="CF6" s="5">
        <f t="shared" si="31"/>
        <v>4</v>
      </c>
      <c r="CG6" s="5">
        <f t="shared" si="31"/>
        <v>0</v>
      </c>
      <c r="CH6" s="5">
        <f t="shared" si="31"/>
        <v>0</v>
      </c>
      <c r="CI6" s="6">
        <f t="shared" ref="CI6:CI11" si="32">SUM(BZ6:CH6)</f>
        <v>124</v>
      </c>
      <c r="CJ6" s="5"/>
      <c r="CK6" s="102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20"/>
      <c r="CX6" s="5"/>
      <c r="CY6" s="5"/>
      <c r="CZ6" s="17"/>
      <c r="DA6" s="17"/>
      <c r="DB6" s="17"/>
      <c r="DC6" s="17"/>
      <c r="DD6" s="17"/>
      <c r="DE6" s="102"/>
      <c r="DF6" s="17"/>
      <c r="DG6" s="17"/>
      <c r="DH6" s="17"/>
      <c r="DI6" s="17"/>
      <c r="DJ6" s="17"/>
      <c r="DK6" s="17"/>
      <c r="DL6" s="5"/>
      <c r="DM6" s="5"/>
      <c r="DN6" s="22"/>
      <c r="DO6" s="23"/>
      <c r="DP6" s="63"/>
      <c r="DQ6" s="5"/>
      <c r="DR6" s="102"/>
      <c r="DS6" s="23"/>
      <c r="DT6" s="23"/>
      <c r="DU6" s="23"/>
      <c r="DV6" s="5"/>
      <c r="DW6" s="5"/>
      <c r="DX6" s="5"/>
      <c r="DY6" s="5"/>
      <c r="DZ6" s="5"/>
      <c r="EA6" s="17"/>
      <c r="EB6" s="17"/>
      <c r="EC6" s="17"/>
      <c r="ED6" s="17"/>
      <c r="EE6" s="5"/>
      <c r="EF6" s="102"/>
      <c r="EG6" s="17"/>
      <c r="EH6" s="17"/>
      <c r="EI6" s="17"/>
      <c r="EJ6" s="20"/>
    </row>
    <row r="7" spans="2:140" x14ac:dyDescent="0.35">
      <c r="B7" s="12" t="s">
        <v>38</v>
      </c>
      <c r="C7" s="14">
        <v>13.186500000000001</v>
      </c>
      <c r="D7" s="14">
        <v>13.254799999999999</v>
      </c>
      <c r="E7" s="14">
        <f t="shared" si="3"/>
        <v>6.8299999999998917E-2</v>
      </c>
      <c r="F7" s="5">
        <v>5</v>
      </c>
      <c r="G7" s="20">
        <f t="shared" si="0"/>
        <v>-1</v>
      </c>
      <c r="H7" s="5">
        <f>F7-$F$23</f>
        <v>0</v>
      </c>
      <c r="I7" s="17">
        <f t="shared" si="1"/>
        <v>0</v>
      </c>
      <c r="J7" s="121"/>
      <c r="K7" s="29"/>
      <c r="L7" s="30">
        <v>50</v>
      </c>
      <c r="M7" s="31">
        <v>20</v>
      </c>
      <c r="N7" s="30">
        <f t="shared" si="4"/>
        <v>0</v>
      </c>
      <c r="O7" s="30"/>
      <c r="P7" s="30">
        <f t="shared" si="5"/>
        <v>1</v>
      </c>
      <c r="Q7" s="30"/>
      <c r="R7" s="30">
        <f t="shared" si="6"/>
        <v>0</v>
      </c>
      <c r="S7" s="30"/>
      <c r="T7" s="30">
        <f t="shared" si="7"/>
        <v>0</v>
      </c>
      <c r="U7" s="30"/>
      <c r="V7" s="30">
        <f t="shared" si="8"/>
        <v>0</v>
      </c>
      <c r="W7" s="30"/>
      <c r="X7" s="30">
        <f t="shared" si="9"/>
        <v>0</v>
      </c>
      <c r="Y7" s="30"/>
      <c r="Z7" s="30">
        <f t="shared" si="10"/>
        <v>0</v>
      </c>
      <c r="AA7" s="30"/>
      <c r="AB7" s="30">
        <f t="shared" si="11"/>
        <v>0</v>
      </c>
      <c r="AC7" s="30"/>
      <c r="AD7" s="30">
        <f t="shared" si="12"/>
        <v>0</v>
      </c>
      <c r="AE7" s="30"/>
      <c r="AF7" s="20"/>
      <c r="AG7" s="29"/>
      <c r="AH7" s="30">
        <v>100</v>
      </c>
      <c r="AI7" s="31">
        <v>40</v>
      </c>
      <c r="AJ7" s="30">
        <f t="shared" si="13"/>
        <v>0</v>
      </c>
      <c r="AK7" s="30"/>
      <c r="AL7" s="30">
        <f t="shared" si="14"/>
        <v>0</v>
      </c>
      <c r="AM7" s="30"/>
      <c r="AN7" s="30">
        <f t="shared" si="15"/>
        <v>1</v>
      </c>
      <c r="AO7" s="30"/>
      <c r="AP7" s="30">
        <f t="shared" si="16"/>
        <v>0</v>
      </c>
      <c r="AQ7" s="30"/>
      <c r="AR7" s="30">
        <f t="shared" si="17"/>
        <v>0</v>
      </c>
      <c r="AS7" s="30"/>
      <c r="AT7" s="30">
        <f t="shared" si="18"/>
        <v>0</v>
      </c>
      <c r="AU7" s="30"/>
      <c r="AV7" s="30">
        <f t="shared" si="19"/>
        <v>0</v>
      </c>
      <c r="AW7" s="30"/>
      <c r="AX7" s="30">
        <f t="shared" si="20"/>
        <v>0</v>
      </c>
      <c r="AY7" s="30"/>
      <c r="AZ7" s="30">
        <f t="shared" si="21"/>
        <v>0</v>
      </c>
      <c r="BA7" s="30"/>
      <c r="BB7" s="20"/>
      <c r="BC7" s="46"/>
      <c r="BD7" s="30">
        <v>60</v>
      </c>
      <c r="BE7" s="31">
        <v>20</v>
      </c>
      <c r="BF7" s="30">
        <f t="shared" si="22"/>
        <v>0</v>
      </c>
      <c r="BG7" s="30"/>
      <c r="BH7" s="30">
        <f t="shared" si="23"/>
        <v>0</v>
      </c>
      <c r="BI7" s="30"/>
      <c r="BJ7" s="30">
        <f t="shared" si="24"/>
        <v>1</v>
      </c>
      <c r="BK7" s="30"/>
      <c r="BL7" s="30">
        <f t="shared" si="25"/>
        <v>0</v>
      </c>
      <c r="BM7" s="30"/>
      <c r="BN7" s="30">
        <f t="shared" si="26"/>
        <v>0</v>
      </c>
      <c r="BO7" s="30"/>
      <c r="BP7" s="30">
        <f t="shared" si="27"/>
        <v>0</v>
      </c>
      <c r="BQ7" s="30"/>
      <c r="BR7" s="30">
        <f t="shared" si="28"/>
        <v>0</v>
      </c>
      <c r="BS7" s="30"/>
      <c r="BT7" s="30">
        <f t="shared" si="29"/>
        <v>0</v>
      </c>
      <c r="BU7" s="30"/>
      <c r="BV7" s="30">
        <f t="shared" si="30"/>
        <v>0</v>
      </c>
      <c r="BW7" s="30"/>
      <c r="BX7" s="5"/>
      <c r="BY7" s="19" t="s">
        <v>34</v>
      </c>
      <c r="BZ7" s="5">
        <f>SUM(BZ21:BZ23,BZ44:BZ46,BZ67:BZ69)</f>
        <v>52</v>
      </c>
      <c r="CA7" s="5">
        <f t="shared" ref="CA7:CH7" si="33">SUM(CA21:CA23,CA44:CA46,CA67:CA69)</f>
        <v>11</v>
      </c>
      <c r="CB7" s="5">
        <f t="shared" si="33"/>
        <v>5</v>
      </c>
      <c r="CC7" s="5">
        <f t="shared" si="33"/>
        <v>7</v>
      </c>
      <c r="CD7" s="5">
        <f t="shared" si="33"/>
        <v>8</v>
      </c>
      <c r="CE7" s="5">
        <f t="shared" si="33"/>
        <v>7</v>
      </c>
      <c r="CF7" s="5">
        <f t="shared" si="33"/>
        <v>11</v>
      </c>
      <c r="CG7" s="5">
        <f t="shared" si="33"/>
        <v>3</v>
      </c>
      <c r="CH7" s="5">
        <f t="shared" si="33"/>
        <v>1</v>
      </c>
      <c r="CI7" s="6">
        <f t="shared" si="32"/>
        <v>105</v>
      </c>
      <c r="CJ7" s="5"/>
      <c r="CK7" s="102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20"/>
      <c r="CX7" s="5"/>
      <c r="CY7" s="5"/>
      <c r="CZ7" s="17"/>
      <c r="DA7" s="17"/>
      <c r="DB7" s="17"/>
      <c r="DC7" s="17"/>
      <c r="DD7" s="17"/>
      <c r="DE7" s="102"/>
      <c r="DF7" s="17"/>
      <c r="DG7" s="17"/>
      <c r="DH7" s="17"/>
      <c r="DI7" s="17"/>
      <c r="DJ7" s="17"/>
      <c r="DK7" s="17"/>
      <c r="DL7" s="5"/>
      <c r="DM7" s="5"/>
      <c r="DN7" s="22"/>
      <c r="DO7" s="23"/>
      <c r="DP7" s="63"/>
      <c r="DQ7" s="5"/>
      <c r="DR7" s="102"/>
      <c r="DS7" s="23"/>
      <c r="DT7" s="23"/>
      <c r="DU7" s="23"/>
      <c r="DV7" s="5"/>
      <c r="DW7" s="5"/>
      <c r="DX7" s="5"/>
      <c r="DY7" s="5"/>
      <c r="DZ7" s="5"/>
      <c r="EA7" s="17"/>
      <c r="EB7" s="17"/>
      <c r="EC7" s="17"/>
      <c r="ED7" s="17"/>
      <c r="EE7" s="5"/>
      <c r="EF7" s="102"/>
      <c r="EG7" s="17"/>
      <c r="EH7" s="17"/>
      <c r="EI7" s="17"/>
      <c r="EJ7" s="20"/>
    </row>
    <row r="8" spans="2:140" x14ac:dyDescent="0.35">
      <c r="B8" s="12" t="s">
        <v>40</v>
      </c>
      <c r="C8" s="14">
        <v>13.263</v>
      </c>
      <c r="D8" s="14">
        <v>13.3949</v>
      </c>
      <c r="E8" s="14">
        <f t="shared" si="3"/>
        <v>0.13189999999999991</v>
      </c>
      <c r="F8" s="5">
        <v>3</v>
      </c>
      <c r="G8" s="20">
        <f t="shared" si="0"/>
        <v>-3</v>
      </c>
      <c r="H8" s="5">
        <v>0</v>
      </c>
      <c r="I8" s="17">
        <f t="shared" si="1"/>
        <v>0</v>
      </c>
      <c r="J8" s="121"/>
      <c r="K8" s="29"/>
      <c r="L8" s="30">
        <v>200</v>
      </c>
      <c r="M8" s="31">
        <v>5</v>
      </c>
      <c r="N8" s="30">
        <f t="shared" si="4"/>
        <v>0</v>
      </c>
      <c r="O8" s="30">
        <f>SUM(N5:N8)</f>
        <v>1</v>
      </c>
      <c r="P8" s="30">
        <f t="shared" si="5"/>
        <v>0</v>
      </c>
      <c r="Q8" s="30">
        <v>1</v>
      </c>
      <c r="R8" s="30">
        <f t="shared" si="6"/>
        <v>0</v>
      </c>
      <c r="S8" s="30">
        <v>0</v>
      </c>
      <c r="T8" s="30">
        <f t="shared" si="7"/>
        <v>1</v>
      </c>
      <c r="U8" s="30">
        <v>1</v>
      </c>
      <c r="V8" s="30">
        <f t="shared" si="8"/>
        <v>0</v>
      </c>
      <c r="W8" s="30">
        <v>0</v>
      </c>
      <c r="X8" s="30">
        <f t="shared" si="9"/>
        <v>0</v>
      </c>
      <c r="Y8" s="30">
        <v>1</v>
      </c>
      <c r="Z8" s="30">
        <f t="shared" si="10"/>
        <v>0</v>
      </c>
      <c r="AA8" s="30">
        <v>0</v>
      </c>
      <c r="AB8" s="30">
        <f t="shared" si="11"/>
        <v>0</v>
      </c>
      <c r="AC8" s="30">
        <v>0</v>
      </c>
      <c r="AD8" s="30">
        <f t="shared" si="12"/>
        <v>0</v>
      </c>
      <c r="AE8" s="30">
        <v>0</v>
      </c>
      <c r="AF8" s="6"/>
      <c r="AG8" s="29"/>
      <c r="AH8" s="30">
        <v>10</v>
      </c>
      <c r="AI8" s="31">
        <v>10</v>
      </c>
      <c r="AJ8" s="30">
        <f t="shared" si="13"/>
        <v>1</v>
      </c>
      <c r="AK8" s="30"/>
      <c r="AL8" s="30">
        <f t="shared" si="14"/>
        <v>0</v>
      </c>
      <c r="AM8" s="30"/>
      <c r="AN8" s="30">
        <f t="shared" si="15"/>
        <v>0</v>
      </c>
      <c r="AO8" s="30"/>
      <c r="AP8" s="30">
        <f t="shared" si="16"/>
        <v>0</v>
      </c>
      <c r="AQ8" s="30"/>
      <c r="AR8" s="30">
        <f t="shared" si="17"/>
        <v>0</v>
      </c>
      <c r="AS8" s="30"/>
      <c r="AT8" s="30">
        <f t="shared" si="18"/>
        <v>0</v>
      </c>
      <c r="AU8" s="30"/>
      <c r="AV8" s="30">
        <f t="shared" si="19"/>
        <v>0</v>
      </c>
      <c r="AW8" s="30"/>
      <c r="AX8" s="30">
        <f t="shared" si="20"/>
        <v>0</v>
      </c>
      <c r="AY8" s="30"/>
      <c r="AZ8" s="30">
        <f t="shared" si="21"/>
        <v>0</v>
      </c>
      <c r="BA8" s="30"/>
      <c r="BB8" s="20"/>
      <c r="BC8" s="46"/>
      <c r="BD8" s="30">
        <v>250</v>
      </c>
      <c r="BE8" s="31">
        <v>10</v>
      </c>
      <c r="BF8" s="30">
        <f t="shared" si="22"/>
        <v>0</v>
      </c>
      <c r="BG8" s="30"/>
      <c r="BH8" s="30">
        <f t="shared" si="23"/>
        <v>0</v>
      </c>
      <c r="BI8" s="30"/>
      <c r="BJ8" s="30">
        <f t="shared" si="24"/>
        <v>0</v>
      </c>
      <c r="BK8" s="30"/>
      <c r="BL8" s="30">
        <f t="shared" si="25"/>
        <v>1</v>
      </c>
      <c r="BM8" s="30"/>
      <c r="BN8" s="30">
        <f t="shared" si="26"/>
        <v>0</v>
      </c>
      <c r="BO8" s="30"/>
      <c r="BP8" s="30">
        <f t="shared" si="27"/>
        <v>0</v>
      </c>
      <c r="BQ8" s="30"/>
      <c r="BR8" s="30">
        <f t="shared" si="28"/>
        <v>0</v>
      </c>
      <c r="BS8" s="30"/>
      <c r="BT8" s="30">
        <f t="shared" si="29"/>
        <v>0</v>
      </c>
      <c r="BU8" s="30"/>
      <c r="BV8" s="30">
        <f t="shared" si="30"/>
        <v>0</v>
      </c>
      <c r="BW8" s="30"/>
      <c r="BX8" s="5"/>
      <c r="BY8" s="19" t="s">
        <v>37</v>
      </c>
      <c r="BZ8" s="5">
        <f>SUM(BZ24:BZ26,BZ47:BZ49,BZ70:BZ72)</f>
        <v>43</v>
      </c>
      <c r="CA8" s="5">
        <f t="shared" ref="CA8:CH8" si="34">SUM(CA24:CA26,CA47:CA49,CA70:CA72)</f>
        <v>11</v>
      </c>
      <c r="CB8" s="5">
        <f t="shared" si="34"/>
        <v>8</v>
      </c>
      <c r="CC8" s="5">
        <f t="shared" si="34"/>
        <v>13</v>
      </c>
      <c r="CD8" s="5">
        <f t="shared" si="34"/>
        <v>12</v>
      </c>
      <c r="CE8" s="5">
        <f t="shared" si="34"/>
        <v>25</v>
      </c>
      <c r="CF8" s="5">
        <f>SUM(CF24:CF26,CF47:CF49,CF70:CF72)</f>
        <v>18</v>
      </c>
      <c r="CG8" s="5">
        <f t="shared" si="34"/>
        <v>1</v>
      </c>
      <c r="CH8" s="5">
        <f t="shared" si="34"/>
        <v>2</v>
      </c>
      <c r="CI8" s="6">
        <f t="shared" si="32"/>
        <v>133</v>
      </c>
      <c r="CJ8" s="5"/>
      <c r="CK8" s="102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20"/>
      <c r="CX8" s="5"/>
      <c r="CY8" s="5"/>
      <c r="CZ8" s="17"/>
      <c r="DA8" s="17"/>
      <c r="DB8" s="17"/>
      <c r="DC8" s="17"/>
      <c r="DD8" s="17"/>
      <c r="DE8" s="102"/>
      <c r="DF8" s="17"/>
      <c r="DG8" s="17"/>
      <c r="DH8" s="17"/>
      <c r="DI8" s="17"/>
      <c r="DJ8" s="17"/>
      <c r="DK8" s="17"/>
      <c r="DL8" s="5"/>
      <c r="DM8" s="5"/>
      <c r="DN8" s="22"/>
      <c r="DO8" s="23"/>
      <c r="DP8" s="63"/>
      <c r="DQ8" s="5"/>
      <c r="DR8" s="102"/>
      <c r="DS8" s="23"/>
      <c r="DT8" s="23"/>
      <c r="DU8" s="23"/>
      <c r="DV8" s="5"/>
      <c r="DW8" s="5"/>
      <c r="DX8" s="5"/>
      <c r="DY8" s="5"/>
      <c r="DZ8" s="5"/>
      <c r="EA8" s="17"/>
      <c r="EB8" s="17"/>
      <c r="EC8" s="17"/>
      <c r="ED8" s="17"/>
      <c r="EE8" s="5"/>
      <c r="EF8" s="102"/>
      <c r="EG8" s="17"/>
      <c r="EH8" s="17"/>
      <c r="EI8" s="17"/>
      <c r="EJ8" s="20"/>
    </row>
    <row r="9" spans="2:140" x14ac:dyDescent="0.35">
      <c r="B9" s="12" t="s">
        <v>41</v>
      </c>
      <c r="C9" s="14">
        <v>13.263</v>
      </c>
      <c r="D9" s="14">
        <v>13.363</v>
      </c>
      <c r="E9" s="14">
        <f t="shared" si="3"/>
        <v>9.9999999999999645E-2</v>
      </c>
      <c r="F9" s="5">
        <v>5</v>
      </c>
      <c r="G9" s="20">
        <f t="shared" si="0"/>
        <v>-1</v>
      </c>
      <c r="H9" s="5">
        <f>F9-$F$23</f>
        <v>0</v>
      </c>
      <c r="I9" s="17">
        <f t="shared" si="1"/>
        <v>0</v>
      </c>
      <c r="J9" s="121"/>
      <c r="K9" s="32" t="s">
        <v>40</v>
      </c>
      <c r="L9" s="33">
        <v>400</v>
      </c>
      <c r="M9" s="34">
        <v>10</v>
      </c>
      <c r="N9" s="33">
        <f t="shared" si="4"/>
        <v>0</v>
      </c>
      <c r="O9" s="33"/>
      <c r="P9" s="33">
        <f t="shared" si="5"/>
        <v>0</v>
      </c>
      <c r="Q9" s="33"/>
      <c r="R9" s="33">
        <f t="shared" si="6"/>
        <v>0</v>
      </c>
      <c r="S9" s="33"/>
      <c r="T9" s="33">
        <f t="shared" si="7"/>
        <v>0</v>
      </c>
      <c r="U9" s="33"/>
      <c r="V9" s="33">
        <f t="shared" si="8"/>
        <v>1</v>
      </c>
      <c r="W9" s="33"/>
      <c r="X9" s="33">
        <f t="shared" si="9"/>
        <v>0</v>
      </c>
      <c r="Y9" s="33"/>
      <c r="Z9" s="33">
        <f t="shared" si="10"/>
        <v>0</v>
      </c>
      <c r="AA9" s="33"/>
      <c r="AB9" s="33">
        <f t="shared" si="11"/>
        <v>0</v>
      </c>
      <c r="AC9" s="33"/>
      <c r="AD9" s="33">
        <f t="shared" si="12"/>
        <v>0</v>
      </c>
      <c r="AE9" s="33"/>
      <c r="AF9" s="6"/>
      <c r="AG9" s="46"/>
      <c r="AH9" s="30">
        <v>10</v>
      </c>
      <c r="AI9" s="31">
        <v>10</v>
      </c>
      <c r="AJ9" s="30">
        <f t="shared" si="13"/>
        <v>1</v>
      </c>
      <c r="AK9" s="30"/>
      <c r="AL9" s="30">
        <f t="shared" si="14"/>
        <v>0</v>
      </c>
      <c r="AM9" s="30"/>
      <c r="AN9" s="30">
        <f t="shared" si="15"/>
        <v>0</v>
      </c>
      <c r="AO9" s="30"/>
      <c r="AP9" s="30">
        <f t="shared" si="16"/>
        <v>0</v>
      </c>
      <c r="AQ9" s="30"/>
      <c r="AR9" s="30">
        <f t="shared" si="17"/>
        <v>0</v>
      </c>
      <c r="AS9" s="30"/>
      <c r="AT9" s="30">
        <f t="shared" si="18"/>
        <v>0</v>
      </c>
      <c r="AU9" s="30"/>
      <c r="AV9" s="30">
        <f t="shared" si="19"/>
        <v>0</v>
      </c>
      <c r="AW9" s="30"/>
      <c r="AX9" s="30">
        <f t="shared" si="20"/>
        <v>0</v>
      </c>
      <c r="AY9" s="30"/>
      <c r="AZ9" s="30">
        <f t="shared" si="21"/>
        <v>0</v>
      </c>
      <c r="BA9" s="30"/>
      <c r="BB9" s="20"/>
      <c r="BC9" s="46"/>
      <c r="BD9" s="30">
        <v>10</v>
      </c>
      <c r="BE9" s="31">
        <v>10</v>
      </c>
      <c r="BF9" s="30">
        <f t="shared" si="22"/>
        <v>1</v>
      </c>
      <c r="BG9" s="30"/>
      <c r="BH9" s="30">
        <f t="shared" si="23"/>
        <v>0</v>
      </c>
      <c r="BI9" s="30"/>
      <c r="BJ9" s="30">
        <f t="shared" si="24"/>
        <v>0</v>
      </c>
      <c r="BK9" s="30"/>
      <c r="BL9" s="30">
        <f t="shared" si="25"/>
        <v>0</v>
      </c>
      <c r="BM9" s="30"/>
      <c r="BN9" s="30">
        <f t="shared" si="26"/>
        <v>0</v>
      </c>
      <c r="BO9" s="30"/>
      <c r="BP9" s="30">
        <f t="shared" si="27"/>
        <v>0</v>
      </c>
      <c r="BQ9" s="30"/>
      <c r="BR9" s="30">
        <f t="shared" si="28"/>
        <v>0</v>
      </c>
      <c r="BS9" s="30"/>
      <c r="BT9" s="30">
        <f t="shared" si="29"/>
        <v>0</v>
      </c>
      <c r="BU9" s="30"/>
      <c r="BV9" s="30">
        <f t="shared" si="30"/>
        <v>0</v>
      </c>
      <c r="BW9" s="30"/>
      <c r="BX9" s="5"/>
      <c r="BY9" s="19" t="s">
        <v>42</v>
      </c>
      <c r="BZ9" s="5">
        <f>SUM(BZ27:BZ29,BZ50:BZ52,BZ73:BZ75)</f>
        <v>65</v>
      </c>
      <c r="CA9" s="5">
        <f t="shared" ref="CA9:CH9" si="35">SUM(CA27:CA29,CA50:CA52,CA73:CA75)</f>
        <v>7</v>
      </c>
      <c r="CB9" s="5">
        <f t="shared" si="35"/>
        <v>7</v>
      </c>
      <c r="CC9" s="5">
        <f t="shared" si="35"/>
        <v>12</v>
      </c>
      <c r="CD9" s="5">
        <f t="shared" si="35"/>
        <v>4</v>
      </c>
      <c r="CE9" s="5">
        <f t="shared" si="35"/>
        <v>20</v>
      </c>
      <c r="CF9" s="5">
        <f t="shared" si="35"/>
        <v>14</v>
      </c>
      <c r="CG9" s="5">
        <f t="shared" si="35"/>
        <v>3</v>
      </c>
      <c r="CH9" s="5">
        <f t="shared" si="35"/>
        <v>2</v>
      </c>
      <c r="CI9" s="6">
        <f t="shared" si="32"/>
        <v>134</v>
      </c>
      <c r="CJ9" s="5"/>
      <c r="CK9" s="102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20"/>
      <c r="CX9" s="5"/>
      <c r="CY9" s="5"/>
      <c r="CZ9" s="17"/>
      <c r="DA9" s="17"/>
      <c r="DB9" s="17"/>
      <c r="DC9" s="17"/>
      <c r="DD9" s="17"/>
      <c r="DE9" s="102"/>
      <c r="DF9" s="17"/>
      <c r="DG9" s="17"/>
      <c r="DH9" s="17"/>
      <c r="DI9" s="17"/>
      <c r="DJ9" s="17"/>
      <c r="DK9" s="17"/>
      <c r="DL9" s="5"/>
      <c r="DM9" s="5"/>
      <c r="DN9" s="22"/>
      <c r="DO9" s="23"/>
      <c r="DP9" s="63"/>
      <c r="DQ9" s="5"/>
      <c r="DR9" s="102"/>
      <c r="DS9" s="23"/>
      <c r="DT9" s="23"/>
      <c r="DU9" s="23"/>
      <c r="DV9" s="5"/>
      <c r="DW9" s="5"/>
      <c r="DX9" s="5"/>
      <c r="DY9" s="5"/>
      <c r="DZ9" s="5"/>
      <c r="EA9" s="17"/>
      <c r="EB9" s="17"/>
      <c r="EC9" s="17"/>
      <c r="ED9" s="17"/>
      <c r="EE9" s="5"/>
      <c r="EF9" s="102"/>
      <c r="EG9" s="17"/>
      <c r="EH9" s="17"/>
      <c r="EI9" s="17"/>
      <c r="EJ9" s="20"/>
    </row>
    <row r="10" spans="2:140" x14ac:dyDescent="0.35">
      <c r="B10" s="12" t="s">
        <v>43</v>
      </c>
      <c r="C10" s="14">
        <v>13.2445</v>
      </c>
      <c r="D10" s="14">
        <v>13.373100000000001</v>
      </c>
      <c r="E10" s="14">
        <f t="shared" si="3"/>
        <v>0.12860000000000049</v>
      </c>
      <c r="F10" s="5">
        <v>5</v>
      </c>
      <c r="G10" s="20">
        <f t="shared" si="0"/>
        <v>-1</v>
      </c>
      <c r="H10" s="5">
        <f>F10-$F$23</f>
        <v>0</v>
      </c>
      <c r="I10" s="17">
        <f t="shared" si="1"/>
        <v>0</v>
      </c>
      <c r="J10" s="121"/>
      <c r="K10" s="32"/>
      <c r="L10" s="33">
        <v>300</v>
      </c>
      <c r="M10" s="34">
        <v>10</v>
      </c>
      <c r="N10" s="33">
        <f t="shared" si="4"/>
        <v>0</v>
      </c>
      <c r="O10" s="33"/>
      <c r="P10" s="33">
        <f t="shared" si="5"/>
        <v>0</v>
      </c>
      <c r="Q10" s="33"/>
      <c r="R10" s="33">
        <f t="shared" si="6"/>
        <v>0</v>
      </c>
      <c r="S10" s="33"/>
      <c r="T10" s="33">
        <f t="shared" si="7"/>
        <v>1</v>
      </c>
      <c r="U10" s="33"/>
      <c r="V10" s="33">
        <f t="shared" si="8"/>
        <v>0</v>
      </c>
      <c r="W10" s="33"/>
      <c r="X10" s="33">
        <f t="shared" si="9"/>
        <v>0</v>
      </c>
      <c r="Y10" s="33"/>
      <c r="Z10" s="33">
        <f t="shared" si="10"/>
        <v>0</v>
      </c>
      <c r="AA10" s="33"/>
      <c r="AB10" s="33">
        <f t="shared" si="11"/>
        <v>0</v>
      </c>
      <c r="AC10" s="33"/>
      <c r="AD10" s="33">
        <f t="shared" si="12"/>
        <v>0</v>
      </c>
      <c r="AE10" s="33"/>
      <c r="AF10" s="24"/>
      <c r="AG10" s="46"/>
      <c r="AH10" s="30">
        <v>10</v>
      </c>
      <c r="AI10" s="31">
        <v>10</v>
      </c>
      <c r="AJ10" s="30">
        <f t="shared" si="13"/>
        <v>1</v>
      </c>
      <c r="AK10" s="30"/>
      <c r="AL10" s="30">
        <f t="shared" si="14"/>
        <v>0</v>
      </c>
      <c r="AM10" s="30"/>
      <c r="AN10" s="30">
        <f t="shared" si="15"/>
        <v>0</v>
      </c>
      <c r="AO10" s="30"/>
      <c r="AP10" s="30">
        <f t="shared" si="16"/>
        <v>0</v>
      </c>
      <c r="AQ10" s="30"/>
      <c r="AR10" s="30">
        <f t="shared" si="17"/>
        <v>0</v>
      </c>
      <c r="AS10" s="30"/>
      <c r="AT10" s="30">
        <f t="shared" si="18"/>
        <v>0</v>
      </c>
      <c r="AU10" s="30"/>
      <c r="AV10" s="30">
        <f t="shared" si="19"/>
        <v>0</v>
      </c>
      <c r="AW10" s="30"/>
      <c r="AX10" s="30">
        <f t="shared" si="20"/>
        <v>0</v>
      </c>
      <c r="AY10" s="30"/>
      <c r="AZ10" s="30">
        <f t="shared" si="21"/>
        <v>0</v>
      </c>
      <c r="BA10" s="30"/>
      <c r="BB10" s="20"/>
      <c r="BC10" s="46"/>
      <c r="BD10" s="30">
        <v>600</v>
      </c>
      <c r="BE10" s="31">
        <v>20</v>
      </c>
      <c r="BF10" s="30">
        <f t="shared" si="22"/>
        <v>0</v>
      </c>
      <c r="BG10" s="30"/>
      <c r="BH10" s="30">
        <f t="shared" si="23"/>
        <v>0</v>
      </c>
      <c r="BI10" s="30"/>
      <c r="BJ10" s="30">
        <f t="shared" si="24"/>
        <v>0</v>
      </c>
      <c r="BK10" s="30"/>
      <c r="BL10" s="30">
        <f t="shared" si="25"/>
        <v>0</v>
      </c>
      <c r="BM10" s="30"/>
      <c r="BN10" s="30">
        <f t="shared" si="26"/>
        <v>0</v>
      </c>
      <c r="BO10" s="30"/>
      <c r="BP10" s="30">
        <f t="shared" si="27"/>
        <v>1</v>
      </c>
      <c r="BQ10" s="30"/>
      <c r="BR10" s="30">
        <f t="shared" si="28"/>
        <v>0</v>
      </c>
      <c r="BS10" s="30"/>
      <c r="BT10" s="30">
        <f t="shared" si="29"/>
        <v>0</v>
      </c>
      <c r="BU10" s="30"/>
      <c r="BV10" s="30">
        <f t="shared" si="30"/>
        <v>0</v>
      </c>
      <c r="BW10" s="30"/>
      <c r="BX10" s="5"/>
      <c r="BY10" s="19" t="s">
        <v>39</v>
      </c>
      <c r="BZ10" s="5">
        <f>SUM(BZ30:BZ32,BZ53:BZ55,BZ76:BZ78)</f>
        <v>24</v>
      </c>
      <c r="CA10" s="5">
        <f t="shared" ref="CA10:CH10" si="36">SUM(CA30:CA32,CA53:CA55,CA76:CA78)</f>
        <v>12</v>
      </c>
      <c r="CB10" s="5">
        <f t="shared" si="36"/>
        <v>5</v>
      </c>
      <c r="CC10" s="5">
        <f t="shared" si="36"/>
        <v>10</v>
      </c>
      <c r="CD10" s="5">
        <f t="shared" si="36"/>
        <v>10</v>
      </c>
      <c r="CE10" s="5">
        <f t="shared" si="36"/>
        <v>15</v>
      </c>
      <c r="CF10" s="5">
        <f t="shared" si="36"/>
        <v>15</v>
      </c>
      <c r="CG10" s="5">
        <f t="shared" si="36"/>
        <v>5</v>
      </c>
      <c r="CH10" s="5">
        <f t="shared" si="36"/>
        <v>2</v>
      </c>
      <c r="CI10" s="6">
        <f t="shared" si="32"/>
        <v>98</v>
      </c>
      <c r="CJ10" s="5"/>
      <c r="CK10" s="102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20"/>
      <c r="CX10" s="5"/>
      <c r="CY10" s="5"/>
      <c r="CZ10" s="17"/>
      <c r="DA10" s="17"/>
      <c r="DB10" s="17"/>
      <c r="DC10" s="17"/>
      <c r="DD10" s="17"/>
      <c r="DE10" s="102"/>
      <c r="DF10" s="17"/>
      <c r="DG10" s="17"/>
      <c r="DH10" s="17"/>
      <c r="DI10" s="17"/>
      <c r="DJ10" s="17"/>
      <c r="DK10" s="17"/>
      <c r="DL10" s="5"/>
      <c r="DM10" s="5"/>
      <c r="DN10" s="22"/>
      <c r="DO10" s="23"/>
      <c r="DP10" s="63"/>
      <c r="DQ10" s="5"/>
      <c r="DR10" s="102"/>
      <c r="DS10" s="23"/>
      <c r="DT10" s="23"/>
      <c r="DU10" s="23"/>
      <c r="DV10" s="5"/>
      <c r="DW10" s="5"/>
      <c r="DX10" s="5"/>
      <c r="DY10" s="5"/>
      <c r="DZ10" s="5"/>
      <c r="EA10" s="17"/>
      <c r="EB10" s="17"/>
      <c r="EC10" s="17"/>
      <c r="ED10" s="17"/>
      <c r="EE10" s="5"/>
      <c r="EF10" s="102"/>
      <c r="EG10" s="17"/>
      <c r="EH10" s="17"/>
      <c r="EI10" s="17"/>
      <c r="EJ10" s="20"/>
    </row>
    <row r="11" spans="2:140" x14ac:dyDescent="0.35">
      <c r="B11" s="12" t="s">
        <v>44</v>
      </c>
      <c r="C11" s="14">
        <v>13.2483</v>
      </c>
      <c r="D11" s="14">
        <v>13.2973</v>
      </c>
      <c r="E11" s="14">
        <f t="shared" si="3"/>
        <v>4.8999999999999488E-2</v>
      </c>
      <c r="F11" s="5">
        <v>4</v>
      </c>
      <c r="G11" s="20">
        <f t="shared" si="0"/>
        <v>-2</v>
      </c>
      <c r="H11" s="5">
        <v>0</v>
      </c>
      <c r="I11" s="17">
        <f t="shared" si="1"/>
        <v>0</v>
      </c>
      <c r="J11" s="121"/>
      <c r="K11" s="32"/>
      <c r="L11" s="33">
        <v>3000</v>
      </c>
      <c r="M11" s="34">
        <v>10</v>
      </c>
      <c r="N11" s="33">
        <f t="shared" si="4"/>
        <v>0</v>
      </c>
      <c r="O11" s="33">
        <f>SUM(N9:N11)</f>
        <v>0</v>
      </c>
      <c r="P11" s="33">
        <f t="shared" si="5"/>
        <v>0</v>
      </c>
      <c r="Q11" s="33">
        <v>0</v>
      </c>
      <c r="R11" s="33">
        <f t="shared" si="6"/>
        <v>0</v>
      </c>
      <c r="S11" s="33">
        <v>0</v>
      </c>
      <c r="T11" s="33">
        <f t="shared" si="7"/>
        <v>0</v>
      </c>
      <c r="U11" s="33">
        <v>1</v>
      </c>
      <c r="V11" s="33">
        <f t="shared" si="8"/>
        <v>0</v>
      </c>
      <c r="W11" s="33">
        <v>1</v>
      </c>
      <c r="X11" s="33">
        <f t="shared" si="9"/>
        <v>0</v>
      </c>
      <c r="Y11" s="33">
        <v>0</v>
      </c>
      <c r="Z11" s="33">
        <f t="shared" si="10"/>
        <v>1</v>
      </c>
      <c r="AA11" s="33">
        <v>1</v>
      </c>
      <c r="AB11" s="33">
        <f t="shared" si="11"/>
        <v>0</v>
      </c>
      <c r="AC11" s="33">
        <v>0</v>
      </c>
      <c r="AD11" s="33">
        <f t="shared" si="12"/>
        <v>0</v>
      </c>
      <c r="AE11" s="33">
        <v>0</v>
      </c>
      <c r="AF11" s="24"/>
      <c r="AG11" s="46"/>
      <c r="AH11" s="30">
        <v>10</v>
      </c>
      <c r="AI11" s="31">
        <v>10</v>
      </c>
      <c r="AJ11" s="30">
        <f t="shared" si="13"/>
        <v>1</v>
      </c>
      <c r="AK11" s="30"/>
      <c r="AL11" s="30">
        <f t="shared" si="14"/>
        <v>0</v>
      </c>
      <c r="AM11" s="30"/>
      <c r="AN11" s="30">
        <f t="shared" si="15"/>
        <v>0</v>
      </c>
      <c r="AO11" s="30"/>
      <c r="AP11" s="30">
        <f t="shared" si="16"/>
        <v>0</v>
      </c>
      <c r="AQ11" s="30"/>
      <c r="AR11" s="30">
        <f t="shared" si="17"/>
        <v>0</v>
      </c>
      <c r="AS11" s="30"/>
      <c r="AT11" s="30">
        <f t="shared" si="18"/>
        <v>0</v>
      </c>
      <c r="AU11" s="30"/>
      <c r="AV11" s="30">
        <f t="shared" si="19"/>
        <v>0</v>
      </c>
      <c r="AW11" s="30"/>
      <c r="AX11" s="30">
        <f t="shared" si="20"/>
        <v>0</v>
      </c>
      <c r="AY11" s="30"/>
      <c r="AZ11" s="30">
        <f t="shared" si="21"/>
        <v>0</v>
      </c>
      <c r="BA11" s="30"/>
      <c r="BB11" s="20"/>
      <c r="BC11" s="46"/>
      <c r="BD11" s="30">
        <v>600</v>
      </c>
      <c r="BE11" s="31">
        <v>20</v>
      </c>
      <c r="BF11" s="30">
        <f t="shared" si="22"/>
        <v>0</v>
      </c>
      <c r="BG11" s="30"/>
      <c r="BH11" s="30">
        <f t="shared" si="23"/>
        <v>0</v>
      </c>
      <c r="BI11" s="30"/>
      <c r="BJ11" s="30">
        <f t="shared" si="24"/>
        <v>0</v>
      </c>
      <c r="BK11" s="30"/>
      <c r="BL11" s="30">
        <f t="shared" si="25"/>
        <v>0</v>
      </c>
      <c r="BM11" s="30"/>
      <c r="BN11" s="30">
        <f t="shared" si="26"/>
        <v>0</v>
      </c>
      <c r="BO11" s="30"/>
      <c r="BP11" s="30">
        <f t="shared" si="27"/>
        <v>1</v>
      </c>
      <c r="BQ11" s="30"/>
      <c r="BR11" s="30">
        <f t="shared" si="28"/>
        <v>0</v>
      </c>
      <c r="BS11" s="30"/>
      <c r="BT11" s="30">
        <f t="shared" si="29"/>
        <v>0</v>
      </c>
      <c r="BU11" s="30"/>
      <c r="BV11" s="30">
        <f t="shared" si="30"/>
        <v>0</v>
      </c>
      <c r="BW11" s="30"/>
      <c r="BX11" s="5"/>
      <c r="BY11" s="9" t="s">
        <v>45</v>
      </c>
      <c r="BZ11" s="10">
        <f>SUM(BZ33:BZ34,BZ56:BZ57,BZ79:BZ80)</f>
        <v>31</v>
      </c>
      <c r="CA11" s="10">
        <f t="shared" ref="CA11:CH11" si="37">SUM(CA33:CA34,CA56:CA57,CA79:CA80)</f>
        <v>6</v>
      </c>
      <c r="CB11" s="10">
        <f t="shared" si="37"/>
        <v>4</v>
      </c>
      <c r="CC11" s="10">
        <f t="shared" si="37"/>
        <v>6</v>
      </c>
      <c r="CD11" s="10">
        <f t="shared" si="37"/>
        <v>2</v>
      </c>
      <c r="CE11" s="10">
        <f t="shared" si="37"/>
        <v>2</v>
      </c>
      <c r="CF11" s="10">
        <f t="shared" si="37"/>
        <v>5</v>
      </c>
      <c r="CG11" s="10">
        <f t="shared" si="37"/>
        <v>0</v>
      </c>
      <c r="CH11" s="10">
        <f t="shared" si="37"/>
        <v>0</v>
      </c>
      <c r="CI11" s="11">
        <f t="shared" si="32"/>
        <v>56</v>
      </c>
      <c r="CJ11" s="5"/>
      <c r="CK11" s="102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20"/>
      <c r="CX11" s="5"/>
      <c r="CY11" s="5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5"/>
      <c r="DM11" s="5"/>
      <c r="DN11" s="22"/>
      <c r="DO11" s="23"/>
      <c r="DP11" s="63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17"/>
      <c r="EB11" s="17"/>
      <c r="EC11" s="17"/>
      <c r="ED11" s="17"/>
      <c r="EE11" s="5"/>
      <c r="EF11" s="5"/>
      <c r="EG11" s="5"/>
      <c r="EH11" s="5"/>
      <c r="EI11" s="5"/>
      <c r="EJ11" s="20"/>
    </row>
    <row r="12" spans="2:140" x14ac:dyDescent="0.35">
      <c r="B12" s="12" t="s">
        <v>46</v>
      </c>
      <c r="C12" s="14">
        <v>13.2675</v>
      </c>
      <c r="D12" s="14">
        <v>13.2963</v>
      </c>
      <c r="E12" s="14">
        <f t="shared" si="3"/>
        <v>2.8800000000000381E-2</v>
      </c>
      <c r="F12" s="5">
        <v>6</v>
      </c>
      <c r="G12" s="20">
        <f t="shared" si="0"/>
        <v>0</v>
      </c>
      <c r="H12" s="5">
        <f>F12-$F$25</f>
        <v>0</v>
      </c>
      <c r="I12" s="17">
        <f t="shared" ref="I12:I22" si="38">H12/E12</f>
        <v>0</v>
      </c>
      <c r="J12" s="121"/>
      <c r="K12" s="35" t="s">
        <v>44</v>
      </c>
      <c r="L12" s="36">
        <v>2000</v>
      </c>
      <c r="M12" s="37">
        <v>10</v>
      </c>
      <c r="N12" s="36">
        <f t="shared" si="4"/>
        <v>0</v>
      </c>
      <c r="O12" s="36"/>
      <c r="P12" s="36">
        <f t="shared" si="5"/>
        <v>0</v>
      </c>
      <c r="Q12" s="36"/>
      <c r="R12" s="36">
        <f t="shared" si="6"/>
        <v>0</v>
      </c>
      <c r="S12" s="36"/>
      <c r="T12" s="36">
        <f t="shared" si="7"/>
        <v>0</v>
      </c>
      <c r="U12" s="36"/>
      <c r="V12" s="36">
        <f t="shared" si="8"/>
        <v>0</v>
      </c>
      <c r="W12" s="36"/>
      <c r="X12" s="36">
        <f t="shared" si="9"/>
        <v>0</v>
      </c>
      <c r="Y12" s="36"/>
      <c r="Z12" s="36">
        <f t="shared" si="10"/>
        <v>1</v>
      </c>
      <c r="AA12" s="36"/>
      <c r="AB12" s="36">
        <f t="shared" si="11"/>
        <v>0</v>
      </c>
      <c r="AC12" s="36"/>
      <c r="AD12" s="36">
        <f t="shared" si="12"/>
        <v>0</v>
      </c>
      <c r="AE12" s="36"/>
      <c r="AF12" s="6"/>
      <c r="AG12" s="46"/>
      <c r="AH12" s="30">
        <v>10</v>
      </c>
      <c r="AI12" s="31">
        <v>10</v>
      </c>
      <c r="AJ12" s="30">
        <f t="shared" si="13"/>
        <v>1</v>
      </c>
      <c r="AK12" s="30"/>
      <c r="AL12" s="30">
        <f t="shared" si="14"/>
        <v>0</v>
      </c>
      <c r="AM12" s="30"/>
      <c r="AN12" s="30">
        <f t="shared" si="15"/>
        <v>0</v>
      </c>
      <c r="AO12" s="30"/>
      <c r="AP12" s="30">
        <f t="shared" si="16"/>
        <v>0</v>
      </c>
      <c r="AQ12" s="30"/>
      <c r="AR12" s="30">
        <f t="shared" si="17"/>
        <v>0</v>
      </c>
      <c r="AS12" s="30"/>
      <c r="AT12" s="30">
        <f t="shared" si="18"/>
        <v>0</v>
      </c>
      <c r="AU12" s="30"/>
      <c r="AV12" s="30">
        <f t="shared" si="19"/>
        <v>0</v>
      </c>
      <c r="AW12" s="30"/>
      <c r="AX12" s="30">
        <f t="shared" si="20"/>
        <v>0</v>
      </c>
      <c r="AY12" s="30"/>
      <c r="AZ12" s="30">
        <f t="shared" si="21"/>
        <v>0</v>
      </c>
      <c r="BA12" s="30"/>
      <c r="BB12" s="20"/>
      <c r="BC12" s="46"/>
      <c r="BD12" s="30">
        <v>400</v>
      </c>
      <c r="BE12" s="31">
        <v>10</v>
      </c>
      <c r="BF12" s="30">
        <f t="shared" si="22"/>
        <v>0</v>
      </c>
      <c r="BG12" s="30"/>
      <c r="BH12" s="30">
        <f t="shared" si="23"/>
        <v>0</v>
      </c>
      <c r="BI12" s="30"/>
      <c r="BJ12" s="30">
        <f t="shared" si="24"/>
        <v>0</v>
      </c>
      <c r="BK12" s="30"/>
      <c r="BL12" s="30">
        <f t="shared" si="25"/>
        <v>0</v>
      </c>
      <c r="BM12" s="30"/>
      <c r="BN12" s="30">
        <f t="shared" si="26"/>
        <v>1</v>
      </c>
      <c r="BO12" s="30"/>
      <c r="BP12" s="30">
        <f t="shared" si="27"/>
        <v>0</v>
      </c>
      <c r="BQ12" s="30"/>
      <c r="BR12" s="30">
        <f t="shared" si="28"/>
        <v>0</v>
      </c>
      <c r="BS12" s="30"/>
      <c r="BT12" s="30">
        <f t="shared" si="29"/>
        <v>0</v>
      </c>
      <c r="BU12" s="30"/>
      <c r="BV12" s="30">
        <f t="shared" si="30"/>
        <v>0</v>
      </c>
      <c r="BW12" s="30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5"/>
      <c r="CW12" s="20"/>
      <c r="CX12" s="5"/>
      <c r="CY12" s="5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5"/>
      <c r="DM12" s="5"/>
      <c r="DN12" s="22"/>
      <c r="DO12" s="23"/>
      <c r="DP12" s="63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17"/>
      <c r="EB12" s="17"/>
      <c r="EC12" s="17"/>
      <c r="ED12" s="17"/>
      <c r="EE12" s="5"/>
      <c r="EF12" s="5"/>
      <c r="EG12" s="5"/>
      <c r="EH12" s="5"/>
      <c r="EI12" s="5"/>
      <c r="EJ12" s="20"/>
    </row>
    <row r="13" spans="2:140" x14ac:dyDescent="0.35">
      <c r="B13" s="12" t="s">
        <v>47</v>
      </c>
      <c r="C13" s="14">
        <v>13.203900000000001</v>
      </c>
      <c r="D13" s="14">
        <v>13.2645</v>
      </c>
      <c r="E13" s="14">
        <f t="shared" si="3"/>
        <v>6.0599999999999099E-2</v>
      </c>
      <c r="F13" s="5">
        <v>9</v>
      </c>
      <c r="G13" s="20">
        <f t="shared" si="0"/>
        <v>3</v>
      </c>
      <c r="H13" s="5">
        <f>F13-$F$25</f>
        <v>3</v>
      </c>
      <c r="I13" s="17">
        <f t="shared" si="38"/>
        <v>49.504950495050238</v>
      </c>
      <c r="J13" s="121"/>
      <c r="K13" s="35"/>
      <c r="L13" s="36">
        <v>3000</v>
      </c>
      <c r="M13" s="37">
        <v>10</v>
      </c>
      <c r="N13" s="36">
        <f t="shared" si="4"/>
        <v>0</v>
      </c>
      <c r="O13" s="36"/>
      <c r="P13" s="36">
        <f t="shared" si="5"/>
        <v>0</v>
      </c>
      <c r="Q13" s="36"/>
      <c r="R13" s="36">
        <f t="shared" si="6"/>
        <v>0</v>
      </c>
      <c r="S13" s="36"/>
      <c r="T13" s="36">
        <f t="shared" si="7"/>
        <v>0</v>
      </c>
      <c r="U13" s="36"/>
      <c r="V13" s="36">
        <f t="shared" si="8"/>
        <v>0</v>
      </c>
      <c r="W13" s="36"/>
      <c r="X13" s="36">
        <f t="shared" si="9"/>
        <v>0</v>
      </c>
      <c r="Y13" s="36"/>
      <c r="Z13" s="36">
        <f t="shared" si="10"/>
        <v>1</v>
      </c>
      <c r="AA13" s="36"/>
      <c r="AB13" s="36">
        <f t="shared" si="11"/>
        <v>0</v>
      </c>
      <c r="AC13" s="36"/>
      <c r="AD13" s="36">
        <f t="shared" si="12"/>
        <v>0</v>
      </c>
      <c r="AE13" s="36"/>
      <c r="AF13" s="24"/>
      <c r="AG13" s="46"/>
      <c r="AH13" s="30">
        <v>300</v>
      </c>
      <c r="AI13" s="31">
        <v>10</v>
      </c>
      <c r="AJ13" s="30">
        <f t="shared" si="13"/>
        <v>0</v>
      </c>
      <c r="AK13" s="30"/>
      <c r="AL13" s="30">
        <f t="shared" si="14"/>
        <v>0</v>
      </c>
      <c r="AM13" s="30"/>
      <c r="AN13" s="30">
        <f t="shared" si="15"/>
        <v>0</v>
      </c>
      <c r="AO13" s="30"/>
      <c r="AP13" s="30">
        <f t="shared" si="16"/>
        <v>1</v>
      </c>
      <c r="AQ13" s="30"/>
      <c r="AR13" s="30">
        <f t="shared" si="17"/>
        <v>0</v>
      </c>
      <c r="AS13" s="30"/>
      <c r="AT13" s="30">
        <f t="shared" si="18"/>
        <v>0</v>
      </c>
      <c r="AU13" s="30"/>
      <c r="AV13" s="30">
        <f t="shared" si="19"/>
        <v>0</v>
      </c>
      <c r="AW13" s="30"/>
      <c r="AX13" s="30">
        <f t="shared" si="20"/>
        <v>0</v>
      </c>
      <c r="AY13" s="30"/>
      <c r="AZ13" s="30">
        <f t="shared" si="21"/>
        <v>0</v>
      </c>
      <c r="BA13" s="30"/>
      <c r="BB13" s="20"/>
      <c r="BC13" s="46"/>
      <c r="BD13" s="30">
        <v>40</v>
      </c>
      <c r="BE13" s="31">
        <v>10</v>
      </c>
      <c r="BF13" s="30">
        <f t="shared" si="22"/>
        <v>0</v>
      </c>
      <c r="BG13" s="30"/>
      <c r="BH13" s="30">
        <f t="shared" si="23"/>
        <v>1</v>
      </c>
      <c r="BI13" s="30"/>
      <c r="BJ13" s="30">
        <f t="shared" si="24"/>
        <v>0</v>
      </c>
      <c r="BK13" s="30"/>
      <c r="BL13" s="30">
        <f t="shared" si="25"/>
        <v>0</v>
      </c>
      <c r="BM13" s="30"/>
      <c r="BN13" s="30">
        <f t="shared" si="26"/>
        <v>0</v>
      </c>
      <c r="BO13" s="30"/>
      <c r="BP13" s="30">
        <f t="shared" si="27"/>
        <v>0</v>
      </c>
      <c r="BQ13" s="30"/>
      <c r="BR13" s="30">
        <f t="shared" si="28"/>
        <v>0</v>
      </c>
      <c r="BS13" s="30"/>
      <c r="BT13" s="30">
        <f t="shared" si="29"/>
        <v>0</v>
      </c>
      <c r="BU13" s="30"/>
      <c r="BV13" s="30">
        <f t="shared" si="30"/>
        <v>0</v>
      </c>
      <c r="BW13" s="30"/>
      <c r="BX13" s="5"/>
      <c r="BY13" s="125" t="s">
        <v>139</v>
      </c>
      <c r="BZ13" s="126"/>
      <c r="CA13" s="126"/>
      <c r="CB13" s="126"/>
      <c r="CC13" s="126"/>
      <c r="CD13" s="126"/>
      <c r="CE13" s="126"/>
      <c r="CF13" s="126"/>
      <c r="CG13" s="126"/>
      <c r="CH13" s="127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20"/>
      <c r="CX13" s="5"/>
      <c r="CY13" s="5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5"/>
      <c r="DM13" s="5"/>
      <c r="DN13" s="22"/>
      <c r="DO13" s="23"/>
      <c r="DP13" s="63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17"/>
      <c r="EB13" s="17"/>
      <c r="EC13" s="17"/>
      <c r="ED13" s="17"/>
      <c r="EE13" s="5"/>
      <c r="EF13" s="5"/>
      <c r="EG13" s="5"/>
      <c r="EH13" s="5"/>
      <c r="EI13" s="5"/>
      <c r="EJ13" s="20"/>
    </row>
    <row r="14" spans="2:140" x14ac:dyDescent="0.35">
      <c r="B14" s="12" t="s">
        <v>48</v>
      </c>
      <c r="C14" s="14">
        <v>13.122</v>
      </c>
      <c r="D14" s="14">
        <v>13.2562</v>
      </c>
      <c r="E14" s="14">
        <f t="shared" si="3"/>
        <v>0.13419999999999987</v>
      </c>
      <c r="F14" s="5">
        <v>5</v>
      </c>
      <c r="G14" s="20">
        <f t="shared" si="0"/>
        <v>-1</v>
      </c>
      <c r="H14" s="5">
        <f>F14-$F$23</f>
        <v>0</v>
      </c>
      <c r="I14" s="17">
        <f t="shared" si="38"/>
        <v>0</v>
      </c>
      <c r="J14" s="121"/>
      <c r="K14" s="35"/>
      <c r="L14" s="36">
        <v>2000</v>
      </c>
      <c r="M14" s="37">
        <v>10</v>
      </c>
      <c r="N14" s="36">
        <f t="shared" si="4"/>
        <v>0</v>
      </c>
      <c r="O14" s="36"/>
      <c r="P14" s="36">
        <f t="shared" si="5"/>
        <v>0</v>
      </c>
      <c r="Q14" s="36"/>
      <c r="R14" s="36">
        <f t="shared" si="6"/>
        <v>0</v>
      </c>
      <c r="S14" s="36"/>
      <c r="T14" s="36">
        <f t="shared" si="7"/>
        <v>0</v>
      </c>
      <c r="U14" s="36"/>
      <c r="V14" s="36">
        <f t="shared" si="8"/>
        <v>0</v>
      </c>
      <c r="W14" s="36"/>
      <c r="X14" s="36">
        <f t="shared" si="9"/>
        <v>0</v>
      </c>
      <c r="Y14" s="36"/>
      <c r="Z14" s="36">
        <f t="shared" si="10"/>
        <v>1</v>
      </c>
      <c r="AA14" s="36"/>
      <c r="AB14" s="36">
        <f t="shared" si="11"/>
        <v>0</v>
      </c>
      <c r="AC14" s="36"/>
      <c r="AD14" s="36">
        <f t="shared" si="12"/>
        <v>0</v>
      </c>
      <c r="AE14" s="36"/>
      <c r="AF14" s="24"/>
      <c r="AG14" s="46"/>
      <c r="AH14" s="30">
        <v>100</v>
      </c>
      <c r="AI14" s="31">
        <v>10</v>
      </c>
      <c r="AJ14" s="30">
        <f t="shared" si="13"/>
        <v>0</v>
      </c>
      <c r="AK14" s="30"/>
      <c r="AL14" s="30">
        <f t="shared" si="14"/>
        <v>0</v>
      </c>
      <c r="AM14" s="30"/>
      <c r="AN14" s="30">
        <f t="shared" si="15"/>
        <v>1</v>
      </c>
      <c r="AO14" s="30"/>
      <c r="AP14" s="30">
        <f t="shared" si="16"/>
        <v>0</v>
      </c>
      <c r="AQ14" s="30"/>
      <c r="AR14" s="30">
        <f t="shared" si="17"/>
        <v>0</v>
      </c>
      <c r="AS14" s="30"/>
      <c r="AT14" s="30">
        <f t="shared" si="18"/>
        <v>0</v>
      </c>
      <c r="AU14" s="30"/>
      <c r="AV14" s="30">
        <f t="shared" si="19"/>
        <v>0</v>
      </c>
      <c r="AW14" s="30"/>
      <c r="AX14" s="30">
        <f t="shared" si="20"/>
        <v>0</v>
      </c>
      <c r="AY14" s="30"/>
      <c r="AZ14" s="30">
        <f t="shared" si="21"/>
        <v>0</v>
      </c>
      <c r="BA14" s="30"/>
      <c r="BB14" s="20"/>
      <c r="BC14" s="46"/>
      <c r="BD14" s="30">
        <v>20</v>
      </c>
      <c r="BE14" s="31">
        <v>10</v>
      </c>
      <c r="BF14" s="30">
        <f t="shared" si="22"/>
        <v>1</v>
      </c>
      <c r="BG14" s="30"/>
      <c r="BH14" s="30">
        <f t="shared" si="23"/>
        <v>0</v>
      </c>
      <c r="BI14" s="30"/>
      <c r="BJ14" s="30">
        <f t="shared" si="24"/>
        <v>0</v>
      </c>
      <c r="BK14" s="30"/>
      <c r="BL14" s="30">
        <f t="shared" si="25"/>
        <v>0</v>
      </c>
      <c r="BM14" s="30"/>
      <c r="BN14" s="30">
        <f t="shared" si="26"/>
        <v>0</v>
      </c>
      <c r="BO14" s="30"/>
      <c r="BP14" s="30">
        <f t="shared" si="27"/>
        <v>0</v>
      </c>
      <c r="BQ14" s="30"/>
      <c r="BR14" s="30">
        <f t="shared" si="28"/>
        <v>0</v>
      </c>
      <c r="BS14" s="30"/>
      <c r="BT14" s="30">
        <f t="shared" si="29"/>
        <v>0</v>
      </c>
      <c r="BU14" s="30"/>
      <c r="BV14" s="30">
        <f t="shared" si="30"/>
        <v>0</v>
      </c>
      <c r="BW14" s="30"/>
      <c r="BX14" s="5"/>
      <c r="BY14" s="4"/>
      <c r="BZ14" s="25" t="s">
        <v>18</v>
      </c>
      <c r="CA14" s="5" t="s">
        <v>19</v>
      </c>
      <c r="CB14" s="5" t="s">
        <v>20</v>
      </c>
      <c r="CC14" s="5" t="s">
        <v>21</v>
      </c>
      <c r="CD14" s="5" t="s">
        <v>22</v>
      </c>
      <c r="CE14" s="5" t="s">
        <v>23</v>
      </c>
      <c r="CF14" s="5" t="s">
        <v>24</v>
      </c>
      <c r="CG14" s="5" t="s">
        <v>25</v>
      </c>
      <c r="CH14" s="6" t="s">
        <v>26</v>
      </c>
      <c r="CI14" s="5"/>
      <c r="CJ14" s="5"/>
      <c r="CK14" s="5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5"/>
      <c r="CW14" s="20"/>
      <c r="CX14" s="5"/>
      <c r="CY14" s="5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5"/>
      <c r="DM14" s="5"/>
      <c r="DN14" s="22"/>
      <c r="DO14" s="23"/>
      <c r="DP14" s="63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17"/>
      <c r="EB14" s="17"/>
      <c r="EC14" s="17"/>
      <c r="ED14" s="17"/>
      <c r="EE14" s="5"/>
      <c r="EF14" s="5"/>
      <c r="EG14" s="5"/>
      <c r="EH14" s="5"/>
      <c r="EI14" s="5"/>
      <c r="EJ14" s="20"/>
    </row>
    <row r="15" spans="2:140" x14ac:dyDescent="0.35">
      <c r="B15" s="12" t="s">
        <v>49</v>
      </c>
      <c r="C15" s="14">
        <v>13.169499999999999</v>
      </c>
      <c r="D15" s="14">
        <v>13.375999999999999</v>
      </c>
      <c r="E15" s="14">
        <f t="shared" si="3"/>
        <v>0.20650000000000013</v>
      </c>
      <c r="F15" s="5">
        <v>12</v>
      </c>
      <c r="G15" s="20">
        <f t="shared" si="0"/>
        <v>6</v>
      </c>
      <c r="H15" s="5">
        <f>F15-$F$25</f>
        <v>6</v>
      </c>
      <c r="I15" s="17">
        <f t="shared" si="38"/>
        <v>29.055690072639209</v>
      </c>
      <c r="J15" s="121"/>
      <c r="K15" s="35"/>
      <c r="L15" s="36">
        <v>800</v>
      </c>
      <c r="M15" s="37">
        <v>10</v>
      </c>
      <c r="N15" s="36">
        <f t="shared" si="4"/>
        <v>0</v>
      </c>
      <c r="O15" s="36">
        <f>SUM(N12:N15)</f>
        <v>0</v>
      </c>
      <c r="P15" s="36">
        <f t="shared" si="5"/>
        <v>0</v>
      </c>
      <c r="Q15" s="36">
        <v>0</v>
      </c>
      <c r="R15" s="36">
        <f t="shared" si="6"/>
        <v>0</v>
      </c>
      <c r="S15" s="36">
        <v>0</v>
      </c>
      <c r="T15" s="36">
        <f t="shared" si="7"/>
        <v>0</v>
      </c>
      <c r="U15" s="36">
        <v>0</v>
      </c>
      <c r="V15" s="36">
        <f t="shared" si="8"/>
        <v>0</v>
      </c>
      <c r="W15" s="36">
        <v>0</v>
      </c>
      <c r="X15" s="36">
        <f t="shared" si="9"/>
        <v>1</v>
      </c>
      <c r="Y15" s="36">
        <v>1</v>
      </c>
      <c r="Z15" s="36">
        <f t="shared" si="10"/>
        <v>0</v>
      </c>
      <c r="AA15" s="36">
        <v>3</v>
      </c>
      <c r="AB15" s="36">
        <f t="shared" si="11"/>
        <v>0</v>
      </c>
      <c r="AC15" s="36">
        <v>0</v>
      </c>
      <c r="AD15" s="36">
        <f t="shared" si="12"/>
        <v>0</v>
      </c>
      <c r="AE15" s="36">
        <v>0</v>
      </c>
      <c r="AF15" s="24"/>
      <c r="AG15" s="46"/>
      <c r="AH15" s="30">
        <v>30</v>
      </c>
      <c r="AI15" s="31">
        <v>30</v>
      </c>
      <c r="AJ15" s="30">
        <f t="shared" si="13"/>
        <v>0</v>
      </c>
      <c r="AK15" s="30"/>
      <c r="AL15" s="30">
        <f t="shared" si="14"/>
        <v>1</v>
      </c>
      <c r="AM15" s="30"/>
      <c r="AN15" s="30">
        <f t="shared" si="15"/>
        <v>0</v>
      </c>
      <c r="AO15" s="30"/>
      <c r="AP15" s="30">
        <f t="shared" si="16"/>
        <v>0</v>
      </c>
      <c r="AQ15" s="30"/>
      <c r="AR15" s="30">
        <f t="shared" si="17"/>
        <v>0</v>
      </c>
      <c r="AS15" s="30"/>
      <c r="AT15" s="30">
        <f t="shared" si="18"/>
        <v>0</v>
      </c>
      <c r="AU15" s="30"/>
      <c r="AV15" s="30">
        <f t="shared" si="19"/>
        <v>0</v>
      </c>
      <c r="AW15" s="30"/>
      <c r="AX15" s="30">
        <f t="shared" si="20"/>
        <v>0</v>
      </c>
      <c r="AY15" s="30"/>
      <c r="AZ15" s="30">
        <f t="shared" si="21"/>
        <v>0</v>
      </c>
      <c r="BA15" s="30"/>
      <c r="BB15" s="20"/>
      <c r="BC15" s="46"/>
      <c r="BD15" s="30">
        <v>30</v>
      </c>
      <c r="BE15" s="31">
        <v>20</v>
      </c>
      <c r="BF15" s="30">
        <f t="shared" si="22"/>
        <v>0</v>
      </c>
      <c r="BG15" s="30"/>
      <c r="BH15" s="30">
        <f t="shared" si="23"/>
        <v>1</v>
      </c>
      <c r="BI15" s="30"/>
      <c r="BJ15" s="30">
        <f t="shared" si="24"/>
        <v>0</v>
      </c>
      <c r="BK15" s="30"/>
      <c r="BL15" s="30">
        <f t="shared" si="25"/>
        <v>0</v>
      </c>
      <c r="BM15" s="30"/>
      <c r="BN15" s="30">
        <f t="shared" si="26"/>
        <v>0</v>
      </c>
      <c r="BO15" s="30"/>
      <c r="BP15" s="30">
        <f t="shared" si="27"/>
        <v>0</v>
      </c>
      <c r="BQ15" s="30"/>
      <c r="BR15" s="30">
        <f t="shared" si="28"/>
        <v>0</v>
      </c>
      <c r="BS15" s="30"/>
      <c r="BT15" s="30">
        <f t="shared" si="29"/>
        <v>0</v>
      </c>
      <c r="BU15" s="30"/>
      <c r="BV15" s="30">
        <f t="shared" si="30"/>
        <v>0</v>
      </c>
      <c r="BW15" s="30"/>
      <c r="BX15" s="5"/>
      <c r="BY15" s="12" t="s">
        <v>30</v>
      </c>
      <c r="BZ15" s="30">
        <v>1</v>
      </c>
      <c r="CA15" s="30">
        <v>1</v>
      </c>
      <c r="CB15" s="30">
        <v>0</v>
      </c>
      <c r="CC15" s="30">
        <v>1</v>
      </c>
      <c r="CD15" s="30">
        <v>0</v>
      </c>
      <c r="CE15" s="30">
        <v>1</v>
      </c>
      <c r="CF15" s="30">
        <v>0</v>
      </c>
      <c r="CG15" s="30">
        <v>0</v>
      </c>
      <c r="CH15" s="31">
        <v>0</v>
      </c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20"/>
      <c r="CW15" s="20"/>
      <c r="CX15" s="5"/>
      <c r="CY15" s="5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5"/>
      <c r="DM15" s="5"/>
      <c r="DN15" s="22"/>
      <c r="DO15" s="23"/>
      <c r="DP15" s="63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17"/>
      <c r="EB15" s="17"/>
      <c r="EC15" s="17"/>
      <c r="ED15" s="17"/>
      <c r="EE15" s="5"/>
      <c r="EF15" s="5"/>
      <c r="EG15" s="5"/>
      <c r="EH15" s="5"/>
      <c r="EI15" s="5"/>
      <c r="EJ15" s="20"/>
    </row>
    <row r="16" spans="2:140" x14ac:dyDescent="0.35">
      <c r="B16" s="12" t="s">
        <v>50</v>
      </c>
      <c r="C16" s="14">
        <v>13.2326</v>
      </c>
      <c r="D16" s="14">
        <v>13.311199999999999</v>
      </c>
      <c r="E16" s="14">
        <f t="shared" si="3"/>
        <v>7.8599999999999781E-2</v>
      </c>
      <c r="F16" s="5">
        <v>9</v>
      </c>
      <c r="G16" s="20">
        <f t="shared" si="0"/>
        <v>3</v>
      </c>
      <c r="H16" s="5">
        <f>F16-$F$25</f>
        <v>3</v>
      </c>
      <c r="I16" s="17">
        <f t="shared" si="38"/>
        <v>38.167938931297819</v>
      </c>
      <c r="J16" s="121"/>
      <c r="K16" s="26" t="s">
        <v>48</v>
      </c>
      <c r="L16" s="27">
        <v>1400</v>
      </c>
      <c r="M16" s="28">
        <v>20</v>
      </c>
      <c r="N16" s="27">
        <f t="shared" si="4"/>
        <v>0</v>
      </c>
      <c r="O16" s="27"/>
      <c r="P16" s="27">
        <f t="shared" si="5"/>
        <v>0</v>
      </c>
      <c r="Q16" s="27"/>
      <c r="R16" s="27">
        <f t="shared" si="6"/>
        <v>0</v>
      </c>
      <c r="S16" s="27"/>
      <c r="T16" s="27">
        <f t="shared" si="7"/>
        <v>0</v>
      </c>
      <c r="U16" s="27"/>
      <c r="V16" s="27">
        <f t="shared" si="8"/>
        <v>0</v>
      </c>
      <c r="W16" s="27"/>
      <c r="X16" s="27">
        <f t="shared" si="9"/>
        <v>0</v>
      </c>
      <c r="Y16" s="27"/>
      <c r="Z16" s="27">
        <f t="shared" si="10"/>
        <v>1</v>
      </c>
      <c r="AA16" s="27"/>
      <c r="AB16" s="27">
        <f t="shared" si="11"/>
        <v>0</v>
      </c>
      <c r="AC16" s="27"/>
      <c r="AD16" s="27">
        <f t="shared" si="12"/>
        <v>0</v>
      </c>
      <c r="AE16" s="27"/>
      <c r="AF16" s="6"/>
      <c r="AG16" s="46"/>
      <c r="AH16" s="30">
        <v>50</v>
      </c>
      <c r="AI16" s="31">
        <v>20</v>
      </c>
      <c r="AJ16" s="30">
        <f t="shared" si="13"/>
        <v>0</v>
      </c>
      <c r="AK16" s="30"/>
      <c r="AL16" s="30">
        <f t="shared" si="14"/>
        <v>1</v>
      </c>
      <c r="AM16" s="30"/>
      <c r="AN16" s="30">
        <f t="shared" si="15"/>
        <v>0</v>
      </c>
      <c r="AO16" s="30"/>
      <c r="AP16" s="30">
        <f t="shared" si="16"/>
        <v>0</v>
      </c>
      <c r="AQ16" s="30"/>
      <c r="AR16" s="30">
        <f t="shared" si="17"/>
        <v>0</v>
      </c>
      <c r="AS16" s="30"/>
      <c r="AT16" s="30">
        <f t="shared" si="18"/>
        <v>0</v>
      </c>
      <c r="AU16" s="30"/>
      <c r="AV16" s="30">
        <f t="shared" si="19"/>
        <v>0</v>
      </c>
      <c r="AW16" s="30"/>
      <c r="AX16" s="30">
        <f t="shared" si="20"/>
        <v>0</v>
      </c>
      <c r="AY16" s="30"/>
      <c r="AZ16" s="30">
        <f t="shared" si="21"/>
        <v>0</v>
      </c>
      <c r="BA16" s="30"/>
      <c r="BB16" s="20"/>
      <c r="BC16" s="46"/>
      <c r="BD16" s="30">
        <v>4000</v>
      </c>
      <c r="BE16" s="31">
        <v>10</v>
      </c>
      <c r="BF16" s="30">
        <f t="shared" si="22"/>
        <v>0</v>
      </c>
      <c r="BG16" s="30">
        <v>3</v>
      </c>
      <c r="BH16" s="30">
        <f t="shared" si="23"/>
        <v>0</v>
      </c>
      <c r="BI16" s="30">
        <v>3</v>
      </c>
      <c r="BJ16" s="30">
        <f t="shared" si="24"/>
        <v>0</v>
      </c>
      <c r="BK16" s="30">
        <v>1</v>
      </c>
      <c r="BL16" s="30">
        <f t="shared" si="25"/>
        <v>0</v>
      </c>
      <c r="BM16" s="30">
        <v>1</v>
      </c>
      <c r="BN16" s="30">
        <f t="shared" si="26"/>
        <v>0</v>
      </c>
      <c r="BO16" s="30">
        <v>1</v>
      </c>
      <c r="BP16" s="30">
        <f t="shared" si="27"/>
        <v>0</v>
      </c>
      <c r="BQ16" s="30">
        <v>2</v>
      </c>
      <c r="BR16" s="30">
        <f t="shared" si="28"/>
        <v>0</v>
      </c>
      <c r="BS16" s="30">
        <v>0</v>
      </c>
      <c r="BT16" s="30">
        <f t="shared" si="29"/>
        <v>1</v>
      </c>
      <c r="BU16" s="30">
        <v>1</v>
      </c>
      <c r="BV16" s="30">
        <f t="shared" si="30"/>
        <v>0</v>
      </c>
      <c r="BW16" s="30">
        <v>0</v>
      </c>
      <c r="BX16" s="5"/>
      <c r="BY16" s="12" t="s">
        <v>35</v>
      </c>
      <c r="BZ16" s="33">
        <v>0</v>
      </c>
      <c r="CA16" s="33">
        <v>0</v>
      </c>
      <c r="CB16" s="33">
        <v>0</v>
      </c>
      <c r="CC16" s="33">
        <v>1</v>
      </c>
      <c r="CD16" s="33">
        <v>1</v>
      </c>
      <c r="CE16" s="33">
        <v>0</v>
      </c>
      <c r="CF16" s="33">
        <v>1</v>
      </c>
      <c r="CG16" s="33">
        <v>0</v>
      </c>
      <c r="CH16" s="34">
        <v>0</v>
      </c>
      <c r="CI16" s="5"/>
      <c r="CJ16" s="5"/>
      <c r="CK16" s="5"/>
      <c r="CL16" s="5"/>
      <c r="CM16" s="25"/>
      <c r="CN16" s="5"/>
      <c r="CO16" s="5"/>
      <c r="CP16" s="5"/>
      <c r="CQ16" s="5"/>
      <c r="CR16" s="5"/>
      <c r="CS16" s="5"/>
      <c r="CT16" s="5"/>
      <c r="CU16" s="5"/>
      <c r="CV16" s="20"/>
      <c r="CW16" s="20"/>
      <c r="CX16" s="5"/>
      <c r="CY16" s="5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5"/>
      <c r="DM16" s="5"/>
      <c r="DN16" s="22"/>
      <c r="DO16" s="23"/>
      <c r="DP16" s="63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17"/>
      <c r="EB16" s="17"/>
      <c r="EC16" s="17"/>
      <c r="ED16" s="17"/>
      <c r="EE16" s="5"/>
      <c r="EF16" s="5"/>
      <c r="EG16" s="5"/>
      <c r="EH16" s="5"/>
      <c r="EI16" s="5"/>
      <c r="EJ16" s="20"/>
    </row>
    <row r="17" spans="2:140" x14ac:dyDescent="0.35">
      <c r="B17" s="12" t="s">
        <v>51</v>
      </c>
      <c r="C17" s="14">
        <v>13.2286</v>
      </c>
      <c r="D17" s="14">
        <v>13.3462</v>
      </c>
      <c r="E17" s="14">
        <f t="shared" si="3"/>
        <v>0.11759999999999948</v>
      </c>
      <c r="F17" s="5">
        <v>7</v>
      </c>
      <c r="G17" s="20">
        <f t="shared" si="0"/>
        <v>1</v>
      </c>
      <c r="H17" s="5">
        <f>F17-$F$24</f>
        <v>0</v>
      </c>
      <c r="I17" s="17">
        <f t="shared" si="38"/>
        <v>0</v>
      </c>
      <c r="J17" s="121"/>
      <c r="K17" s="26"/>
      <c r="L17" s="27">
        <v>500</v>
      </c>
      <c r="M17" s="28">
        <v>10</v>
      </c>
      <c r="N17" s="27">
        <f t="shared" si="4"/>
        <v>0</v>
      </c>
      <c r="O17" s="27"/>
      <c r="P17" s="27">
        <f t="shared" si="5"/>
        <v>0</v>
      </c>
      <c r="Q17" s="27"/>
      <c r="R17" s="27">
        <f t="shared" si="6"/>
        <v>0</v>
      </c>
      <c r="S17" s="27"/>
      <c r="T17" s="27">
        <f t="shared" si="7"/>
        <v>0</v>
      </c>
      <c r="U17" s="27"/>
      <c r="V17" s="27">
        <f t="shared" si="8"/>
        <v>1</v>
      </c>
      <c r="W17" s="27"/>
      <c r="X17" s="27">
        <f t="shared" si="9"/>
        <v>0</v>
      </c>
      <c r="Y17" s="27"/>
      <c r="Z17" s="27">
        <f t="shared" si="10"/>
        <v>0</v>
      </c>
      <c r="AA17" s="27"/>
      <c r="AB17" s="27">
        <f t="shared" si="11"/>
        <v>0</v>
      </c>
      <c r="AC17" s="27"/>
      <c r="AD17" s="27">
        <f t="shared" si="12"/>
        <v>0</v>
      </c>
      <c r="AE17" s="27"/>
      <c r="AF17" s="24"/>
      <c r="AG17" s="46"/>
      <c r="AH17" s="30">
        <v>35</v>
      </c>
      <c r="AI17" s="31">
        <v>10</v>
      </c>
      <c r="AJ17" s="30">
        <f t="shared" si="13"/>
        <v>0</v>
      </c>
      <c r="AK17" s="30"/>
      <c r="AL17" s="30">
        <f t="shared" si="14"/>
        <v>1</v>
      </c>
      <c r="AM17" s="30"/>
      <c r="AN17" s="30">
        <f t="shared" si="15"/>
        <v>0</v>
      </c>
      <c r="AO17" s="30"/>
      <c r="AP17" s="30">
        <f t="shared" si="16"/>
        <v>0</v>
      </c>
      <c r="AQ17" s="30"/>
      <c r="AR17" s="30">
        <f t="shared" si="17"/>
        <v>0</v>
      </c>
      <c r="AS17" s="30"/>
      <c r="AT17" s="30">
        <f t="shared" si="18"/>
        <v>0</v>
      </c>
      <c r="AU17" s="30"/>
      <c r="AV17" s="30">
        <f t="shared" si="19"/>
        <v>0</v>
      </c>
      <c r="AW17" s="30"/>
      <c r="AX17" s="30">
        <f t="shared" si="20"/>
        <v>0</v>
      </c>
      <c r="AY17" s="30"/>
      <c r="AZ17" s="30">
        <f t="shared" si="21"/>
        <v>0</v>
      </c>
      <c r="BA17" s="30"/>
      <c r="BB17" s="20"/>
      <c r="BC17" s="47" t="s">
        <v>52</v>
      </c>
      <c r="BD17" s="33">
        <v>70</v>
      </c>
      <c r="BE17" s="34">
        <v>30</v>
      </c>
      <c r="BF17" s="33">
        <f t="shared" si="22"/>
        <v>0</v>
      </c>
      <c r="BG17" s="33"/>
      <c r="BH17" s="33">
        <f t="shared" si="23"/>
        <v>0</v>
      </c>
      <c r="BI17" s="33"/>
      <c r="BJ17" s="33">
        <f t="shared" si="24"/>
        <v>1</v>
      </c>
      <c r="BK17" s="33"/>
      <c r="BL17" s="33">
        <f t="shared" si="25"/>
        <v>0</v>
      </c>
      <c r="BM17" s="33"/>
      <c r="BN17" s="33">
        <f t="shared" si="26"/>
        <v>0</v>
      </c>
      <c r="BO17" s="33"/>
      <c r="BP17" s="33">
        <f t="shared" si="27"/>
        <v>0</v>
      </c>
      <c r="BQ17" s="33"/>
      <c r="BR17" s="33">
        <f t="shared" si="28"/>
        <v>0</v>
      </c>
      <c r="BS17" s="33"/>
      <c r="BT17" s="33">
        <f t="shared" si="29"/>
        <v>0</v>
      </c>
      <c r="BU17" s="33"/>
      <c r="BV17" s="33">
        <f t="shared" si="30"/>
        <v>0</v>
      </c>
      <c r="BW17" s="33"/>
      <c r="BX17" s="5"/>
      <c r="BY17" s="12" t="s">
        <v>38</v>
      </c>
      <c r="BZ17" s="36">
        <v>0</v>
      </c>
      <c r="CA17" s="36">
        <v>0</v>
      </c>
      <c r="CB17" s="36">
        <v>0</v>
      </c>
      <c r="CC17" s="36">
        <v>0</v>
      </c>
      <c r="CD17" s="36">
        <v>0</v>
      </c>
      <c r="CE17" s="36">
        <v>1</v>
      </c>
      <c r="CF17" s="36">
        <v>3</v>
      </c>
      <c r="CG17" s="36">
        <v>0</v>
      </c>
      <c r="CH17" s="37">
        <v>0</v>
      </c>
      <c r="CI17" s="5"/>
      <c r="CJ17" s="5"/>
      <c r="CK17" s="5"/>
      <c r="CL17" s="5"/>
      <c r="CM17" s="63"/>
      <c r="CN17" s="5"/>
      <c r="CO17" s="5"/>
      <c r="CP17" s="5"/>
      <c r="CQ17" s="5"/>
      <c r="CR17" s="5"/>
      <c r="CS17" s="5"/>
      <c r="CT17" s="5"/>
      <c r="CU17" s="5"/>
      <c r="CV17" s="20"/>
      <c r="CW17" s="20"/>
      <c r="CX17" s="5"/>
      <c r="CY17" s="5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5"/>
      <c r="DM17" s="5"/>
      <c r="DN17" s="22"/>
      <c r="DO17" s="23"/>
      <c r="DP17" s="63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17"/>
      <c r="EB17" s="17"/>
      <c r="EC17" s="17"/>
      <c r="ED17" s="17"/>
      <c r="EE17" s="5"/>
      <c r="EF17" s="5"/>
      <c r="EG17" s="5"/>
      <c r="EH17" s="5"/>
      <c r="EI17" s="5"/>
      <c r="EJ17" s="20"/>
    </row>
    <row r="18" spans="2:140" x14ac:dyDescent="0.35">
      <c r="B18" s="12" t="s">
        <v>53</v>
      </c>
      <c r="C18" s="14">
        <v>13.2616</v>
      </c>
      <c r="D18" s="14">
        <v>13.409599999999999</v>
      </c>
      <c r="E18" s="14">
        <f t="shared" si="3"/>
        <v>0.14799999999999969</v>
      </c>
      <c r="F18" s="5">
        <v>6</v>
      </c>
      <c r="G18" s="20">
        <f t="shared" si="0"/>
        <v>0</v>
      </c>
      <c r="H18" s="5">
        <v>0</v>
      </c>
      <c r="I18" s="17">
        <f t="shared" si="38"/>
        <v>0</v>
      </c>
      <c r="J18" s="121"/>
      <c r="K18" s="26"/>
      <c r="L18" s="27">
        <v>15</v>
      </c>
      <c r="M18" s="28">
        <v>15</v>
      </c>
      <c r="N18" s="27">
        <f t="shared" si="4"/>
        <v>1</v>
      </c>
      <c r="O18" s="27"/>
      <c r="P18" s="27">
        <f t="shared" si="5"/>
        <v>0</v>
      </c>
      <c r="Q18" s="27"/>
      <c r="R18" s="27">
        <f t="shared" si="6"/>
        <v>0</v>
      </c>
      <c r="S18" s="27"/>
      <c r="T18" s="27">
        <f t="shared" si="7"/>
        <v>0</v>
      </c>
      <c r="U18" s="27"/>
      <c r="V18" s="27">
        <f t="shared" si="8"/>
        <v>0</v>
      </c>
      <c r="W18" s="27"/>
      <c r="X18" s="27">
        <f t="shared" si="9"/>
        <v>0</v>
      </c>
      <c r="Y18" s="27"/>
      <c r="Z18" s="27">
        <f t="shared" si="10"/>
        <v>0</v>
      </c>
      <c r="AA18" s="27"/>
      <c r="AB18" s="27">
        <f t="shared" si="11"/>
        <v>0</v>
      </c>
      <c r="AC18" s="27"/>
      <c r="AD18" s="27">
        <f t="shared" si="12"/>
        <v>0</v>
      </c>
      <c r="AE18" s="27"/>
      <c r="AF18" s="24"/>
      <c r="AG18" s="46"/>
      <c r="AH18" s="30">
        <v>60</v>
      </c>
      <c r="AI18" s="31">
        <v>20</v>
      </c>
      <c r="AJ18" s="30">
        <f t="shared" si="13"/>
        <v>0</v>
      </c>
      <c r="AK18" s="30"/>
      <c r="AL18" s="30">
        <f t="shared" si="14"/>
        <v>0</v>
      </c>
      <c r="AM18" s="30"/>
      <c r="AN18" s="30">
        <f t="shared" si="15"/>
        <v>1</v>
      </c>
      <c r="AO18" s="30"/>
      <c r="AP18" s="30">
        <f t="shared" si="16"/>
        <v>0</v>
      </c>
      <c r="AQ18" s="30"/>
      <c r="AR18" s="30">
        <f t="shared" si="17"/>
        <v>0</v>
      </c>
      <c r="AS18" s="30"/>
      <c r="AT18" s="30">
        <f t="shared" si="18"/>
        <v>0</v>
      </c>
      <c r="AU18" s="30"/>
      <c r="AV18" s="30">
        <f t="shared" si="19"/>
        <v>0</v>
      </c>
      <c r="AW18" s="30"/>
      <c r="AX18" s="30">
        <f t="shared" si="20"/>
        <v>0</v>
      </c>
      <c r="AY18" s="30"/>
      <c r="AZ18" s="30">
        <f t="shared" si="21"/>
        <v>0</v>
      </c>
      <c r="BA18" s="30"/>
      <c r="BB18" s="20"/>
      <c r="BC18" s="47"/>
      <c r="BD18" s="33">
        <v>600</v>
      </c>
      <c r="BE18" s="34">
        <v>10</v>
      </c>
      <c r="BF18" s="33">
        <f t="shared" si="22"/>
        <v>0</v>
      </c>
      <c r="BG18" s="33"/>
      <c r="BH18" s="33">
        <f t="shared" si="23"/>
        <v>0</v>
      </c>
      <c r="BI18" s="33"/>
      <c r="BJ18" s="33">
        <f t="shared" si="24"/>
        <v>0</v>
      </c>
      <c r="BK18" s="33"/>
      <c r="BL18" s="33">
        <f t="shared" si="25"/>
        <v>0</v>
      </c>
      <c r="BM18" s="33"/>
      <c r="BN18" s="33">
        <f t="shared" si="26"/>
        <v>0</v>
      </c>
      <c r="BO18" s="33"/>
      <c r="BP18" s="33">
        <f t="shared" si="27"/>
        <v>1</v>
      </c>
      <c r="BQ18" s="33"/>
      <c r="BR18" s="33">
        <f t="shared" si="28"/>
        <v>0</v>
      </c>
      <c r="BS18" s="33"/>
      <c r="BT18" s="33">
        <f t="shared" si="29"/>
        <v>0</v>
      </c>
      <c r="BU18" s="33"/>
      <c r="BV18" s="33">
        <f t="shared" si="30"/>
        <v>0</v>
      </c>
      <c r="BW18" s="33"/>
      <c r="BX18" s="5"/>
      <c r="BY18" s="12" t="s">
        <v>40</v>
      </c>
      <c r="BZ18" s="27">
        <v>1</v>
      </c>
      <c r="CA18" s="27">
        <v>0</v>
      </c>
      <c r="CB18" s="27">
        <v>0</v>
      </c>
      <c r="CC18" s="27">
        <v>1</v>
      </c>
      <c r="CD18" s="27">
        <v>1</v>
      </c>
      <c r="CE18" s="27">
        <v>1</v>
      </c>
      <c r="CF18" s="27">
        <v>1</v>
      </c>
      <c r="CG18" s="27">
        <v>0</v>
      </c>
      <c r="CH18" s="28">
        <v>0</v>
      </c>
      <c r="CI18" s="5"/>
      <c r="CJ18" s="5"/>
      <c r="CK18" s="5"/>
      <c r="CL18" s="5"/>
      <c r="CM18" s="64"/>
      <c r="CN18" s="5"/>
      <c r="CO18" s="5"/>
      <c r="CP18" s="5"/>
      <c r="CQ18" s="5"/>
      <c r="CR18" s="5"/>
      <c r="CS18" s="5"/>
      <c r="CT18" s="5"/>
      <c r="CU18" s="5"/>
      <c r="CV18" s="20"/>
      <c r="CW18" s="20"/>
      <c r="CX18" s="5"/>
      <c r="CY18" s="5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5"/>
      <c r="DM18" s="5"/>
      <c r="DN18" s="22"/>
      <c r="DO18" s="23"/>
      <c r="DP18" s="63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17"/>
      <c r="EB18" s="17"/>
      <c r="EC18" s="17"/>
      <c r="ED18" s="17"/>
      <c r="EE18" s="5"/>
      <c r="EF18" s="5"/>
      <c r="EG18" s="5"/>
      <c r="EH18" s="5"/>
      <c r="EI18" s="5"/>
      <c r="EJ18" s="20"/>
    </row>
    <row r="19" spans="2:140" x14ac:dyDescent="0.35">
      <c r="B19" s="12" t="s">
        <v>54</v>
      </c>
      <c r="C19" s="14">
        <v>13.1815</v>
      </c>
      <c r="D19" s="14">
        <v>13.382300000000001</v>
      </c>
      <c r="E19" s="14">
        <f t="shared" si="3"/>
        <v>0.20080000000000098</v>
      </c>
      <c r="F19" s="5">
        <v>14</v>
      </c>
      <c r="G19" s="20">
        <f t="shared" si="0"/>
        <v>8</v>
      </c>
      <c r="H19" s="5">
        <f>F19-$F$25</f>
        <v>8</v>
      </c>
      <c r="I19" s="17">
        <f t="shared" si="38"/>
        <v>39.840637450199011</v>
      </c>
      <c r="J19" s="121"/>
      <c r="K19" s="26"/>
      <c r="L19" s="27">
        <v>200</v>
      </c>
      <c r="M19" s="28">
        <v>20</v>
      </c>
      <c r="N19" s="27">
        <f t="shared" si="4"/>
        <v>0</v>
      </c>
      <c r="O19" s="27"/>
      <c r="P19" s="27">
        <f t="shared" si="5"/>
        <v>0</v>
      </c>
      <c r="Q19" s="27"/>
      <c r="R19" s="27">
        <f t="shared" si="6"/>
        <v>0</v>
      </c>
      <c r="S19" s="27"/>
      <c r="T19" s="27">
        <f t="shared" si="7"/>
        <v>1</v>
      </c>
      <c r="U19" s="27"/>
      <c r="V19" s="27">
        <f t="shared" si="8"/>
        <v>0</v>
      </c>
      <c r="W19" s="27"/>
      <c r="X19" s="27">
        <f t="shared" si="9"/>
        <v>0</v>
      </c>
      <c r="Y19" s="27"/>
      <c r="Z19" s="27">
        <f t="shared" si="10"/>
        <v>0</v>
      </c>
      <c r="AA19" s="27"/>
      <c r="AB19" s="27">
        <f t="shared" si="11"/>
        <v>0</v>
      </c>
      <c r="AC19" s="27"/>
      <c r="AD19" s="27">
        <f t="shared" si="12"/>
        <v>0</v>
      </c>
      <c r="AE19" s="27"/>
      <c r="AF19" s="24"/>
      <c r="AG19" s="46"/>
      <c r="AH19" s="30">
        <v>450</v>
      </c>
      <c r="AI19" s="31">
        <v>10</v>
      </c>
      <c r="AJ19" s="30">
        <f t="shared" si="13"/>
        <v>0</v>
      </c>
      <c r="AK19" s="30"/>
      <c r="AL19" s="30">
        <f t="shared" si="14"/>
        <v>0</v>
      </c>
      <c r="AM19" s="30"/>
      <c r="AN19" s="30">
        <f t="shared" si="15"/>
        <v>0</v>
      </c>
      <c r="AO19" s="30"/>
      <c r="AP19" s="30">
        <f t="shared" si="16"/>
        <v>0</v>
      </c>
      <c r="AQ19" s="30"/>
      <c r="AR19" s="30">
        <f t="shared" si="17"/>
        <v>1</v>
      </c>
      <c r="AS19" s="30"/>
      <c r="AT19" s="30">
        <f t="shared" si="18"/>
        <v>0</v>
      </c>
      <c r="AU19" s="30"/>
      <c r="AV19" s="30">
        <f t="shared" si="19"/>
        <v>0</v>
      </c>
      <c r="AW19" s="30"/>
      <c r="AX19" s="30">
        <f t="shared" si="20"/>
        <v>0</v>
      </c>
      <c r="AY19" s="30"/>
      <c r="AZ19" s="30">
        <f t="shared" si="21"/>
        <v>0</v>
      </c>
      <c r="BA19" s="30"/>
      <c r="BB19" s="20"/>
      <c r="BC19" s="47"/>
      <c r="BD19" s="33">
        <v>2000</v>
      </c>
      <c r="BE19" s="34">
        <v>10</v>
      </c>
      <c r="BF19" s="33">
        <f t="shared" si="22"/>
        <v>0</v>
      </c>
      <c r="BG19" s="33"/>
      <c r="BH19" s="33">
        <f t="shared" si="23"/>
        <v>0</v>
      </c>
      <c r="BI19" s="33"/>
      <c r="BJ19" s="33">
        <f t="shared" si="24"/>
        <v>0</v>
      </c>
      <c r="BK19" s="33"/>
      <c r="BL19" s="33">
        <f t="shared" si="25"/>
        <v>0</v>
      </c>
      <c r="BM19" s="33"/>
      <c r="BN19" s="33">
        <f t="shared" si="26"/>
        <v>0</v>
      </c>
      <c r="BO19" s="33"/>
      <c r="BP19" s="33">
        <f t="shared" si="27"/>
        <v>0</v>
      </c>
      <c r="BQ19" s="33"/>
      <c r="BR19" s="33">
        <f t="shared" si="28"/>
        <v>1</v>
      </c>
      <c r="BS19" s="33"/>
      <c r="BT19" s="33">
        <f t="shared" si="29"/>
        <v>0</v>
      </c>
      <c r="BU19" s="33"/>
      <c r="BV19" s="33">
        <f t="shared" si="30"/>
        <v>0</v>
      </c>
      <c r="BW19" s="33"/>
      <c r="BX19" s="5"/>
      <c r="BY19" s="12" t="s">
        <v>41</v>
      </c>
      <c r="BZ19" s="39">
        <v>0</v>
      </c>
      <c r="CA19" s="39">
        <v>1</v>
      </c>
      <c r="CB19" s="39">
        <v>3</v>
      </c>
      <c r="CC19" s="39">
        <v>0</v>
      </c>
      <c r="CD19" s="39">
        <v>1</v>
      </c>
      <c r="CE19" s="39">
        <v>2</v>
      </c>
      <c r="CF19" s="39">
        <v>0</v>
      </c>
      <c r="CG19" s="39">
        <v>0</v>
      </c>
      <c r="CH19" s="40">
        <v>0</v>
      </c>
      <c r="CI19" s="5"/>
      <c r="CJ19" s="5"/>
      <c r="CK19" s="5"/>
      <c r="CT19" s="5"/>
      <c r="CU19" s="5"/>
      <c r="CV19" s="20"/>
      <c r="CW19" s="20"/>
      <c r="CX19" s="5"/>
      <c r="CY19" s="5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5"/>
      <c r="DM19" s="5"/>
      <c r="DN19" s="22"/>
      <c r="DO19" s="23"/>
      <c r="DP19" s="63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17"/>
      <c r="EB19" s="17"/>
      <c r="EC19" s="17"/>
      <c r="ED19" s="17"/>
      <c r="EE19" s="5"/>
      <c r="EF19" s="5"/>
      <c r="EG19" s="5"/>
      <c r="EH19" s="5"/>
      <c r="EI19" s="5"/>
      <c r="EJ19" s="20"/>
    </row>
    <row r="20" spans="2:140" x14ac:dyDescent="0.35">
      <c r="B20" s="12" t="s">
        <v>55</v>
      </c>
      <c r="C20" s="14">
        <v>13.2119</v>
      </c>
      <c r="D20" s="14">
        <v>13.267099999999999</v>
      </c>
      <c r="E20" s="14">
        <f t="shared" si="3"/>
        <v>5.519999999999925E-2</v>
      </c>
      <c r="F20" s="5">
        <v>8</v>
      </c>
      <c r="G20" s="20">
        <f t="shared" si="0"/>
        <v>2</v>
      </c>
      <c r="H20" s="5">
        <f>F20-$F$25</f>
        <v>2</v>
      </c>
      <c r="I20" s="17">
        <f t="shared" si="38"/>
        <v>36.231884057971506</v>
      </c>
      <c r="J20" s="121"/>
      <c r="K20" s="26"/>
      <c r="L20" s="27">
        <v>700</v>
      </c>
      <c r="M20" s="28">
        <v>10</v>
      </c>
      <c r="N20" s="27">
        <f t="shared" si="4"/>
        <v>0</v>
      </c>
      <c r="O20" s="27">
        <f>SUM(N16:N20)</f>
        <v>1</v>
      </c>
      <c r="P20" s="27">
        <f t="shared" si="5"/>
        <v>0</v>
      </c>
      <c r="Q20" s="27">
        <v>0</v>
      </c>
      <c r="R20" s="27">
        <f t="shared" si="6"/>
        <v>0</v>
      </c>
      <c r="S20" s="27">
        <v>0</v>
      </c>
      <c r="T20" s="27">
        <f t="shared" si="7"/>
        <v>0</v>
      </c>
      <c r="U20" s="27">
        <v>1</v>
      </c>
      <c r="V20" s="27">
        <f t="shared" si="8"/>
        <v>0</v>
      </c>
      <c r="W20" s="27">
        <v>1</v>
      </c>
      <c r="X20" s="27">
        <f t="shared" si="9"/>
        <v>1</v>
      </c>
      <c r="Y20" s="27">
        <v>1</v>
      </c>
      <c r="Z20" s="27">
        <f t="shared" si="10"/>
        <v>0</v>
      </c>
      <c r="AA20" s="27">
        <v>1</v>
      </c>
      <c r="AB20" s="27">
        <f t="shared" si="11"/>
        <v>0</v>
      </c>
      <c r="AC20" s="27">
        <v>0</v>
      </c>
      <c r="AD20" s="27">
        <f t="shared" si="12"/>
        <v>0</v>
      </c>
      <c r="AE20" s="27">
        <v>0</v>
      </c>
      <c r="AF20" s="24"/>
      <c r="AG20" s="46"/>
      <c r="AH20" s="30">
        <v>800</v>
      </c>
      <c r="AI20" s="31">
        <v>30</v>
      </c>
      <c r="AJ20" s="30">
        <f t="shared" si="13"/>
        <v>0</v>
      </c>
      <c r="AK20" s="30"/>
      <c r="AL20" s="30">
        <f t="shared" si="14"/>
        <v>0</v>
      </c>
      <c r="AM20" s="30"/>
      <c r="AN20" s="30">
        <f t="shared" si="15"/>
        <v>0</v>
      </c>
      <c r="AO20" s="30"/>
      <c r="AP20" s="30">
        <f t="shared" si="16"/>
        <v>0</v>
      </c>
      <c r="AQ20" s="30"/>
      <c r="AR20" s="30">
        <f t="shared" si="17"/>
        <v>0</v>
      </c>
      <c r="AS20" s="30"/>
      <c r="AT20" s="30">
        <f t="shared" si="18"/>
        <v>1</v>
      </c>
      <c r="AU20" s="30"/>
      <c r="AV20" s="30">
        <f t="shared" si="19"/>
        <v>0</v>
      </c>
      <c r="AW20" s="30"/>
      <c r="AX20" s="30">
        <f t="shared" si="20"/>
        <v>0</v>
      </c>
      <c r="AY20" s="30"/>
      <c r="AZ20" s="30">
        <f t="shared" si="21"/>
        <v>0</v>
      </c>
      <c r="BA20" s="30"/>
      <c r="BB20" s="20"/>
      <c r="BC20" s="47"/>
      <c r="BD20" s="33">
        <v>200</v>
      </c>
      <c r="BE20" s="34">
        <v>10</v>
      </c>
      <c r="BF20" s="33">
        <f t="shared" si="22"/>
        <v>0</v>
      </c>
      <c r="BG20" s="33"/>
      <c r="BH20" s="33">
        <f t="shared" si="23"/>
        <v>0</v>
      </c>
      <c r="BI20" s="33"/>
      <c r="BJ20" s="33">
        <f t="shared" si="24"/>
        <v>0</v>
      </c>
      <c r="BK20" s="33"/>
      <c r="BL20" s="33">
        <f t="shared" si="25"/>
        <v>1</v>
      </c>
      <c r="BM20" s="33"/>
      <c r="BN20" s="33">
        <f t="shared" si="26"/>
        <v>0</v>
      </c>
      <c r="BO20" s="33"/>
      <c r="BP20" s="33">
        <f t="shared" si="27"/>
        <v>0</v>
      </c>
      <c r="BQ20" s="33"/>
      <c r="BR20" s="33">
        <f t="shared" si="28"/>
        <v>0</v>
      </c>
      <c r="BS20" s="33"/>
      <c r="BT20" s="33">
        <f t="shared" si="29"/>
        <v>0</v>
      </c>
      <c r="BU20" s="33"/>
      <c r="BV20" s="33">
        <f t="shared" si="30"/>
        <v>0</v>
      </c>
      <c r="BW20" s="33"/>
      <c r="BX20" s="5"/>
      <c r="BY20" s="12" t="s">
        <v>43</v>
      </c>
      <c r="BZ20" s="43">
        <v>0</v>
      </c>
      <c r="CA20" s="43">
        <v>1</v>
      </c>
      <c r="CB20" s="43">
        <v>1</v>
      </c>
      <c r="CC20" s="43">
        <v>0</v>
      </c>
      <c r="CD20" s="43">
        <v>2</v>
      </c>
      <c r="CE20" s="43">
        <v>3</v>
      </c>
      <c r="CF20" s="43">
        <v>1</v>
      </c>
      <c r="CG20" s="43">
        <v>0</v>
      </c>
      <c r="CH20" s="44">
        <v>0</v>
      </c>
      <c r="CI20" s="5"/>
      <c r="CJ20" s="5"/>
      <c r="CU20" s="5"/>
      <c r="CV20" s="20"/>
      <c r="CW20" s="20"/>
      <c r="CX20" s="5"/>
      <c r="CY20" s="5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5"/>
      <c r="DM20" s="5"/>
      <c r="DN20" s="22"/>
      <c r="DO20" s="23"/>
      <c r="DP20" s="63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17"/>
      <c r="EB20" s="17"/>
      <c r="EC20" s="17"/>
      <c r="ED20" s="17"/>
      <c r="EE20" s="5"/>
      <c r="EF20" s="5"/>
      <c r="EG20" s="5"/>
      <c r="EH20" s="5"/>
      <c r="EI20" s="5"/>
      <c r="EJ20" s="20"/>
    </row>
    <row r="21" spans="2:140" x14ac:dyDescent="0.35">
      <c r="B21" s="12" t="s">
        <v>56</v>
      </c>
      <c r="C21" s="14">
        <v>13.242100000000001</v>
      </c>
      <c r="D21" s="14">
        <v>13.4101</v>
      </c>
      <c r="E21" s="14">
        <f t="shared" si="3"/>
        <v>0.16799999999999926</v>
      </c>
      <c r="F21" s="5">
        <v>6</v>
      </c>
      <c r="G21" s="20">
        <f t="shared" si="0"/>
        <v>0</v>
      </c>
      <c r="H21" s="5">
        <f>F21-$F$25</f>
        <v>0</v>
      </c>
      <c r="I21" s="17">
        <f t="shared" si="38"/>
        <v>0</v>
      </c>
      <c r="J21" s="121"/>
      <c r="K21" s="38" t="s">
        <v>51</v>
      </c>
      <c r="L21" s="39">
        <v>30</v>
      </c>
      <c r="M21" s="40">
        <v>30</v>
      </c>
      <c r="N21" s="39">
        <f t="shared" si="4"/>
        <v>0</v>
      </c>
      <c r="O21" s="39"/>
      <c r="P21" s="39">
        <f t="shared" si="5"/>
        <v>1</v>
      </c>
      <c r="Q21" s="39"/>
      <c r="R21" s="39">
        <f t="shared" si="6"/>
        <v>0</v>
      </c>
      <c r="S21" s="39"/>
      <c r="T21" s="39">
        <f t="shared" si="7"/>
        <v>0</v>
      </c>
      <c r="U21" s="39"/>
      <c r="V21" s="39">
        <f t="shared" si="8"/>
        <v>0</v>
      </c>
      <c r="W21" s="39"/>
      <c r="X21" s="39">
        <f t="shared" si="9"/>
        <v>0</v>
      </c>
      <c r="Y21" s="39"/>
      <c r="Z21" s="39">
        <f t="shared" si="10"/>
        <v>0</v>
      </c>
      <c r="AA21" s="39"/>
      <c r="AB21" s="39">
        <f t="shared" si="11"/>
        <v>0</v>
      </c>
      <c r="AC21" s="39"/>
      <c r="AD21" s="39">
        <f t="shared" si="12"/>
        <v>0</v>
      </c>
      <c r="AE21" s="39"/>
      <c r="AF21" s="6"/>
      <c r="AG21" s="46"/>
      <c r="AH21" s="30">
        <v>200</v>
      </c>
      <c r="AI21" s="31">
        <v>20</v>
      </c>
      <c r="AJ21" s="30">
        <f t="shared" si="13"/>
        <v>0</v>
      </c>
      <c r="AK21" s="30"/>
      <c r="AL21" s="30">
        <f t="shared" si="14"/>
        <v>0</v>
      </c>
      <c r="AM21" s="30"/>
      <c r="AN21" s="30">
        <f t="shared" si="15"/>
        <v>0</v>
      </c>
      <c r="AO21" s="30"/>
      <c r="AP21" s="30">
        <f t="shared" si="16"/>
        <v>1</v>
      </c>
      <c r="AQ21" s="30"/>
      <c r="AR21" s="30">
        <f t="shared" si="17"/>
        <v>0</v>
      </c>
      <c r="AS21" s="30"/>
      <c r="AT21" s="30">
        <f t="shared" si="18"/>
        <v>0</v>
      </c>
      <c r="AU21" s="30"/>
      <c r="AV21" s="30">
        <f t="shared" si="19"/>
        <v>0</v>
      </c>
      <c r="AW21" s="30"/>
      <c r="AX21" s="30">
        <f t="shared" si="20"/>
        <v>0</v>
      </c>
      <c r="AY21" s="30"/>
      <c r="AZ21" s="30">
        <f t="shared" si="21"/>
        <v>0</v>
      </c>
      <c r="BA21" s="30"/>
      <c r="BB21" s="20"/>
      <c r="BC21" s="47"/>
      <c r="BD21" s="33">
        <v>20</v>
      </c>
      <c r="BE21" s="34">
        <v>10</v>
      </c>
      <c r="BF21" s="33">
        <f t="shared" si="22"/>
        <v>1</v>
      </c>
      <c r="BG21" s="33"/>
      <c r="BH21" s="33">
        <f t="shared" si="23"/>
        <v>0</v>
      </c>
      <c r="BI21" s="33"/>
      <c r="BJ21" s="33">
        <f t="shared" si="24"/>
        <v>0</v>
      </c>
      <c r="BK21" s="33"/>
      <c r="BL21" s="33">
        <f t="shared" si="25"/>
        <v>0</v>
      </c>
      <c r="BM21" s="33"/>
      <c r="BN21" s="33">
        <f t="shared" si="26"/>
        <v>0</v>
      </c>
      <c r="BO21" s="33"/>
      <c r="BP21" s="33">
        <f t="shared" si="27"/>
        <v>0</v>
      </c>
      <c r="BQ21" s="33"/>
      <c r="BR21" s="33">
        <f t="shared" si="28"/>
        <v>0</v>
      </c>
      <c r="BS21" s="33"/>
      <c r="BT21" s="33">
        <f t="shared" si="29"/>
        <v>0</v>
      </c>
      <c r="BU21" s="33"/>
      <c r="BV21" s="33">
        <f t="shared" si="30"/>
        <v>0</v>
      </c>
      <c r="BW21" s="33"/>
      <c r="BX21" s="5"/>
      <c r="BY21" s="12" t="s">
        <v>44</v>
      </c>
      <c r="BZ21" s="30">
        <v>1</v>
      </c>
      <c r="CA21" s="30">
        <v>2</v>
      </c>
      <c r="CB21" s="30">
        <v>0</v>
      </c>
      <c r="CC21" s="30">
        <v>0</v>
      </c>
      <c r="CD21" s="30">
        <v>2</v>
      </c>
      <c r="CE21" s="30">
        <v>1</v>
      </c>
      <c r="CF21" s="30">
        <v>3</v>
      </c>
      <c r="CG21" s="30">
        <v>0</v>
      </c>
      <c r="CH21" s="31">
        <v>0</v>
      </c>
      <c r="CI21" s="5"/>
      <c r="CJ21" s="5"/>
      <c r="CM21" s="65"/>
      <c r="CU21" s="5"/>
      <c r="CV21" s="20"/>
      <c r="CW21" s="20"/>
      <c r="CX21" s="5"/>
      <c r="CY21" s="5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5"/>
      <c r="DM21" s="5"/>
      <c r="DN21" s="22"/>
      <c r="DO21" s="23"/>
      <c r="DP21" s="63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17"/>
      <c r="EB21" s="17"/>
      <c r="EC21" s="17"/>
      <c r="ED21" s="17"/>
      <c r="EE21" s="5"/>
      <c r="EF21" s="5"/>
      <c r="EG21" s="5"/>
      <c r="EH21" s="5"/>
      <c r="EI21" s="5"/>
      <c r="EJ21" s="20"/>
    </row>
    <row r="22" spans="2:140" x14ac:dyDescent="0.35">
      <c r="B22" s="12" t="s">
        <v>57</v>
      </c>
      <c r="C22" s="14">
        <v>13.1783</v>
      </c>
      <c r="D22" s="14">
        <v>13.3375</v>
      </c>
      <c r="E22" s="14">
        <f t="shared" si="3"/>
        <v>0.15920000000000023</v>
      </c>
      <c r="F22" s="5">
        <v>5</v>
      </c>
      <c r="G22" s="20">
        <f t="shared" si="0"/>
        <v>-1</v>
      </c>
      <c r="H22" s="5">
        <f>F22-$F$23</f>
        <v>0</v>
      </c>
      <c r="I22" s="17">
        <f t="shared" si="38"/>
        <v>0</v>
      </c>
      <c r="J22" s="121"/>
      <c r="K22" s="38"/>
      <c r="L22" s="39">
        <v>100</v>
      </c>
      <c r="M22" s="40">
        <v>30</v>
      </c>
      <c r="N22" s="39">
        <f t="shared" si="4"/>
        <v>0</v>
      </c>
      <c r="O22" s="39"/>
      <c r="P22" s="39">
        <f t="shared" si="5"/>
        <v>0</v>
      </c>
      <c r="Q22" s="39"/>
      <c r="R22" s="39">
        <f t="shared" si="6"/>
        <v>1</v>
      </c>
      <c r="S22" s="39"/>
      <c r="T22" s="39">
        <f t="shared" si="7"/>
        <v>0</v>
      </c>
      <c r="U22" s="39"/>
      <c r="V22" s="39">
        <f t="shared" si="8"/>
        <v>0</v>
      </c>
      <c r="W22" s="39"/>
      <c r="X22" s="39">
        <f t="shared" si="9"/>
        <v>0</v>
      </c>
      <c r="Y22" s="39"/>
      <c r="Z22" s="39">
        <f t="shared" si="10"/>
        <v>0</v>
      </c>
      <c r="AA22" s="39"/>
      <c r="AB22" s="39">
        <f t="shared" si="11"/>
        <v>0</v>
      </c>
      <c r="AC22" s="39"/>
      <c r="AD22" s="39">
        <f t="shared" si="12"/>
        <v>0</v>
      </c>
      <c r="AE22" s="39"/>
      <c r="AF22" s="24"/>
      <c r="AG22" s="46"/>
      <c r="AH22" s="30">
        <v>120</v>
      </c>
      <c r="AI22" s="31">
        <v>10</v>
      </c>
      <c r="AJ22" s="30">
        <f t="shared" si="13"/>
        <v>0</v>
      </c>
      <c r="AK22" s="30"/>
      <c r="AL22" s="30">
        <f t="shared" si="14"/>
        <v>0</v>
      </c>
      <c r="AM22" s="30"/>
      <c r="AN22" s="30">
        <f t="shared" si="15"/>
        <v>0</v>
      </c>
      <c r="AO22" s="30"/>
      <c r="AP22" s="30">
        <f t="shared" si="16"/>
        <v>1</v>
      </c>
      <c r="AQ22" s="30"/>
      <c r="AR22" s="30">
        <f t="shared" si="17"/>
        <v>0</v>
      </c>
      <c r="AS22" s="30"/>
      <c r="AT22" s="30">
        <f t="shared" si="18"/>
        <v>0</v>
      </c>
      <c r="AU22" s="30"/>
      <c r="AV22" s="30">
        <f t="shared" si="19"/>
        <v>0</v>
      </c>
      <c r="AW22" s="30"/>
      <c r="AX22" s="30">
        <f t="shared" si="20"/>
        <v>0</v>
      </c>
      <c r="AY22" s="30"/>
      <c r="AZ22" s="30">
        <f t="shared" si="21"/>
        <v>0</v>
      </c>
      <c r="BA22" s="30"/>
      <c r="BB22" s="20"/>
      <c r="BC22" s="47"/>
      <c r="BD22" s="33">
        <v>100</v>
      </c>
      <c r="BE22" s="34">
        <v>50</v>
      </c>
      <c r="BF22" s="33">
        <f t="shared" si="22"/>
        <v>0</v>
      </c>
      <c r="BG22" s="33"/>
      <c r="BH22" s="33">
        <f t="shared" si="23"/>
        <v>0</v>
      </c>
      <c r="BI22" s="33"/>
      <c r="BJ22" s="33">
        <f t="shared" si="24"/>
        <v>1</v>
      </c>
      <c r="BK22" s="33"/>
      <c r="BL22" s="33">
        <f t="shared" si="25"/>
        <v>0</v>
      </c>
      <c r="BM22" s="33"/>
      <c r="BN22" s="33">
        <f t="shared" si="26"/>
        <v>0</v>
      </c>
      <c r="BO22" s="33"/>
      <c r="BP22" s="33">
        <f t="shared" si="27"/>
        <v>0</v>
      </c>
      <c r="BQ22" s="33"/>
      <c r="BR22" s="33">
        <f t="shared" si="28"/>
        <v>0</v>
      </c>
      <c r="BS22" s="33"/>
      <c r="BT22" s="33">
        <f t="shared" si="29"/>
        <v>0</v>
      </c>
      <c r="BU22" s="33"/>
      <c r="BV22" s="33">
        <f t="shared" si="30"/>
        <v>0</v>
      </c>
      <c r="BW22" s="33"/>
      <c r="BX22" s="5"/>
      <c r="BY22" s="12" t="s">
        <v>46</v>
      </c>
      <c r="BZ22" s="33">
        <v>0</v>
      </c>
      <c r="CA22" s="33">
        <v>0</v>
      </c>
      <c r="CB22" s="33">
        <v>0</v>
      </c>
      <c r="CC22" s="33">
        <v>1</v>
      </c>
      <c r="CD22" s="33">
        <v>1</v>
      </c>
      <c r="CE22" s="33">
        <v>2</v>
      </c>
      <c r="CF22" s="33">
        <v>0</v>
      </c>
      <c r="CG22" s="33">
        <v>1</v>
      </c>
      <c r="CH22" s="34">
        <v>0</v>
      </c>
      <c r="CI22" s="5"/>
      <c r="CJ22" s="5"/>
      <c r="CU22" s="5"/>
      <c r="CV22" s="20"/>
      <c r="CW22" s="20"/>
      <c r="CX22" s="5"/>
      <c r="CY22" s="5"/>
      <c r="CZ22" s="17"/>
      <c r="DA22" s="17"/>
      <c r="DB22" s="17"/>
      <c r="DC22" s="17"/>
      <c r="DD22" s="17"/>
      <c r="DE22" s="17"/>
      <c r="DF22" s="17"/>
      <c r="DG22" s="17"/>
      <c r="DH22" s="17"/>
      <c r="DI22" s="17"/>
      <c r="DJ22" s="17"/>
      <c r="DK22" s="17"/>
      <c r="DL22" s="5"/>
      <c r="DM22" s="5"/>
      <c r="DN22" s="22"/>
      <c r="DO22" s="23"/>
      <c r="DP22" s="63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17"/>
      <c r="EB22" s="17"/>
      <c r="EC22" s="17"/>
      <c r="ED22" s="17"/>
      <c r="EE22" s="5"/>
      <c r="EF22" s="5"/>
      <c r="EG22" s="5"/>
      <c r="EH22" s="5"/>
      <c r="EI22" s="5"/>
      <c r="EJ22" s="20"/>
    </row>
    <row r="23" spans="2:140" x14ac:dyDescent="0.35">
      <c r="B23" s="12" t="s">
        <v>134</v>
      </c>
      <c r="C23" s="14">
        <v>13.2098</v>
      </c>
      <c r="D23" s="14" t="s">
        <v>59</v>
      </c>
      <c r="E23" s="14" t="s">
        <v>59</v>
      </c>
      <c r="F23" s="5">
        <v>5</v>
      </c>
      <c r="G23" s="14" t="s">
        <v>59</v>
      </c>
      <c r="H23" s="14" t="s">
        <v>59</v>
      </c>
      <c r="I23" s="21" t="s">
        <v>59</v>
      </c>
      <c r="J23" s="122"/>
      <c r="K23" s="38"/>
      <c r="L23" s="39">
        <v>100</v>
      </c>
      <c r="M23" s="40">
        <v>100</v>
      </c>
      <c r="N23" s="39">
        <f t="shared" si="4"/>
        <v>0</v>
      </c>
      <c r="O23" s="39"/>
      <c r="P23" s="39">
        <f t="shared" si="5"/>
        <v>0</v>
      </c>
      <c r="Q23" s="39"/>
      <c r="R23" s="39">
        <f t="shared" si="6"/>
        <v>1</v>
      </c>
      <c r="S23" s="39"/>
      <c r="T23" s="39">
        <f t="shared" si="7"/>
        <v>0</v>
      </c>
      <c r="U23" s="39"/>
      <c r="V23" s="39">
        <f t="shared" si="8"/>
        <v>0</v>
      </c>
      <c r="W23" s="39"/>
      <c r="X23" s="39">
        <f t="shared" si="9"/>
        <v>0</v>
      </c>
      <c r="Y23" s="39"/>
      <c r="Z23" s="39">
        <f t="shared" si="10"/>
        <v>0</v>
      </c>
      <c r="AA23" s="39"/>
      <c r="AB23" s="39">
        <f t="shared" si="11"/>
        <v>0</v>
      </c>
      <c r="AC23" s="39"/>
      <c r="AD23" s="39">
        <f t="shared" si="12"/>
        <v>0</v>
      </c>
      <c r="AE23" s="39"/>
      <c r="AF23" s="24"/>
      <c r="AG23" s="46"/>
      <c r="AH23" s="30">
        <v>30</v>
      </c>
      <c r="AI23" s="31">
        <v>15</v>
      </c>
      <c r="AJ23" s="30">
        <f t="shared" si="13"/>
        <v>0</v>
      </c>
      <c r="AK23" s="30"/>
      <c r="AL23" s="30">
        <f t="shared" si="14"/>
        <v>1</v>
      </c>
      <c r="AM23" s="30"/>
      <c r="AN23" s="30">
        <f t="shared" si="15"/>
        <v>0</v>
      </c>
      <c r="AO23" s="30"/>
      <c r="AP23" s="30">
        <f t="shared" si="16"/>
        <v>0</v>
      </c>
      <c r="AQ23" s="30"/>
      <c r="AR23" s="30">
        <f t="shared" si="17"/>
        <v>0</v>
      </c>
      <c r="AS23" s="30"/>
      <c r="AT23" s="30">
        <f t="shared" si="18"/>
        <v>0</v>
      </c>
      <c r="AU23" s="30"/>
      <c r="AV23" s="30">
        <f t="shared" si="19"/>
        <v>0</v>
      </c>
      <c r="AW23" s="30"/>
      <c r="AX23" s="30">
        <f t="shared" si="20"/>
        <v>0</v>
      </c>
      <c r="AY23" s="30"/>
      <c r="AZ23" s="30">
        <f t="shared" si="21"/>
        <v>0</v>
      </c>
      <c r="BA23" s="30"/>
      <c r="BB23" s="20"/>
      <c r="BC23" s="47"/>
      <c r="BD23" s="33">
        <v>1000</v>
      </c>
      <c r="BE23" s="34">
        <v>20</v>
      </c>
      <c r="BF23" s="33">
        <f t="shared" si="22"/>
        <v>0</v>
      </c>
      <c r="BG23" s="33"/>
      <c r="BH23" s="33">
        <f t="shared" si="23"/>
        <v>0</v>
      </c>
      <c r="BI23" s="33"/>
      <c r="BJ23" s="33">
        <f t="shared" si="24"/>
        <v>0</v>
      </c>
      <c r="BK23" s="33"/>
      <c r="BL23" s="33">
        <f t="shared" si="25"/>
        <v>0</v>
      </c>
      <c r="BM23" s="33"/>
      <c r="BN23" s="33">
        <f t="shared" si="26"/>
        <v>0</v>
      </c>
      <c r="BO23" s="33"/>
      <c r="BP23" s="33">
        <f t="shared" si="27"/>
        <v>1</v>
      </c>
      <c r="BQ23" s="33"/>
      <c r="BR23" s="33">
        <f t="shared" si="28"/>
        <v>0</v>
      </c>
      <c r="BS23" s="33"/>
      <c r="BT23" s="33">
        <f t="shared" si="29"/>
        <v>0</v>
      </c>
      <c r="BU23" s="33"/>
      <c r="BV23" s="33">
        <f t="shared" si="30"/>
        <v>0</v>
      </c>
      <c r="BW23" s="33"/>
      <c r="BX23" s="5"/>
      <c r="BY23" s="12" t="s">
        <v>47</v>
      </c>
      <c r="BZ23" s="36">
        <v>1</v>
      </c>
      <c r="CA23" s="36">
        <v>0</v>
      </c>
      <c r="CB23" s="36">
        <v>0</v>
      </c>
      <c r="CC23" s="36">
        <v>1</v>
      </c>
      <c r="CD23" s="36">
        <v>1</v>
      </c>
      <c r="CE23" s="36">
        <v>0</v>
      </c>
      <c r="CF23" s="36">
        <v>3</v>
      </c>
      <c r="CG23" s="36">
        <v>0</v>
      </c>
      <c r="CH23" s="37">
        <v>0</v>
      </c>
      <c r="CI23" s="5"/>
      <c r="CJ23" s="5"/>
      <c r="CU23" s="5"/>
      <c r="CV23" s="20"/>
      <c r="CW23" s="20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17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20"/>
    </row>
    <row r="24" spans="2:140" x14ac:dyDescent="0.35">
      <c r="B24" s="12" t="s">
        <v>135</v>
      </c>
      <c r="C24" s="14">
        <v>13.2738</v>
      </c>
      <c r="D24" s="14" t="s">
        <v>59</v>
      </c>
      <c r="E24" s="14" t="s">
        <v>59</v>
      </c>
      <c r="F24" s="5">
        <v>7</v>
      </c>
      <c r="G24" s="14" t="s">
        <v>59</v>
      </c>
      <c r="H24" s="14" t="s">
        <v>59</v>
      </c>
      <c r="I24" s="21" t="s">
        <v>59</v>
      </c>
      <c r="J24" s="122"/>
      <c r="K24" s="38"/>
      <c r="L24" s="39">
        <v>100</v>
      </c>
      <c r="M24" s="40">
        <v>30</v>
      </c>
      <c r="N24" s="39">
        <f t="shared" si="4"/>
        <v>0</v>
      </c>
      <c r="O24" s="39"/>
      <c r="P24" s="39">
        <f t="shared" si="5"/>
        <v>0</v>
      </c>
      <c r="Q24" s="39"/>
      <c r="R24" s="39">
        <f t="shared" si="6"/>
        <v>1</v>
      </c>
      <c r="S24" s="39"/>
      <c r="T24" s="39">
        <f t="shared" si="7"/>
        <v>0</v>
      </c>
      <c r="U24" s="39"/>
      <c r="V24" s="39">
        <f t="shared" si="8"/>
        <v>0</v>
      </c>
      <c r="W24" s="39"/>
      <c r="X24" s="39">
        <f t="shared" si="9"/>
        <v>0</v>
      </c>
      <c r="Y24" s="39"/>
      <c r="Z24" s="39">
        <f t="shared" si="10"/>
        <v>0</v>
      </c>
      <c r="AA24" s="39"/>
      <c r="AB24" s="39">
        <f t="shared" si="11"/>
        <v>0</v>
      </c>
      <c r="AC24" s="39"/>
      <c r="AD24" s="39">
        <f t="shared" si="12"/>
        <v>0</v>
      </c>
      <c r="AE24" s="39"/>
      <c r="AF24" s="24"/>
      <c r="AG24" s="46"/>
      <c r="AH24" s="30">
        <v>400</v>
      </c>
      <c r="AI24" s="31">
        <v>10</v>
      </c>
      <c r="AJ24" s="30">
        <f t="shared" si="13"/>
        <v>0</v>
      </c>
      <c r="AK24" s="30"/>
      <c r="AL24" s="30">
        <f t="shared" si="14"/>
        <v>0</v>
      </c>
      <c r="AM24" s="30"/>
      <c r="AN24" s="30">
        <f t="shared" si="15"/>
        <v>0</v>
      </c>
      <c r="AO24" s="30"/>
      <c r="AP24" s="30">
        <f t="shared" si="16"/>
        <v>0</v>
      </c>
      <c r="AQ24" s="30"/>
      <c r="AR24" s="30">
        <f t="shared" si="17"/>
        <v>1</v>
      </c>
      <c r="AS24" s="30"/>
      <c r="AT24" s="30">
        <f t="shared" si="18"/>
        <v>0</v>
      </c>
      <c r="AU24" s="30"/>
      <c r="AV24" s="30">
        <f t="shared" si="19"/>
        <v>0</v>
      </c>
      <c r="AW24" s="30"/>
      <c r="AX24" s="30">
        <f t="shared" si="20"/>
        <v>0</v>
      </c>
      <c r="AY24" s="30"/>
      <c r="AZ24" s="30">
        <f t="shared" si="21"/>
        <v>0</v>
      </c>
      <c r="BA24" s="30"/>
      <c r="BB24" s="20"/>
      <c r="BC24" s="47"/>
      <c r="BD24" s="33">
        <v>2000</v>
      </c>
      <c r="BE24" s="34">
        <v>20</v>
      </c>
      <c r="BF24" s="33">
        <f t="shared" si="22"/>
        <v>0</v>
      </c>
      <c r="BG24" s="33"/>
      <c r="BH24" s="33">
        <f t="shared" si="23"/>
        <v>0</v>
      </c>
      <c r="BI24" s="33"/>
      <c r="BJ24" s="33">
        <f t="shared" si="24"/>
        <v>0</v>
      </c>
      <c r="BK24" s="33"/>
      <c r="BL24" s="33">
        <f t="shared" si="25"/>
        <v>0</v>
      </c>
      <c r="BM24" s="33"/>
      <c r="BN24" s="33">
        <f t="shared" si="26"/>
        <v>0</v>
      </c>
      <c r="BO24" s="33"/>
      <c r="BP24" s="33">
        <f t="shared" si="27"/>
        <v>0</v>
      </c>
      <c r="BQ24" s="33"/>
      <c r="BR24" s="33">
        <f t="shared" si="28"/>
        <v>1</v>
      </c>
      <c r="BS24" s="33"/>
      <c r="BT24" s="33">
        <f t="shared" si="29"/>
        <v>0</v>
      </c>
      <c r="BU24" s="33"/>
      <c r="BV24" s="33">
        <f t="shared" si="30"/>
        <v>0</v>
      </c>
      <c r="BW24" s="33"/>
      <c r="BX24" s="5"/>
      <c r="BY24" s="12" t="s">
        <v>48</v>
      </c>
      <c r="BZ24" s="27">
        <v>3</v>
      </c>
      <c r="CA24" s="27">
        <v>1</v>
      </c>
      <c r="CB24" s="27">
        <v>1</v>
      </c>
      <c r="CC24" s="27">
        <v>1</v>
      </c>
      <c r="CD24" s="27">
        <v>4</v>
      </c>
      <c r="CE24" s="27">
        <v>1</v>
      </c>
      <c r="CF24" s="27">
        <v>1</v>
      </c>
      <c r="CG24" s="27">
        <v>0</v>
      </c>
      <c r="CH24" s="28">
        <v>0</v>
      </c>
      <c r="CI24" s="5"/>
      <c r="CJ24" s="5"/>
      <c r="CU24" s="5"/>
      <c r="CV24" s="20"/>
      <c r="CW24" s="20"/>
      <c r="CX24" s="18"/>
      <c r="CY24" s="18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20"/>
    </row>
    <row r="25" spans="2:140" x14ac:dyDescent="0.35">
      <c r="B25" s="9" t="s">
        <v>61</v>
      </c>
      <c r="C25" s="10" t="s">
        <v>59</v>
      </c>
      <c r="D25" s="10" t="s">
        <v>59</v>
      </c>
      <c r="E25" s="10" t="s">
        <v>59</v>
      </c>
      <c r="F25" s="10">
        <f>AVERAGE(F23:F24)</f>
        <v>6</v>
      </c>
      <c r="G25" s="10" t="s">
        <v>59</v>
      </c>
      <c r="H25" s="10" t="s">
        <v>59</v>
      </c>
      <c r="I25" s="10" t="s">
        <v>59</v>
      </c>
      <c r="J25" s="4"/>
      <c r="K25" s="41"/>
      <c r="L25" s="39">
        <v>1000</v>
      </c>
      <c r="M25" s="40">
        <v>5</v>
      </c>
      <c r="N25" s="39">
        <f t="shared" si="4"/>
        <v>0</v>
      </c>
      <c r="O25" s="39"/>
      <c r="P25" s="39">
        <f t="shared" si="5"/>
        <v>0</v>
      </c>
      <c r="Q25" s="39"/>
      <c r="R25" s="39">
        <f t="shared" si="6"/>
        <v>0</v>
      </c>
      <c r="S25" s="39"/>
      <c r="T25" s="39">
        <f t="shared" si="7"/>
        <v>0</v>
      </c>
      <c r="U25" s="39"/>
      <c r="V25" s="39">
        <f t="shared" si="8"/>
        <v>0</v>
      </c>
      <c r="W25" s="39"/>
      <c r="X25" s="39">
        <f t="shared" si="9"/>
        <v>1</v>
      </c>
      <c r="Y25" s="39"/>
      <c r="Z25" s="39">
        <f t="shared" si="10"/>
        <v>0</v>
      </c>
      <c r="AA25" s="39"/>
      <c r="AB25" s="39">
        <f t="shared" si="11"/>
        <v>0</v>
      </c>
      <c r="AC25" s="39"/>
      <c r="AD25" s="39">
        <f t="shared" si="12"/>
        <v>0</v>
      </c>
      <c r="AE25" s="39"/>
      <c r="AF25" s="6"/>
      <c r="AG25" s="46"/>
      <c r="AH25" s="30">
        <v>20</v>
      </c>
      <c r="AI25" s="31">
        <v>10</v>
      </c>
      <c r="AJ25" s="30">
        <f t="shared" si="13"/>
        <v>1</v>
      </c>
      <c r="AK25" s="30"/>
      <c r="AL25" s="30">
        <f t="shared" si="14"/>
        <v>0</v>
      </c>
      <c r="AM25" s="30"/>
      <c r="AN25" s="30">
        <f t="shared" si="15"/>
        <v>0</v>
      </c>
      <c r="AO25" s="30"/>
      <c r="AP25" s="30">
        <f t="shared" si="16"/>
        <v>0</v>
      </c>
      <c r="AQ25" s="30"/>
      <c r="AR25" s="30">
        <f t="shared" si="17"/>
        <v>0</v>
      </c>
      <c r="AS25" s="30"/>
      <c r="AT25" s="30">
        <f t="shared" si="18"/>
        <v>0</v>
      </c>
      <c r="AU25" s="30"/>
      <c r="AV25" s="30">
        <f t="shared" si="19"/>
        <v>0</v>
      </c>
      <c r="AW25" s="30"/>
      <c r="AX25" s="30">
        <f t="shared" si="20"/>
        <v>0</v>
      </c>
      <c r="AY25" s="30"/>
      <c r="AZ25" s="30">
        <f t="shared" si="21"/>
        <v>0</v>
      </c>
      <c r="BA25" s="30"/>
      <c r="BB25" s="20"/>
      <c r="BC25" s="47"/>
      <c r="BD25" s="33">
        <v>10</v>
      </c>
      <c r="BE25" s="34">
        <v>10</v>
      </c>
      <c r="BF25" s="33">
        <f t="shared" si="22"/>
        <v>1</v>
      </c>
      <c r="BG25" s="33"/>
      <c r="BH25" s="33">
        <f t="shared" si="23"/>
        <v>0</v>
      </c>
      <c r="BI25" s="33"/>
      <c r="BJ25" s="33">
        <f t="shared" si="24"/>
        <v>0</v>
      </c>
      <c r="BK25" s="33"/>
      <c r="BL25" s="33">
        <f t="shared" si="25"/>
        <v>0</v>
      </c>
      <c r="BM25" s="33"/>
      <c r="BN25" s="33">
        <f t="shared" si="26"/>
        <v>0</v>
      </c>
      <c r="BO25" s="33"/>
      <c r="BP25" s="33">
        <f t="shared" si="27"/>
        <v>0</v>
      </c>
      <c r="BQ25" s="33"/>
      <c r="BR25" s="33">
        <f t="shared" si="28"/>
        <v>0</v>
      </c>
      <c r="BS25" s="33"/>
      <c r="BT25" s="33">
        <f t="shared" si="29"/>
        <v>0</v>
      </c>
      <c r="BU25" s="33"/>
      <c r="BV25" s="33">
        <f t="shared" si="30"/>
        <v>0</v>
      </c>
      <c r="BW25" s="33"/>
      <c r="BX25" s="5"/>
      <c r="BY25" s="12" t="s">
        <v>49</v>
      </c>
      <c r="BZ25" s="39">
        <v>1</v>
      </c>
      <c r="CA25" s="39">
        <v>0</v>
      </c>
      <c r="CB25" s="39">
        <v>1</v>
      </c>
      <c r="CC25" s="39">
        <v>4</v>
      </c>
      <c r="CD25" s="39">
        <v>1</v>
      </c>
      <c r="CE25" s="39">
        <v>6</v>
      </c>
      <c r="CF25" s="39">
        <v>2</v>
      </c>
      <c r="CG25" s="39">
        <v>0</v>
      </c>
      <c r="CH25" s="40">
        <v>0</v>
      </c>
      <c r="CI25" s="5"/>
      <c r="CJ25" s="5"/>
      <c r="CU25" s="5"/>
      <c r="CV25" s="20"/>
      <c r="CW25" s="20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20"/>
    </row>
    <row r="26" spans="2:140" x14ac:dyDescent="0.35">
      <c r="B26" s="20"/>
      <c r="C26" s="20"/>
      <c r="D26" s="20"/>
      <c r="E26" s="20"/>
      <c r="G26" s="20"/>
      <c r="H26" s="20"/>
      <c r="I26" s="20"/>
      <c r="J26" s="20"/>
      <c r="K26" s="41"/>
      <c r="L26" s="39">
        <v>500</v>
      </c>
      <c r="M26" s="40">
        <v>5</v>
      </c>
      <c r="N26" s="39">
        <f t="shared" si="4"/>
        <v>0</v>
      </c>
      <c r="O26" s="39"/>
      <c r="P26" s="39">
        <f t="shared" si="5"/>
        <v>0</v>
      </c>
      <c r="Q26" s="39"/>
      <c r="R26" s="39">
        <f t="shared" si="6"/>
        <v>0</v>
      </c>
      <c r="S26" s="39"/>
      <c r="T26" s="39">
        <f t="shared" si="7"/>
        <v>0</v>
      </c>
      <c r="U26" s="39"/>
      <c r="V26" s="39">
        <f t="shared" si="8"/>
        <v>1</v>
      </c>
      <c r="W26" s="39"/>
      <c r="X26" s="39">
        <f t="shared" si="9"/>
        <v>0</v>
      </c>
      <c r="Y26" s="39"/>
      <c r="Z26" s="39">
        <f t="shared" si="10"/>
        <v>0</v>
      </c>
      <c r="AA26" s="39"/>
      <c r="AB26" s="39">
        <f t="shared" si="11"/>
        <v>0</v>
      </c>
      <c r="AC26" s="39"/>
      <c r="AD26" s="39">
        <f t="shared" si="12"/>
        <v>0</v>
      </c>
      <c r="AE26" s="39"/>
      <c r="AF26" s="6"/>
      <c r="AG26" s="46"/>
      <c r="AH26" s="30">
        <v>400</v>
      </c>
      <c r="AI26" s="31">
        <v>10</v>
      </c>
      <c r="AJ26" s="30">
        <f t="shared" si="13"/>
        <v>0</v>
      </c>
      <c r="AK26" s="30"/>
      <c r="AL26" s="30">
        <f t="shared" si="14"/>
        <v>0</v>
      </c>
      <c r="AM26" s="30"/>
      <c r="AN26" s="30">
        <f t="shared" si="15"/>
        <v>0</v>
      </c>
      <c r="AO26" s="30"/>
      <c r="AP26" s="30">
        <f t="shared" si="16"/>
        <v>0</v>
      </c>
      <c r="AQ26" s="30"/>
      <c r="AR26" s="30">
        <f t="shared" si="17"/>
        <v>1</v>
      </c>
      <c r="AS26" s="30"/>
      <c r="AT26" s="30">
        <f t="shared" si="18"/>
        <v>0</v>
      </c>
      <c r="AU26" s="30"/>
      <c r="AV26" s="30">
        <f t="shared" si="19"/>
        <v>0</v>
      </c>
      <c r="AW26" s="30"/>
      <c r="AX26" s="30">
        <f t="shared" si="20"/>
        <v>0</v>
      </c>
      <c r="AY26" s="30"/>
      <c r="AZ26" s="30">
        <f t="shared" si="21"/>
        <v>0</v>
      </c>
      <c r="BA26" s="30"/>
      <c r="BB26" s="20"/>
      <c r="BC26" s="47"/>
      <c r="BD26" s="33">
        <v>2000</v>
      </c>
      <c r="BE26" s="34">
        <v>10</v>
      </c>
      <c r="BF26" s="33">
        <f t="shared" si="22"/>
        <v>0</v>
      </c>
      <c r="BG26" s="33">
        <v>2</v>
      </c>
      <c r="BH26" s="33">
        <f t="shared" si="23"/>
        <v>0</v>
      </c>
      <c r="BI26" s="33">
        <v>0</v>
      </c>
      <c r="BJ26" s="33">
        <f t="shared" si="24"/>
        <v>0</v>
      </c>
      <c r="BK26" s="33">
        <v>2</v>
      </c>
      <c r="BL26" s="33">
        <f t="shared" si="25"/>
        <v>0</v>
      </c>
      <c r="BM26" s="33">
        <v>1</v>
      </c>
      <c r="BN26" s="33">
        <f t="shared" si="26"/>
        <v>0</v>
      </c>
      <c r="BO26" s="33">
        <v>0</v>
      </c>
      <c r="BP26" s="33">
        <f t="shared" si="27"/>
        <v>0</v>
      </c>
      <c r="BQ26" s="33">
        <v>2</v>
      </c>
      <c r="BR26" s="33">
        <f t="shared" si="28"/>
        <v>1</v>
      </c>
      <c r="BS26" s="33">
        <v>3</v>
      </c>
      <c r="BT26" s="33">
        <f t="shared" si="29"/>
        <v>0</v>
      </c>
      <c r="BU26" s="33">
        <v>0</v>
      </c>
      <c r="BV26" s="33">
        <f t="shared" si="30"/>
        <v>0</v>
      </c>
      <c r="BW26" s="33">
        <v>0</v>
      </c>
      <c r="BX26" s="5"/>
      <c r="BY26" s="12" t="s">
        <v>50</v>
      </c>
      <c r="BZ26" s="43">
        <v>0</v>
      </c>
      <c r="CA26" s="43">
        <v>1</v>
      </c>
      <c r="CB26" s="43">
        <v>0</v>
      </c>
      <c r="CC26" s="43">
        <v>1</v>
      </c>
      <c r="CD26" s="43">
        <v>2</v>
      </c>
      <c r="CE26" s="43">
        <v>1</v>
      </c>
      <c r="CF26" s="43">
        <v>1</v>
      </c>
      <c r="CG26" s="43">
        <v>0</v>
      </c>
      <c r="CH26" s="44">
        <v>0</v>
      </c>
      <c r="CI26" s="5"/>
      <c r="CJ26" s="5"/>
      <c r="CU26" s="5"/>
      <c r="CV26" s="20"/>
      <c r="CW26" s="20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20"/>
    </row>
    <row r="27" spans="2:140" x14ac:dyDescent="0.35">
      <c r="B27" s="128" t="s">
        <v>153</v>
      </c>
      <c r="C27" s="129"/>
      <c r="D27" s="129"/>
      <c r="E27" s="129"/>
      <c r="F27" s="129"/>
      <c r="G27" s="129"/>
      <c r="H27" s="129"/>
      <c r="I27" s="129"/>
      <c r="J27" s="91"/>
      <c r="K27" s="41"/>
      <c r="L27" s="39">
        <v>550</v>
      </c>
      <c r="M27" s="40">
        <v>5</v>
      </c>
      <c r="N27" s="39">
        <f t="shared" si="4"/>
        <v>0</v>
      </c>
      <c r="O27" s="39">
        <f>SUM(N21:N27)</f>
        <v>0</v>
      </c>
      <c r="P27" s="39">
        <f t="shared" si="5"/>
        <v>0</v>
      </c>
      <c r="Q27" s="39">
        <v>1</v>
      </c>
      <c r="R27" s="39">
        <f t="shared" si="6"/>
        <v>0</v>
      </c>
      <c r="S27" s="39">
        <v>3</v>
      </c>
      <c r="T27" s="39">
        <f t="shared" si="7"/>
        <v>0</v>
      </c>
      <c r="U27" s="39">
        <v>0</v>
      </c>
      <c r="V27" s="39">
        <f t="shared" si="8"/>
        <v>0</v>
      </c>
      <c r="W27" s="39">
        <v>1</v>
      </c>
      <c r="X27" s="39">
        <f t="shared" si="9"/>
        <v>1</v>
      </c>
      <c r="Y27" s="39">
        <v>2</v>
      </c>
      <c r="Z27" s="39">
        <f t="shared" si="10"/>
        <v>0</v>
      </c>
      <c r="AA27" s="39">
        <v>0</v>
      </c>
      <c r="AB27" s="39">
        <f t="shared" si="11"/>
        <v>0</v>
      </c>
      <c r="AC27" s="39">
        <v>0</v>
      </c>
      <c r="AD27" s="39">
        <f t="shared" si="12"/>
        <v>0</v>
      </c>
      <c r="AE27" s="39">
        <v>0</v>
      </c>
      <c r="AF27" s="6"/>
      <c r="AG27" s="46"/>
      <c r="AH27" s="30">
        <v>20</v>
      </c>
      <c r="AI27" s="31">
        <v>10</v>
      </c>
      <c r="AJ27" s="30">
        <f t="shared" si="13"/>
        <v>1</v>
      </c>
      <c r="AK27" s="30"/>
      <c r="AL27" s="30">
        <f t="shared" si="14"/>
        <v>0</v>
      </c>
      <c r="AM27" s="30"/>
      <c r="AN27" s="30">
        <f t="shared" si="15"/>
        <v>0</v>
      </c>
      <c r="AO27" s="30"/>
      <c r="AP27" s="30">
        <f t="shared" si="16"/>
        <v>0</v>
      </c>
      <c r="AQ27" s="30"/>
      <c r="AR27" s="30">
        <f t="shared" si="17"/>
        <v>0</v>
      </c>
      <c r="AS27" s="30"/>
      <c r="AT27" s="30">
        <f t="shared" si="18"/>
        <v>0</v>
      </c>
      <c r="AU27" s="30"/>
      <c r="AV27" s="30">
        <f t="shared" si="19"/>
        <v>0</v>
      </c>
      <c r="AW27" s="30"/>
      <c r="AX27" s="30">
        <f t="shared" si="20"/>
        <v>0</v>
      </c>
      <c r="AY27" s="30"/>
      <c r="AZ27" s="30">
        <f t="shared" si="21"/>
        <v>0</v>
      </c>
      <c r="BA27" s="30"/>
      <c r="BB27" s="20"/>
      <c r="BC27" s="48" t="s">
        <v>62</v>
      </c>
      <c r="BD27" s="36">
        <v>1000</v>
      </c>
      <c r="BE27" s="37">
        <v>50</v>
      </c>
      <c r="BF27" s="36">
        <f t="shared" si="22"/>
        <v>0</v>
      </c>
      <c r="BG27" s="36"/>
      <c r="BH27" s="36">
        <f t="shared" si="23"/>
        <v>0</v>
      </c>
      <c r="BI27" s="36"/>
      <c r="BJ27" s="36">
        <f t="shared" si="24"/>
        <v>0</v>
      </c>
      <c r="BK27" s="36"/>
      <c r="BL27" s="36">
        <f t="shared" si="25"/>
        <v>0</v>
      </c>
      <c r="BM27" s="36"/>
      <c r="BN27" s="36">
        <f t="shared" si="26"/>
        <v>0</v>
      </c>
      <c r="BO27" s="36"/>
      <c r="BP27" s="36">
        <f t="shared" si="27"/>
        <v>1</v>
      </c>
      <c r="BQ27" s="36"/>
      <c r="BR27" s="36">
        <f t="shared" si="28"/>
        <v>0</v>
      </c>
      <c r="BS27" s="36"/>
      <c r="BT27" s="36">
        <f t="shared" si="29"/>
        <v>0</v>
      </c>
      <c r="BU27" s="36"/>
      <c r="BV27" s="36">
        <f t="shared" si="30"/>
        <v>0</v>
      </c>
      <c r="BW27" s="36"/>
      <c r="BX27" s="5"/>
      <c r="BY27" s="12" t="s">
        <v>51</v>
      </c>
      <c r="BZ27" s="30">
        <v>1</v>
      </c>
      <c r="CA27" s="30">
        <v>0</v>
      </c>
      <c r="CB27" s="30">
        <v>0</v>
      </c>
      <c r="CC27" s="30">
        <v>1</v>
      </c>
      <c r="CD27" s="30">
        <v>0</v>
      </c>
      <c r="CE27" s="30">
        <v>2</v>
      </c>
      <c r="CF27" s="30">
        <v>1</v>
      </c>
      <c r="CG27" s="30">
        <v>0</v>
      </c>
      <c r="CH27" s="31">
        <v>0</v>
      </c>
      <c r="CI27" s="5"/>
      <c r="CJ27" s="5"/>
      <c r="CU27" s="5"/>
      <c r="CV27" s="20"/>
      <c r="CW27" s="20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20"/>
    </row>
    <row r="28" spans="2:140" x14ac:dyDescent="0.35">
      <c r="B28" s="12" t="s">
        <v>9</v>
      </c>
      <c r="C28" s="120" t="s">
        <v>173</v>
      </c>
      <c r="D28" s="120" t="s">
        <v>174</v>
      </c>
      <c r="E28" s="13" t="s">
        <v>12</v>
      </c>
      <c r="F28" s="5" t="s">
        <v>13</v>
      </c>
      <c r="G28" s="20" t="s">
        <v>14</v>
      </c>
      <c r="H28" s="5" t="s">
        <v>155</v>
      </c>
      <c r="I28" s="5" t="s">
        <v>15</v>
      </c>
      <c r="J28" s="4"/>
      <c r="K28" s="42" t="s">
        <v>55</v>
      </c>
      <c r="L28" s="43">
        <v>1000</v>
      </c>
      <c r="M28" s="44">
        <v>20</v>
      </c>
      <c r="N28" s="43">
        <f t="shared" si="4"/>
        <v>0</v>
      </c>
      <c r="O28" s="43"/>
      <c r="P28" s="43">
        <f t="shared" si="5"/>
        <v>0</v>
      </c>
      <c r="Q28" s="43"/>
      <c r="R28" s="43">
        <f t="shared" si="6"/>
        <v>0</v>
      </c>
      <c r="S28" s="43"/>
      <c r="T28" s="43">
        <f t="shared" si="7"/>
        <v>0</v>
      </c>
      <c r="U28" s="43"/>
      <c r="V28" s="43">
        <f t="shared" si="8"/>
        <v>0</v>
      </c>
      <c r="W28" s="43"/>
      <c r="X28" s="43">
        <f t="shared" si="9"/>
        <v>1</v>
      </c>
      <c r="Y28" s="43"/>
      <c r="Z28" s="43">
        <f t="shared" si="10"/>
        <v>0</v>
      </c>
      <c r="AA28" s="43"/>
      <c r="AB28" s="43">
        <f t="shared" si="11"/>
        <v>0</v>
      </c>
      <c r="AC28" s="43"/>
      <c r="AD28" s="43">
        <f t="shared" si="12"/>
        <v>0</v>
      </c>
      <c r="AE28" s="43"/>
      <c r="AF28" s="6"/>
      <c r="AG28" s="46"/>
      <c r="AH28" s="30">
        <v>20</v>
      </c>
      <c r="AI28" s="31">
        <v>10</v>
      </c>
      <c r="AJ28" s="30">
        <f t="shared" si="13"/>
        <v>1</v>
      </c>
      <c r="AK28" s="30"/>
      <c r="AL28" s="30">
        <f t="shared" si="14"/>
        <v>0</v>
      </c>
      <c r="AM28" s="30"/>
      <c r="AN28" s="30">
        <f t="shared" si="15"/>
        <v>0</v>
      </c>
      <c r="AO28" s="30"/>
      <c r="AP28" s="30">
        <f t="shared" si="16"/>
        <v>0</v>
      </c>
      <c r="AQ28" s="30"/>
      <c r="AR28" s="30">
        <f t="shared" si="17"/>
        <v>0</v>
      </c>
      <c r="AS28" s="30"/>
      <c r="AT28" s="30">
        <f t="shared" si="18"/>
        <v>0</v>
      </c>
      <c r="AU28" s="30"/>
      <c r="AV28" s="30">
        <f t="shared" si="19"/>
        <v>0</v>
      </c>
      <c r="AW28" s="30"/>
      <c r="AX28" s="30">
        <f t="shared" si="20"/>
        <v>0</v>
      </c>
      <c r="AY28" s="30"/>
      <c r="AZ28" s="30">
        <f t="shared" si="21"/>
        <v>0</v>
      </c>
      <c r="BA28" s="30"/>
      <c r="BB28" s="20"/>
      <c r="BC28" s="48"/>
      <c r="BD28" s="36">
        <v>100</v>
      </c>
      <c r="BE28" s="37">
        <v>10</v>
      </c>
      <c r="BF28" s="36">
        <f t="shared" si="22"/>
        <v>0</v>
      </c>
      <c r="BG28" s="36"/>
      <c r="BH28" s="36">
        <f t="shared" si="23"/>
        <v>0</v>
      </c>
      <c r="BI28" s="36"/>
      <c r="BJ28" s="36">
        <f t="shared" si="24"/>
        <v>1</v>
      </c>
      <c r="BK28" s="36"/>
      <c r="BL28" s="36">
        <f t="shared" si="25"/>
        <v>0</v>
      </c>
      <c r="BM28" s="36"/>
      <c r="BN28" s="36">
        <f t="shared" si="26"/>
        <v>0</v>
      </c>
      <c r="BO28" s="36"/>
      <c r="BP28" s="36">
        <f t="shared" si="27"/>
        <v>0</v>
      </c>
      <c r="BQ28" s="36"/>
      <c r="BR28" s="36">
        <f t="shared" si="28"/>
        <v>0</v>
      </c>
      <c r="BS28" s="36"/>
      <c r="BT28" s="36">
        <f t="shared" si="29"/>
        <v>0</v>
      </c>
      <c r="BU28" s="36"/>
      <c r="BV28" s="36">
        <f t="shared" si="30"/>
        <v>0</v>
      </c>
      <c r="BW28" s="36"/>
      <c r="BX28" s="5"/>
      <c r="BY28" s="12" t="s">
        <v>53</v>
      </c>
      <c r="BZ28" s="33">
        <v>0</v>
      </c>
      <c r="CA28" s="33">
        <v>0</v>
      </c>
      <c r="CB28" s="33">
        <v>0</v>
      </c>
      <c r="CC28" s="33">
        <v>1</v>
      </c>
      <c r="CD28" s="33">
        <v>0</v>
      </c>
      <c r="CE28" s="33">
        <v>2</v>
      </c>
      <c r="CF28" s="33">
        <v>1</v>
      </c>
      <c r="CG28" s="33">
        <v>1</v>
      </c>
      <c r="CH28" s="34">
        <v>0</v>
      </c>
      <c r="CI28" s="5"/>
      <c r="CJ28" s="5"/>
      <c r="CU28" s="5"/>
      <c r="CV28" s="20"/>
      <c r="CW28" s="20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20"/>
    </row>
    <row r="29" spans="2:140" x14ac:dyDescent="0.35">
      <c r="B29" s="12" t="s">
        <v>31</v>
      </c>
      <c r="C29" s="14">
        <v>13.3797</v>
      </c>
      <c r="D29" s="14">
        <v>13.4299</v>
      </c>
      <c r="E29" s="14">
        <f>D29-C29</f>
        <v>5.0200000000000244E-2</v>
      </c>
      <c r="F29" s="5">
        <v>28</v>
      </c>
      <c r="G29" s="1">
        <f t="shared" ref="G29:G46" si="39">F29-$F$49</f>
        <v>9.5</v>
      </c>
      <c r="H29" s="5">
        <f>F29-$F$49</f>
        <v>9.5</v>
      </c>
      <c r="I29" s="17">
        <f t="shared" ref="I29:I46" si="40">H29/E29</f>
        <v>189.24302788844528</v>
      </c>
      <c r="J29" s="4"/>
      <c r="K29" s="45"/>
      <c r="L29" s="43">
        <v>1500</v>
      </c>
      <c r="M29" s="44">
        <v>10</v>
      </c>
      <c r="N29" s="43">
        <f t="shared" si="4"/>
        <v>0</v>
      </c>
      <c r="O29" s="43"/>
      <c r="P29" s="43">
        <f t="shared" si="5"/>
        <v>0</v>
      </c>
      <c r="Q29" s="43"/>
      <c r="R29" s="43">
        <f t="shared" si="6"/>
        <v>0</v>
      </c>
      <c r="S29" s="43"/>
      <c r="T29" s="43">
        <f t="shared" si="7"/>
        <v>0</v>
      </c>
      <c r="U29" s="43"/>
      <c r="V29" s="43">
        <f t="shared" si="8"/>
        <v>0</v>
      </c>
      <c r="W29" s="43"/>
      <c r="X29" s="43">
        <f t="shared" si="9"/>
        <v>0</v>
      </c>
      <c r="Y29" s="43"/>
      <c r="Z29" s="43">
        <f t="shared" si="10"/>
        <v>1</v>
      </c>
      <c r="AA29" s="43"/>
      <c r="AB29" s="43">
        <f t="shared" si="11"/>
        <v>0</v>
      </c>
      <c r="AC29" s="43"/>
      <c r="AD29" s="43">
        <f t="shared" si="12"/>
        <v>0</v>
      </c>
      <c r="AE29" s="43"/>
      <c r="AF29" s="6"/>
      <c r="AG29" s="46"/>
      <c r="AH29" s="30">
        <v>20</v>
      </c>
      <c r="AI29" s="31">
        <v>10</v>
      </c>
      <c r="AJ29" s="30">
        <f t="shared" si="13"/>
        <v>1</v>
      </c>
      <c r="AK29" s="30"/>
      <c r="AL29" s="30">
        <f t="shared" si="14"/>
        <v>0</v>
      </c>
      <c r="AM29" s="30"/>
      <c r="AN29" s="30">
        <f t="shared" si="15"/>
        <v>0</v>
      </c>
      <c r="AO29" s="30"/>
      <c r="AP29" s="30">
        <f t="shared" si="16"/>
        <v>0</v>
      </c>
      <c r="AQ29" s="30"/>
      <c r="AR29" s="30">
        <f t="shared" si="17"/>
        <v>0</v>
      </c>
      <c r="AS29" s="30"/>
      <c r="AT29" s="30">
        <f t="shared" si="18"/>
        <v>0</v>
      </c>
      <c r="AU29" s="30"/>
      <c r="AV29" s="30">
        <f t="shared" si="19"/>
        <v>0</v>
      </c>
      <c r="AW29" s="30"/>
      <c r="AX29" s="30">
        <f t="shared" si="20"/>
        <v>0</v>
      </c>
      <c r="AY29" s="30"/>
      <c r="AZ29" s="30">
        <f t="shared" si="21"/>
        <v>0</v>
      </c>
      <c r="BA29" s="30"/>
      <c r="BB29" s="20"/>
      <c r="BC29" s="48"/>
      <c r="BD29" s="36">
        <v>300</v>
      </c>
      <c r="BE29" s="37">
        <v>20</v>
      </c>
      <c r="BF29" s="36">
        <f t="shared" si="22"/>
        <v>0</v>
      </c>
      <c r="BG29" s="36"/>
      <c r="BH29" s="36">
        <f t="shared" si="23"/>
        <v>0</v>
      </c>
      <c r="BI29" s="36"/>
      <c r="BJ29" s="36">
        <f t="shared" si="24"/>
        <v>0</v>
      </c>
      <c r="BK29" s="36"/>
      <c r="BL29" s="36">
        <f t="shared" si="25"/>
        <v>1</v>
      </c>
      <c r="BM29" s="36"/>
      <c r="BN29" s="36">
        <f t="shared" si="26"/>
        <v>0</v>
      </c>
      <c r="BO29" s="36"/>
      <c r="BP29" s="36">
        <f t="shared" si="27"/>
        <v>0</v>
      </c>
      <c r="BQ29" s="36"/>
      <c r="BR29" s="36">
        <f t="shared" si="28"/>
        <v>0</v>
      </c>
      <c r="BS29" s="36"/>
      <c r="BT29" s="36">
        <f t="shared" si="29"/>
        <v>0</v>
      </c>
      <c r="BU29" s="36"/>
      <c r="BV29" s="36">
        <f t="shared" si="30"/>
        <v>0</v>
      </c>
      <c r="BW29" s="36"/>
      <c r="BX29" s="5"/>
      <c r="BY29" s="12" t="s">
        <v>54</v>
      </c>
      <c r="BZ29" s="36">
        <v>1</v>
      </c>
      <c r="CA29" s="36">
        <v>0</v>
      </c>
      <c r="CB29" s="36">
        <v>0</v>
      </c>
      <c r="CC29" s="36">
        <v>1</v>
      </c>
      <c r="CD29" s="36">
        <v>1</v>
      </c>
      <c r="CE29" s="36">
        <v>3</v>
      </c>
      <c r="CF29" s="36">
        <v>1</v>
      </c>
      <c r="CG29" s="36">
        <v>1</v>
      </c>
      <c r="CH29" s="37">
        <v>1</v>
      </c>
      <c r="CI29" s="5"/>
      <c r="CJ29" s="5"/>
      <c r="CU29" s="5"/>
      <c r="CV29" s="20"/>
      <c r="CW29" s="20"/>
      <c r="CX29" s="5"/>
      <c r="CY29" s="5"/>
      <c r="CZ29" s="5"/>
      <c r="DA29" s="5"/>
      <c r="DB29" s="5"/>
      <c r="DC29" s="5"/>
      <c r="DD29" s="5"/>
      <c r="DE29" s="18"/>
      <c r="DF29" s="18"/>
      <c r="DG29" s="18"/>
      <c r="DH29" s="18"/>
      <c r="DI29" s="18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20"/>
    </row>
    <row r="30" spans="2:140" x14ac:dyDescent="0.35">
      <c r="B30" s="12" t="s">
        <v>63</v>
      </c>
      <c r="C30" s="14">
        <v>13.354200000000001</v>
      </c>
      <c r="D30" s="14">
        <v>13.4491</v>
      </c>
      <c r="E30" s="14">
        <f t="shared" ref="E30:E46" si="41">D30-C30</f>
        <v>9.4899999999999096E-2</v>
      </c>
      <c r="F30" s="5">
        <v>32</v>
      </c>
      <c r="G30" s="20">
        <f t="shared" si="39"/>
        <v>13.5</v>
      </c>
      <c r="H30" s="5">
        <f>F30-$F$49</f>
        <v>13.5</v>
      </c>
      <c r="I30" s="17">
        <f t="shared" si="40"/>
        <v>142.25500526870525</v>
      </c>
      <c r="J30" s="4"/>
      <c r="K30" s="45"/>
      <c r="L30" s="43">
        <v>1000</v>
      </c>
      <c r="M30" s="44">
        <v>15</v>
      </c>
      <c r="N30" s="43">
        <f t="shared" si="4"/>
        <v>0</v>
      </c>
      <c r="O30" s="43"/>
      <c r="P30" s="43">
        <f t="shared" si="5"/>
        <v>0</v>
      </c>
      <c r="Q30" s="43"/>
      <c r="R30" s="43">
        <f t="shared" si="6"/>
        <v>0</v>
      </c>
      <c r="S30" s="43"/>
      <c r="T30" s="43">
        <f t="shared" si="7"/>
        <v>0</v>
      </c>
      <c r="U30" s="43"/>
      <c r="V30" s="43">
        <f t="shared" si="8"/>
        <v>0</v>
      </c>
      <c r="W30" s="43"/>
      <c r="X30" s="43">
        <f t="shared" si="9"/>
        <v>1</v>
      </c>
      <c r="Y30" s="43"/>
      <c r="Z30" s="43">
        <f t="shared" si="10"/>
        <v>0</v>
      </c>
      <c r="AA30" s="43"/>
      <c r="AB30" s="43">
        <f t="shared" si="11"/>
        <v>0</v>
      </c>
      <c r="AC30" s="43"/>
      <c r="AD30" s="43">
        <f t="shared" si="12"/>
        <v>0</v>
      </c>
      <c r="AE30" s="43"/>
      <c r="AF30" s="6"/>
      <c r="AG30" s="46"/>
      <c r="AH30" s="30">
        <v>30</v>
      </c>
      <c r="AI30" s="31">
        <v>10</v>
      </c>
      <c r="AJ30" s="30">
        <f t="shared" si="13"/>
        <v>0</v>
      </c>
      <c r="AK30" s="30"/>
      <c r="AL30" s="30">
        <f t="shared" si="14"/>
        <v>1</v>
      </c>
      <c r="AM30" s="30"/>
      <c r="AN30" s="30">
        <f t="shared" si="15"/>
        <v>0</v>
      </c>
      <c r="AO30" s="30"/>
      <c r="AP30" s="30">
        <f t="shared" si="16"/>
        <v>0</v>
      </c>
      <c r="AQ30" s="30"/>
      <c r="AR30" s="30">
        <f t="shared" si="17"/>
        <v>0</v>
      </c>
      <c r="AS30" s="30"/>
      <c r="AT30" s="30">
        <f t="shared" si="18"/>
        <v>0</v>
      </c>
      <c r="AU30" s="30"/>
      <c r="AV30" s="30">
        <f t="shared" si="19"/>
        <v>0</v>
      </c>
      <c r="AW30" s="30"/>
      <c r="AX30" s="30">
        <f t="shared" si="20"/>
        <v>0</v>
      </c>
      <c r="AY30" s="30"/>
      <c r="AZ30" s="30">
        <f t="shared" si="21"/>
        <v>0</v>
      </c>
      <c r="BA30" s="30"/>
      <c r="BB30" s="20"/>
      <c r="BC30" s="48"/>
      <c r="BD30" s="36">
        <v>500</v>
      </c>
      <c r="BE30" s="37">
        <v>30</v>
      </c>
      <c r="BF30" s="36">
        <f t="shared" si="22"/>
        <v>0</v>
      </c>
      <c r="BG30" s="36"/>
      <c r="BH30" s="36">
        <f t="shared" si="23"/>
        <v>0</v>
      </c>
      <c r="BI30" s="36"/>
      <c r="BJ30" s="36">
        <f t="shared" si="24"/>
        <v>0</v>
      </c>
      <c r="BK30" s="36"/>
      <c r="BL30" s="36">
        <f t="shared" si="25"/>
        <v>0</v>
      </c>
      <c r="BM30" s="36"/>
      <c r="BN30" s="36">
        <f t="shared" si="26"/>
        <v>1</v>
      </c>
      <c r="BO30" s="36"/>
      <c r="BP30" s="36">
        <f t="shared" si="27"/>
        <v>0</v>
      </c>
      <c r="BQ30" s="36"/>
      <c r="BR30" s="36">
        <f t="shared" si="28"/>
        <v>0</v>
      </c>
      <c r="BS30" s="36"/>
      <c r="BT30" s="36">
        <f t="shared" si="29"/>
        <v>0</v>
      </c>
      <c r="BU30" s="36"/>
      <c r="BV30" s="36">
        <f t="shared" si="30"/>
        <v>0</v>
      </c>
      <c r="BW30" s="36"/>
      <c r="BX30" s="5"/>
      <c r="BY30" s="12" t="s">
        <v>55</v>
      </c>
      <c r="BZ30" s="27">
        <v>0</v>
      </c>
      <c r="CA30" s="27">
        <v>2</v>
      </c>
      <c r="CB30" s="27">
        <v>1</v>
      </c>
      <c r="CC30" s="27">
        <v>1</v>
      </c>
      <c r="CD30" s="27">
        <v>1</v>
      </c>
      <c r="CE30" s="27">
        <v>0</v>
      </c>
      <c r="CF30" s="27">
        <v>2</v>
      </c>
      <c r="CG30" s="27">
        <v>2</v>
      </c>
      <c r="CH30" s="28">
        <v>0</v>
      </c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20"/>
      <c r="CW30" s="20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103"/>
      <c r="DY30" s="5"/>
      <c r="DZ30" s="5"/>
      <c r="EA30" s="5"/>
      <c r="EB30" s="5"/>
      <c r="EC30" s="5"/>
      <c r="ED30" s="5"/>
      <c r="EE30" s="5"/>
      <c r="EF30" s="75"/>
      <c r="EG30" s="75"/>
      <c r="EH30" s="75"/>
      <c r="EI30" s="75"/>
      <c r="EJ30" s="75"/>
    </row>
    <row r="31" spans="2:140" x14ac:dyDescent="0.35">
      <c r="B31" s="12" t="s">
        <v>65</v>
      </c>
      <c r="C31" s="14">
        <v>13.329800000000001</v>
      </c>
      <c r="D31" s="14">
        <v>13.407</v>
      </c>
      <c r="E31" s="14">
        <f t="shared" si="41"/>
        <v>7.7199999999999491E-2</v>
      </c>
      <c r="F31" s="5">
        <v>30</v>
      </c>
      <c r="G31" s="20">
        <f t="shared" si="39"/>
        <v>11.5</v>
      </c>
      <c r="H31" s="5">
        <f>F31-$F$49</f>
        <v>11.5</v>
      </c>
      <c r="I31" s="17">
        <f t="shared" si="40"/>
        <v>148.96373056994918</v>
      </c>
      <c r="J31" s="4"/>
      <c r="K31" s="45"/>
      <c r="L31" s="43">
        <v>100</v>
      </c>
      <c r="M31" s="44">
        <v>100</v>
      </c>
      <c r="N31" s="43">
        <f t="shared" si="4"/>
        <v>0</v>
      </c>
      <c r="O31" s="43"/>
      <c r="P31" s="43">
        <f t="shared" si="5"/>
        <v>0</v>
      </c>
      <c r="Q31" s="43"/>
      <c r="R31" s="43">
        <f t="shared" si="6"/>
        <v>1</v>
      </c>
      <c r="S31" s="43"/>
      <c r="T31" s="43">
        <f t="shared" si="7"/>
        <v>0</v>
      </c>
      <c r="U31" s="43"/>
      <c r="V31" s="43">
        <f t="shared" si="8"/>
        <v>0</v>
      </c>
      <c r="W31" s="43"/>
      <c r="X31" s="43">
        <f t="shared" si="9"/>
        <v>0</v>
      </c>
      <c r="Y31" s="43"/>
      <c r="Z31" s="43">
        <f t="shared" si="10"/>
        <v>0</v>
      </c>
      <c r="AA31" s="43"/>
      <c r="AB31" s="43">
        <f t="shared" si="11"/>
        <v>0</v>
      </c>
      <c r="AC31" s="43"/>
      <c r="AD31" s="43">
        <f t="shared" si="12"/>
        <v>0</v>
      </c>
      <c r="AE31" s="43"/>
      <c r="AF31" s="6"/>
      <c r="AG31" s="46"/>
      <c r="AH31" s="30">
        <v>50</v>
      </c>
      <c r="AI31" s="31">
        <v>10</v>
      </c>
      <c r="AJ31" s="30">
        <f t="shared" si="13"/>
        <v>0</v>
      </c>
      <c r="AK31" s="30"/>
      <c r="AL31" s="30">
        <f t="shared" si="14"/>
        <v>1</v>
      </c>
      <c r="AM31" s="30"/>
      <c r="AN31" s="30">
        <f t="shared" si="15"/>
        <v>0</v>
      </c>
      <c r="AO31" s="30"/>
      <c r="AP31" s="30">
        <f t="shared" si="16"/>
        <v>0</v>
      </c>
      <c r="AQ31" s="30"/>
      <c r="AR31" s="30">
        <f t="shared" si="17"/>
        <v>0</v>
      </c>
      <c r="AS31" s="30"/>
      <c r="AT31" s="30">
        <f t="shared" si="18"/>
        <v>0</v>
      </c>
      <c r="AU31" s="30"/>
      <c r="AV31" s="30">
        <f t="shared" si="19"/>
        <v>0</v>
      </c>
      <c r="AW31" s="30"/>
      <c r="AX31" s="30">
        <f t="shared" si="20"/>
        <v>0</v>
      </c>
      <c r="AY31" s="30"/>
      <c r="AZ31" s="30">
        <f t="shared" si="21"/>
        <v>0</v>
      </c>
      <c r="BA31" s="30"/>
      <c r="BB31" s="20"/>
      <c r="BC31" s="48"/>
      <c r="BD31" s="36">
        <v>10</v>
      </c>
      <c r="BE31" s="37">
        <v>10</v>
      </c>
      <c r="BF31" s="36">
        <f t="shared" si="22"/>
        <v>1</v>
      </c>
      <c r="BG31" s="36"/>
      <c r="BH31" s="36">
        <f t="shared" si="23"/>
        <v>0</v>
      </c>
      <c r="BI31" s="36"/>
      <c r="BJ31" s="36">
        <f t="shared" si="24"/>
        <v>0</v>
      </c>
      <c r="BK31" s="36"/>
      <c r="BL31" s="36">
        <f t="shared" si="25"/>
        <v>0</v>
      </c>
      <c r="BM31" s="36"/>
      <c r="BN31" s="36">
        <f t="shared" si="26"/>
        <v>0</v>
      </c>
      <c r="BO31" s="36"/>
      <c r="BP31" s="36">
        <f t="shared" si="27"/>
        <v>0</v>
      </c>
      <c r="BQ31" s="36"/>
      <c r="BR31" s="36">
        <f t="shared" si="28"/>
        <v>0</v>
      </c>
      <c r="BS31" s="36"/>
      <c r="BT31" s="36">
        <f t="shared" si="29"/>
        <v>0</v>
      </c>
      <c r="BU31" s="36"/>
      <c r="BV31" s="36">
        <f t="shared" si="30"/>
        <v>0</v>
      </c>
      <c r="BW31" s="36"/>
      <c r="BX31" s="5"/>
      <c r="BY31" s="12" t="s">
        <v>56</v>
      </c>
      <c r="BZ31" s="39">
        <v>3</v>
      </c>
      <c r="CA31" s="39">
        <v>2</v>
      </c>
      <c r="CB31" s="39">
        <v>1</v>
      </c>
      <c r="CC31" s="39">
        <v>3</v>
      </c>
      <c r="CD31" s="39">
        <v>1</v>
      </c>
      <c r="CE31" s="39">
        <v>2</v>
      </c>
      <c r="CF31" s="39">
        <v>2</v>
      </c>
      <c r="CG31" s="39">
        <v>0</v>
      </c>
      <c r="CH31" s="40">
        <v>0</v>
      </c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20"/>
      <c r="CW31" s="20"/>
      <c r="CX31" s="5"/>
      <c r="CY31" s="5"/>
      <c r="CZ31" s="5"/>
      <c r="DA31" s="5"/>
      <c r="DB31" s="5"/>
      <c r="DC31" s="5"/>
      <c r="DD31" s="5"/>
      <c r="DE31" s="102"/>
      <c r="DF31" s="17"/>
      <c r="DG31" s="17"/>
      <c r="DH31" s="17"/>
      <c r="DI31" s="17"/>
      <c r="DJ31" s="17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18"/>
      <c r="DY31" s="5"/>
      <c r="DZ31" s="5"/>
      <c r="EA31" s="5"/>
      <c r="EB31" s="5"/>
      <c r="EC31" s="5"/>
      <c r="ED31" s="5"/>
      <c r="EE31" s="5"/>
      <c r="EF31" s="18"/>
      <c r="EG31" s="18"/>
      <c r="EH31" s="18"/>
      <c r="EI31" s="18"/>
      <c r="EJ31" s="18"/>
    </row>
    <row r="32" spans="2:140" x14ac:dyDescent="0.35">
      <c r="B32" s="12" t="s">
        <v>66</v>
      </c>
      <c r="C32" s="14">
        <v>13.311400000000001</v>
      </c>
      <c r="D32" s="14">
        <v>13.5052</v>
      </c>
      <c r="E32" s="14">
        <f t="shared" si="41"/>
        <v>0.19379999999999953</v>
      </c>
      <c r="F32" s="5">
        <v>12</v>
      </c>
      <c r="G32" s="20">
        <f t="shared" si="39"/>
        <v>-6.5</v>
      </c>
      <c r="H32" s="5">
        <v>0</v>
      </c>
      <c r="I32" s="17">
        <f t="shared" si="40"/>
        <v>0</v>
      </c>
      <c r="J32" s="4"/>
      <c r="K32" s="45"/>
      <c r="L32" s="43">
        <v>500</v>
      </c>
      <c r="M32" s="44">
        <v>10</v>
      </c>
      <c r="N32" s="43">
        <f t="shared" si="4"/>
        <v>0</v>
      </c>
      <c r="O32" s="43"/>
      <c r="P32" s="43">
        <f t="shared" si="5"/>
        <v>0</v>
      </c>
      <c r="Q32" s="43"/>
      <c r="R32" s="43">
        <f t="shared" si="6"/>
        <v>0</v>
      </c>
      <c r="S32" s="43"/>
      <c r="T32" s="43">
        <f t="shared" si="7"/>
        <v>0</v>
      </c>
      <c r="U32" s="43"/>
      <c r="V32" s="43">
        <f t="shared" si="8"/>
        <v>1</v>
      </c>
      <c r="W32" s="43"/>
      <c r="X32" s="43">
        <f t="shared" si="9"/>
        <v>0</v>
      </c>
      <c r="Y32" s="43"/>
      <c r="Z32" s="43">
        <f t="shared" si="10"/>
        <v>0</v>
      </c>
      <c r="AA32" s="43"/>
      <c r="AB32" s="43">
        <f t="shared" si="11"/>
        <v>0</v>
      </c>
      <c r="AC32" s="43"/>
      <c r="AD32" s="43">
        <f t="shared" si="12"/>
        <v>0</v>
      </c>
      <c r="AE32" s="43"/>
      <c r="AF32" s="6"/>
      <c r="AG32" s="46"/>
      <c r="AH32" s="30">
        <v>1000</v>
      </c>
      <c r="AI32" s="31">
        <v>10</v>
      </c>
      <c r="AJ32" s="30">
        <f t="shared" si="13"/>
        <v>0</v>
      </c>
      <c r="AK32" s="30">
        <f>SUM(AJ5:AJ32)</f>
        <v>9</v>
      </c>
      <c r="AL32" s="30">
        <f t="shared" si="14"/>
        <v>0</v>
      </c>
      <c r="AM32" s="30">
        <f>SUM(AL5:AL32)</f>
        <v>7</v>
      </c>
      <c r="AN32" s="30">
        <f t="shared" si="15"/>
        <v>0</v>
      </c>
      <c r="AO32" s="30">
        <f>SUM(AN5:AN32)</f>
        <v>3</v>
      </c>
      <c r="AP32" s="30">
        <f t="shared" si="16"/>
        <v>0</v>
      </c>
      <c r="AQ32" s="30">
        <f>SUM(AP5:AP32)</f>
        <v>3</v>
      </c>
      <c r="AR32" s="30">
        <f t="shared" si="17"/>
        <v>0</v>
      </c>
      <c r="AS32" s="30">
        <f>SUM(AR5:AR32)</f>
        <v>4</v>
      </c>
      <c r="AT32" s="30">
        <f t="shared" si="18"/>
        <v>1</v>
      </c>
      <c r="AU32" s="30">
        <f>SUM(AT5:AT32)</f>
        <v>2</v>
      </c>
      <c r="AV32" s="30">
        <f t="shared" si="19"/>
        <v>0</v>
      </c>
      <c r="AW32" s="30">
        <v>0</v>
      </c>
      <c r="AX32" s="30">
        <f t="shared" si="20"/>
        <v>0</v>
      </c>
      <c r="AY32" s="30">
        <v>0</v>
      </c>
      <c r="AZ32" s="30">
        <f t="shared" si="21"/>
        <v>0</v>
      </c>
      <c r="BA32" s="30">
        <v>0</v>
      </c>
      <c r="BB32" s="20"/>
      <c r="BC32" s="48"/>
      <c r="BD32" s="36">
        <v>700</v>
      </c>
      <c r="BE32" s="37">
        <v>10</v>
      </c>
      <c r="BF32" s="36">
        <f t="shared" si="22"/>
        <v>0</v>
      </c>
      <c r="BG32" s="36"/>
      <c r="BH32" s="36">
        <f t="shared" si="23"/>
        <v>0</v>
      </c>
      <c r="BI32" s="36"/>
      <c r="BJ32" s="36">
        <f t="shared" si="24"/>
        <v>0</v>
      </c>
      <c r="BK32" s="36"/>
      <c r="BL32" s="36">
        <f t="shared" si="25"/>
        <v>0</v>
      </c>
      <c r="BM32" s="36"/>
      <c r="BN32" s="36">
        <f t="shared" si="26"/>
        <v>0</v>
      </c>
      <c r="BO32" s="36"/>
      <c r="BP32" s="36">
        <f t="shared" si="27"/>
        <v>1</v>
      </c>
      <c r="BQ32" s="36"/>
      <c r="BR32" s="36">
        <f t="shared" si="28"/>
        <v>0</v>
      </c>
      <c r="BS32" s="36"/>
      <c r="BT32" s="36">
        <f t="shared" si="29"/>
        <v>0</v>
      </c>
      <c r="BU32" s="36"/>
      <c r="BV32" s="36">
        <f t="shared" si="30"/>
        <v>0</v>
      </c>
      <c r="BW32" s="36"/>
      <c r="BX32" s="5"/>
      <c r="BY32" s="12" t="s">
        <v>57</v>
      </c>
      <c r="BZ32" s="43">
        <v>0</v>
      </c>
      <c r="CA32" s="43">
        <v>0</v>
      </c>
      <c r="CB32" s="43">
        <v>0</v>
      </c>
      <c r="CC32" s="43">
        <v>0</v>
      </c>
      <c r="CD32" s="43">
        <v>3</v>
      </c>
      <c r="CE32" s="43">
        <v>1</v>
      </c>
      <c r="CF32" s="43">
        <v>1</v>
      </c>
      <c r="CG32" s="43">
        <v>0</v>
      </c>
      <c r="CH32" s="44">
        <v>0</v>
      </c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20"/>
      <c r="CW32" s="20"/>
      <c r="CX32" s="20"/>
      <c r="CY32" s="20"/>
      <c r="CZ32" s="20"/>
      <c r="DA32" s="20"/>
      <c r="DB32" s="20"/>
      <c r="DC32" s="5"/>
      <c r="DD32" s="5"/>
      <c r="DE32" s="102"/>
      <c r="DF32" s="17"/>
      <c r="DG32" s="17"/>
      <c r="DH32" s="17"/>
      <c r="DI32" s="17"/>
      <c r="DJ32" s="17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18"/>
      <c r="DY32" s="5"/>
      <c r="DZ32" s="5"/>
      <c r="EA32" s="5"/>
      <c r="EB32" s="5"/>
      <c r="EC32" s="5"/>
      <c r="ED32" s="5"/>
      <c r="EE32" s="5"/>
      <c r="EF32" s="18"/>
      <c r="EG32" s="18"/>
      <c r="EH32" s="18"/>
      <c r="EI32" s="18"/>
      <c r="EJ32" s="18"/>
    </row>
    <row r="33" spans="2:140" x14ac:dyDescent="0.35">
      <c r="B33" s="12" t="s">
        <v>67</v>
      </c>
      <c r="C33" s="14">
        <v>13.335100000000001</v>
      </c>
      <c r="D33" s="14">
        <v>13.5025</v>
      </c>
      <c r="E33" s="14">
        <f t="shared" si="41"/>
        <v>0.16739999999999888</v>
      </c>
      <c r="F33" s="5">
        <v>11</v>
      </c>
      <c r="G33" s="20">
        <f t="shared" si="39"/>
        <v>-7.5</v>
      </c>
      <c r="H33" s="5">
        <v>0</v>
      </c>
      <c r="I33" s="17">
        <f t="shared" si="40"/>
        <v>0</v>
      </c>
      <c r="J33" s="4"/>
      <c r="K33" s="45"/>
      <c r="L33" s="43">
        <v>500</v>
      </c>
      <c r="M33" s="44">
        <v>40</v>
      </c>
      <c r="N33" s="43">
        <f t="shared" si="4"/>
        <v>0</v>
      </c>
      <c r="O33" s="43"/>
      <c r="P33" s="43">
        <f t="shared" si="5"/>
        <v>0</v>
      </c>
      <c r="Q33" s="43"/>
      <c r="R33" s="43">
        <f t="shared" si="6"/>
        <v>0</v>
      </c>
      <c r="S33" s="43"/>
      <c r="T33" s="43">
        <f t="shared" si="7"/>
        <v>0</v>
      </c>
      <c r="U33" s="43"/>
      <c r="V33" s="43">
        <f t="shared" si="8"/>
        <v>1</v>
      </c>
      <c r="W33" s="43"/>
      <c r="X33" s="43">
        <f t="shared" si="9"/>
        <v>0</v>
      </c>
      <c r="Y33" s="43"/>
      <c r="Z33" s="43">
        <f t="shared" si="10"/>
        <v>0</v>
      </c>
      <c r="AA33" s="43"/>
      <c r="AB33" s="43">
        <f t="shared" si="11"/>
        <v>0</v>
      </c>
      <c r="AC33" s="43"/>
      <c r="AD33" s="43">
        <f t="shared" si="12"/>
        <v>0</v>
      </c>
      <c r="AE33" s="43"/>
      <c r="AF33" s="6"/>
      <c r="AG33" s="32" t="s">
        <v>66</v>
      </c>
      <c r="AH33" s="33">
        <v>20</v>
      </c>
      <c r="AI33" s="34">
        <v>20</v>
      </c>
      <c r="AJ33" s="33">
        <f t="shared" si="13"/>
        <v>1</v>
      </c>
      <c r="AK33" s="33"/>
      <c r="AL33" s="33">
        <f t="shared" si="14"/>
        <v>0</v>
      </c>
      <c r="AM33" s="33"/>
      <c r="AN33" s="33">
        <f t="shared" si="15"/>
        <v>0</v>
      </c>
      <c r="AO33" s="33"/>
      <c r="AP33" s="33">
        <f t="shared" si="16"/>
        <v>0</v>
      </c>
      <c r="AQ33" s="33"/>
      <c r="AR33" s="33">
        <f t="shared" si="17"/>
        <v>0</v>
      </c>
      <c r="AS33" s="33"/>
      <c r="AT33" s="33">
        <f t="shared" si="18"/>
        <v>0</v>
      </c>
      <c r="AU33" s="33"/>
      <c r="AV33" s="33">
        <f t="shared" si="19"/>
        <v>0</v>
      </c>
      <c r="AW33" s="33"/>
      <c r="AX33" s="33">
        <f t="shared" si="20"/>
        <v>0</v>
      </c>
      <c r="AY33" s="33"/>
      <c r="AZ33" s="33">
        <f t="shared" si="21"/>
        <v>0</v>
      </c>
      <c r="BA33" s="33"/>
      <c r="BB33" s="20"/>
      <c r="BC33" s="48"/>
      <c r="BD33" s="36">
        <v>300</v>
      </c>
      <c r="BE33" s="37">
        <v>20</v>
      </c>
      <c r="BF33" s="36">
        <f t="shared" si="22"/>
        <v>0</v>
      </c>
      <c r="BG33" s="36"/>
      <c r="BH33" s="36">
        <f t="shared" si="23"/>
        <v>0</v>
      </c>
      <c r="BI33" s="36"/>
      <c r="BJ33" s="36">
        <f t="shared" si="24"/>
        <v>0</v>
      </c>
      <c r="BK33" s="36"/>
      <c r="BL33" s="36">
        <f t="shared" si="25"/>
        <v>1</v>
      </c>
      <c r="BM33" s="36"/>
      <c r="BN33" s="36">
        <f t="shared" si="26"/>
        <v>0</v>
      </c>
      <c r="BO33" s="36"/>
      <c r="BP33" s="36">
        <f t="shared" si="27"/>
        <v>0</v>
      </c>
      <c r="BQ33" s="36"/>
      <c r="BR33" s="36">
        <f t="shared" si="28"/>
        <v>0</v>
      </c>
      <c r="BS33" s="36"/>
      <c r="BT33" s="36">
        <f t="shared" si="29"/>
        <v>0</v>
      </c>
      <c r="BU33" s="36"/>
      <c r="BV33" s="36">
        <f t="shared" si="30"/>
        <v>0</v>
      </c>
      <c r="BW33" s="36"/>
      <c r="BX33" s="5"/>
      <c r="BY33" s="12" t="s">
        <v>58</v>
      </c>
      <c r="BZ33" s="50">
        <v>0</v>
      </c>
      <c r="CA33" s="50">
        <v>1</v>
      </c>
      <c r="CB33" s="50">
        <v>1</v>
      </c>
      <c r="CC33" s="50">
        <v>1</v>
      </c>
      <c r="CD33" s="50">
        <v>0</v>
      </c>
      <c r="CE33" s="50">
        <v>0</v>
      </c>
      <c r="CF33" s="50">
        <v>2</v>
      </c>
      <c r="CG33" s="50">
        <v>0</v>
      </c>
      <c r="CH33" s="51">
        <v>0</v>
      </c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20"/>
      <c r="CW33" s="20"/>
      <c r="CX33" s="20"/>
      <c r="CY33" s="20"/>
      <c r="CZ33" s="20"/>
      <c r="DA33" s="20"/>
      <c r="DB33" s="20"/>
      <c r="DC33" s="5"/>
      <c r="DD33" s="5"/>
      <c r="DE33" s="102"/>
      <c r="DF33" s="17"/>
      <c r="DG33" s="17"/>
      <c r="DH33" s="17"/>
      <c r="DI33" s="17"/>
      <c r="DJ33" s="17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18"/>
      <c r="EG33" s="18"/>
      <c r="EH33" s="18"/>
      <c r="EI33" s="18"/>
      <c r="EJ33" s="18"/>
    </row>
    <row r="34" spans="2:140" x14ac:dyDescent="0.35">
      <c r="B34" s="12" t="s">
        <v>68</v>
      </c>
      <c r="C34" s="14">
        <v>13.4381</v>
      </c>
      <c r="D34" s="14">
        <v>13.5661</v>
      </c>
      <c r="E34" s="14">
        <f t="shared" si="41"/>
        <v>0.12800000000000011</v>
      </c>
      <c r="F34" s="5">
        <v>17</v>
      </c>
      <c r="G34" s="20">
        <f t="shared" si="39"/>
        <v>-1.5</v>
      </c>
      <c r="H34" s="5">
        <v>0</v>
      </c>
      <c r="I34" s="17">
        <f t="shared" si="40"/>
        <v>0</v>
      </c>
      <c r="J34" s="4"/>
      <c r="K34" s="45"/>
      <c r="L34" s="43">
        <v>40</v>
      </c>
      <c r="M34" s="44">
        <v>30</v>
      </c>
      <c r="N34" s="43">
        <f t="shared" si="4"/>
        <v>0</v>
      </c>
      <c r="O34" s="43"/>
      <c r="P34" s="43">
        <f t="shared" si="5"/>
        <v>1</v>
      </c>
      <c r="Q34" s="43"/>
      <c r="R34" s="43">
        <f t="shared" si="6"/>
        <v>0</v>
      </c>
      <c r="S34" s="43"/>
      <c r="T34" s="43">
        <f t="shared" si="7"/>
        <v>0</v>
      </c>
      <c r="U34" s="43"/>
      <c r="V34" s="43">
        <f t="shared" si="8"/>
        <v>0</v>
      </c>
      <c r="W34" s="43"/>
      <c r="X34" s="43">
        <f t="shared" si="9"/>
        <v>0</v>
      </c>
      <c r="Y34" s="43"/>
      <c r="Z34" s="43">
        <f t="shared" si="10"/>
        <v>0</v>
      </c>
      <c r="AA34" s="43"/>
      <c r="AB34" s="43">
        <f t="shared" si="11"/>
        <v>0</v>
      </c>
      <c r="AC34" s="43"/>
      <c r="AD34" s="43">
        <f t="shared" si="12"/>
        <v>0</v>
      </c>
      <c r="AE34" s="43"/>
      <c r="AF34" s="6"/>
      <c r="AG34" s="47"/>
      <c r="AH34" s="33">
        <v>30</v>
      </c>
      <c r="AI34" s="34">
        <v>30</v>
      </c>
      <c r="AJ34" s="33">
        <f t="shared" si="13"/>
        <v>0</v>
      </c>
      <c r="AK34" s="33"/>
      <c r="AL34" s="33">
        <f t="shared" si="14"/>
        <v>1</v>
      </c>
      <c r="AM34" s="33"/>
      <c r="AN34" s="33">
        <f t="shared" si="15"/>
        <v>0</v>
      </c>
      <c r="AO34" s="33"/>
      <c r="AP34" s="33">
        <f t="shared" si="16"/>
        <v>0</v>
      </c>
      <c r="AQ34" s="33"/>
      <c r="AR34" s="33">
        <f t="shared" si="17"/>
        <v>0</v>
      </c>
      <c r="AS34" s="33"/>
      <c r="AT34" s="33">
        <f t="shared" si="18"/>
        <v>0</v>
      </c>
      <c r="AU34" s="33"/>
      <c r="AV34" s="33">
        <f t="shared" si="19"/>
        <v>0</v>
      </c>
      <c r="AW34" s="33"/>
      <c r="AX34" s="33">
        <f t="shared" si="20"/>
        <v>0</v>
      </c>
      <c r="AY34" s="33"/>
      <c r="AZ34" s="33">
        <f t="shared" si="21"/>
        <v>0</v>
      </c>
      <c r="BA34" s="33"/>
      <c r="BB34" s="20"/>
      <c r="BC34" s="48"/>
      <c r="BD34" s="36">
        <v>300</v>
      </c>
      <c r="BE34" s="37">
        <v>10</v>
      </c>
      <c r="BF34" s="36">
        <f t="shared" si="22"/>
        <v>0</v>
      </c>
      <c r="BG34" s="36"/>
      <c r="BH34" s="36">
        <f t="shared" si="23"/>
        <v>0</v>
      </c>
      <c r="BI34" s="36"/>
      <c r="BJ34" s="36">
        <f t="shared" si="24"/>
        <v>0</v>
      </c>
      <c r="BK34" s="36"/>
      <c r="BL34" s="36">
        <f t="shared" si="25"/>
        <v>1</v>
      </c>
      <c r="BM34" s="36"/>
      <c r="BN34" s="36">
        <f t="shared" si="26"/>
        <v>0</v>
      </c>
      <c r="BO34" s="36"/>
      <c r="BP34" s="36">
        <f t="shared" si="27"/>
        <v>0</v>
      </c>
      <c r="BQ34" s="36"/>
      <c r="BR34" s="36">
        <f t="shared" si="28"/>
        <v>0</v>
      </c>
      <c r="BS34" s="36"/>
      <c r="BT34" s="36">
        <f t="shared" si="29"/>
        <v>0</v>
      </c>
      <c r="BU34" s="36"/>
      <c r="BV34" s="36">
        <f t="shared" si="30"/>
        <v>0</v>
      </c>
      <c r="BW34" s="36"/>
      <c r="BX34" s="5"/>
      <c r="BY34" s="15" t="s">
        <v>60</v>
      </c>
      <c r="BZ34" s="59">
        <v>1</v>
      </c>
      <c r="CA34" s="59">
        <v>0</v>
      </c>
      <c r="CB34" s="59">
        <v>1</v>
      </c>
      <c r="CC34" s="59">
        <v>3</v>
      </c>
      <c r="CD34" s="59">
        <v>0</v>
      </c>
      <c r="CE34" s="59">
        <v>1</v>
      </c>
      <c r="CF34" s="59">
        <v>1</v>
      </c>
      <c r="CG34" s="59">
        <v>0</v>
      </c>
      <c r="CH34" s="60">
        <v>0</v>
      </c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20"/>
      <c r="CW34" s="20"/>
      <c r="CX34" s="20"/>
      <c r="CY34" s="20"/>
      <c r="CZ34" s="20"/>
      <c r="DA34" s="20"/>
      <c r="DB34" s="20"/>
      <c r="DC34" s="5"/>
      <c r="DD34" s="5"/>
      <c r="DE34" s="102"/>
      <c r="DF34" s="17"/>
      <c r="DG34" s="17"/>
      <c r="DH34" s="17"/>
      <c r="DI34" s="17"/>
      <c r="DJ34" s="17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</row>
    <row r="35" spans="2:140" x14ac:dyDescent="0.35">
      <c r="B35" s="12" t="s">
        <v>69</v>
      </c>
      <c r="C35" s="14">
        <v>13.358000000000001</v>
      </c>
      <c r="D35" s="14">
        <v>13.4076</v>
      </c>
      <c r="E35" s="14">
        <f t="shared" si="41"/>
        <v>4.9599999999999866E-2</v>
      </c>
      <c r="F35" s="5">
        <v>25</v>
      </c>
      <c r="G35" s="20">
        <f t="shared" si="39"/>
        <v>6.5</v>
      </c>
      <c r="H35" s="5">
        <f t="shared" ref="H35:H40" si="42">F35-$F$49</f>
        <v>6.5</v>
      </c>
      <c r="I35" s="17">
        <f t="shared" si="40"/>
        <v>131.04838709677455</v>
      </c>
      <c r="J35" s="4"/>
      <c r="K35" s="45"/>
      <c r="L35" s="43">
        <v>1000</v>
      </c>
      <c r="M35" s="44">
        <v>20</v>
      </c>
      <c r="N35" s="43">
        <f t="shared" si="4"/>
        <v>0</v>
      </c>
      <c r="O35" s="43">
        <f>SUM(N28:N35)</f>
        <v>0</v>
      </c>
      <c r="P35" s="43">
        <f t="shared" si="5"/>
        <v>0</v>
      </c>
      <c r="Q35" s="43">
        <v>1</v>
      </c>
      <c r="R35" s="43">
        <f t="shared" si="6"/>
        <v>0</v>
      </c>
      <c r="S35" s="43">
        <v>1</v>
      </c>
      <c r="T35" s="43">
        <f t="shared" si="7"/>
        <v>0</v>
      </c>
      <c r="U35" s="43">
        <v>0</v>
      </c>
      <c r="V35" s="43">
        <f t="shared" si="8"/>
        <v>0</v>
      </c>
      <c r="W35" s="43">
        <v>2</v>
      </c>
      <c r="X35" s="43">
        <f t="shared" si="9"/>
        <v>1</v>
      </c>
      <c r="Y35" s="43">
        <v>3</v>
      </c>
      <c r="Z35" s="43">
        <f t="shared" si="10"/>
        <v>0</v>
      </c>
      <c r="AA35" s="43">
        <v>1</v>
      </c>
      <c r="AB35" s="43">
        <f t="shared" si="11"/>
        <v>0</v>
      </c>
      <c r="AC35" s="43">
        <v>0</v>
      </c>
      <c r="AD35" s="43">
        <f t="shared" si="12"/>
        <v>0</v>
      </c>
      <c r="AE35" s="43">
        <v>0</v>
      </c>
      <c r="AF35" s="6"/>
      <c r="AG35" s="47"/>
      <c r="AH35" s="33">
        <v>10</v>
      </c>
      <c r="AI35" s="34">
        <v>10</v>
      </c>
      <c r="AJ35" s="33">
        <f t="shared" si="13"/>
        <v>1</v>
      </c>
      <c r="AK35" s="33"/>
      <c r="AL35" s="33">
        <f t="shared" si="14"/>
        <v>0</v>
      </c>
      <c r="AM35" s="33"/>
      <c r="AN35" s="33">
        <f t="shared" si="15"/>
        <v>0</v>
      </c>
      <c r="AO35" s="33"/>
      <c r="AP35" s="33">
        <f t="shared" si="16"/>
        <v>0</v>
      </c>
      <c r="AQ35" s="33"/>
      <c r="AR35" s="33">
        <f t="shared" si="17"/>
        <v>0</v>
      </c>
      <c r="AS35" s="33"/>
      <c r="AT35" s="33">
        <f t="shared" si="18"/>
        <v>0</v>
      </c>
      <c r="AU35" s="33"/>
      <c r="AV35" s="33">
        <f t="shared" si="19"/>
        <v>0</v>
      </c>
      <c r="AW35" s="33"/>
      <c r="AX35" s="33">
        <f t="shared" si="20"/>
        <v>0</v>
      </c>
      <c r="AY35" s="33"/>
      <c r="AZ35" s="33">
        <f t="shared" si="21"/>
        <v>0</v>
      </c>
      <c r="BA35" s="33"/>
      <c r="BB35" s="20"/>
      <c r="BC35" s="48"/>
      <c r="BD35" s="36">
        <v>200</v>
      </c>
      <c r="BE35" s="37">
        <v>20</v>
      </c>
      <c r="BF35" s="36">
        <f t="shared" si="22"/>
        <v>0</v>
      </c>
      <c r="BG35" s="36"/>
      <c r="BH35" s="36">
        <f t="shared" si="23"/>
        <v>0</v>
      </c>
      <c r="BI35" s="36"/>
      <c r="BJ35" s="36">
        <f t="shared" si="24"/>
        <v>0</v>
      </c>
      <c r="BK35" s="36"/>
      <c r="BL35" s="36">
        <f t="shared" si="25"/>
        <v>1</v>
      </c>
      <c r="BM35" s="36"/>
      <c r="BN35" s="36">
        <f t="shared" si="26"/>
        <v>0</v>
      </c>
      <c r="BO35" s="36"/>
      <c r="BP35" s="36">
        <f t="shared" si="27"/>
        <v>0</v>
      </c>
      <c r="BQ35" s="36"/>
      <c r="BR35" s="36">
        <f t="shared" si="28"/>
        <v>0</v>
      </c>
      <c r="BS35" s="36"/>
      <c r="BT35" s="36">
        <f t="shared" si="29"/>
        <v>0</v>
      </c>
      <c r="BU35" s="36"/>
      <c r="BV35" s="36">
        <f t="shared" si="30"/>
        <v>0</v>
      </c>
      <c r="BW35" s="36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20"/>
      <c r="CW35" s="20"/>
      <c r="CX35" s="20"/>
      <c r="CY35" s="20"/>
      <c r="CZ35" s="20"/>
      <c r="DA35" s="20"/>
      <c r="DB35" s="20"/>
      <c r="DC35" s="5"/>
      <c r="DD35" s="5"/>
      <c r="DE35" s="102"/>
      <c r="DF35" s="17"/>
      <c r="DG35" s="17"/>
      <c r="DH35" s="17"/>
      <c r="DI35" s="17"/>
      <c r="DJ35" s="17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20"/>
    </row>
    <row r="36" spans="2:140" x14ac:dyDescent="0.35">
      <c r="B36" s="12" t="s">
        <v>70</v>
      </c>
      <c r="C36" s="14">
        <v>13.3512</v>
      </c>
      <c r="D36" s="14">
        <v>13.375</v>
      </c>
      <c r="E36" s="14">
        <f t="shared" si="41"/>
        <v>2.3799999999999599E-2</v>
      </c>
      <c r="F36" s="5">
        <v>19</v>
      </c>
      <c r="G36" s="20">
        <f t="shared" si="39"/>
        <v>0.5</v>
      </c>
      <c r="H36" s="5">
        <f t="shared" si="42"/>
        <v>0.5</v>
      </c>
      <c r="I36" s="17">
        <f t="shared" si="40"/>
        <v>21.008403361344893</v>
      </c>
      <c r="J36" s="4"/>
      <c r="K36" s="29" t="s">
        <v>35</v>
      </c>
      <c r="L36" s="30">
        <v>900</v>
      </c>
      <c r="M36" s="31">
        <v>40</v>
      </c>
      <c r="N36" s="30">
        <f t="shared" si="4"/>
        <v>0</v>
      </c>
      <c r="O36" s="30"/>
      <c r="P36" s="30">
        <f t="shared" si="5"/>
        <v>0</v>
      </c>
      <c r="Q36" s="30"/>
      <c r="R36" s="30">
        <f t="shared" si="6"/>
        <v>0</v>
      </c>
      <c r="S36" s="30"/>
      <c r="T36" s="30">
        <f t="shared" si="7"/>
        <v>0</v>
      </c>
      <c r="U36" s="30"/>
      <c r="V36" s="30">
        <f t="shared" si="8"/>
        <v>0</v>
      </c>
      <c r="W36" s="30"/>
      <c r="X36" s="30">
        <f t="shared" si="9"/>
        <v>1</v>
      </c>
      <c r="Y36" s="30"/>
      <c r="Z36" s="30">
        <f t="shared" si="10"/>
        <v>0</v>
      </c>
      <c r="AA36" s="30"/>
      <c r="AB36" s="30">
        <f t="shared" si="11"/>
        <v>0</v>
      </c>
      <c r="AC36" s="30"/>
      <c r="AD36" s="30">
        <f t="shared" si="12"/>
        <v>0</v>
      </c>
      <c r="AE36" s="30"/>
      <c r="AF36" s="6"/>
      <c r="AG36" s="47"/>
      <c r="AH36" s="33">
        <v>10</v>
      </c>
      <c r="AI36" s="34">
        <v>10</v>
      </c>
      <c r="AJ36" s="33">
        <f t="shared" si="13"/>
        <v>1</v>
      </c>
      <c r="AK36" s="33"/>
      <c r="AL36" s="33">
        <f t="shared" si="14"/>
        <v>0</v>
      </c>
      <c r="AM36" s="33"/>
      <c r="AN36" s="33">
        <f t="shared" si="15"/>
        <v>0</v>
      </c>
      <c r="AO36" s="33"/>
      <c r="AP36" s="33">
        <f t="shared" si="16"/>
        <v>0</v>
      </c>
      <c r="AQ36" s="33"/>
      <c r="AR36" s="33">
        <f t="shared" si="17"/>
        <v>0</v>
      </c>
      <c r="AS36" s="33"/>
      <c r="AT36" s="33">
        <f t="shared" si="18"/>
        <v>0</v>
      </c>
      <c r="AU36" s="33"/>
      <c r="AV36" s="33">
        <f t="shared" si="19"/>
        <v>0</v>
      </c>
      <c r="AW36" s="33"/>
      <c r="AX36" s="33">
        <f t="shared" si="20"/>
        <v>0</v>
      </c>
      <c r="AY36" s="33"/>
      <c r="AZ36" s="33">
        <f t="shared" si="21"/>
        <v>0</v>
      </c>
      <c r="BA36" s="33"/>
      <c r="BB36" s="20"/>
      <c r="BC36" s="48"/>
      <c r="BD36" s="36">
        <v>10</v>
      </c>
      <c r="BE36" s="37">
        <v>10</v>
      </c>
      <c r="BF36" s="36">
        <f t="shared" si="22"/>
        <v>1</v>
      </c>
      <c r="BG36" s="36"/>
      <c r="BH36" s="36">
        <f t="shared" si="23"/>
        <v>0</v>
      </c>
      <c r="BI36" s="36"/>
      <c r="BJ36" s="36">
        <f t="shared" si="24"/>
        <v>0</v>
      </c>
      <c r="BK36" s="36"/>
      <c r="BL36" s="36">
        <f t="shared" si="25"/>
        <v>0</v>
      </c>
      <c r="BM36" s="36"/>
      <c r="BN36" s="36">
        <f t="shared" si="26"/>
        <v>0</v>
      </c>
      <c r="BO36" s="36"/>
      <c r="BP36" s="36">
        <f t="shared" si="27"/>
        <v>0</v>
      </c>
      <c r="BQ36" s="36"/>
      <c r="BR36" s="36">
        <f t="shared" si="28"/>
        <v>0</v>
      </c>
      <c r="BS36" s="36"/>
      <c r="BT36" s="36">
        <f t="shared" si="29"/>
        <v>0</v>
      </c>
      <c r="BU36" s="36"/>
      <c r="BV36" s="36">
        <f t="shared" si="30"/>
        <v>0</v>
      </c>
      <c r="BW36" s="36"/>
      <c r="BX36" s="5"/>
      <c r="BY36" s="125" t="s">
        <v>140</v>
      </c>
      <c r="BZ36" s="126"/>
      <c r="CA36" s="126"/>
      <c r="CB36" s="126"/>
      <c r="CC36" s="126"/>
      <c r="CD36" s="126"/>
      <c r="CE36" s="126"/>
      <c r="CF36" s="126"/>
      <c r="CG36" s="126"/>
      <c r="CH36" s="127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20"/>
      <c r="CW36" s="20"/>
      <c r="CX36" s="20"/>
      <c r="CY36" s="20"/>
      <c r="CZ36" s="20"/>
      <c r="DA36" s="20"/>
      <c r="DB36" s="20"/>
      <c r="DC36" s="5"/>
      <c r="DD36" s="5"/>
      <c r="DE36" s="102"/>
      <c r="DF36" s="17"/>
      <c r="DG36" s="17"/>
      <c r="DH36" s="17"/>
      <c r="DI36" s="17"/>
      <c r="DJ36" s="17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20"/>
    </row>
    <row r="37" spans="2:140" x14ac:dyDescent="0.35">
      <c r="B37" s="12" t="s">
        <v>71</v>
      </c>
      <c r="C37" s="14">
        <v>13.3965</v>
      </c>
      <c r="D37" s="14">
        <v>13.4633</v>
      </c>
      <c r="E37" s="14">
        <f t="shared" si="41"/>
        <v>6.6800000000000637E-2</v>
      </c>
      <c r="F37" s="5">
        <v>36</v>
      </c>
      <c r="G37" s="20">
        <f t="shared" si="39"/>
        <v>17.5</v>
      </c>
      <c r="H37" s="5">
        <f t="shared" si="42"/>
        <v>17.5</v>
      </c>
      <c r="I37" s="17">
        <f t="shared" si="40"/>
        <v>261.9760479041891</v>
      </c>
      <c r="J37" s="4"/>
      <c r="K37" s="29"/>
      <c r="L37" s="30">
        <v>10</v>
      </c>
      <c r="M37" s="31">
        <v>10</v>
      </c>
      <c r="N37" s="30">
        <f t="shared" si="4"/>
        <v>1</v>
      </c>
      <c r="O37" s="30"/>
      <c r="P37" s="30">
        <f t="shared" si="5"/>
        <v>0</v>
      </c>
      <c r="Q37" s="30"/>
      <c r="R37" s="30">
        <f t="shared" si="6"/>
        <v>0</v>
      </c>
      <c r="S37" s="30"/>
      <c r="T37" s="30">
        <f t="shared" si="7"/>
        <v>0</v>
      </c>
      <c r="U37" s="30"/>
      <c r="V37" s="30">
        <f t="shared" si="8"/>
        <v>0</v>
      </c>
      <c r="W37" s="30"/>
      <c r="X37" s="30">
        <f t="shared" si="9"/>
        <v>0</v>
      </c>
      <c r="Y37" s="30"/>
      <c r="Z37" s="30">
        <f t="shared" si="10"/>
        <v>0</v>
      </c>
      <c r="AA37" s="30"/>
      <c r="AB37" s="30">
        <f t="shared" si="11"/>
        <v>0</v>
      </c>
      <c r="AC37" s="30"/>
      <c r="AD37" s="30">
        <f t="shared" si="12"/>
        <v>0</v>
      </c>
      <c r="AE37" s="30"/>
      <c r="AF37" s="24"/>
      <c r="AG37" s="47"/>
      <c r="AH37" s="33">
        <v>10</v>
      </c>
      <c r="AI37" s="34">
        <v>10</v>
      </c>
      <c r="AJ37" s="33">
        <f t="shared" si="13"/>
        <v>1</v>
      </c>
      <c r="AK37" s="33"/>
      <c r="AL37" s="33">
        <f t="shared" si="14"/>
        <v>0</v>
      </c>
      <c r="AM37" s="33"/>
      <c r="AN37" s="33">
        <f t="shared" si="15"/>
        <v>0</v>
      </c>
      <c r="AO37" s="33"/>
      <c r="AP37" s="33">
        <f t="shared" si="16"/>
        <v>0</v>
      </c>
      <c r="AQ37" s="33"/>
      <c r="AR37" s="33">
        <f t="shared" si="17"/>
        <v>0</v>
      </c>
      <c r="AS37" s="33"/>
      <c r="AT37" s="33">
        <f t="shared" si="18"/>
        <v>0</v>
      </c>
      <c r="AU37" s="33"/>
      <c r="AV37" s="33">
        <f t="shared" si="19"/>
        <v>0</v>
      </c>
      <c r="AW37" s="33"/>
      <c r="AX37" s="33">
        <f t="shared" si="20"/>
        <v>0</v>
      </c>
      <c r="AY37" s="33"/>
      <c r="AZ37" s="33">
        <f t="shared" si="21"/>
        <v>0</v>
      </c>
      <c r="BA37" s="33"/>
      <c r="BB37" s="20"/>
      <c r="BC37" s="48"/>
      <c r="BD37" s="36">
        <v>500</v>
      </c>
      <c r="BE37" s="37">
        <v>30</v>
      </c>
      <c r="BF37" s="36">
        <f t="shared" si="22"/>
        <v>0</v>
      </c>
      <c r="BG37" s="36"/>
      <c r="BH37" s="36">
        <f t="shared" si="23"/>
        <v>0</v>
      </c>
      <c r="BI37" s="36"/>
      <c r="BJ37" s="36">
        <f t="shared" si="24"/>
        <v>0</v>
      </c>
      <c r="BK37" s="36"/>
      <c r="BL37" s="36">
        <f t="shared" si="25"/>
        <v>0</v>
      </c>
      <c r="BM37" s="36"/>
      <c r="BN37" s="36">
        <f t="shared" si="26"/>
        <v>1</v>
      </c>
      <c r="BO37" s="36"/>
      <c r="BP37" s="36">
        <f t="shared" si="27"/>
        <v>0</v>
      </c>
      <c r="BQ37" s="36"/>
      <c r="BR37" s="36">
        <f t="shared" si="28"/>
        <v>0</v>
      </c>
      <c r="BS37" s="36"/>
      <c r="BT37" s="36">
        <f t="shared" si="29"/>
        <v>0</v>
      </c>
      <c r="BU37" s="36"/>
      <c r="BV37" s="36">
        <f t="shared" si="30"/>
        <v>0</v>
      </c>
      <c r="BW37" s="36"/>
      <c r="BX37" s="5"/>
      <c r="BY37" s="4"/>
      <c r="BZ37" s="25" t="s">
        <v>18</v>
      </c>
      <c r="CA37" s="5" t="s">
        <v>19</v>
      </c>
      <c r="CB37" s="5" t="s">
        <v>20</v>
      </c>
      <c r="CC37" s="5" t="s">
        <v>21</v>
      </c>
      <c r="CD37" s="5" t="s">
        <v>22</v>
      </c>
      <c r="CE37" s="5" t="s">
        <v>23</v>
      </c>
      <c r="CF37" s="5" t="s">
        <v>24</v>
      </c>
      <c r="CG37" s="5" t="s">
        <v>25</v>
      </c>
      <c r="CH37" s="6" t="s">
        <v>26</v>
      </c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20"/>
      <c r="CW37" s="20"/>
      <c r="CX37" s="20"/>
      <c r="CY37" s="20"/>
      <c r="CZ37" s="20"/>
      <c r="DA37" s="20"/>
      <c r="DB37" s="20"/>
      <c r="DC37" s="5"/>
      <c r="DD37" s="5"/>
      <c r="DE37" s="5"/>
      <c r="DF37" s="17"/>
      <c r="DG37" s="17"/>
      <c r="DH37" s="17"/>
      <c r="DI37" s="17"/>
      <c r="DJ37" s="17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20"/>
    </row>
    <row r="38" spans="2:140" x14ac:dyDescent="0.35">
      <c r="B38" s="12" t="s">
        <v>72</v>
      </c>
      <c r="C38" s="14">
        <v>13.3367</v>
      </c>
      <c r="D38" s="14">
        <v>13.451700000000001</v>
      </c>
      <c r="E38" s="14">
        <f t="shared" si="41"/>
        <v>0.11500000000000021</v>
      </c>
      <c r="F38" s="5">
        <v>45</v>
      </c>
      <c r="G38" s="20">
        <f t="shared" si="39"/>
        <v>26.5</v>
      </c>
      <c r="H38" s="5">
        <f t="shared" si="42"/>
        <v>26.5</v>
      </c>
      <c r="I38" s="17">
        <f t="shared" si="40"/>
        <v>230.43478260869523</v>
      </c>
      <c r="J38" s="4"/>
      <c r="K38" s="29"/>
      <c r="L38" s="30">
        <v>1300</v>
      </c>
      <c r="M38" s="31">
        <v>5</v>
      </c>
      <c r="N38" s="30">
        <f t="shared" si="4"/>
        <v>0</v>
      </c>
      <c r="O38" s="30"/>
      <c r="P38" s="30">
        <f t="shared" si="5"/>
        <v>0</v>
      </c>
      <c r="Q38" s="30"/>
      <c r="R38" s="30">
        <f t="shared" si="6"/>
        <v>0</v>
      </c>
      <c r="S38" s="30"/>
      <c r="T38" s="30">
        <f t="shared" si="7"/>
        <v>0</v>
      </c>
      <c r="U38" s="30"/>
      <c r="V38" s="30">
        <f t="shared" si="8"/>
        <v>0</v>
      </c>
      <c r="W38" s="30"/>
      <c r="X38" s="30">
        <f t="shared" si="9"/>
        <v>0</v>
      </c>
      <c r="Y38" s="30"/>
      <c r="Z38" s="30">
        <f t="shared" si="10"/>
        <v>1</v>
      </c>
      <c r="AA38" s="30"/>
      <c r="AB38" s="30">
        <f t="shared" si="11"/>
        <v>0</v>
      </c>
      <c r="AC38" s="30"/>
      <c r="AD38" s="30">
        <f t="shared" si="12"/>
        <v>0</v>
      </c>
      <c r="AE38" s="30"/>
      <c r="AF38" s="24"/>
      <c r="AG38" s="47"/>
      <c r="AH38" s="33">
        <v>20</v>
      </c>
      <c r="AI38" s="34">
        <v>10</v>
      </c>
      <c r="AJ38" s="33">
        <f t="shared" si="13"/>
        <v>1</v>
      </c>
      <c r="AK38" s="33"/>
      <c r="AL38" s="33">
        <f t="shared" si="14"/>
        <v>0</v>
      </c>
      <c r="AM38" s="33"/>
      <c r="AN38" s="33">
        <f t="shared" si="15"/>
        <v>0</v>
      </c>
      <c r="AO38" s="33"/>
      <c r="AP38" s="33">
        <f t="shared" si="16"/>
        <v>0</v>
      </c>
      <c r="AQ38" s="33"/>
      <c r="AR38" s="33">
        <f t="shared" si="17"/>
        <v>0</v>
      </c>
      <c r="AS38" s="33"/>
      <c r="AT38" s="33">
        <f t="shared" si="18"/>
        <v>0</v>
      </c>
      <c r="AU38" s="33"/>
      <c r="AV38" s="33">
        <f t="shared" si="19"/>
        <v>0</v>
      </c>
      <c r="AW38" s="33"/>
      <c r="AX38" s="33">
        <f t="shared" si="20"/>
        <v>0</v>
      </c>
      <c r="AY38" s="33"/>
      <c r="AZ38" s="33">
        <f t="shared" si="21"/>
        <v>0</v>
      </c>
      <c r="BA38" s="33"/>
      <c r="BB38" s="20"/>
      <c r="BC38" s="48"/>
      <c r="BD38" s="36">
        <v>700</v>
      </c>
      <c r="BE38" s="37">
        <v>10</v>
      </c>
      <c r="BF38" s="36">
        <f t="shared" si="22"/>
        <v>0</v>
      </c>
      <c r="BG38" s="36"/>
      <c r="BH38" s="36">
        <f t="shared" si="23"/>
        <v>0</v>
      </c>
      <c r="BI38" s="36"/>
      <c r="BJ38" s="36">
        <f t="shared" si="24"/>
        <v>0</v>
      </c>
      <c r="BK38" s="36"/>
      <c r="BL38" s="36">
        <f t="shared" si="25"/>
        <v>0</v>
      </c>
      <c r="BM38" s="36"/>
      <c r="BN38" s="36">
        <f t="shared" si="26"/>
        <v>0</v>
      </c>
      <c r="BO38" s="36"/>
      <c r="BP38" s="36">
        <f t="shared" si="27"/>
        <v>1</v>
      </c>
      <c r="BQ38" s="36"/>
      <c r="BR38" s="36">
        <f t="shared" si="28"/>
        <v>0</v>
      </c>
      <c r="BS38" s="36"/>
      <c r="BT38" s="36">
        <f t="shared" si="29"/>
        <v>0</v>
      </c>
      <c r="BU38" s="36"/>
      <c r="BV38" s="36">
        <f t="shared" si="30"/>
        <v>0</v>
      </c>
      <c r="BW38" s="36"/>
      <c r="BX38" s="5"/>
      <c r="BY38" s="12" t="s">
        <v>31</v>
      </c>
      <c r="BZ38" s="30">
        <v>9</v>
      </c>
      <c r="CA38" s="30">
        <v>7</v>
      </c>
      <c r="CB38" s="30">
        <v>3</v>
      </c>
      <c r="CC38" s="30">
        <v>3</v>
      </c>
      <c r="CD38" s="30">
        <v>4</v>
      </c>
      <c r="CE38" s="30">
        <v>2</v>
      </c>
      <c r="CF38" s="30">
        <v>0</v>
      </c>
      <c r="CG38" s="30">
        <v>0</v>
      </c>
      <c r="CH38" s="31">
        <v>0</v>
      </c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20"/>
      <c r="CW38" s="20"/>
      <c r="CX38" s="20"/>
      <c r="CY38" s="20"/>
      <c r="CZ38" s="20"/>
      <c r="DA38" s="20"/>
      <c r="DB38" s="20"/>
      <c r="DC38" s="5"/>
      <c r="DD38" s="5"/>
      <c r="DE38" s="5"/>
      <c r="DF38" s="5"/>
      <c r="DG38" s="17"/>
      <c r="DH38" s="17"/>
      <c r="DI38" s="17"/>
      <c r="DJ38" s="17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20"/>
    </row>
    <row r="39" spans="2:140" x14ac:dyDescent="0.35">
      <c r="B39" s="12" t="s">
        <v>73</v>
      </c>
      <c r="C39" s="14">
        <v>13.3705</v>
      </c>
      <c r="D39" s="14">
        <v>13.672000000000001</v>
      </c>
      <c r="E39" s="14">
        <f>D39-C39</f>
        <v>0.30150000000000077</v>
      </c>
      <c r="F39" s="5">
        <v>21</v>
      </c>
      <c r="G39" s="20">
        <f t="shared" si="39"/>
        <v>2.5</v>
      </c>
      <c r="H39" s="5">
        <f t="shared" si="42"/>
        <v>2.5</v>
      </c>
      <c r="I39" s="17">
        <f t="shared" si="40"/>
        <v>8.2918739635157337</v>
      </c>
      <c r="J39" s="4"/>
      <c r="K39" s="29"/>
      <c r="L39" s="30">
        <v>500</v>
      </c>
      <c r="M39" s="31">
        <v>10</v>
      </c>
      <c r="N39" s="30">
        <f t="shared" si="4"/>
        <v>0</v>
      </c>
      <c r="O39" s="30"/>
      <c r="P39" s="30">
        <f t="shared" si="5"/>
        <v>0</v>
      </c>
      <c r="Q39" s="30"/>
      <c r="R39" s="30">
        <f t="shared" si="6"/>
        <v>0</v>
      </c>
      <c r="S39" s="30"/>
      <c r="T39" s="30">
        <f t="shared" si="7"/>
        <v>0</v>
      </c>
      <c r="U39" s="30"/>
      <c r="V39" s="30">
        <f t="shared" si="8"/>
        <v>1</v>
      </c>
      <c r="W39" s="30"/>
      <c r="X39" s="30">
        <f t="shared" si="9"/>
        <v>0</v>
      </c>
      <c r="Y39" s="30"/>
      <c r="Z39" s="30">
        <f t="shared" si="10"/>
        <v>0</v>
      </c>
      <c r="AA39" s="30"/>
      <c r="AB39" s="30">
        <f t="shared" si="11"/>
        <v>0</v>
      </c>
      <c r="AC39" s="30"/>
      <c r="AD39" s="30">
        <f t="shared" si="12"/>
        <v>0</v>
      </c>
      <c r="AE39" s="30"/>
      <c r="AF39" s="24"/>
      <c r="AG39" s="47"/>
      <c r="AH39" s="33">
        <v>10</v>
      </c>
      <c r="AI39" s="34">
        <v>10</v>
      </c>
      <c r="AJ39" s="33">
        <f t="shared" si="13"/>
        <v>1</v>
      </c>
      <c r="AK39" s="33"/>
      <c r="AL39" s="33">
        <f t="shared" si="14"/>
        <v>0</v>
      </c>
      <c r="AM39" s="33"/>
      <c r="AN39" s="33">
        <f t="shared" si="15"/>
        <v>0</v>
      </c>
      <c r="AO39" s="33"/>
      <c r="AP39" s="33">
        <f t="shared" si="16"/>
        <v>0</v>
      </c>
      <c r="AQ39" s="33"/>
      <c r="AR39" s="33">
        <f t="shared" si="17"/>
        <v>0</v>
      </c>
      <c r="AS39" s="33"/>
      <c r="AT39" s="33">
        <f t="shared" si="18"/>
        <v>0</v>
      </c>
      <c r="AU39" s="33"/>
      <c r="AV39" s="33">
        <f t="shared" si="19"/>
        <v>0</v>
      </c>
      <c r="AW39" s="33"/>
      <c r="AX39" s="33">
        <f t="shared" si="20"/>
        <v>0</v>
      </c>
      <c r="AY39" s="33"/>
      <c r="AZ39" s="33">
        <f t="shared" si="21"/>
        <v>0</v>
      </c>
      <c r="BA39" s="33"/>
      <c r="BB39" s="20"/>
      <c r="BC39" s="48"/>
      <c r="BD39" s="36">
        <v>10</v>
      </c>
      <c r="BE39" s="37">
        <v>10</v>
      </c>
      <c r="BF39" s="36">
        <f t="shared" si="22"/>
        <v>1</v>
      </c>
      <c r="BG39" s="36">
        <v>3</v>
      </c>
      <c r="BH39" s="36">
        <f t="shared" si="23"/>
        <v>0</v>
      </c>
      <c r="BI39" s="36">
        <v>0</v>
      </c>
      <c r="BJ39" s="36">
        <f t="shared" si="24"/>
        <v>0</v>
      </c>
      <c r="BK39" s="36">
        <v>1</v>
      </c>
      <c r="BL39" s="36">
        <f t="shared" si="25"/>
        <v>0</v>
      </c>
      <c r="BM39" s="36">
        <v>4</v>
      </c>
      <c r="BN39" s="36">
        <f t="shared" si="26"/>
        <v>0</v>
      </c>
      <c r="BO39" s="36">
        <v>2</v>
      </c>
      <c r="BP39" s="36">
        <f t="shared" si="27"/>
        <v>0</v>
      </c>
      <c r="BQ39" s="36">
        <v>3</v>
      </c>
      <c r="BR39" s="36">
        <f t="shared" si="28"/>
        <v>0</v>
      </c>
      <c r="BS39" s="36">
        <v>0</v>
      </c>
      <c r="BT39" s="36">
        <f t="shared" si="29"/>
        <v>0</v>
      </c>
      <c r="BU39" s="36">
        <v>0</v>
      </c>
      <c r="BV39" s="36">
        <f t="shared" si="30"/>
        <v>0</v>
      </c>
      <c r="BW39" s="36">
        <v>0</v>
      </c>
      <c r="BX39" s="5"/>
      <c r="BY39" s="12" t="s">
        <v>63</v>
      </c>
      <c r="BZ39" s="33">
        <v>9</v>
      </c>
      <c r="CA39" s="33">
        <v>2</v>
      </c>
      <c r="CB39" s="33">
        <v>1</v>
      </c>
      <c r="CC39" s="33">
        <v>0</v>
      </c>
      <c r="CD39" s="33">
        <v>0</v>
      </c>
      <c r="CE39" s="33">
        <v>0</v>
      </c>
      <c r="CF39" s="33">
        <v>0</v>
      </c>
      <c r="CG39" s="33">
        <v>0</v>
      </c>
      <c r="CH39" s="34">
        <v>0</v>
      </c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20"/>
      <c r="CW39" s="20"/>
      <c r="CX39" s="20"/>
      <c r="CY39" s="20"/>
      <c r="CZ39" s="20"/>
      <c r="DA39" s="20"/>
      <c r="DB39" s="20"/>
      <c r="DC39" s="5"/>
      <c r="DD39" s="5"/>
      <c r="DE39" s="18"/>
      <c r="DF39" s="18"/>
      <c r="DG39" s="18"/>
      <c r="DH39" s="18"/>
      <c r="DI39" s="17"/>
      <c r="DJ39" s="17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20"/>
    </row>
    <row r="40" spans="2:140" x14ac:dyDescent="0.35">
      <c r="B40" s="12" t="s">
        <v>74</v>
      </c>
      <c r="C40" s="14">
        <v>13.339499999999999</v>
      </c>
      <c r="D40" s="14">
        <v>13.4117</v>
      </c>
      <c r="E40" s="14">
        <f t="shared" si="41"/>
        <v>7.2200000000000486E-2</v>
      </c>
      <c r="F40" s="5">
        <v>29</v>
      </c>
      <c r="G40" s="20">
        <f t="shared" si="39"/>
        <v>10.5</v>
      </c>
      <c r="H40" s="5">
        <f t="shared" si="42"/>
        <v>10.5</v>
      </c>
      <c r="I40" s="17">
        <f t="shared" si="40"/>
        <v>145.42936288088544</v>
      </c>
      <c r="J40" s="4"/>
      <c r="K40" s="46"/>
      <c r="L40" s="30">
        <v>40</v>
      </c>
      <c r="M40" s="31">
        <v>10</v>
      </c>
      <c r="N40" s="30">
        <f t="shared" si="4"/>
        <v>0</v>
      </c>
      <c r="O40" s="30"/>
      <c r="P40" s="30">
        <f t="shared" si="5"/>
        <v>1</v>
      </c>
      <c r="Q40" s="30"/>
      <c r="R40" s="30">
        <f t="shared" si="6"/>
        <v>0</v>
      </c>
      <c r="S40" s="30"/>
      <c r="T40" s="30">
        <f t="shared" si="7"/>
        <v>0</v>
      </c>
      <c r="U40" s="30"/>
      <c r="V40" s="30">
        <f t="shared" si="8"/>
        <v>0</v>
      </c>
      <c r="W40" s="30"/>
      <c r="X40" s="30">
        <f t="shared" si="9"/>
        <v>0</v>
      </c>
      <c r="Y40" s="30"/>
      <c r="Z40" s="30">
        <f t="shared" si="10"/>
        <v>0</v>
      </c>
      <c r="AA40" s="30"/>
      <c r="AB40" s="30">
        <f t="shared" si="11"/>
        <v>0</v>
      </c>
      <c r="AC40" s="30"/>
      <c r="AD40" s="30">
        <f t="shared" si="12"/>
        <v>0</v>
      </c>
      <c r="AE40" s="30"/>
      <c r="AF40" s="6"/>
      <c r="AG40" s="47"/>
      <c r="AH40" s="33">
        <v>40</v>
      </c>
      <c r="AI40" s="34">
        <v>20</v>
      </c>
      <c r="AJ40" s="33">
        <f t="shared" si="13"/>
        <v>0</v>
      </c>
      <c r="AK40" s="33"/>
      <c r="AL40" s="33">
        <f t="shared" si="14"/>
        <v>1</v>
      </c>
      <c r="AM40" s="33"/>
      <c r="AN40" s="33">
        <f t="shared" si="15"/>
        <v>0</v>
      </c>
      <c r="AO40" s="33"/>
      <c r="AP40" s="33">
        <f t="shared" si="16"/>
        <v>0</v>
      </c>
      <c r="AQ40" s="33"/>
      <c r="AR40" s="33">
        <f t="shared" si="17"/>
        <v>0</v>
      </c>
      <c r="AS40" s="33"/>
      <c r="AT40" s="33">
        <f t="shared" si="18"/>
        <v>0</v>
      </c>
      <c r="AU40" s="33"/>
      <c r="AV40" s="33">
        <f t="shared" si="19"/>
        <v>0</v>
      </c>
      <c r="AW40" s="33"/>
      <c r="AX40" s="33">
        <f t="shared" si="20"/>
        <v>0</v>
      </c>
      <c r="AY40" s="33"/>
      <c r="AZ40" s="33">
        <f t="shared" si="21"/>
        <v>0</v>
      </c>
      <c r="BA40" s="33"/>
      <c r="BB40" s="20"/>
      <c r="BC40" s="53" t="s">
        <v>75</v>
      </c>
      <c r="BD40" s="27">
        <v>100</v>
      </c>
      <c r="BE40" s="28">
        <v>40</v>
      </c>
      <c r="BF40" s="27">
        <f t="shared" si="22"/>
        <v>0</v>
      </c>
      <c r="BG40" s="27"/>
      <c r="BH40" s="27">
        <f t="shared" si="23"/>
        <v>0</v>
      </c>
      <c r="BI40" s="27"/>
      <c r="BJ40" s="27">
        <f t="shared" si="24"/>
        <v>1</v>
      </c>
      <c r="BK40" s="27"/>
      <c r="BL40" s="27">
        <f t="shared" si="25"/>
        <v>0</v>
      </c>
      <c r="BM40" s="27"/>
      <c r="BN40" s="27">
        <f t="shared" si="26"/>
        <v>0</v>
      </c>
      <c r="BO40" s="27"/>
      <c r="BP40" s="27">
        <f t="shared" si="27"/>
        <v>0</v>
      </c>
      <c r="BQ40" s="27"/>
      <c r="BR40" s="27">
        <f t="shared" si="28"/>
        <v>0</v>
      </c>
      <c r="BS40" s="27"/>
      <c r="BT40" s="27">
        <f t="shared" si="29"/>
        <v>0</v>
      </c>
      <c r="BU40" s="27"/>
      <c r="BV40" s="27">
        <f t="shared" si="30"/>
        <v>0</v>
      </c>
      <c r="BW40" s="27"/>
      <c r="BX40" s="5"/>
      <c r="BY40" s="12" t="s">
        <v>65</v>
      </c>
      <c r="BZ40" s="36">
        <v>20</v>
      </c>
      <c r="CA40" s="36">
        <v>1</v>
      </c>
      <c r="CB40" s="36">
        <v>0</v>
      </c>
      <c r="CC40" s="36">
        <v>0</v>
      </c>
      <c r="CD40" s="36">
        <v>0</v>
      </c>
      <c r="CE40" s="36">
        <v>2</v>
      </c>
      <c r="CF40" s="36">
        <v>2</v>
      </c>
      <c r="CG40" s="36">
        <v>0</v>
      </c>
      <c r="CH40" s="37">
        <v>0</v>
      </c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20"/>
      <c r="CW40" s="20"/>
      <c r="CX40" s="20"/>
      <c r="CY40" s="20"/>
      <c r="CZ40" s="20"/>
      <c r="DA40" s="20"/>
      <c r="DB40" s="20"/>
      <c r="DC40" s="5"/>
      <c r="DD40" s="5"/>
      <c r="DE40" s="5"/>
      <c r="DF40" s="5"/>
      <c r="DG40" s="5"/>
      <c r="DH40" s="5"/>
      <c r="DI40" s="17"/>
      <c r="DJ40" s="17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20"/>
    </row>
    <row r="41" spans="2:140" x14ac:dyDescent="0.35">
      <c r="B41" s="12" t="s">
        <v>76</v>
      </c>
      <c r="C41" s="14">
        <v>13.2761</v>
      </c>
      <c r="D41" s="14">
        <v>13.384</v>
      </c>
      <c r="E41" s="14">
        <f t="shared" si="41"/>
        <v>0.10790000000000077</v>
      </c>
      <c r="F41" s="5">
        <v>14</v>
      </c>
      <c r="G41" s="20">
        <f t="shared" si="39"/>
        <v>-4.5</v>
      </c>
      <c r="H41" s="5">
        <v>0</v>
      </c>
      <c r="I41" s="17">
        <f t="shared" si="40"/>
        <v>0</v>
      </c>
      <c r="J41" s="4"/>
      <c r="K41" s="29"/>
      <c r="L41" s="30">
        <v>3000</v>
      </c>
      <c r="M41" s="31">
        <v>10</v>
      </c>
      <c r="N41" s="30">
        <f t="shared" si="4"/>
        <v>0</v>
      </c>
      <c r="O41" s="30"/>
      <c r="P41" s="30">
        <f t="shared" si="5"/>
        <v>0</v>
      </c>
      <c r="Q41" s="30"/>
      <c r="R41" s="30">
        <f t="shared" si="6"/>
        <v>0</v>
      </c>
      <c r="S41" s="30"/>
      <c r="T41" s="30">
        <f t="shared" si="7"/>
        <v>0</v>
      </c>
      <c r="U41" s="30"/>
      <c r="V41" s="30">
        <f t="shared" si="8"/>
        <v>0</v>
      </c>
      <c r="W41" s="30"/>
      <c r="X41" s="30">
        <f t="shared" si="9"/>
        <v>0</v>
      </c>
      <c r="Y41" s="30"/>
      <c r="Z41" s="30">
        <f t="shared" si="10"/>
        <v>1</v>
      </c>
      <c r="AA41" s="30"/>
      <c r="AB41" s="30">
        <f t="shared" si="11"/>
        <v>0</v>
      </c>
      <c r="AC41" s="30"/>
      <c r="AD41" s="30">
        <f t="shared" si="12"/>
        <v>0</v>
      </c>
      <c r="AE41" s="30"/>
      <c r="AF41" s="24"/>
      <c r="AG41" s="47"/>
      <c r="AH41" s="33">
        <v>20</v>
      </c>
      <c r="AI41" s="34">
        <v>20</v>
      </c>
      <c r="AJ41" s="33">
        <f t="shared" si="13"/>
        <v>1</v>
      </c>
      <c r="AK41" s="33"/>
      <c r="AL41" s="33">
        <f t="shared" si="14"/>
        <v>0</v>
      </c>
      <c r="AM41" s="33"/>
      <c r="AN41" s="33">
        <f t="shared" si="15"/>
        <v>0</v>
      </c>
      <c r="AO41" s="33"/>
      <c r="AP41" s="33">
        <f t="shared" si="16"/>
        <v>0</v>
      </c>
      <c r="AQ41" s="33"/>
      <c r="AR41" s="33">
        <f t="shared" si="17"/>
        <v>0</v>
      </c>
      <c r="AS41" s="33"/>
      <c r="AT41" s="33">
        <f t="shared" si="18"/>
        <v>0</v>
      </c>
      <c r="AU41" s="33"/>
      <c r="AV41" s="33">
        <f t="shared" si="19"/>
        <v>0</v>
      </c>
      <c r="AW41" s="33"/>
      <c r="AX41" s="33">
        <f t="shared" si="20"/>
        <v>0</v>
      </c>
      <c r="AY41" s="33"/>
      <c r="AZ41" s="33">
        <f t="shared" si="21"/>
        <v>0</v>
      </c>
      <c r="BA41" s="33"/>
      <c r="BB41" s="20"/>
      <c r="BC41" s="53"/>
      <c r="BD41" s="27">
        <v>300</v>
      </c>
      <c r="BE41" s="28">
        <v>20</v>
      </c>
      <c r="BF41" s="27">
        <f t="shared" si="22"/>
        <v>0</v>
      </c>
      <c r="BG41" s="27"/>
      <c r="BH41" s="27">
        <f t="shared" si="23"/>
        <v>0</v>
      </c>
      <c r="BI41" s="27"/>
      <c r="BJ41" s="27">
        <f t="shared" si="24"/>
        <v>0</v>
      </c>
      <c r="BK41" s="27"/>
      <c r="BL41" s="27">
        <f t="shared" si="25"/>
        <v>1</v>
      </c>
      <c r="BM41" s="27"/>
      <c r="BN41" s="27">
        <f t="shared" si="26"/>
        <v>0</v>
      </c>
      <c r="BO41" s="27"/>
      <c r="BP41" s="27">
        <f t="shared" si="27"/>
        <v>0</v>
      </c>
      <c r="BQ41" s="27"/>
      <c r="BR41" s="27">
        <f t="shared" si="28"/>
        <v>0</v>
      </c>
      <c r="BS41" s="27"/>
      <c r="BT41" s="27">
        <f t="shared" si="29"/>
        <v>0</v>
      </c>
      <c r="BU41" s="27"/>
      <c r="BV41" s="27">
        <f t="shared" si="30"/>
        <v>0</v>
      </c>
      <c r="BW41" s="27"/>
      <c r="BX41" s="5"/>
      <c r="BY41" s="12" t="s">
        <v>66</v>
      </c>
      <c r="BZ41" s="27">
        <v>29</v>
      </c>
      <c r="CA41" s="27">
        <v>9</v>
      </c>
      <c r="CB41" s="27">
        <v>6</v>
      </c>
      <c r="CC41" s="27">
        <v>1</v>
      </c>
      <c r="CD41" s="27">
        <v>0</v>
      </c>
      <c r="CE41" s="27">
        <v>0</v>
      </c>
      <c r="CF41" s="27">
        <v>0</v>
      </c>
      <c r="CG41" s="27">
        <v>0</v>
      </c>
      <c r="CH41" s="28">
        <v>0</v>
      </c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20"/>
      <c r="CW41" s="20"/>
      <c r="CX41" s="20"/>
      <c r="CY41" s="20"/>
      <c r="CZ41" s="20"/>
      <c r="DA41" s="20"/>
      <c r="DB41" s="20"/>
      <c r="DC41" s="5"/>
      <c r="DD41" s="5"/>
      <c r="DE41" s="102"/>
      <c r="DF41" s="17"/>
      <c r="DG41" s="17"/>
      <c r="DH41" s="17"/>
      <c r="DI41" s="17"/>
      <c r="DJ41" s="17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20"/>
    </row>
    <row r="42" spans="2:140" x14ac:dyDescent="0.35">
      <c r="B42" s="12" t="s">
        <v>77</v>
      </c>
      <c r="C42" s="14">
        <v>13.3942</v>
      </c>
      <c r="D42" s="14">
        <v>13.558400000000001</v>
      </c>
      <c r="E42" s="14">
        <f t="shared" si="41"/>
        <v>0.16420000000000101</v>
      </c>
      <c r="F42" s="5">
        <v>11</v>
      </c>
      <c r="G42" s="20">
        <f t="shared" si="39"/>
        <v>-7.5</v>
      </c>
      <c r="H42" s="5">
        <v>0</v>
      </c>
      <c r="I42" s="17">
        <f t="shared" si="40"/>
        <v>0</v>
      </c>
      <c r="J42" s="4"/>
      <c r="K42" s="29"/>
      <c r="L42" s="30">
        <v>400</v>
      </c>
      <c r="M42" s="31">
        <v>15</v>
      </c>
      <c r="N42" s="30">
        <f t="shared" si="4"/>
        <v>0</v>
      </c>
      <c r="O42" s="30"/>
      <c r="P42" s="30">
        <f t="shared" si="5"/>
        <v>0</v>
      </c>
      <c r="Q42" s="30"/>
      <c r="R42" s="30">
        <f t="shared" si="6"/>
        <v>0</v>
      </c>
      <c r="S42" s="30"/>
      <c r="T42" s="30">
        <f t="shared" si="7"/>
        <v>0</v>
      </c>
      <c r="U42" s="30"/>
      <c r="V42" s="30">
        <f t="shared" si="8"/>
        <v>1</v>
      </c>
      <c r="W42" s="30"/>
      <c r="X42" s="30">
        <f t="shared" si="9"/>
        <v>0</v>
      </c>
      <c r="Y42" s="30"/>
      <c r="Z42" s="30">
        <f t="shared" si="10"/>
        <v>0</v>
      </c>
      <c r="AA42" s="30"/>
      <c r="AB42" s="30">
        <f t="shared" si="11"/>
        <v>0</v>
      </c>
      <c r="AC42" s="30"/>
      <c r="AD42" s="30">
        <f t="shared" si="12"/>
        <v>0</v>
      </c>
      <c r="AE42" s="30"/>
      <c r="AF42" s="24"/>
      <c r="AG42" s="47"/>
      <c r="AH42" s="33">
        <v>20</v>
      </c>
      <c r="AI42" s="34">
        <v>10</v>
      </c>
      <c r="AJ42" s="33">
        <f t="shared" si="13"/>
        <v>1</v>
      </c>
      <c r="AK42" s="33"/>
      <c r="AL42" s="33">
        <f t="shared" si="14"/>
        <v>0</v>
      </c>
      <c r="AM42" s="33"/>
      <c r="AN42" s="33">
        <f t="shared" si="15"/>
        <v>0</v>
      </c>
      <c r="AO42" s="33"/>
      <c r="AP42" s="33">
        <f t="shared" si="16"/>
        <v>0</v>
      </c>
      <c r="AQ42" s="33"/>
      <c r="AR42" s="33">
        <f t="shared" si="17"/>
        <v>0</v>
      </c>
      <c r="AS42" s="33"/>
      <c r="AT42" s="33">
        <f t="shared" si="18"/>
        <v>0</v>
      </c>
      <c r="AU42" s="33"/>
      <c r="AV42" s="33">
        <f t="shared" si="19"/>
        <v>0</v>
      </c>
      <c r="AW42" s="33"/>
      <c r="AX42" s="33">
        <f t="shared" si="20"/>
        <v>0</v>
      </c>
      <c r="AY42" s="33"/>
      <c r="AZ42" s="33">
        <f t="shared" si="21"/>
        <v>0</v>
      </c>
      <c r="BA42" s="33"/>
      <c r="BB42" s="20"/>
      <c r="BC42" s="53"/>
      <c r="BD42" s="27">
        <v>120</v>
      </c>
      <c r="BE42" s="28">
        <v>20</v>
      </c>
      <c r="BF42" s="27">
        <f t="shared" si="22"/>
        <v>0</v>
      </c>
      <c r="BG42" s="27"/>
      <c r="BH42" s="27">
        <f t="shared" si="23"/>
        <v>0</v>
      </c>
      <c r="BI42" s="27"/>
      <c r="BJ42" s="27">
        <f t="shared" si="24"/>
        <v>0</v>
      </c>
      <c r="BK42" s="27"/>
      <c r="BL42" s="27">
        <f t="shared" si="25"/>
        <v>1</v>
      </c>
      <c r="BM42" s="27"/>
      <c r="BN42" s="27">
        <f t="shared" si="26"/>
        <v>0</v>
      </c>
      <c r="BO42" s="27"/>
      <c r="BP42" s="27">
        <f t="shared" si="27"/>
        <v>0</v>
      </c>
      <c r="BQ42" s="27"/>
      <c r="BR42" s="27">
        <f t="shared" si="28"/>
        <v>0</v>
      </c>
      <c r="BS42" s="27"/>
      <c r="BT42" s="27">
        <f t="shared" si="29"/>
        <v>0</v>
      </c>
      <c r="BU42" s="27"/>
      <c r="BV42" s="27">
        <f t="shared" si="30"/>
        <v>0</v>
      </c>
      <c r="BW42" s="27"/>
      <c r="BX42" s="5"/>
      <c r="BY42" s="12" t="s">
        <v>67</v>
      </c>
      <c r="BZ42" s="39">
        <v>11</v>
      </c>
      <c r="CA42" s="39">
        <v>2</v>
      </c>
      <c r="CB42" s="39">
        <v>0</v>
      </c>
      <c r="CC42" s="39">
        <v>0</v>
      </c>
      <c r="CD42" s="39">
        <v>0</v>
      </c>
      <c r="CE42" s="39">
        <v>0</v>
      </c>
      <c r="CF42" s="39">
        <v>1</v>
      </c>
      <c r="CG42" s="39">
        <v>0</v>
      </c>
      <c r="CH42" s="40">
        <v>0</v>
      </c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20"/>
      <c r="CW42" s="20"/>
      <c r="CX42" s="20"/>
      <c r="CY42" s="20"/>
      <c r="CZ42" s="20"/>
      <c r="DA42" s="20"/>
      <c r="DB42" s="20"/>
      <c r="DC42" s="5"/>
      <c r="DD42" s="5"/>
      <c r="DE42" s="102"/>
      <c r="DF42" s="17"/>
      <c r="DG42" s="17"/>
      <c r="DH42" s="17"/>
      <c r="DI42" s="17"/>
      <c r="DJ42" s="17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20"/>
    </row>
    <row r="43" spans="2:140" x14ac:dyDescent="0.35">
      <c r="B43" s="12" t="s">
        <v>78</v>
      </c>
      <c r="C43" s="14">
        <v>13.3162</v>
      </c>
      <c r="D43" s="14">
        <v>13.5053</v>
      </c>
      <c r="E43" s="14">
        <f t="shared" si="41"/>
        <v>0.18909999999999982</v>
      </c>
      <c r="F43" s="5">
        <v>15</v>
      </c>
      <c r="G43" s="20">
        <f t="shared" si="39"/>
        <v>-3.5</v>
      </c>
      <c r="H43" s="5">
        <v>0</v>
      </c>
      <c r="I43" s="17">
        <f t="shared" si="40"/>
        <v>0</v>
      </c>
      <c r="J43" s="4"/>
      <c r="K43" s="46"/>
      <c r="L43" s="30">
        <v>50</v>
      </c>
      <c r="M43" s="31">
        <v>5</v>
      </c>
      <c r="N43" s="30">
        <f t="shared" si="4"/>
        <v>0</v>
      </c>
      <c r="O43" s="30"/>
      <c r="P43" s="30">
        <f t="shared" si="5"/>
        <v>1</v>
      </c>
      <c r="Q43" s="30"/>
      <c r="R43" s="30">
        <f t="shared" si="6"/>
        <v>0</v>
      </c>
      <c r="S43" s="30"/>
      <c r="T43" s="30">
        <f t="shared" si="7"/>
        <v>0</v>
      </c>
      <c r="U43" s="30"/>
      <c r="V43" s="30">
        <f t="shared" si="8"/>
        <v>0</v>
      </c>
      <c r="W43" s="30"/>
      <c r="X43" s="30">
        <f t="shared" si="9"/>
        <v>0</v>
      </c>
      <c r="Y43" s="30"/>
      <c r="Z43" s="30">
        <f t="shared" si="10"/>
        <v>0</v>
      </c>
      <c r="AA43" s="30"/>
      <c r="AB43" s="30">
        <f t="shared" si="11"/>
        <v>0</v>
      </c>
      <c r="AC43" s="30"/>
      <c r="AD43" s="30">
        <f t="shared" si="12"/>
        <v>0</v>
      </c>
      <c r="AE43" s="30"/>
      <c r="AF43" s="6"/>
      <c r="AG43" s="47"/>
      <c r="AH43" s="33">
        <v>80</v>
      </c>
      <c r="AI43" s="34">
        <v>50</v>
      </c>
      <c r="AJ43" s="33">
        <f t="shared" si="13"/>
        <v>0</v>
      </c>
      <c r="AK43" s="33"/>
      <c r="AL43" s="33">
        <f t="shared" si="14"/>
        <v>0</v>
      </c>
      <c r="AM43" s="33"/>
      <c r="AN43" s="33">
        <f t="shared" si="15"/>
        <v>1</v>
      </c>
      <c r="AO43" s="33"/>
      <c r="AP43" s="33">
        <f t="shared" si="16"/>
        <v>0</v>
      </c>
      <c r="AQ43" s="33"/>
      <c r="AR43" s="33">
        <f t="shared" si="17"/>
        <v>0</v>
      </c>
      <c r="AS43" s="33"/>
      <c r="AT43" s="33">
        <f t="shared" si="18"/>
        <v>0</v>
      </c>
      <c r="AU43" s="33"/>
      <c r="AV43" s="33">
        <f t="shared" si="19"/>
        <v>0</v>
      </c>
      <c r="AW43" s="33"/>
      <c r="AX43" s="33">
        <f t="shared" si="20"/>
        <v>0</v>
      </c>
      <c r="AY43" s="33"/>
      <c r="AZ43" s="33">
        <f t="shared" si="21"/>
        <v>0</v>
      </c>
      <c r="BA43" s="33"/>
      <c r="BB43" s="20"/>
      <c r="BC43" s="53"/>
      <c r="BD43" s="27">
        <v>10</v>
      </c>
      <c r="BE43" s="28">
        <v>10</v>
      </c>
      <c r="BF43" s="27">
        <f t="shared" si="22"/>
        <v>1</v>
      </c>
      <c r="BG43" s="27"/>
      <c r="BH43" s="27">
        <f t="shared" si="23"/>
        <v>0</v>
      </c>
      <c r="BI43" s="27"/>
      <c r="BJ43" s="27">
        <f t="shared" si="24"/>
        <v>0</v>
      </c>
      <c r="BK43" s="27"/>
      <c r="BL43" s="27">
        <f t="shared" si="25"/>
        <v>0</v>
      </c>
      <c r="BM43" s="27"/>
      <c r="BN43" s="27">
        <f t="shared" si="26"/>
        <v>0</v>
      </c>
      <c r="BO43" s="27"/>
      <c r="BP43" s="27">
        <f t="shared" si="27"/>
        <v>0</v>
      </c>
      <c r="BQ43" s="27"/>
      <c r="BR43" s="27">
        <f t="shared" si="28"/>
        <v>0</v>
      </c>
      <c r="BS43" s="27"/>
      <c r="BT43" s="27">
        <f t="shared" si="29"/>
        <v>0</v>
      </c>
      <c r="BU43" s="27"/>
      <c r="BV43" s="27">
        <f t="shared" si="30"/>
        <v>0</v>
      </c>
      <c r="BW43" s="27"/>
      <c r="BX43" s="5"/>
      <c r="BY43" s="12" t="s">
        <v>68</v>
      </c>
      <c r="BZ43" s="43">
        <v>19</v>
      </c>
      <c r="CA43" s="43">
        <v>4</v>
      </c>
      <c r="CB43" s="43">
        <v>2</v>
      </c>
      <c r="CC43" s="43">
        <v>3</v>
      </c>
      <c r="CD43" s="43">
        <v>0</v>
      </c>
      <c r="CE43" s="43">
        <v>0</v>
      </c>
      <c r="CF43" s="43">
        <v>0</v>
      </c>
      <c r="CG43" s="43">
        <v>0</v>
      </c>
      <c r="CH43" s="44">
        <v>0</v>
      </c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20"/>
      <c r="CW43" s="20"/>
      <c r="CX43" s="20"/>
      <c r="CY43" s="20"/>
      <c r="CZ43" s="20"/>
      <c r="DA43" s="20"/>
      <c r="DB43" s="20"/>
      <c r="DC43" s="5"/>
      <c r="DD43" s="5"/>
      <c r="DE43" s="102"/>
      <c r="DF43" s="17"/>
      <c r="DG43" s="17"/>
      <c r="DH43" s="17"/>
      <c r="DI43" s="17"/>
      <c r="DJ43" s="17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20"/>
    </row>
    <row r="44" spans="2:140" x14ac:dyDescent="0.35">
      <c r="B44" s="12" t="s">
        <v>79</v>
      </c>
      <c r="C44" s="14">
        <v>13.382999999999999</v>
      </c>
      <c r="D44" s="14">
        <v>13.424200000000001</v>
      </c>
      <c r="E44" s="14">
        <f t="shared" si="41"/>
        <v>4.120000000000168E-2</v>
      </c>
      <c r="F44" s="5">
        <v>29</v>
      </c>
      <c r="G44" s="20">
        <f t="shared" si="39"/>
        <v>10.5</v>
      </c>
      <c r="H44" s="5">
        <f>F44-$F$49</f>
        <v>10.5</v>
      </c>
      <c r="I44" s="17">
        <f t="shared" si="40"/>
        <v>254.85436893202845</v>
      </c>
      <c r="J44" s="4"/>
      <c r="K44" s="29"/>
      <c r="L44" s="30">
        <v>5</v>
      </c>
      <c r="M44" s="31">
        <v>5</v>
      </c>
      <c r="N44" s="30">
        <f t="shared" si="4"/>
        <v>0</v>
      </c>
      <c r="O44" s="30"/>
      <c r="P44" s="30">
        <f t="shared" si="5"/>
        <v>0</v>
      </c>
      <c r="Q44" s="30"/>
      <c r="R44" s="30">
        <f t="shared" si="6"/>
        <v>0</v>
      </c>
      <c r="S44" s="30"/>
      <c r="T44" s="30">
        <f t="shared" si="7"/>
        <v>0</v>
      </c>
      <c r="U44" s="30"/>
      <c r="V44" s="30">
        <f t="shared" si="8"/>
        <v>0</v>
      </c>
      <c r="W44" s="30"/>
      <c r="X44" s="30">
        <f t="shared" si="9"/>
        <v>0</v>
      </c>
      <c r="Y44" s="30"/>
      <c r="Z44" s="30">
        <f t="shared" si="10"/>
        <v>0</v>
      </c>
      <c r="AA44" s="30"/>
      <c r="AB44" s="30">
        <f t="shared" si="11"/>
        <v>0</v>
      </c>
      <c r="AC44" s="30"/>
      <c r="AD44" s="30">
        <f t="shared" si="12"/>
        <v>0</v>
      </c>
      <c r="AE44" s="30"/>
      <c r="AF44" s="24"/>
      <c r="AG44" s="47"/>
      <c r="AH44" s="33">
        <v>10</v>
      </c>
      <c r="AI44" s="34">
        <v>10</v>
      </c>
      <c r="AJ44" s="33">
        <f t="shared" si="13"/>
        <v>1</v>
      </c>
      <c r="AK44" s="33">
        <f>SUM(AJ33:AJ44)</f>
        <v>9</v>
      </c>
      <c r="AL44" s="33">
        <f t="shared" si="14"/>
        <v>0</v>
      </c>
      <c r="AM44" s="33">
        <v>2</v>
      </c>
      <c r="AN44" s="33">
        <f t="shared" si="15"/>
        <v>0</v>
      </c>
      <c r="AO44" s="33">
        <v>1</v>
      </c>
      <c r="AP44" s="33">
        <f t="shared" si="16"/>
        <v>0</v>
      </c>
      <c r="AQ44" s="33">
        <v>0</v>
      </c>
      <c r="AR44" s="33">
        <f t="shared" si="17"/>
        <v>0</v>
      </c>
      <c r="AS44" s="33">
        <v>0</v>
      </c>
      <c r="AT44" s="33">
        <f t="shared" si="18"/>
        <v>0</v>
      </c>
      <c r="AU44" s="33">
        <v>0</v>
      </c>
      <c r="AV44" s="33">
        <f t="shared" si="19"/>
        <v>0</v>
      </c>
      <c r="AW44" s="33">
        <v>0</v>
      </c>
      <c r="AX44" s="33">
        <f t="shared" si="20"/>
        <v>0</v>
      </c>
      <c r="AY44" s="33">
        <v>0</v>
      </c>
      <c r="AZ44" s="33">
        <f t="shared" si="21"/>
        <v>0</v>
      </c>
      <c r="BA44" s="33">
        <v>0</v>
      </c>
      <c r="BB44" s="20"/>
      <c r="BC44" s="53"/>
      <c r="BD44" s="27">
        <v>600</v>
      </c>
      <c r="BE44" s="28">
        <v>10</v>
      </c>
      <c r="BF44" s="27">
        <f t="shared" si="22"/>
        <v>0</v>
      </c>
      <c r="BG44" s="27"/>
      <c r="BH44" s="27">
        <f t="shared" si="23"/>
        <v>0</v>
      </c>
      <c r="BI44" s="27"/>
      <c r="BJ44" s="27">
        <f t="shared" si="24"/>
        <v>0</v>
      </c>
      <c r="BK44" s="27"/>
      <c r="BL44" s="27">
        <f t="shared" si="25"/>
        <v>0</v>
      </c>
      <c r="BM44" s="27"/>
      <c r="BN44" s="27">
        <f t="shared" si="26"/>
        <v>0</v>
      </c>
      <c r="BO44" s="27"/>
      <c r="BP44" s="27">
        <f t="shared" si="27"/>
        <v>1</v>
      </c>
      <c r="BQ44" s="27"/>
      <c r="BR44" s="27">
        <f t="shared" si="28"/>
        <v>0</v>
      </c>
      <c r="BS44" s="27"/>
      <c r="BT44" s="27">
        <f t="shared" si="29"/>
        <v>0</v>
      </c>
      <c r="BU44" s="27"/>
      <c r="BV44" s="27">
        <f t="shared" si="30"/>
        <v>0</v>
      </c>
      <c r="BW44" s="27"/>
      <c r="BX44" s="5"/>
      <c r="BY44" s="12" t="s">
        <v>69</v>
      </c>
      <c r="BZ44" s="30">
        <v>23</v>
      </c>
      <c r="CA44" s="30">
        <v>3</v>
      </c>
      <c r="CB44" s="30">
        <v>3</v>
      </c>
      <c r="CC44" s="30">
        <v>3</v>
      </c>
      <c r="CD44" s="30">
        <v>0</v>
      </c>
      <c r="CE44" s="30">
        <v>0</v>
      </c>
      <c r="CF44" s="30">
        <v>0</v>
      </c>
      <c r="CG44" s="30">
        <v>0</v>
      </c>
      <c r="CH44" s="31">
        <v>0</v>
      </c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20"/>
      <c r="CW44" s="20"/>
      <c r="CX44" s="20"/>
      <c r="CY44" s="20"/>
      <c r="CZ44" s="20"/>
      <c r="DA44" s="20"/>
      <c r="DB44" s="20"/>
      <c r="DC44" s="5"/>
      <c r="DD44" s="5"/>
      <c r="DE44" s="102"/>
      <c r="DF44" s="17"/>
      <c r="DG44" s="17"/>
      <c r="DH44" s="17"/>
      <c r="DI44" s="17"/>
      <c r="DJ44" s="17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20"/>
    </row>
    <row r="45" spans="2:140" x14ac:dyDescent="0.35">
      <c r="B45" s="12" t="s">
        <v>80</v>
      </c>
      <c r="C45" s="14">
        <v>13.2836</v>
      </c>
      <c r="D45" s="14">
        <v>13.4053</v>
      </c>
      <c r="E45" s="14">
        <f t="shared" si="41"/>
        <v>0.12170000000000059</v>
      </c>
      <c r="F45" s="5">
        <v>33</v>
      </c>
      <c r="G45" s="20">
        <f t="shared" si="39"/>
        <v>14.5</v>
      </c>
      <c r="H45" s="5">
        <f>F45-$F$49</f>
        <v>14.5</v>
      </c>
      <c r="I45" s="17">
        <f t="shared" si="40"/>
        <v>119.14543960558694</v>
      </c>
      <c r="J45" s="4"/>
      <c r="K45" s="29"/>
      <c r="L45" s="30">
        <v>2000</v>
      </c>
      <c r="M45" s="31">
        <v>10</v>
      </c>
      <c r="N45" s="30">
        <f t="shared" si="4"/>
        <v>0</v>
      </c>
      <c r="O45" s="30">
        <f>SUM(N36:N45)</f>
        <v>1</v>
      </c>
      <c r="P45" s="30">
        <f t="shared" si="5"/>
        <v>0</v>
      </c>
      <c r="Q45" s="30">
        <v>2</v>
      </c>
      <c r="R45" s="30">
        <f t="shared" si="6"/>
        <v>0</v>
      </c>
      <c r="S45" s="30">
        <v>0</v>
      </c>
      <c r="T45" s="30">
        <f t="shared" si="7"/>
        <v>0</v>
      </c>
      <c r="U45" s="30">
        <v>0</v>
      </c>
      <c r="V45" s="30">
        <f t="shared" si="8"/>
        <v>0</v>
      </c>
      <c r="W45" s="30">
        <v>2</v>
      </c>
      <c r="X45" s="30">
        <f t="shared" si="9"/>
        <v>0</v>
      </c>
      <c r="Y45" s="30">
        <v>1</v>
      </c>
      <c r="Z45" s="30">
        <f t="shared" si="10"/>
        <v>1</v>
      </c>
      <c r="AA45" s="30">
        <v>3</v>
      </c>
      <c r="AB45" s="30">
        <f t="shared" si="11"/>
        <v>0</v>
      </c>
      <c r="AC45" s="30">
        <v>0</v>
      </c>
      <c r="AD45" s="30">
        <f t="shared" si="12"/>
        <v>0</v>
      </c>
      <c r="AE45" s="30">
        <v>0</v>
      </c>
      <c r="AF45" s="24"/>
      <c r="AG45" s="35" t="s">
        <v>69</v>
      </c>
      <c r="AH45" s="36">
        <v>10</v>
      </c>
      <c r="AI45" s="37">
        <v>10</v>
      </c>
      <c r="AJ45" s="36">
        <f t="shared" si="13"/>
        <v>1</v>
      </c>
      <c r="AK45" s="36"/>
      <c r="AL45" s="36">
        <f t="shared" si="14"/>
        <v>0</v>
      </c>
      <c r="AM45" s="36"/>
      <c r="AN45" s="36">
        <f t="shared" si="15"/>
        <v>0</v>
      </c>
      <c r="AO45" s="36"/>
      <c r="AP45" s="36">
        <f t="shared" si="16"/>
        <v>0</v>
      </c>
      <c r="AQ45" s="36"/>
      <c r="AR45" s="36">
        <f t="shared" si="17"/>
        <v>0</v>
      </c>
      <c r="AS45" s="36"/>
      <c r="AT45" s="36">
        <f t="shared" si="18"/>
        <v>0</v>
      </c>
      <c r="AU45" s="36"/>
      <c r="AV45" s="36">
        <f t="shared" si="19"/>
        <v>0</v>
      </c>
      <c r="AW45" s="36"/>
      <c r="AX45" s="36">
        <f t="shared" si="20"/>
        <v>0</v>
      </c>
      <c r="AY45" s="36"/>
      <c r="AZ45" s="36">
        <f t="shared" si="21"/>
        <v>0</v>
      </c>
      <c r="BA45" s="36"/>
      <c r="BB45" s="20"/>
      <c r="BC45" s="53"/>
      <c r="BD45" s="27">
        <v>20</v>
      </c>
      <c r="BE45" s="28">
        <v>10</v>
      </c>
      <c r="BF45" s="27">
        <f t="shared" si="22"/>
        <v>1</v>
      </c>
      <c r="BG45" s="27"/>
      <c r="BH45" s="27">
        <f t="shared" si="23"/>
        <v>0</v>
      </c>
      <c r="BI45" s="27"/>
      <c r="BJ45" s="27">
        <f t="shared" si="24"/>
        <v>0</v>
      </c>
      <c r="BK45" s="27"/>
      <c r="BL45" s="27">
        <f t="shared" si="25"/>
        <v>0</v>
      </c>
      <c r="BM45" s="27"/>
      <c r="BN45" s="27">
        <f t="shared" si="26"/>
        <v>0</v>
      </c>
      <c r="BO45" s="27"/>
      <c r="BP45" s="27">
        <f t="shared" si="27"/>
        <v>0</v>
      </c>
      <c r="BQ45" s="27"/>
      <c r="BR45" s="27">
        <f t="shared" si="28"/>
        <v>0</v>
      </c>
      <c r="BS45" s="27"/>
      <c r="BT45" s="27">
        <f t="shared" si="29"/>
        <v>0</v>
      </c>
      <c r="BU45" s="27"/>
      <c r="BV45" s="27">
        <f t="shared" si="30"/>
        <v>0</v>
      </c>
      <c r="BW45" s="27"/>
      <c r="BX45" s="5"/>
      <c r="BY45" s="12" t="s">
        <v>70</v>
      </c>
      <c r="BZ45" s="33">
        <v>8</v>
      </c>
      <c r="CA45" s="33">
        <v>0</v>
      </c>
      <c r="CB45" s="33">
        <v>0</v>
      </c>
      <c r="CC45" s="33">
        <v>0</v>
      </c>
      <c r="CD45" s="33">
        <v>1</v>
      </c>
      <c r="CE45" s="33">
        <v>1</v>
      </c>
      <c r="CF45" s="33">
        <v>0</v>
      </c>
      <c r="CG45" s="33">
        <v>1</v>
      </c>
      <c r="CH45" s="34">
        <v>0</v>
      </c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20"/>
      <c r="CW45" s="20"/>
      <c r="CX45" s="20"/>
      <c r="CY45" s="20"/>
      <c r="CZ45" s="20"/>
      <c r="DA45" s="20"/>
      <c r="DB45" s="20"/>
      <c r="DC45" s="5"/>
      <c r="DD45" s="5"/>
      <c r="DE45" s="102"/>
      <c r="DF45" s="17"/>
      <c r="DG45" s="17"/>
      <c r="DH45" s="17"/>
      <c r="DI45" s="17"/>
      <c r="DJ45" s="17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20"/>
    </row>
    <row r="46" spans="2:140" x14ac:dyDescent="0.35">
      <c r="B46" s="12" t="s">
        <v>81</v>
      </c>
      <c r="C46" s="14">
        <v>13.3361</v>
      </c>
      <c r="D46" s="14">
        <v>13.4702</v>
      </c>
      <c r="E46" s="14">
        <f t="shared" si="41"/>
        <v>0.13410000000000011</v>
      </c>
      <c r="F46" s="5">
        <v>9</v>
      </c>
      <c r="G46" s="20">
        <f t="shared" si="39"/>
        <v>-9.5</v>
      </c>
      <c r="H46" s="5">
        <v>0</v>
      </c>
      <c r="I46" s="17">
        <f t="shared" si="40"/>
        <v>0</v>
      </c>
      <c r="J46" s="4"/>
      <c r="K46" s="32" t="s">
        <v>41</v>
      </c>
      <c r="L46" s="33">
        <v>4500</v>
      </c>
      <c r="M46" s="34">
        <v>10</v>
      </c>
      <c r="N46" s="33">
        <f t="shared" si="4"/>
        <v>0</v>
      </c>
      <c r="O46" s="33"/>
      <c r="P46" s="33">
        <f t="shared" si="5"/>
        <v>0</v>
      </c>
      <c r="Q46" s="33"/>
      <c r="R46" s="33">
        <f t="shared" si="6"/>
        <v>0</v>
      </c>
      <c r="S46" s="33"/>
      <c r="T46" s="33">
        <f t="shared" si="7"/>
        <v>0</v>
      </c>
      <c r="U46" s="33"/>
      <c r="V46" s="33">
        <f t="shared" si="8"/>
        <v>0</v>
      </c>
      <c r="W46" s="33"/>
      <c r="X46" s="33">
        <f t="shared" si="9"/>
        <v>0</v>
      </c>
      <c r="Y46" s="33"/>
      <c r="Z46" s="33">
        <f t="shared" si="10"/>
        <v>0</v>
      </c>
      <c r="AA46" s="33"/>
      <c r="AB46" s="33">
        <f t="shared" si="11"/>
        <v>1</v>
      </c>
      <c r="AC46" s="33"/>
      <c r="AD46" s="33">
        <f t="shared" si="12"/>
        <v>0</v>
      </c>
      <c r="AE46" s="33"/>
      <c r="AF46" s="6"/>
      <c r="AG46" s="48"/>
      <c r="AH46" s="36">
        <v>10</v>
      </c>
      <c r="AI46" s="37">
        <v>10</v>
      </c>
      <c r="AJ46" s="36">
        <f t="shared" si="13"/>
        <v>1</v>
      </c>
      <c r="AK46" s="36"/>
      <c r="AL46" s="36">
        <f t="shared" si="14"/>
        <v>0</v>
      </c>
      <c r="AM46" s="36"/>
      <c r="AN46" s="36">
        <f t="shared" si="15"/>
        <v>0</v>
      </c>
      <c r="AO46" s="36"/>
      <c r="AP46" s="36">
        <f t="shared" si="16"/>
        <v>0</v>
      </c>
      <c r="AQ46" s="36"/>
      <c r="AR46" s="36">
        <f t="shared" si="17"/>
        <v>0</v>
      </c>
      <c r="AS46" s="36"/>
      <c r="AT46" s="36">
        <f t="shared" si="18"/>
        <v>0</v>
      </c>
      <c r="AU46" s="36"/>
      <c r="AV46" s="36">
        <f t="shared" si="19"/>
        <v>0</v>
      </c>
      <c r="AW46" s="36"/>
      <c r="AX46" s="36">
        <f t="shared" si="20"/>
        <v>0</v>
      </c>
      <c r="AY46" s="36"/>
      <c r="AZ46" s="36">
        <f t="shared" si="21"/>
        <v>0</v>
      </c>
      <c r="BA46" s="36"/>
      <c r="BB46" s="20"/>
      <c r="BC46" s="53"/>
      <c r="BD46" s="27">
        <v>2000</v>
      </c>
      <c r="BE46" s="28">
        <v>20</v>
      </c>
      <c r="BF46" s="27">
        <f t="shared" si="22"/>
        <v>0</v>
      </c>
      <c r="BG46" s="27"/>
      <c r="BH46" s="27">
        <f t="shared" si="23"/>
        <v>0</v>
      </c>
      <c r="BI46" s="27"/>
      <c r="BJ46" s="27">
        <f t="shared" si="24"/>
        <v>0</v>
      </c>
      <c r="BK46" s="27"/>
      <c r="BL46" s="27">
        <f t="shared" si="25"/>
        <v>0</v>
      </c>
      <c r="BM46" s="27"/>
      <c r="BN46" s="27">
        <f t="shared" si="26"/>
        <v>0</v>
      </c>
      <c r="BO46" s="27"/>
      <c r="BP46" s="27">
        <f t="shared" si="27"/>
        <v>0</v>
      </c>
      <c r="BQ46" s="27"/>
      <c r="BR46" s="27">
        <f t="shared" si="28"/>
        <v>1</v>
      </c>
      <c r="BS46" s="27"/>
      <c r="BT46" s="27">
        <f t="shared" si="29"/>
        <v>0</v>
      </c>
      <c r="BU46" s="27"/>
      <c r="BV46" s="27">
        <f t="shared" si="30"/>
        <v>0</v>
      </c>
      <c r="BW46" s="27"/>
      <c r="BX46" s="5"/>
      <c r="BY46" s="12" t="s">
        <v>71</v>
      </c>
      <c r="BZ46" s="36">
        <v>14</v>
      </c>
      <c r="CA46" s="36">
        <v>2</v>
      </c>
      <c r="CB46" s="36">
        <v>2</v>
      </c>
      <c r="CC46" s="36">
        <v>0</v>
      </c>
      <c r="CD46" s="36">
        <v>0</v>
      </c>
      <c r="CE46" s="36">
        <v>0</v>
      </c>
      <c r="CF46" s="36">
        <v>1</v>
      </c>
      <c r="CG46" s="36">
        <v>0</v>
      </c>
      <c r="CH46" s="37">
        <v>0</v>
      </c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20"/>
      <c r="CW46" s="20"/>
      <c r="CX46" s="20"/>
      <c r="CY46" s="20"/>
      <c r="CZ46" s="20"/>
      <c r="DA46" s="20"/>
      <c r="DB46" s="20"/>
      <c r="DC46" s="5"/>
      <c r="DD46" s="5"/>
      <c r="DE46" s="102"/>
      <c r="DF46" s="17"/>
      <c r="DG46" s="17"/>
      <c r="DH46" s="17"/>
      <c r="DI46" s="17"/>
      <c r="DJ46" s="17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20"/>
    </row>
    <row r="47" spans="2:140" x14ac:dyDescent="0.35">
      <c r="B47" s="12" t="s">
        <v>82</v>
      </c>
      <c r="C47" s="14">
        <v>13.2446</v>
      </c>
      <c r="D47" s="14" t="s">
        <v>59</v>
      </c>
      <c r="E47" s="14" t="s">
        <v>59</v>
      </c>
      <c r="F47" s="5">
        <v>27</v>
      </c>
      <c r="G47" s="14" t="s">
        <v>59</v>
      </c>
      <c r="H47" s="14" t="s">
        <v>59</v>
      </c>
      <c r="I47" s="14" t="s">
        <v>59</v>
      </c>
      <c r="J47" s="4"/>
      <c r="K47" s="47"/>
      <c r="L47" s="33">
        <v>1000</v>
      </c>
      <c r="M47" s="34">
        <v>10</v>
      </c>
      <c r="N47" s="33">
        <f t="shared" si="4"/>
        <v>0</v>
      </c>
      <c r="O47" s="33"/>
      <c r="P47" s="33">
        <f t="shared" si="5"/>
        <v>0</v>
      </c>
      <c r="Q47" s="33"/>
      <c r="R47" s="33">
        <f t="shared" si="6"/>
        <v>0</v>
      </c>
      <c r="S47" s="33"/>
      <c r="T47" s="33">
        <f t="shared" si="7"/>
        <v>0</v>
      </c>
      <c r="U47" s="33"/>
      <c r="V47" s="33">
        <f t="shared" si="8"/>
        <v>0</v>
      </c>
      <c r="W47" s="33"/>
      <c r="X47" s="33">
        <f t="shared" si="9"/>
        <v>1</v>
      </c>
      <c r="Y47" s="33"/>
      <c r="Z47" s="33">
        <f t="shared" si="10"/>
        <v>0</v>
      </c>
      <c r="AA47" s="33"/>
      <c r="AB47" s="33">
        <f t="shared" si="11"/>
        <v>0</v>
      </c>
      <c r="AC47" s="33"/>
      <c r="AD47" s="33">
        <f t="shared" si="12"/>
        <v>0</v>
      </c>
      <c r="AE47" s="33"/>
      <c r="AF47" s="6"/>
      <c r="AG47" s="48"/>
      <c r="AH47" s="36">
        <v>10</v>
      </c>
      <c r="AI47" s="37">
        <v>10</v>
      </c>
      <c r="AJ47" s="36">
        <f t="shared" si="13"/>
        <v>1</v>
      </c>
      <c r="AK47" s="36"/>
      <c r="AL47" s="36">
        <f t="shared" si="14"/>
        <v>0</v>
      </c>
      <c r="AM47" s="36"/>
      <c r="AN47" s="36">
        <f t="shared" si="15"/>
        <v>0</v>
      </c>
      <c r="AO47" s="36"/>
      <c r="AP47" s="36">
        <f t="shared" si="16"/>
        <v>0</v>
      </c>
      <c r="AQ47" s="36"/>
      <c r="AR47" s="36">
        <f t="shared" si="17"/>
        <v>0</v>
      </c>
      <c r="AS47" s="36"/>
      <c r="AT47" s="36">
        <f t="shared" si="18"/>
        <v>0</v>
      </c>
      <c r="AU47" s="36"/>
      <c r="AV47" s="36">
        <f t="shared" si="19"/>
        <v>0</v>
      </c>
      <c r="AW47" s="36"/>
      <c r="AX47" s="36">
        <f t="shared" si="20"/>
        <v>0</v>
      </c>
      <c r="AY47" s="36"/>
      <c r="AZ47" s="36">
        <f t="shared" si="21"/>
        <v>0</v>
      </c>
      <c r="BA47" s="36"/>
      <c r="BB47" s="20"/>
      <c r="BC47" s="53"/>
      <c r="BD47" s="27">
        <v>900</v>
      </c>
      <c r="BE47" s="28">
        <v>20</v>
      </c>
      <c r="BF47" s="27">
        <f t="shared" si="22"/>
        <v>0</v>
      </c>
      <c r="BG47" s="27"/>
      <c r="BH47" s="27">
        <f t="shared" si="23"/>
        <v>0</v>
      </c>
      <c r="BI47" s="27"/>
      <c r="BJ47" s="27">
        <f t="shared" si="24"/>
        <v>0</v>
      </c>
      <c r="BK47" s="27"/>
      <c r="BL47" s="27">
        <f t="shared" si="25"/>
        <v>0</v>
      </c>
      <c r="BM47" s="27"/>
      <c r="BN47" s="27">
        <f t="shared" si="26"/>
        <v>0</v>
      </c>
      <c r="BO47" s="27"/>
      <c r="BP47" s="27">
        <f t="shared" si="27"/>
        <v>1</v>
      </c>
      <c r="BQ47" s="27"/>
      <c r="BR47" s="27">
        <f t="shared" si="28"/>
        <v>0</v>
      </c>
      <c r="BS47" s="27"/>
      <c r="BT47" s="27">
        <f t="shared" si="29"/>
        <v>0</v>
      </c>
      <c r="BU47" s="27"/>
      <c r="BV47" s="27">
        <f t="shared" si="30"/>
        <v>0</v>
      </c>
      <c r="BW47" s="27"/>
      <c r="BX47" s="5"/>
      <c r="BY47" s="12" t="s">
        <v>72</v>
      </c>
      <c r="BZ47" s="27">
        <v>3</v>
      </c>
      <c r="CA47" s="27">
        <v>2</v>
      </c>
      <c r="CB47" s="27">
        <v>2</v>
      </c>
      <c r="CC47" s="27">
        <v>2</v>
      </c>
      <c r="CD47" s="27">
        <v>0</v>
      </c>
      <c r="CE47" s="27">
        <v>6</v>
      </c>
      <c r="CF47" s="27">
        <v>6</v>
      </c>
      <c r="CG47" s="27">
        <v>0</v>
      </c>
      <c r="CH47" s="28">
        <v>0</v>
      </c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20"/>
      <c r="CW47" s="20"/>
      <c r="CX47" s="20"/>
      <c r="CY47" s="20"/>
      <c r="CZ47" s="20"/>
      <c r="DA47" s="20"/>
      <c r="DB47" s="20"/>
      <c r="DC47" s="5"/>
      <c r="DD47" s="5"/>
      <c r="DE47" s="5"/>
      <c r="DF47" s="17"/>
      <c r="DG47" s="17"/>
      <c r="DH47" s="17"/>
      <c r="DI47" s="17"/>
      <c r="DJ47" s="17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20"/>
    </row>
    <row r="48" spans="2:140" x14ac:dyDescent="0.35">
      <c r="B48" s="12" t="s">
        <v>83</v>
      </c>
      <c r="C48" s="14">
        <v>13.2774</v>
      </c>
      <c r="D48" s="14" t="s">
        <v>59</v>
      </c>
      <c r="E48" s="14" t="s">
        <v>59</v>
      </c>
      <c r="F48" s="5">
        <v>10</v>
      </c>
      <c r="G48" s="14" t="s">
        <v>59</v>
      </c>
      <c r="H48" s="14" t="s">
        <v>59</v>
      </c>
      <c r="I48" s="14" t="s">
        <v>59</v>
      </c>
      <c r="J48" s="4"/>
      <c r="K48" s="32"/>
      <c r="L48" s="33">
        <v>1000</v>
      </c>
      <c r="M48" s="34">
        <v>10</v>
      </c>
      <c r="N48" s="33">
        <f t="shared" si="4"/>
        <v>0</v>
      </c>
      <c r="O48" s="33"/>
      <c r="P48" s="33">
        <f t="shared" si="5"/>
        <v>0</v>
      </c>
      <c r="Q48" s="33"/>
      <c r="R48" s="33">
        <f t="shared" si="6"/>
        <v>0</v>
      </c>
      <c r="S48" s="33"/>
      <c r="T48" s="33">
        <f t="shared" si="7"/>
        <v>0</v>
      </c>
      <c r="U48" s="33"/>
      <c r="V48" s="33">
        <f t="shared" si="8"/>
        <v>0</v>
      </c>
      <c r="W48" s="33"/>
      <c r="X48" s="33">
        <f t="shared" si="9"/>
        <v>1</v>
      </c>
      <c r="Y48" s="33"/>
      <c r="Z48" s="33">
        <f t="shared" si="10"/>
        <v>0</v>
      </c>
      <c r="AA48" s="33"/>
      <c r="AB48" s="33">
        <f t="shared" si="11"/>
        <v>0</v>
      </c>
      <c r="AC48" s="33"/>
      <c r="AD48" s="33">
        <f t="shared" si="12"/>
        <v>0</v>
      </c>
      <c r="AE48" s="33"/>
      <c r="AF48" s="24"/>
      <c r="AG48" s="48"/>
      <c r="AH48" s="36">
        <v>10</v>
      </c>
      <c r="AI48" s="37">
        <v>10</v>
      </c>
      <c r="AJ48" s="36">
        <f t="shared" si="13"/>
        <v>1</v>
      </c>
      <c r="AK48" s="36"/>
      <c r="AL48" s="36">
        <f t="shared" si="14"/>
        <v>0</v>
      </c>
      <c r="AM48" s="36"/>
      <c r="AN48" s="36">
        <f t="shared" si="15"/>
        <v>0</v>
      </c>
      <c r="AO48" s="36"/>
      <c r="AP48" s="36">
        <f t="shared" si="16"/>
        <v>0</v>
      </c>
      <c r="AQ48" s="36"/>
      <c r="AR48" s="36">
        <f t="shared" si="17"/>
        <v>0</v>
      </c>
      <c r="AS48" s="36"/>
      <c r="AT48" s="36">
        <f t="shared" si="18"/>
        <v>0</v>
      </c>
      <c r="AU48" s="36"/>
      <c r="AV48" s="36">
        <f t="shared" si="19"/>
        <v>0</v>
      </c>
      <c r="AW48" s="36"/>
      <c r="AX48" s="36">
        <f t="shared" si="20"/>
        <v>0</v>
      </c>
      <c r="AY48" s="36"/>
      <c r="AZ48" s="36">
        <f t="shared" si="21"/>
        <v>0</v>
      </c>
      <c r="BA48" s="36"/>
      <c r="BB48" s="20"/>
      <c r="BC48" s="53"/>
      <c r="BD48" s="27">
        <v>30</v>
      </c>
      <c r="BE48" s="28">
        <v>30</v>
      </c>
      <c r="BF48" s="27">
        <f t="shared" si="22"/>
        <v>0</v>
      </c>
      <c r="BG48" s="27"/>
      <c r="BH48" s="27">
        <f t="shared" si="23"/>
        <v>1</v>
      </c>
      <c r="BI48" s="27"/>
      <c r="BJ48" s="27">
        <f t="shared" si="24"/>
        <v>0</v>
      </c>
      <c r="BK48" s="27"/>
      <c r="BL48" s="27">
        <f t="shared" si="25"/>
        <v>0</v>
      </c>
      <c r="BM48" s="27"/>
      <c r="BN48" s="27">
        <f t="shared" si="26"/>
        <v>0</v>
      </c>
      <c r="BO48" s="27"/>
      <c r="BP48" s="27">
        <f t="shared" si="27"/>
        <v>0</v>
      </c>
      <c r="BQ48" s="27"/>
      <c r="BR48" s="27">
        <f t="shared" si="28"/>
        <v>0</v>
      </c>
      <c r="BS48" s="27"/>
      <c r="BT48" s="27">
        <f t="shared" si="29"/>
        <v>0</v>
      </c>
      <c r="BU48" s="27"/>
      <c r="BV48" s="27">
        <f t="shared" si="30"/>
        <v>0</v>
      </c>
      <c r="BW48" s="27"/>
      <c r="BX48" s="5"/>
      <c r="BY48" s="12" t="s">
        <v>73</v>
      </c>
      <c r="BZ48" s="39">
        <v>3</v>
      </c>
      <c r="CA48" s="39">
        <v>2</v>
      </c>
      <c r="CB48" s="39">
        <v>1</v>
      </c>
      <c r="CC48" s="39">
        <v>0</v>
      </c>
      <c r="CD48" s="39">
        <v>1</v>
      </c>
      <c r="CE48" s="39">
        <v>4</v>
      </c>
      <c r="CF48" s="39">
        <v>0</v>
      </c>
      <c r="CG48" s="39">
        <v>0</v>
      </c>
      <c r="CH48" s="40">
        <v>0</v>
      </c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20"/>
      <c r="CW48" s="20"/>
      <c r="CX48" s="20"/>
      <c r="CY48" s="20"/>
      <c r="CZ48" s="20"/>
      <c r="DA48" s="20"/>
      <c r="DB48" s="20"/>
      <c r="DC48" s="5"/>
      <c r="DD48" s="5"/>
      <c r="DE48" s="5"/>
      <c r="DF48" s="5"/>
      <c r="DG48" s="17"/>
      <c r="DH48" s="17"/>
      <c r="DI48" s="17"/>
      <c r="DJ48" s="17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20"/>
    </row>
    <row r="49" spans="2:140" x14ac:dyDescent="0.35">
      <c r="B49" s="9" t="s">
        <v>84</v>
      </c>
      <c r="C49" s="10" t="s">
        <v>59</v>
      </c>
      <c r="D49" s="16" t="s">
        <v>59</v>
      </c>
      <c r="E49" s="16" t="s">
        <v>59</v>
      </c>
      <c r="F49" s="10">
        <f>AVERAGE(F47:F48)</f>
        <v>18.5</v>
      </c>
      <c r="G49" s="16" t="s">
        <v>59</v>
      </c>
      <c r="H49" s="16" t="s">
        <v>59</v>
      </c>
      <c r="I49" s="16" t="s">
        <v>59</v>
      </c>
      <c r="J49" s="4"/>
      <c r="K49" s="32"/>
      <c r="L49" s="33">
        <v>200</v>
      </c>
      <c r="M49" s="34">
        <v>30</v>
      </c>
      <c r="N49" s="33">
        <f t="shared" si="4"/>
        <v>0</v>
      </c>
      <c r="O49" s="33"/>
      <c r="P49" s="33">
        <f t="shared" si="5"/>
        <v>0</v>
      </c>
      <c r="Q49" s="33"/>
      <c r="R49" s="33">
        <f t="shared" si="6"/>
        <v>0</v>
      </c>
      <c r="S49" s="33"/>
      <c r="T49" s="33">
        <f t="shared" si="7"/>
        <v>1</v>
      </c>
      <c r="U49" s="33"/>
      <c r="V49" s="33">
        <f t="shared" si="8"/>
        <v>0</v>
      </c>
      <c r="W49" s="33"/>
      <c r="X49" s="33">
        <f t="shared" si="9"/>
        <v>0</v>
      </c>
      <c r="Y49" s="33"/>
      <c r="Z49" s="33">
        <f t="shared" si="10"/>
        <v>0</v>
      </c>
      <c r="AA49" s="33"/>
      <c r="AB49" s="33">
        <f t="shared" si="11"/>
        <v>0</v>
      </c>
      <c r="AC49" s="33"/>
      <c r="AD49" s="33">
        <f t="shared" si="12"/>
        <v>0</v>
      </c>
      <c r="AE49" s="33"/>
      <c r="AF49" s="24"/>
      <c r="AG49" s="48"/>
      <c r="AH49" s="36">
        <v>10</v>
      </c>
      <c r="AI49" s="37">
        <v>10</v>
      </c>
      <c r="AJ49" s="36">
        <f t="shared" si="13"/>
        <v>1</v>
      </c>
      <c r="AK49" s="36"/>
      <c r="AL49" s="36">
        <f t="shared" si="14"/>
        <v>0</v>
      </c>
      <c r="AM49" s="36"/>
      <c r="AN49" s="36">
        <f t="shared" si="15"/>
        <v>0</v>
      </c>
      <c r="AO49" s="36"/>
      <c r="AP49" s="36">
        <f t="shared" si="16"/>
        <v>0</v>
      </c>
      <c r="AQ49" s="36"/>
      <c r="AR49" s="36">
        <f t="shared" si="17"/>
        <v>0</v>
      </c>
      <c r="AS49" s="36"/>
      <c r="AT49" s="36">
        <f t="shared" si="18"/>
        <v>0</v>
      </c>
      <c r="AU49" s="36"/>
      <c r="AV49" s="36">
        <f t="shared" si="19"/>
        <v>0</v>
      </c>
      <c r="AW49" s="36"/>
      <c r="AX49" s="36">
        <f t="shared" si="20"/>
        <v>0</v>
      </c>
      <c r="AY49" s="36"/>
      <c r="AZ49" s="36">
        <f t="shared" si="21"/>
        <v>0</v>
      </c>
      <c r="BA49" s="36"/>
      <c r="BB49" s="20"/>
      <c r="BC49" s="53"/>
      <c r="BD49" s="27">
        <v>100</v>
      </c>
      <c r="BE49" s="28">
        <v>40</v>
      </c>
      <c r="BF49" s="27">
        <f t="shared" si="22"/>
        <v>0</v>
      </c>
      <c r="BG49" s="27">
        <v>2</v>
      </c>
      <c r="BH49" s="27">
        <f t="shared" si="23"/>
        <v>0</v>
      </c>
      <c r="BI49" s="27">
        <v>1</v>
      </c>
      <c r="BJ49" s="27">
        <f t="shared" si="24"/>
        <v>1</v>
      </c>
      <c r="BK49" s="27">
        <v>2</v>
      </c>
      <c r="BL49" s="27">
        <f t="shared" si="25"/>
        <v>0</v>
      </c>
      <c r="BM49" s="27">
        <v>2</v>
      </c>
      <c r="BN49" s="27">
        <f t="shared" si="26"/>
        <v>0</v>
      </c>
      <c r="BO49" s="27">
        <v>0</v>
      </c>
      <c r="BP49" s="27">
        <f t="shared" si="27"/>
        <v>0</v>
      </c>
      <c r="BQ49" s="27">
        <v>2</v>
      </c>
      <c r="BR49" s="27">
        <f t="shared" si="28"/>
        <v>0</v>
      </c>
      <c r="BS49" s="27">
        <v>1</v>
      </c>
      <c r="BT49" s="27">
        <f t="shared" si="29"/>
        <v>0</v>
      </c>
      <c r="BU49" s="27">
        <v>0</v>
      </c>
      <c r="BV49" s="27">
        <f t="shared" si="30"/>
        <v>0</v>
      </c>
      <c r="BW49" s="27">
        <v>0</v>
      </c>
      <c r="BX49" s="5"/>
      <c r="BY49" s="12" t="s">
        <v>74</v>
      </c>
      <c r="BZ49" s="43">
        <v>24</v>
      </c>
      <c r="CA49" s="43">
        <v>2</v>
      </c>
      <c r="CB49" s="43">
        <v>1</v>
      </c>
      <c r="CC49" s="43">
        <v>1</v>
      </c>
      <c r="CD49" s="43">
        <v>2</v>
      </c>
      <c r="CE49" s="43">
        <v>1</v>
      </c>
      <c r="CF49" s="43">
        <v>2</v>
      </c>
      <c r="CG49" s="43">
        <v>0</v>
      </c>
      <c r="CH49" s="44">
        <v>0</v>
      </c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20"/>
      <c r="CW49" s="20"/>
      <c r="CX49" s="20"/>
      <c r="CY49" s="20"/>
      <c r="CZ49" s="20"/>
      <c r="DA49" s="20"/>
      <c r="DB49" s="20"/>
      <c r="DC49" s="5"/>
      <c r="DD49" s="5"/>
      <c r="DE49" s="18"/>
      <c r="DF49" s="18"/>
      <c r="DG49" s="18"/>
      <c r="DH49" s="18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20"/>
    </row>
    <row r="50" spans="2:140" x14ac:dyDescent="0.35">
      <c r="B50" s="20"/>
      <c r="C50" s="20"/>
      <c r="D50" s="20"/>
      <c r="E50" s="20"/>
      <c r="G50" s="20"/>
      <c r="H50" s="20"/>
      <c r="I50" s="20"/>
      <c r="J50" s="20"/>
      <c r="K50" s="32"/>
      <c r="L50" s="33">
        <v>400</v>
      </c>
      <c r="M50" s="34">
        <v>30</v>
      </c>
      <c r="N50" s="33">
        <f t="shared" si="4"/>
        <v>0</v>
      </c>
      <c r="O50" s="33">
        <f>SUM(N46:N50)</f>
        <v>0</v>
      </c>
      <c r="P50" s="33">
        <f t="shared" si="5"/>
        <v>0</v>
      </c>
      <c r="Q50" s="33">
        <v>0</v>
      </c>
      <c r="R50" s="33">
        <f t="shared" si="6"/>
        <v>0</v>
      </c>
      <c r="S50" s="33">
        <v>0</v>
      </c>
      <c r="T50" s="33">
        <f t="shared" si="7"/>
        <v>0</v>
      </c>
      <c r="U50" s="33">
        <v>1</v>
      </c>
      <c r="V50" s="33">
        <f t="shared" si="8"/>
        <v>1</v>
      </c>
      <c r="W50" s="33">
        <v>1</v>
      </c>
      <c r="X50" s="33">
        <f t="shared" si="9"/>
        <v>0</v>
      </c>
      <c r="Y50" s="33">
        <v>2</v>
      </c>
      <c r="Z50" s="33">
        <f t="shared" si="10"/>
        <v>0</v>
      </c>
      <c r="AA50" s="33">
        <v>0</v>
      </c>
      <c r="AB50" s="33">
        <f t="shared" si="11"/>
        <v>0</v>
      </c>
      <c r="AC50" s="33">
        <v>1</v>
      </c>
      <c r="AD50" s="33">
        <f t="shared" si="12"/>
        <v>0</v>
      </c>
      <c r="AE50" s="33">
        <v>0</v>
      </c>
      <c r="AF50" s="24"/>
      <c r="AG50" s="48"/>
      <c r="AH50" s="36">
        <v>10</v>
      </c>
      <c r="AI50" s="37">
        <v>10</v>
      </c>
      <c r="AJ50" s="36">
        <f t="shared" si="13"/>
        <v>1</v>
      </c>
      <c r="AK50" s="36"/>
      <c r="AL50" s="36">
        <f t="shared" si="14"/>
        <v>0</v>
      </c>
      <c r="AM50" s="36"/>
      <c r="AN50" s="36">
        <f t="shared" si="15"/>
        <v>0</v>
      </c>
      <c r="AO50" s="36"/>
      <c r="AP50" s="36">
        <f t="shared" si="16"/>
        <v>0</v>
      </c>
      <c r="AQ50" s="36"/>
      <c r="AR50" s="36">
        <f t="shared" si="17"/>
        <v>0</v>
      </c>
      <c r="AS50" s="36"/>
      <c r="AT50" s="36">
        <f t="shared" si="18"/>
        <v>0</v>
      </c>
      <c r="AU50" s="36"/>
      <c r="AV50" s="36">
        <f t="shared" si="19"/>
        <v>0</v>
      </c>
      <c r="AW50" s="36"/>
      <c r="AX50" s="36">
        <f t="shared" si="20"/>
        <v>0</v>
      </c>
      <c r="AY50" s="36"/>
      <c r="AZ50" s="36">
        <f t="shared" si="21"/>
        <v>0</v>
      </c>
      <c r="BA50" s="36"/>
      <c r="BB50" s="20"/>
      <c r="BC50" s="41" t="s">
        <v>85</v>
      </c>
      <c r="BD50" s="39">
        <v>10</v>
      </c>
      <c r="BE50" s="40">
        <v>10</v>
      </c>
      <c r="BF50" s="39">
        <f t="shared" si="22"/>
        <v>1</v>
      </c>
      <c r="BG50" s="39">
        <v>1</v>
      </c>
      <c r="BH50" s="39">
        <f t="shared" si="23"/>
        <v>0</v>
      </c>
      <c r="BI50" s="39">
        <v>0</v>
      </c>
      <c r="BJ50" s="39">
        <f t="shared" si="24"/>
        <v>0</v>
      </c>
      <c r="BK50" s="39">
        <v>0</v>
      </c>
      <c r="BL50" s="39">
        <f t="shared" si="25"/>
        <v>0</v>
      </c>
      <c r="BM50" s="39">
        <v>0</v>
      </c>
      <c r="BN50" s="39">
        <f t="shared" si="26"/>
        <v>0</v>
      </c>
      <c r="BO50" s="39">
        <v>0</v>
      </c>
      <c r="BP50" s="39">
        <f t="shared" si="27"/>
        <v>0</v>
      </c>
      <c r="BQ50" s="39">
        <v>0</v>
      </c>
      <c r="BR50" s="39">
        <f t="shared" si="28"/>
        <v>0</v>
      </c>
      <c r="BS50" s="39">
        <v>0</v>
      </c>
      <c r="BT50" s="39">
        <f t="shared" si="29"/>
        <v>0</v>
      </c>
      <c r="BU50" s="39">
        <v>0</v>
      </c>
      <c r="BV50" s="39">
        <f t="shared" si="30"/>
        <v>0</v>
      </c>
      <c r="BW50" s="39">
        <v>0</v>
      </c>
      <c r="BX50" s="5"/>
      <c r="BY50" s="12" t="s">
        <v>76</v>
      </c>
      <c r="BZ50" s="30">
        <v>23</v>
      </c>
      <c r="CA50" s="30">
        <v>2</v>
      </c>
      <c r="CB50" s="30">
        <v>0</v>
      </c>
      <c r="CC50" s="30">
        <v>3</v>
      </c>
      <c r="CD50" s="30">
        <v>1</v>
      </c>
      <c r="CE50" s="30">
        <v>0</v>
      </c>
      <c r="CF50" s="30">
        <v>1</v>
      </c>
      <c r="CG50" s="30">
        <v>0</v>
      </c>
      <c r="CH50" s="31">
        <v>0</v>
      </c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20"/>
      <c r="CW50" s="20"/>
      <c r="CX50" s="20"/>
      <c r="CY50" s="20"/>
      <c r="CZ50" s="20"/>
      <c r="DA50" s="20"/>
      <c r="DB50" s="20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20"/>
    </row>
    <row r="51" spans="2:140" x14ac:dyDescent="0.35">
      <c r="B51" s="20"/>
      <c r="C51" s="20"/>
      <c r="D51" s="20"/>
      <c r="E51" s="20"/>
      <c r="G51" s="20"/>
      <c r="H51" s="20"/>
      <c r="I51" s="20"/>
      <c r="J51" s="20"/>
      <c r="K51" s="35" t="s">
        <v>46</v>
      </c>
      <c r="L51" s="36">
        <v>10</v>
      </c>
      <c r="M51" s="37">
        <v>10</v>
      </c>
      <c r="N51" s="36">
        <f t="shared" si="4"/>
        <v>1</v>
      </c>
      <c r="O51" s="36"/>
      <c r="P51" s="36">
        <f t="shared" si="5"/>
        <v>0</v>
      </c>
      <c r="Q51" s="36"/>
      <c r="R51" s="36">
        <f t="shared" si="6"/>
        <v>0</v>
      </c>
      <c r="S51" s="36"/>
      <c r="T51" s="36">
        <f t="shared" si="7"/>
        <v>0</v>
      </c>
      <c r="U51" s="36"/>
      <c r="V51" s="36">
        <f t="shared" si="8"/>
        <v>0</v>
      </c>
      <c r="W51" s="36"/>
      <c r="X51" s="36">
        <f t="shared" si="9"/>
        <v>0</v>
      </c>
      <c r="Y51" s="36"/>
      <c r="Z51" s="36">
        <f t="shared" si="10"/>
        <v>0</v>
      </c>
      <c r="AA51" s="36"/>
      <c r="AB51" s="36">
        <f t="shared" si="11"/>
        <v>0</v>
      </c>
      <c r="AC51" s="36"/>
      <c r="AD51" s="36">
        <f t="shared" si="12"/>
        <v>0</v>
      </c>
      <c r="AE51" s="36"/>
      <c r="AF51" s="6"/>
      <c r="AG51" s="48"/>
      <c r="AH51" s="36">
        <v>10</v>
      </c>
      <c r="AI51" s="37">
        <v>10</v>
      </c>
      <c r="AJ51" s="36">
        <f t="shared" si="13"/>
        <v>1</v>
      </c>
      <c r="AK51" s="36"/>
      <c r="AL51" s="36">
        <f t="shared" si="14"/>
        <v>0</v>
      </c>
      <c r="AM51" s="36"/>
      <c r="AN51" s="36">
        <f t="shared" si="15"/>
        <v>0</v>
      </c>
      <c r="AO51" s="36"/>
      <c r="AP51" s="36">
        <f t="shared" si="16"/>
        <v>0</v>
      </c>
      <c r="AQ51" s="36"/>
      <c r="AR51" s="36">
        <f t="shared" si="17"/>
        <v>0</v>
      </c>
      <c r="AS51" s="36"/>
      <c r="AT51" s="36">
        <f t="shared" si="18"/>
        <v>0</v>
      </c>
      <c r="AU51" s="36"/>
      <c r="AV51" s="36">
        <f t="shared" si="19"/>
        <v>0</v>
      </c>
      <c r="AW51" s="36"/>
      <c r="AX51" s="36">
        <f t="shared" si="20"/>
        <v>0</v>
      </c>
      <c r="AY51" s="36"/>
      <c r="AZ51" s="36">
        <f t="shared" si="21"/>
        <v>0</v>
      </c>
      <c r="BA51" s="36"/>
      <c r="BB51" s="20"/>
      <c r="BC51" s="45" t="s">
        <v>86</v>
      </c>
      <c r="BD51" s="43">
        <v>700</v>
      </c>
      <c r="BE51" s="44">
        <v>10</v>
      </c>
      <c r="BF51" s="43">
        <f t="shared" si="22"/>
        <v>0</v>
      </c>
      <c r="BG51" s="43"/>
      <c r="BH51" s="43">
        <f t="shared" si="23"/>
        <v>0</v>
      </c>
      <c r="BI51" s="43"/>
      <c r="BJ51" s="43">
        <f t="shared" si="24"/>
        <v>0</v>
      </c>
      <c r="BK51" s="43"/>
      <c r="BL51" s="43">
        <f t="shared" si="25"/>
        <v>0</v>
      </c>
      <c r="BM51" s="43"/>
      <c r="BN51" s="43">
        <f t="shared" si="26"/>
        <v>0</v>
      </c>
      <c r="BO51" s="43"/>
      <c r="BP51" s="43">
        <f t="shared" si="27"/>
        <v>1</v>
      </c>
      <c r="BQ51" s="43"/>
      <c r="BR51" s="43">
        <f t="shared" si="28"/>
        <v>0</v>
      </c>
      <c r="BS51" s="43"/>
      <c r="BT51" s="43">
        <f t="shared" si="29"/>
        <v>0</v>
      </c>
      <c r="BU51" s="43"/>
      <c r="BV51" s="43">
        <f t="shared" si="30"/>
        <v>0</v>
      </c>
      <c r="BW51" s="43"/>
      <c r="BX51" s="5"/>
      <c r="BY51" s="12" t="s">
        <v>77</v>
      </c>
      <c r="BZ51" s="33">
        <v>6</v>
      </c>
      <c r="CA51" s="33">
        <v>2</v>
      </c>
      <c r="CB51" s="33">
        <v>4</v>
      </c>
      <c r="CC51" s="33">
        <v>2</v>
      </c>
      <c r="CD51" s="33">
        <v>0</v>
      </c>
      <c r="CE51" s="33">
        <v>2</v>
      </c>
      <c r="CF51" s="33">
        <v>0</v>
      </c>
      <c r="CG51" s="33">
        <v>0</v>
      </c>
      <c r="CH51" s="34">
        <v>0</v>
      </c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20"/>
      <c r="CW51" s="20"/>
      <c r="CX51" s="20"/>
      <c r="CY51" s="20"/>
      <c r="CZ51" s="20"/>
      <c r="DA51" s="20"/>
      <c r="DB51" s="20"/>
      <c r="DC51" s="5"/>
      <c r="DD51" s="5"/>
      <c r="DE51" s="102"/>
      <c r="DF51" s="17"/>
      <c r="DG51" s="17"/>
      <c r="DH51" s="17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20"/>
    </row>
    <row r="52" spans="2:140" x14ac:dyDescent="0.35">
      <c r="B52" s="128" t="s">
        <v>154</v>
      </c>
      <c r="C52" s="129"/>
      <c r="D52" s="129"/>
      <c r="E52" s="129"/>
      <c r="F52" s="129"/>
      <c r="G52" s="129"/>
      <c r="H52" s="129"/>
      <c r="I52" s="129"/>
      <c r="J52" s="91"/>
      <c r="K52" s="48"/>
      <c r="L52" s="36">
        <v>2500</v>
      </c>
      <c r="M52" s="37">
        <v>20</v>
      </c>
      <c r="N52" s="36">
        <f t="shared" si="4"/>
        <v>0</v>
      </c>
      <c r="O52" s="36"/>
      <c r="P52" s="36">
        <f t="shared" si="5"/>
        <v>0</v>
      </c>
      <c r="Q52" s="36"/>
      <c r="R52" s="36">
        <f t="shared" si="6"/>
        <v>0</v>
      </c>
      <c r="S52" s="36"/>
      <c r="T52" s="36">
        <f t="shared" si="7"/>
        <v>0</v>
      </c>
      <c r="U52" s="36"/>
      <c r="V52" s="36">
        <f t="shared" si="8"/>
        <v>0</v>
      </c>
      <c r="W52" s="36"/>
      <c r="X52" s="36">
        <f t="shared" si="9"/>
        <v>0</v>
      </c>
      <c r="Y52" s="36"/>
      <c r="Z52" s="36">
        <f t="shared" si="10"/>
        <v>1</v>
      </c>
      <c r="AA52" s="36"/>
      <c r="AB52" s="36">
        <f t="shared" si="11"/>
        <v>0</v>
      </c>
      <c r="AC52" s="36"/>
      <c r="AD52" s="36">
        <f t="shared" si="12"/>
        <v>0</v>
      </c>
      <c r="AE52" s="36"/>
      <c r="AF52" s="6"/>
      <c r="AG52" s="48"/>
      <c r="AH52" s="36">
        <v>10</v>
      </c>
      <c r="AI52" s="37">
        <v>10</v>
      </c>
      <c r="AJ52" s="36">
        <f t="shared" si="13"/>
        <v>1</v>
      </c>
      <c r="AK52" s="36"/>
      <c r="AL52" s="36">
        <f t="shared" si="14"/>
        <v>0</v>
      </c>
      <c r="AM52" s="36"/>
      <c r="AN52" s="36">
        <f t="shared" si="15"/>
        <v>0</v>
      </c>
      <c r="AO52" s="36"/>
      <c r="AP52" s="36">
        <f t="shared" si="16"/>
        <v>0</v>
      </c>
      <c r="AQ52" s="36"/>
      <c r="AR52" s="36">
        <f t="shared" si="17"/>
        <v>0</v>
      </c>
      <c r="AS52" s="36"/>
      <c r="AT52" s="36">
        <f t="shared" si="18"/>
        <v>0</v>
      </c>
      <c r="AU52" s="36"/>
      <c r="AV52" s="36">
        <f t="shared" si="19"/>
        <v>0</v>
      </c>
      <c r="AW52" s="36"/>
      <c r="AX52" s="36">
        <f t="shared" si="20"/>
        <v>0</v>
      </c>
      <c r="AY52" s="36"/>
      <c r="AZ52" s="36">
        <f t="shared" si="21"/>
        <v>0</v>
      </c>
      <c r="BA52" s="36"/>
      <c r="BB52" s="20"/>
      <c r="BC52" s="45"/>
      <c r="BD52" s="43">
        <v>800</v>
      </c>
      <c r="BE52" s="44">
        <v>10</v>
      </c>
      <c r="BF52" s="43">
        <f t="shared" si="22"/>
        <v>0</v>
      </c>
      <c r="BG52" s="43"/>
      <c r="BH52" s="43">
        <f t="shared" si="23"/>
        <v>0</v>
      </c>
      <c r="BI52" s="43"/>
      <c r="BJ52" s="43">
        <f t="shared" si="24"/>
        <v>0</v>
      </c>
      <c r="BK52" s="43"/>
      <c r="BL52" s="43">
        <f t="shared" si="25"/>
        <v>0</v>
      </c>
      <c r="BM52" s="43"/>
      <c r="BN52" s="43">
        <f t="shared" si="26"/>
        <v>0</v>
      </c>
      <c r="BO52" s="43"/>
      <c r="BP52" s="43">
        <f t="shared" si="27"/>
        <v>1</v>
      </c>
      <c r="BQ52" s="43"/>
      <c r="BR52" s="43">
        <f t="shared" si="28"/>
        <v>0</v>
      </c>
      <c r="BS52" s="43"/>
      <c r="BT52" s="43">
        <f t="shared" si="29"/>
        <v>0</v>
      </c>
      <c r="BU52" s="43"/>
      <c r="BV52" s="43">
        <f t="shared" si="30"/>
        <v>0</v>
      </c>
      <c r="BW52" s="43"/>
      <c r="BX52" s="5"/>
      <c r="BY52" s="12" t="s">
        <v>78</v>
      </c>
      <c r="BZ52" s="36">
        <v>21</v>
      </c>
      <c r="CA52" s="36">
        <v>0</v>
      </c>
      <c r="CB52" s="36">
        <v>2</v>
      </c>
      <c r="CC52" s="36">
        <v>3</v>
      </c>
      <c r="CD52" s="36">
        <v>1</v>
      </c>
      <c r="CE52" s="36">
        <v>6</v>
      </c>
      <c r="CF52" s="36">
        <v>3</v>
      </c>
      <c r="CG52" s="36">
        <v>0</v>
      </c>
      <c r="CH52" s="37">
        <v>0</v>
      </c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20"/>
      <c r="CW52" s="20"/>
      <c r="CX52" s="20"/>
      <c r="CY52" s="20"/>
      <c r="CZ52" s="20"/>
      <c r="DA52" s="20"/>
      <c r="DB52" s="20"/>
      <c r="DC52" s="5"/>
      <c r="DD52" s="5"/>
      <c r="DE52" s="102"/>
      <c r="DF52" s="17"/>
      <c r="DG52" s="17"/>
      <c r="DH52" s="17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20"/>
    </row>
    <row r="53" spans="2:140" x14ac:dyDescent="0.35">
      <c r="B53" s="12" t="s">
        <v>9</v>
      </c>
      <c r="C53" s="120" t="s">
        <v>173</v>
      </c>
      <c r="D53" s="120" t="s">
        <v>174</v>
      </c>
      <c r="E53" s="13" t="s">
        <v>12</v>
      </c>
      <c r="F53" s="5" t="s">
        <v>13</v>
      </c>
      <c r="G53" s="20" t="s">
        <v>14</v>
      </c>
      <c r="H53" s="5" t="s">
        <v>155</v>
      </c>
      <c r="I53" s="5" t="s">
        <v>15</v>
      </c>
      <c r="J53" s="4"/>
      <c r="K53" s="35"/>
      <c r="L53" s="36">
        <v>400</v>
      </c>
      <c r="M53" s="37">
        <v>5</v>
      </c>
      <c r="N53" s="36">
        <f t="shared" si="4"/>
        <v>0</v>
      </c>
      <c r="O53" s="36"/>
      <c r="P53" s="36">
        <f t="shared" si="5"/>
        <v>0</v>
      </c>
      <c r="Q53" s="36"/>
      <c r="R53" s="36">
        <f t="shared" si="6"/>
        <v>0</v>
      </c>
      <c r="S53" s="36"/>
      <c r="T53" s="36">
        <f t="shared" si="7"/>
        <v>0</v>
      </c>
      <c r="U53" s="36"/>
      <c r="V53" s="36">
        <f t="shared" si="8"/>
        <v>1</v>
      </c>
      <c r="W53" s="36"/>
      <c r="X53" s="36">
        <f t="shared" si="9"/>
        <v>0</v>
      </c>
      <c r="Y53" s="36"/>
      <c r="Z53" s="36">
        <f t="shared" si="10"/>
        <v>0</v>
      </c>
      <c r="AA53" s="36"/>
      <c r="AB53" s="36">
        <f t="shared" si="11"/>
        <v>0</v>
      </c>
      <c r="AC53" s="36"/>
      <c r="AD53" s="36">
        <f t="shared" si="12"/>
        <v>0</v>
      </c>
      <c r="AE53" s="36"/>
      <c r="AF53" s="24"/>
      <c r="AG53" s="48"/>
      <c r="AH53" s="36">
        <v>10</v>
      </c>
      <c r="AI53" s="37">
        <v>10</v>
      </c>
      <c r="AJ53" s="36">
        <f t="shared" si="13"/>
        <v>1</v>
      </c>
      <c r="AK53" s="36"/>
      <c r="AL53" s="36">
        <f t="shared" si="14"/>
        <v>0</v>
      </c>
      <c r="AM53" s="36"/>
      <c r="AN53" s="36">
        <f t="shared" si="15"/>
        <v>0</v>
      </c>
      <c r="AO53" s="36"/>
      <c r="AP53" s="36">
        <f t="shared" si="16"/>
        <v>0</v>
      </c>
      <c r="AQ53" s="36"/>
      <c r="AR53" s="36">
        <f t="shared" si="17"/>
        <v>0</v>
      </c>
      <c r="AS53" s="36"/>
      <c r="AT53" s="36">
        <f t="shared" si="18"/>
        <v>0</v>
      </c>
      <c r="AU53" s="36"/>
      <c r="AV53" s="36">
        <f t="shared" si="19"/>
        <v>0</v>
      </c>
      <c r="AW53" s="36"/>
      <c r="AX53" s="36">
        <f t="shared" si="20"/>
        <v>0</v>
      </c>
      <c r="AY53" s="36"/>
      <c r="AZ53" s="36">
        <f t="shared" si="21"/>
        <v>0</v>
      </c>
      <c r="BA53" s="36"/>
      <c r="BB53" s="20"/>
      <c r="BC53" s="45"/>
      <c r="BD53" s="43">
        <v>20</v>
      </c>
      <c r="BE53" s="44">
        <v>10</v>
      </c>
      <c r="BF53" s="43">
        <f t="shared" si="22"/>
        <v>1</v>
      </c>
      <c r="BG53" s="43"/>
      <c r="BH53" s="43">
        <f t="shared" si="23"/>
        <v>0</v>
      </c>
      <c r="BI53" s="43"/>
      <c r="BJ53" s="43">
        <f t="shared" si="24"/>
        <v>0</v>
      </c>
      <c r="BK53" s="43"/>
      <c r="BL53" s="43">
        <f t="shared" si="25"/>
        <v>0</v>
      </c>
      <c r="BM53" s="43"/>
      <c r="BN53" s="43">
        <f t="shared" si="26"/>
        <v>0</v>
      </c>
      <c r="BO53" s="43"/>
      <c r="BP53" s="43">
        <f t="shared" si="27"/>
        <v>0</v>
      </c>
      <c r="BQ53" s="43"/>
      <c r="BR53" s="43">
        <f t="shared" si="28"/>
        <v>0</v>
      </c>
      <c r="BS53" s="43"/>
      <c r="BT53" s="43">
        <f t="shared" si="29"/>
        <v>0</v>
      </c>
      <c r="BU53" s="43"/>
      <c r="BV53" s="43">
        <f t="shared" si="30"/>
        <v>0</v>
      </c>
      <c r="BW53" s="43"/>
      <c r="BX53" s="5"/>
      <c r="BY53" s="12" t="s">
        <v>79</v>
      </c>
      <c r="BZ53" s="27">
        <v>9</v>
      </c>
      <c r="CA53" s="27">
        <v>5</v>
      </c>
      <c r="CB53" s="27">
        <v>3</v>
      </c>
      <c r="CC53" s="27">
        <v>3</v>
      </c>
      <c r="CD53" s="27">
        <v>4</v>
      </c>
      <c r="CE53" s="27">
        <v>3</v>
      </c>
      <c r="CF53" s="27">
        <v>2</v>
      </c>
      <c r="CG53" s="27">
        <v>0</v>
      </c>
      <c r="CH53" s="28">
        <v>0</v>
      </c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20"/>
      <c r="CW53" s="20"/>
      <c r="CX53" s="20"/>
      <c r="CY53" s="20"/>
      <c r="CZ53" s="20"/>
      <c r="DA53" s="20"/>
      <c r="DB53" s="20"/>
      <c r="DC53" s="5"/>
      <c r="DD53" s="5"/>
      <c r="DE53" s="102"/>
      <c r="DF53" s="17"/>
      <c r="DG53" s="17"/>
      <c r="DH53" s="17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20"/>
    </row>
    <row r="54" spans="2:140" x14ac:dyDescent="0.35">
      <c r="B54" s="12" t="s">
        <v>32</v>
      </c>
      <c r="C54" s="14">
        <v>13.309900000000001</v>
      </c>
      <c r="D54" s="14">
        <v>13.3392</v>
      </c>
      <c r="E54" s="14">
        <f>D54-C54</f>
        <v>2.9299999999999216E-2</v>
      </c>
      <c r="F54" s="5">
        <v>12</v>
      </c>
      <c r="G54" s="1">
        <f t="shared" ref="G54:G71" si="43">F54-$F$74</f>
        <v>8.5</v>
      </c>
      <c r="H54" s="17">
        <f t="shared" ref="H54:H65" si="44">F54-$F$74</f>
        <v>8.5</v>
      </c>
      <c r="I54" s="17">
        <f t="shared" ref="I54:I71" si="45">H54/E54</f>
        <v>290.10238907850606</v>
      </c>
      <c r="J54" s="4"/>
      <c r="K54" s="35"/>
      <c r="L54" s="36">
        <v>1500</v>
      </c>
      <c r="M54" s="37">
        <v>10</v>
      </c>
      <c r="N54" s="36">
        <f t="shared" si="4"/>
        <v>0</v>
      </c>
      <c r="O54" s="36"/>
      <c r="P54" s="36">
        <f t="shared" si="5"/>
        <v>0</v>
      </c>
      <c r="Q54" s="36"/>
      <c r="R54" s="36">
        <f t="shared" si="6"/>
        <v>0</v>
      </c>
      <c r="S54" s="36"/>
      <c r="T54" s="36">
        <f t="shared" si="7"/>
        <v>0</v>
      </c>
      <c r="U54" s="36"/>
      <c r="V54" s="36">
        <f t="shared" si="8"/>
        <v>0</v>
      </c>
      <c r="W54" s="36"/>
      <c r="X54" s="36">
        <f t="shared" si="9"/>
        <v>0</v>
      </c>
      <c r="Y54" s="36"/>
      <c r="Z54" s="36">
        <f t="shared" si="10"/>
        <v>1</v>
      </c>
      <c r="AA54" s="36"/>
      <c r="AB54" s="36">
        <f t="shared" si="11"/>
        <v>0</v>
      </c>
      <c r="AC54" s="36"/>
      <c r="AD54" s="36">
        <f t="shared" si="12"/>
        <v>0</v>
      </c>
      <c r="AE54" s="36"/>
      <c r="AF54" s="24"/>
      <c r="AG54" s="48"/>
      <c r="AH54" s="36">
        <v>10</v>
      </c>
      <c r="AI54" s="37">
        <v>10</v>
      </c>
      <c r="AJ54" s="36">
        <f t="shared" si="13"/>
        <v>1</v>
      </c>
      <c r="AK54" s="36"/>
      <c r="AL54" s="36">
        <f t="shared" si="14"/>
        <v>0</v>
      </c>
      <c r="AM54" s="36"/>
      <c r="AN54" s="36">
        <f t="shared" si="15"/>
        <v>0</v>
      </c>
      <c r="AO54" s="36"/>
      <c r="AP54" s="36">
        <f t="shared" si="16"/>
        <v>0</v>
      </c>
      <c r="AQ54" s="36"/>
      <c r="AR54" s="36">
        <f t="shared" si="17"/>
        <v>0</v>
      </c>
      <c r="AS54" s="36"/>
      <c r="AT54" s="36">
        <f t="shared" si="18"/>
        <v>0</v>
      </c>
      <c r="AU54" s="36"/>
      <c r="AV54" s="36">
        <f t="shared" si="19"/>
        <v>0</v>
      </c>
      <c r="AW54" s="36"/>
      <c r="AX54" s="36">
        <f t="shared" si="20"/>
        <v>0</v>
      </c>
      <c r="AY54" s="36"/>
      <c r="AZ54" s="36">
        <f t="shared" si="21"/>
        <v>0</v>
      </c>
      <c r="BA54" s="36"/>
      <c r="BB54" s="20"/>
      <c r="BC54" s="45"/>
      <c r="BD54" s="43">
        <v>500</v>
      </c>
      <c r="BE54" s="44">
        <v>35</v>
      </c>
      <c r="BF54" s="43">
        <f t="shared" si="22"/>
        <v>0</v>
      </c>
      <c r="BG54" s="43"/>
      <c r="BH54" s="43">
        <f t="shared" si="23"/>
        <v>0</v>
      </c>
      <c r="BI54" s="43"/>
      <c r="BJ54" s="43">
        <f t="shared" si="24"/>
        <v>0</v>
      </c>
      <c r="BK54" s="43"/>
      <c r="BL54" s="43">
        <f t="shared" si="25"/>
        <v>0</v>
      </c>
      <c r="BM54" s="43"/>
      <c r="BN54" s="43">
        <f t="shared" si="26"/>
        <v>1</v>
      </c>
      <c r="BO54" s="43"/>
      <c r="BP54" s="43">
        <f t="shared" si="27"/>
        <v>0</v>
      </c>
      <c r="BQ54" s="43"/>
      <c r="BR54" s="43">
        <f t="shared" si="28"/>
        <v>0</v>
      </c>
      <c r="BS54" s="43"/>
      <c r="BT54" s="43">
        <f t="shared" si="29"/>
        <v>0</v>
      </c>
      <c r="BU54" s="43"/>
      <c r="BV54" s="43">
        <f t="shared" si="30"/>
        <v>0</v>
      </c>
      <c r="BW54" s="43"/>
      <c r="BX54" s="5"/>
      <c r="BY54" s="12" t="s">
        <v>80</v>
      </c>
      <c r="BZ54" s="39">
        <v>5</v>
      </c>
      <c r="CA54" s="39">
        <v>0</v>
      </c>
      <c r="CB54" s="39">
        <v>0</v>
      </c>
      <c r="CC54" s="39">
        <v>1</v>
      </c>
      <c r="CD54" s="39">
        <v>0</v>
      </c>
      <c r="CE54" s="39">
        <v>2</v>
      </c>
      <c r="CF54" s="39">
        <v>4</v>
      </c>
      <c r="CG54" s="39">
        <v>2</v>
      </c>
      <c r="CH54" s="40">
        <v>1</v>
      </c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20"/>
      <c r="CW54" s="20"/>
      <c r="CX54" s="20"/>
      <c r="CY54" s="20"/>
      <c r="CZ54" s="20"/>
      <c r="DA54" s="20"/>
      <c r="DB54" s="20"/>
      <c r="DC54" s="5"/>
      <c r="DD54" s="5"/>
      <c r="DE54" s="102"/>
      <c r="DF54" s="17"/>
      <c r="DG54" s="17"/>
      <c r="DH54" s="17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20"/>
    </row>
    <row r="55" spans="2:140" x14ac:dyDescent="0.35">
      <c r="B55" s="12" t="s">
        <v>87</v>
      </c>
      <c r="C55" s="14">
        <v>13.254</v>
      </c>
      <c r="D55" s="14">
        <v>13.32</v>
      </c>
      <c r="E55" s="14">
        <f t="shared" ref="E55:E71" si="46">D55-C55</f>
        <v>6.6000000000000725E-2</v>
      </c>
      <c r="F55" s="5">
        <v>9</v>
      </c>
      <c r="G55" s="20">
        <f t="shared" si="43"/>
        <v>5.5</v>
      </c>
      <c r="H55" s="17">
        <f t="shared" si="44"/>
        <v>5.5</v>
      </c>
      <c r="I55" s="17">
        <f t="shared" si="45"/>
        <v>83.333333333332419</v>
      </c>
      <c r="J55" s="4"/>
      <c r="K55" s="35"/>
      <c r="L55" s="36">
        <v>150</v>
      </c>
      <c r="M55" s="37">
        <v>20</v>
      </c>
      <c r="N55" s="36">
        <f t="shared" si="4"/>
        <v>0</v>
      </c>
      <c r="O55" s="36"/>
      <c r="P55" s="36">
        <f t="shared" si="5"/>
        <v>0</v>
      </c>
      <c r="Q55" s="36"/>
      <c r="R55" s="36">
        <f t="shared" si="6"/>
        <v>0</v>
      </c>
      <c r="S55" s="36"/>
      <c r="T55" s="36">
        <f t="shared" si="7"/>
        <v>1</v>
      </c>
      <c r="U55" s="36"/>
      <c r="V55" s="36">
        <f t="shared" si="8"/>
        <v>0</v>
      </c>
      <c r="W55" s="36"/>
      <c r="X55" s="36">
        <f t="shared" si="9"/>
        <v>0</v>
      </c>
      <c r="Y55" s="36"/>
      <c r="Z55" s="36">
        <f t="shared" si="10"/>
        <v>0</v>
      </c>
      <c r="AA55" s="36"/>
      <c r="AB55" s="36">
        <f t="shared" si="11"/>
        <v>0</v>
      </c>
      <c r="AC55" s="36"/>
      <c r="AD55" s="36">
        <f t="shared" si="12"/>
        <v>0</v>
      </c>
      <c r="AE55" s="36"/>
      <c r="AF55" s="24"/>
      <c r="AG55" s="48"/>
      <c r="AH55" s="36">
        <v>10</v>
      </c>
      <c r="AI55" s="37">
        <v>10</v>
      </c>
      <c r="AJ55" s="36">
        <f t="shared" si="13"/>
        <v>1</v>
      </c>
      <c r="AK55" s="36"/>
      <c r="AL55" s="36">
        <f t="shared" si="14"/>
        <v>0</v>
      </c>
      <c r="AM55" s="36"/>
      <c r="AN55" s="36">
        <f t="shared" si="15"/>
        <v>0</v>
      </c>
      <c r="AO55" s="36"/>
      <c r="AP55" s="36">
        <f t="shared" si="16"/>
        <v>0</v>
      </c>
      <c r="AQ55" s="36"/>
      <c r="AR55" s="36">
        <f t="shared" si="17"/>
        <v>0</v>
      </c>
      <c r="AS55" s="36"/>
      <c r="AT55" s="36">
        <f t="shared" si="18"/>
        <v>0</v>
      </c>
      <c r="AU55" s="36"/>
      <c r="AV55" s="36">
        <f t="shared" si="19"/>
        <v>0</v>
      </c>
      <c r="AW55" s="36"/>
      <c r="AX55" s="36">
        <f t="shared" si="20"/>
        <v>0</v>
      </c>
      <c r="AY55" s="36"/>
      <c r="AZ55" s="36">
        <f t="shared" si="21"/>
        <v>0</v>
      </c>
      <c r="BA55" s="36"/>
      <c r="BB55" s="20"/>
      <c r="BC55" s="45"/>
      <c r="BD55" s="43">
        <v>250</v>
      </c>
      <c r="BE55" s="44">
        <v>10</v>
      </c>
      <c r="BF55" s="43">
        <f t="shared" si="22"/>
        <v>0</v>
      </c>
      <c r="BG55" s="43"/>
      <c r="BH55" s="43">
        <f t="shared" si="23"/>
        <v>0</v>
      </c>
      <c r="BI55" s="43"/>
      <c r="BJ55" s="43">
        <f t="shared" si="24"/>
        <v>0</v>
      </c>
      <c r="BK55" s="43"/>
      <c r="BL55" s="43">
        <f t="shared" si="25"/>
        <v>1</v>
      </c>
      <c r="BM55" s="43"/>
      <c r="BN55" s="43">
        <f t="shared" si="26"/>
        <v>0</v>
      </c>
      <c r="BO55" s="43"/>
      <c r="BP55" s="43">
        <f t="shared" si="27"/>
        <v>0</v>
      </c>
      <c r="BQ55" s="43"/>
      <c r="BR55" s="43">
        <f t="shared" si="28"/>
        <v>0</v>
      </c>
      <c r="BS55" s="43"/>
      <c r="BT55" s="43">
        <f t="shared" si="29"/>
        <v>0</v>
      </c>
      <c r="BU55" s="43"/>
      <c r="BV55" s="43">
        <f t="shared" si="30"/>
        <v>0</v>
      </c>
      <c r="BW55" s="43"/>
      <c r="BX55" s="5"/>
      <c r="BY55" s="12" t="s">
        <v>81</v>
      </c>
      <c r="BZ55" s="43">
        <v>2</v>
      </c>
      <c r="CA55" s="43">
        <v>3</v>
      </c>
      <c r="CB55" s="43">
        <v>0</v>
      </c>
      <c r="CC55" s="43">
        <v>0</v>
      </c>
      <c r="CD55" s="43">
        <v>1</v>
      </c>
      <c r="CE55" s="43">
        <v>2</v>
      </c>
      <c r="CF55" s="43">
        <v>0</v>
      </c>
      <c r="CG55" s="43">
        <v>1</v>
      </c>
      <c r="CH55" s="44">
        <v>0</v>
      </c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20"/>
      <c r="CW55" s="20"/>
      <c r="CX55" s="20"/>
      <c r="CY55" s="20"/>
      <c r="CZ55" s="20"/>
      <c r="DA55" s="20"/>
      <c r="DB55" s="20"/>
      <c r="DC55" s="5"/>
      <c r="DD55" s="5"/>
      <c r="DE55" s="102"/>
      <c r="DF55" s="17"/>
      <c r="DG55" s="17"/>
      <c r="DH55" s="17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20"/>
    </row>
    <row r="56" spans="2:140" x14ac:dyDescent="0.35">
      <c r="B56" s="12" t="s">
        <v>88</v>
      </c>
      <c r="C56" s="14">
        <v>13.222899999999999</v>
      </c>
      <c r="D56" s="14">
        <v>13.296900000000001</v>
      </c>
      <c r="E56" s="14">
        <f t="shared" si="46"/>
        <v>7.400000000000162E-2</v>
      </c>
      <c r="F56" s="5">
        <v>12</v>
      </c>
      <c r="G56" s="20">
        <f t="shared" si="43"/>
        <v>8.5</v>
      </c>
      <c r="H56" s="17">
        <f t="shared" si="44"/>
        <v>8.5</v>
      </c>
      <c r="I56" s="17">
        <f t="shared" si="45"/>
        <v>114.86486486486235</v>
      </c>
      <c r="J56" s="4"/>
      <c r="K56" s="48"/>
      <c r="L56" s="36">
        <v>2000</v>
      </c>
      <c r="M56" s="37">
        <v>10</v>
      </c>
      <c r="N56" s="36">
        <f t="shared" si="4"/>
        <v>0</v>
      </c>
      <c r="O56" s="36">
        <f>SUM(N51:N56)</f>
        <v>1</v>
      </c>
      <c r="P56" s="36">
        <f t="shared" si="5"/>
        <v>0</v>
      </c>
      <c r="Q56" s="36">
        <v>0</v>
      </c>
      <c r="R56" s="36">
        <f t="shared" si="6"/>
        <v>0</v>
      </c>
      <c r="S56" s="36">
        <v>0</v>
      </c>
      <c r="T56" s="36">
        <f t="shared" si="7"/>
        <v>0</v>
      </c>
      <c r="U56" s="36">
        <v>1</v>
      </c>
      <c r="V56" s="36">
        <f t="shared" si="8"/>
        <v>0</v>
      </c>
      <c r="W56" s="36">
        <v>1</v>
      </c>
      <c r="X56" s="36">
        <f t="shared" si="9"/>
        <v>0</v>
      </c>
      <c r="Y56" s="36">
        <v>0</v>
      </c>
      <c r="Z56" s="36">
        <f t="shared" si="10"/>
        <v>1</v>
      </c>
      <c r="AA56" s="36">
        <v>3</v>
      </c>
      <c r="AB56" s="36">
        <f t="shared" si="11"/>
        <v>0</v>
      </c>
      <c r="AC56" s="36">
        <v>0</v>
      </c>
      <c r="AD56" s="36">
        <f t="shared" si="12"/>
        <v>0</v>
      </c>
      <c r="AE56" s="36">
        <v>0</v>
      </c>
      <c r="AF56" s="6"/>
      <c r="AG56" s="48"/>
      <c r="AH56" s="36">
        <v>10</v>
      </c>
      <c r="AI56" s="37">
        <v>10</v>
      </c>
      <c r="AJ56" s="36">
        <f t="shared" si="13"/>
        <v>1</v>
      </c>
      <c r="AK56" s="36"/>
      <c r="AL56" s="36">
        <f t="shared" si="14"/>
        <v>0</v>
      </c>
      <c r="AM56" s="36"/>
      <c r="AN56" s="36">
        <f t="shared" si="15"/>
        <v>0</v>
      </c>
      <c r="AO56" s="36"/>
      <c r="AP56" s="36">
        <f t="shared" si="16"/>
        <v>0</v>
      </c>
      <c r="AQ56" s="36"/>
      <c r="AR56" s="36">
        <f t="shared" si="17"/>
        <v>0</v>
      </c>
      <c r="AS56" s="36"/>
      <c r="AT56" s="36">
        <f t="shared" si="18"/>
        <v>0</v>
      </c>
      <c r="AU56" s="36"/>
      <c r="AV56" s="36">
        <f t="shared" si="19"/>
        <v>0</v>
      </c>
      <c r="AW56" s="36"/>
      <c r="AX56" s="36">
        <f t="shared" si="20"/>
        <v>0</v>
      </c>
      <c r="AY56" s="36"/>
      <c r="AZ56" s="36">
        <f t="shared" si="21"/>
        <v>0</v>
      </c>
      <c r="BA56" s="36"/>
      <c r="BB56" s="20"/>
      <c r="BC56" s="45"/>
      <c r="BD56" s="43">
        <v>1000</v>
      </c>
      <c r="BE56" s="44">
        <v>20</v>
      </c>
      <c r="BF56" s="43">
        <f t="shared" si="22"/>
        <v>0</v>
      </c>
      <c r="BG56" s="43">
        <v>1</v>
      </c>
      <c r="BH56" s="43">
        <f t="shared" si="23"/>
        <v>0</v>
      </c>
      <c r="BI56" s="43">
        <v>0</v>
      </c>
      <c r="BJ56" s="43">
        <f t="shared" si="24"/>
        <v>0</v>
      </c>
      <c r="BK56" s="43">
        <v>0</v>
      </c>
      <c r="BL56" s="43">
        <f t="shared" si="25"/>
        <v>0</v>
      </c>
      <c r="BM56" s="43">
        <v>1</v>
      </c>
      <c r="BN56" s="43">
        <f t="shared" si="26"/>
        <v>0</v>
      </c>
      <c r="BO56" s="43">
        <v>1</v>
      </c>
      <c r="BP56" s="43">
        <f t="shared" si="27"/>
        <v>1</v>
      </c>
      <c r="BQ56" s="43">
        <v>3</v>
      </c>
      <c r="BR56" s="43">
        <f t="shared" si="28"/>
        <v>0</v>
      </c>
      <c r="BS56" s="43">
        <v>0</v>
      </c>
      <c r="BT56" s="43">
        <f t="shared" si="29"/>
        <v>0</v>
      </c>
      <c r="BU56" s="43">
        <v>0</v>
      </c>
      <c r="BV56" s="43">
        <f t="shared" si="30"/>
        <v>0</v>
      </c>
      <c r="BW56" s="43">
        <v>0</v>
      </c>
      <c r="BX56" s="5"/>
      <c r="BY56" s="12" t="s">
        <v>82</v>
      </c>
      <c r="BZ56" s="50">
        <v>20</v>
      </c>
      <c r="CA56" s="50">
        <v>5</v>
      </c>
      <c r="CB56" s="50">
        <v>1</v>
      </c>
      <c r="CC56" s="50">
        <v>0</v>
      </c>
      <c r="CD56" s="50">
        <v>1</v>
      </c>
      <c r="CE56" s="50">
        <v>0</v>
      </c>
      <c r="CF56" s="50">
        <v>0</v>
      </c>
      <c r="CG56" s="50">
        <v>0</v>
      </c>
      <c r="CH56" s="51">
        <v>0</v>
      </c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20"/>
      <c r="CW56" s="20"/>
      <c r="CX56" s="20"/>
      <c r="CY56" s="20"/>
      <c r="CZ56" s="20"/>
      <c r="DA56" s="20"/>
      <c r="DB56" s="20"/>
      <c r="DC56" s="5"/>
      <c r="DD56" s="5"/>
      <c r="DE56" s="102"/>
      <c r="DF56" s="17"/>
      <c r="DG56" s="17"/>
      <c r="DH56" s="17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20"/>
    </row>
    <row r="57" spans="2:140" x14ac:dyDescent="0.35">
      <c r="B57" s="12" t="s">
        <v>52</v>
      </c>
      <c r="C57" s="14">
        <v>13.271800000000001</v>
      </c>
      <c r="D57" s="14">
        <v>13.4117</v>
      </c>
      <c r="E57" s="14">
        <f t="shared" si="46"/>
        <v>0.13989999999999903</v>
      </c>
      <c r="F57" s="5">
        <v>10</v>
      </c>
      <c r="G57" s="20">
        <f t="shared" si="43"/>
        <v>6.5</v>
      </c>
      <c r="H57" s="17">
        <f t="shared" si="44"/>
        <v>6.5</v>
      </c>
      <c r="I57" s="17">
        <f t="shared" si="45"/>
        <v>46.461758398856652</v>
      </c>
      <c r="J57" s="4"/>
      <c r="K57" s="26" t="s">
        <v>49</v>
      </c>
      <c r="L57" s="27">
        <v>1000</v>
      </c>
      <c r="M57" s="28">
        <v>20</v>
      </c>
      <c r="N57" s="27">
        <f t="shared" si="4"/>
        <v>0</v>
      </c>
      <c r="O57" s="27"/>
      <c r="P57" s="27">
        <f t="shared" si="5"/>
        <v>0</v>
      </c>
      <c r="Q57" s="27"/>
      <c r="R57" s="27">
        <f t="shared" si="6"/>
        <v>0</v>
      </c>
      <c r="S57" s="27"/>
      <c r="T57" s="27">
        <f t="shared" si="7"/>
        <v>0</v>
      </c>
      <c r="U57" s="27"/>
      <c r="V57" s="27">
        <f t="shared" si="8"/>
        <v>0</v>
      </c>
      <c r="W57" s="27"/>
      <c r="X57" s="27">
        <f t="shared" si="9"/>
        <v>1</v>
      </c>
      <c r="Y57" s="27"/>
      <c r="Z57" s="27">
        <f t="shared" si="10"/>
        <v>0</v>
      </c>
      <c r="AA57" s="27"/>
      <c r="AB57" s="27">
        <f t="shared" si="11"/>
        <v>0</v>
      </c>
      <c r="AC57" s="27"/>
      <c r="AD57" s="27">
        <f t="shared" si="12"/>
        <v>0</v>
      </c>
      <c r="AE57" s="27"/>
      <c r="AF57" s="6"/>
      <c r="AG57" s="48"/>
      <c r="AH57" s="36">
        <v>10</v>
      </c>
      <c r="AI57" s="37">
        <v>10</v>
      </c>
      <c r="AJ57" s="36">
        <f t="shared" si="13"/>
        <v>1</v>
      </c>
      <c r="AK57" s="36"/>
      <c r="AL57" s="36">
        <f t="shared" si="14"/>
        <v>0</v>
      </c>
      <c r="AM57" s="36"/>
      <c r="AN57" s="36">
        <f t="shared" si="15"/>
        <v>0</v>
      </c>
      <c r="AO57" s="36"/>
      <c r="AP57" s="36">
        <f t="shared" si="16"/>
        <v>0</v>
      </c>
      <c r="AQ57" s="36"/>
      <c r="AR57" s="36">
        <f t="shared" si="17"/>
        <v>0</v>
      </c>
      <c r="AS57" s="36"/>
      <c r="AT57" s="36">
        <f t="shared" si="18"/>
        <v>0</v>
      </c>
      <c r="AU57" s="36"/>
      <c r="AV57" s="36">
        <f t="shared" si="19"/>
        <v>0</v>
      </c>
      <c r="AW57" s="36"/>
      <c r="AX57" s="36">
        <f t="shared" si="20"/>
        <v>0</v>
      </c>
      <c r="AY57" s="36"/>
      <c r="AZ57" s="36">
        <f t="shared" si="21"/>
        <v>0</v>
      </c>
      <c r="BA57" s="36"/>
      <c r="BB57" s="20"/>
      <c r="BC57" s="46" t="s">
        <v>87</v>
      </c>
      <c r="BD57" s="30">
        <v>10</v>
      </c>
      <c r="BE57" s="31">
        <v>10</v>
      </c>
      <c r="BF57" s="30">
        <f t="shared" si="22"/>
        <v>1</v>
      </c>
      <c r="BG57" s="30"/>
      <c r="BH57" s="30">
        <f t="shared" si="23"/>
        <v>0</v>
      </c>
      <c r="BI57" s="30"/>
      <c r="BJ57" s="30">
        <f t="shared" si="24"/>
        <v>0</v>
      </c>
      <c r="BK57" s="30"/>
      <c r="BL57" s="30">
        <f t="shared" si="25"/>
        <v>0</v>
      </c>
      <c r="BM57" s="30"/>
      <c r="BN57" s="30">
        <f t="shared" si="26"/>
        <v>0</v>
      </c>
      <c r="BO57" s="30"/>
      <c r="BP57" s="30">
        <f t="shared" si="27"/>
        <v>0</v>
      </c>
      <c r="BQ57" s="30"/>
      <c r="BR57" s="30">
        <f t="shared" si="28"/>
        <v>0</v>
      </c>
      <c r="BS57" s="30"/>
      <c r="BT57" s="30">
        <f t="shared" si="29"/>
        <v>0</v>
      </c>
      <c r="BU57" s="30"/>
      <c r="BV57" s="30">
        <f t="shared" si="30"/>
        <v>0</v>
      </c>
      <c r="BW57" s="30"/>
      <c r="BX57" s="5"/>
      <c r="BY57" s="15" t="s">
        <v>83</v>
      </c>
      <c r="BZ57" s="59">
        <v>8</v>
      </c>
      <c r="CA57" s="59">
        <v>0</v>
      </c>
      <c r="CB57" s="59">
        <v>1</v>
      </c>
      <c r="CC57" s="59">
        <v>0</v>
      </c>
      <c r="CD57" s="59">
        <v>0</v>
      </c>
      <c r="CE57" s="59">
        <v>0</v>
      </c>
      <c r="CF57" s="59">
        <v>1</v>
      </c>
      <c r="CG57" s="59">
        <v>0</v>
      </c>
      <c r="CH57" s="60">
        <v>0</v>
      </c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20"/>
      <c r="CW57" s="20"/>
      <c r="CX57" s="20"/>
      <c r="CY57" s="20"/>
      <c r="CZ57" s="20"/>
      <c r="DA57" s="20"/>
      <c r="DB57" s="20"/>
      <c r="DC57" s="5"/>
      <c r="DD57" s="5"/>
      <c r="DE57" s="5"/>
      <c r="DF57" s="17"/>
      <c r="DG57" s="17"/>
      <c r="DH57" s="17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20"/>
    </row>
    <row r="58" spans="2:140" x14ac:dyDescent="0.35">
      <c r="B58" s="12" t="s">
        <v>89</v>
      </c>
      <c r="C58" s="14">
        <v>13.2957</v>
      </c>
      <c r="D58" s="14">
        <v>13.4053</v>
      </c>
      <c r="E58" s="14">
        <f t="shared" si="46"/>
        <v>0.10960000000000036</v>
      </c>
      <c r="F58" s="5">
        <v>7</v>
      </c>
      <c r="G58" s="20">
        <f t="shared" si="43"/>
        <v>3.5</v>
      </c>
      <c r="H58" s="17">
        <f t="shared" si="44"/>
        <v>3.5</v>
      </c>
      <c r="I58" s="17">
        <f t="shared" si="45"/>
        <v>31.934306569342958</v>
      </c>
      <c r="J58" s="4"/>
      <c r="K58" s="53"/>
      <c r="L58" s="27">
        <v>80</v>
      </c>
      <c r="M58" s="28">
        <v>10</v>
      </c>
      <c r="N58" s="27">
        <f t="shared" si="4"/>
        <v>0</v>
      </c>
      <c r="O58" s="27"/>
      <c r="P58" s="27">
        <f t="shared" si="5"/>
        <v>0</v>
      </c>
      <c r="Q58" s="27"/>
      <c r="R58" s="27">
        <f t="shared" si="6"/>
        <v>1</v>
      </c>
      <c r="S58" s="27"/>
      <c r="T58" s="27">
        <f t="shared" si="7"/>
        <v>0</v>
      </c>
      <c r="U58" s="27"/>
      <c r="V58" s="27">
        <f t="shared" si="8"/>
        <v>0</v>
      </c>
      <c r="W58" s="27"/>
      <c r="X58" s="27">
        <f t="shared" si="9"/>
        <v>0</v>
      </c>
      <c r="Y58" s="27"/>
      <c r="Z58" s="27">
        <f t="shared" si="10"/>
        <v>0</v>
      </c>
      <c r="AA58" s="27"/>
      <c r="AB58" s="27">
        <f t="shared" si="11"/>
        <v>0</v>
      </c>
      <c r="AC58" s="27"/>
      <c r="AD58" s="27">
        <f t="shared" si="12"/>
        <v>0</v>
      </c>
      <c r="AE58" s="27"/>
      <c r="AF58" s="6"/>
      <c r="AG58" s="48"/>
      <c r="AH58" s="36">
        <v>10</v>
      </c>
      <c r="AI58" s="37">
        <v>10</v>
      </c>
      <c r="AJ58" s="36">
        <f t="shared" si="13"/>
        <v>1</v>
      </c>
      <c r="AK58" s="36"/>
      <c r="AL58" s="36">
        <f t="shared" si="14"/>
        <v>0</v>
      </c>
      <c r="AM58" s="36"/>
      <c r="AN58" s="36">
        <f t="shared" si="15"/>
        <v>0</v>
      </c>
      <c r="AO58" s="36"/>
      <c r="AP58" s="36">
        <f t="shared" si="16"/>
        <v>0</v>
      </c>
      <c r="AQ58" s="36"/>
      <c r="AR58" s="36">
        <f t="shared" si="17"/>
        <v>0</v>
      </c>
      <c r="AS58" s="36"/>
      <c r="AT58" s="36">
        <f t="shared" si="18"/>
        <v>0</v>
      </c>
      <c r="AU58" s="36"/>
      <c r="AV58" s="36">
        <f t="shared" si="19"/>
        <v>0</v>
      </c>
      <c r="AW58" s="36"/>
      <c r="AX58" s="36">
        <f t="shared" si="20"/>
        <v>0</v>
      </c>
      <c r="AY58" s="36"/>
      <c r="AZ58" s="36">
        <f t="shared" si="21"/>
        <v>0</v>
      </c>
      <c r="BA58" s="36"/>
      <c r="BB58" s="20"/>
      <c r="BC58" s="46"/>
      <c r="BD58" s="30">
        <v>10</v>
      </c>
      <c r="BE58" s="31">
        <v>10</v>
      </c>
      <c r="BF58" s="30">
        <f t="shared" si="22"/>
        <v>1</v>
      </c>
      <c r="BG58" s="30"/>
      <c r="BH58" s="30">
        <f t="shared" si="23"/>
        <v>0</v>
      </c>
      <c r="BI58" s="30"/>
      <c r="BJ58" s="30">
        <f t="shared" si="24"/>
        <v>0</v>
      </c>
      <c r="BK58" s="30"/>
      <c r="BL58" s="30">
        <f t="shared" si="25"/>
        <v>0</v>
      </c>
      <c r="BM58" s="30"/>
      <c r="BN58" s="30">
        <f t="shared" si="26"/>
        <v>0</v>
      </c>
      <c r="BO58" s="30"/>
      <c r="BP58" s="30">
        <f t="shared" si="27"/>
        <v>0</v>
      </c>
      <c r="BQ58" s="30"/>
      <c r="BR58" s="30">
        <f t="shared" si="28"/>
        <v>0</v>
      </c>
      <c r="BS58" s="30"/>
      <c r="BT58" s="30">
        <f t="shared" si="29"/>
        <v>0</v>
      </c>
      <c r="BU58" s="30"/>
      <c r="BV58" s="30">
        <f t="shared" si="30"/>
        <v>0</v>
      </c>
      <c r="BW58" s="30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20"/>
      <c r="CW58" s="20"/>
      <c r="CX58" s="20"/>
      <c r="CY58" s="20"/>
      <c r="CZ58" s="20"/>
      <c r="DA58" s="20"/>
      <c r="DB58" s="20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20"/>
    </row>
    <row r="59" spans="2:140" x14ac:dyDescent="0.35">
      <c r="B59" s="12" t="s">
        <v>90</v>
      </c>
      <c r="C59" s="14">
        <v>13.241300000000001</v>
      </c>
      <c r="D59" s="14">
        <v>13.3887</v>
      </c>
      <c r="E59" s="14">
        <f t="shared" si="46"/>
        <v>0.14739999999999931</v>
      </c>
      <c r="F59" s="5">
        <v>10</v>
      </c>
      <c r="G59" s="20">
        <f t="shared" si="43"/>
        <v>6.5</v>
      </c>
      <c r="H59" s="17">
        <f t="shared" si="44"/>
        <v>6.5</v>
      </c>
      <c r="I59" s="17">
        <f t="shared" si="45"/>
        <v>44.097693351424901</v>
      </c>
      <c r="J59" s="4"/>
      <c r="K59" s="26"/>
      <c r="L59" s="27">
        <v>400</v>
      </c>
      <c r="M59" s="28">
        <v>10</v>
      </c>
      <c r="N59" s="27">
        <f t="shared" si="4"/>
        <v>0</v>
      </c>
      <c r="O59" s="27"/>
      <c r="P59" s="27">
        <f t="shared" si="5"/>
        <v>0</v>
      </c>
      <c r="Q59" s="27"/>
      <c r="R59" s="27">
        <f t="shared" si="6"/>
        <v>0</v>
      </c>
      <c r="S59" s="27"/>
      <c r="T59" s="27">
        <f t="shared" si="7"/>
        <v>0</v>
      </c>
      <c r="U59" s="27"/>
      <c r="V59" s="27">
        <f t="shared" si="8"/>
        <v>1</v>
      </c>
      <c r="W59" s="27"/>
      <c r="X59" s="27">
        <f t="shared" si="9"/>
        <v>0</v>
      </c>
      <c r="Y59" s="27"/>
      <c r="Z59" s="27">
        <f t="shared" si="10"/>
        <v>0</v>
      </c>
      <c r="AA59" s="27"/>
      <c r="AB59" s="27">
        <f t="shared" si="11"/>
        <v>0</v>
      </c>
      <c r="AC59" s="27"/>
      <c r="AD59" s="27">
        <f t="shared" si="12"/>
        <v>0</v>
      </c>
      <c r="AE59" s="27"/>
      <c r="AF59" s="6"/>
      <c r="AG59" s="48"/>
      <c r="AH59" s="36">
        <v>10</v>
      </c>
      <c r="AI59" s="37">
        <v>10</v>
      </c>
      <c r="AJ59" s="36">
        <f t="shared" si="13"/>
        <v>1</v>
      </c>
      <c r="AK59" s="36"/>
      <c r="AL59" s="36">
        <f t="shared" si="14"/>
        <v>0</v>
      </c>
      <c r="AM59" s="36"/>
      <c r="AN59" s="36">
        <f t="shared" si="15"/>
        <v>0</v>
      </c>
      <c r="AO59" s="36"/>
      <c r="AP59" s="36">
        <f t="shared" si="16"/>
        <v>0</v>
      </c>
      <c r="AQ59" s="36"/>
      <c r="AR59" s="36">
        <f t="shared" si="17"/>
        <v>0</v>
      </c>
      <c r="AS59" s="36"/>
      <c r="AT59" s="36">
        <f t="shared" si="18"/>
        <v>0</v>
      </c>
      <c r="AU59" s="36"/>
      <c r="AV59" s="36">
        <f t="shared" si="19"/>
        <v>0</v>
      </c>
      <c r="AW59" s="36"/>
      <c r="AX59" s="36">
        <f t="shared" si="20"/>
        <v>0</v>
      </c>
      <c r="AY59" s="36"/>
      <c r="AZ59" s="36">
        <f t="shared" si="21"/>
        <v>0</v>
      </c>
      <c r="BA59" s="36"/>
      <c r="BB59" s="20"/>
      <c r="BC59" s="46"/>
      <c r="BD59" s="30">
        <v>10</v>
      </c>
      <c r="BE59" s="31">
        <v>10</v>
      </c>
      <c r="BF59" s="30">
        <f t="shared" si="22"/>
        <v>1</v>
      </c>
      <c r="BG59" s="30"/>
      <c r="BH59" s="30">
        <f t="shared" si="23"/>
        <v>0</v>
      </c>
      <c r="BI59" s="30"/>
      <c r="BJ59" s="30">
        <f t="shared" si="24"/>
        <v>0</v>
      </c>
      <c r="BK59" s="30"/>
      <c r="BL59" s="30">
        <f t="shared" si="25"/>
        <v>0</v>
      </c>
      <c r="BM59" s="30"/>
      <c r="BN59" s="30">
        <f t="shared" si="26"/>
        <v>0</v>
      </c>
      <c r="BO59" s="30"/>
      <c r="BP59" s="30">
        <f t="shared" si="27"/>
        <v>0</v>
      </c>
      <c r="BQ59" s="30"/>
      <c r="BR59" s="30">
        <f t="shared" si="28"/>
        <v>0</v>
      </c>
      <c r="BS59" s="30"/>
      <c r="BT59" s="30">
        <f t="shared" si="29"/>
        <v>0</v>
      </c>
      <c r="BU59" s="30"/>
      <c r="BV59" s="30">
        <f t="shared" si="30"/>
        <v>0</v>
      </c>
      <c r="BW59" s="30"/>
      <c r="BX59" s="5"/>
      <c r="BY59" s="125" t="s">
        <v>140</v>
      </c>
      <c r="BZ59" s="126"/>
      <c r="CA59" s="126"/>
      <c r="CB59" s="126"/>
      <c r="CC59" s="126"/>
      <c r="CD59" s="126"/>
      <c r="CE59" s="126"/>
      <c r="CF59" s="126"/>
      <c r="CG59" s="126"/>
      <c r="CH59" s="127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20"/>
      <c r="CW59" s="20"/>
      <c r="CX59" s="20"/>
      <c r="CY59" s="20"/>
      <c r="CZ59" s="20"/>
      <c r="DA59" s="20"/>
      <c r="DB59" s="20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20"/>
    </row>
    <row r="60" spans="2:140" x14ac:dyDescent="0.35">
      <c r="B60" s="12" t="s">
        <v>62</v>
      </c>
      <c r="C60" s="14">
        <v>13.2271</v>
      </c>
      <c r="D60" s="14">
        <v>13.2394</v>
      </c>
      <c r="E60" s="14">
        <f t="shared" si="46"/>
        <v>1.2299999999999756E-2</v>
      </c>
      <c r="F60" s="5">
        <v>13</v>
      </c>
      <c r="G60" s="20">
        <f t="shared" si="43"/>
        <v>9.5</v>
      </c>
      <c r="H60" s="17">
        <f t="shared" si="44"/>
        <v>9.5</v>
      </c>
      <c r="I60" s="17">
        <f t="shared" si="45"/>
        <v>772.35772357725114</v>
      </c>
      <c r="J60" s="4"/>
      <c r="K60" s="53"/>
      <c r="L60" s="27">
        <v>500</v>
      </c>
      <c r="M60" s="28">
        <v>10</v>
      </c>
      <c r="N60" s="27">
        <f t="shared" si="4"/>
        <v>0</v>
      </c>
      <c r="O60" s="27"/>
      <c r="P60" s="27">
        <f t="shared" si="5"/>
        <v>0</v>
      </c>
      <c r="Q60" s="27"/>
      <c r="R60" s="27">
        <f t="shared" si="6"/>
        <v>0</v>
      </c>
      <c r="S60" s="27"/>
      <c r="T60" s="27">
        <f t="shared" si="7"/>
        <v>0</v>
      </c>
      <c r="U60" s="27"/>
      <c r="V60" s="27">
        <f t="shared" si="8"/>
        <v>1</v>
      </c>
      <c r="W60" s="27"/>
      <c r="X60" s="27">
        <f t="shared" si="9"/>
        <v>0</v>
      </c>
      <c r="Y60" s="27"/>
      <c r="Z60" s="27">
        <f t="shared" si="10"/>
        <v>0</v>
      </c>
      <c r="AA60" s="27"/>
      <c r="AB60" s="27">
        <f t="shared" si="11"/>
        <v>0</v>
      </c>
      <c r="AC60" s="27"/>
      <c r="AD60" s="27">
        <f t="shared" si="12"/>
        <v>0</v>
      </c>
      <c r="AE60" s="27"/>
      <c r="AF60" s="6"/>
      <c r="AG60" s="48"/>
      <c r="AH60" s="36">
        <v>10</v>
      </c>
      <c r="AI60" s="37">
        <v>10</v>
      </c>
      <c r="AJ60" s="36">
        <f t="shared" si="13"/>
        <v>1</v>
      </c>
      <c r="AK60" s="36"/>
      <c r="AL60" s="36">
        <f t="shared" si="14"/>
        <v>0</v>
      </c>
      <c r="AM60" s="36"/>
      <c r="AN60" s="36">
        <f t="shared" si="15"/>
        <v>0</v>
      </c>
      <c r="AO60" s="36"/>
      <c r="AP60" s="36">
        <f t="shared" si="16"/>
        <v>0</v>
      </c>
      <c r="AQ60" s="36"/>
      <c r="AR60" s="36">
        <f t="shared" si="17"/>
        <v>0</v>
      </c>
      <c r="AS60" s="36"/>
      <c r="AT60" s="36">
        <f t="shared" si="18"/>
        <v>0</v>
      </c>
      <c r="AU60" s="36"/>
      <c r="AV60" s="36">
        <f t="shared" si="19"/>
        <v>0</v>
      </c>
      <c r="AW60" s="36"/>
      <c r="AX60" s="36">
        <f t="shared" si="20"/>
        <v>0</v>
      </c>
      <c r="AY60" s="36"/>
      <c r="AZ60" s="36">
        <f t="shared" si="21"/>
        <v>0</v>
      </c>
      <c r="BA60" s="36"/>
      <c r="BB60" s="20"/>
      <c r="BC60" s="46"/>
      <c r="BD60" s="30">
        <v>150</v>
      </c>
      <c r="BE60" s="31">
        <v>50</v>
      </c>
      <c r="BF60" s="30">
        <f t="shared" si="22"/>
        <v>0</v>
      </c>
      <c r="BG60" s="30"/>
      <c r="BH60" s="30">
        <f t="shared" si="23"/>
        <v>0</v>
      </c>
      <c r="BI60" s="30"/>
      <c r="BJ60" s="30">
        <f t="shared" si="24"/>
        <v>0</v>
      </c>
      <c r="BK60" s="30"/>
      <c r="BL60" s="30">
        <f t="shared" si="25"/>
        <v>1</v>
      </c>
      <c r="BM60" s="30"/>
      <c r="BN60" s="30">
        <f t="shared" si="26"/>
        <v>0</v>
      </c>
      <c r="BO60" s="30"/>
      <c r="BP60" s="30">
        <f t="shared" si="27"/>
        <v>0</v>
      </c>
      <c r="BQ60" s="30"/>
      <c r="BR60" s="30">
        <f t="shared" si="28"/>
        <v>0</v>
      </c>
      <c r="BS60" s="30"/>
      <c r="BT60" s="30">
        <f t="shared" si="29"/>
        <v>0</v>
      </c>
      <c r="BU60" s="30"/>
      <c r="BV60" s="30">
        <f t="shared" si="30"/>
        <v>0</v>
      </c>
      <c r="BW60" s="30"/>
      <c r="BX60" s="5"/>
      <c r="BY60" s="4"/>
      <c r="BZ60" s="25" t="s">
        <v>18</v>
      </c>
      <c r="CA60" s="5" t="s">
        <v>19</v>
      </c>
      <c r="CB60" s="5" t="s">
        <v>20</v>
      </c>
      <c r="CC60" s="5" t="s">
        <v>21</v>
      </c>
      <c r="CD60" s="5" t="s">
        <v>22</v>
      </c>
      <c r="CE60" s="5" t="s">
        <v>23</v>
      </c>
      <c r="CF60" s="5" t="s">
        <v>24</v>
      </c>
      <c r="CG60" s="5" t="s">
        <v>25</v>
      </c>
      <c r="CH60" s="6" t="s">
        <v>26</v>
      </c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20"/>
      <c r="CW60" s="20"/>
      <c r="CX60" s="20"/>
      <c r="CY60" s="20"/>
      <c r="CZ60" s="20"/>
      <c r="DA60" s="20"/>
      <c r="DB60" s="20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20"/>
    </row>
    <row r="61" spans="2:140" x14ac:dyDescent="0.35">
      <c r="B61" s="12" t="s">
        <v>91</v>
      </c>
      <c r="C61" s="14">
        <v>13.207800000000001</v>
      </c>
      <c r="D61" s="14">
        <v>13.2309</v>
      </c>
      <c r="E61" s="14">
        <f t="shared" si="46"/>
        <v>2.3099999999999454E-2</v>
      </c>
      <c r="F61" s="5">
        <v>7</v>
      </c>
      <c r="G61" s="20">
        <f t="shared" si="43"/>
        <v>3.5</v>
      </c>
      <c r="H61" s="17">
        <f t="shared" si="44"/>
        <v>3.5</v>
      </c>
      <c r="I61" s="17">
        <f t="shared" si="45"/>
        <v>151.51515151515508</v>
      </c>
      <c r="J61" s="4"/>
      <c r="K61" s="53"/>
      <c r="L61" s="27">
        <v>400</v>
      </c>
      <c r="M61" s="28">
        <v>10</v>
      </c>
      <c r="N61" s="27">
        <f t="shared" si="4"/>
        <v>0</v>
      </c>
      <c r="O61" s="27"/>
      <c r="P61" s="27">
        <f t="shared" si="5"/>
        <v>0</v>
      </c>
      <c r="Q61" s="27"/>
      <c r="R61" s="27">
        <f t="shared" si="6"/>
        <v>0</v>
      </c>
      <c r="S61" s="27"/>
      <c r="T61" s="27">
        <f t="shared" si="7"/>
        <v>0</v>
      </c>
      <c r="U61" s="27"/>
      <c r="V61" s="27">
        <f t="shared" si="8"/>
        <v>1</v>
      </c>
      <c r="W61" s="27"/>
      <c r="X61" s="27">
        <f t="shared" si="9"/>
        <v>0</v>
      </c>
      <c r="Y61" s="27"/>
      <c r="Z61" s="27">
        <f t="shared" si="10"/>
        <v>0</v>
      </c>
      <c r="AA61" s="27"/>
      <c r="AB61" s="27">
        <f t="shared" si="11"/>
        <v>0</v>
      </c>
      <c r="AC61" s="27"/>
      <c r="AD61" s="27">
        <f t="shared" si="12"/>
        <v>0</v>
      </c>
      <c r="AE61" s="27"/>
      <c r="AF61" s="6"/>
      <c r="AG61" s="48"/>
      <c r="AH61" s="36">
        <v>10</v>
      </c>
      <c r="AI61" s="37">
        <v>10</v>
      </c>
      <c r="AJ61" s="36">
        <f t="shared" si="13"/>
        <v>1</v>
      </c>
      <c r="AK61" s="36"/>
      <c r="AL61" s="36">
        <f t="shared" si="14"/>
        <v>0</v>
      </c>
      <c r="AM61" s="36"/>
      <c r="AN61" s="36">
        <f t="shared" si="15"/>
        <v>0</v>
      </c>
      <c r="AO61" s="36"/>
      <c r="AP61" s="36">
        <f t="shared" si="16"/>
        <v>0</v>
      </c>
      <c r="AQ61" s="36"/>
      <c r="AR61" s="36">
        <f t="shared" si="17"/>
        <v>0</v>
      </c>
      <c r="AS61" s="36"/>
      <c r="AT61" s="36">
        <f t="shared" si="18"/>
        <v>0</v>
      </c>
      <c r="AU61" s="36"/>
      <c r="AV61" s="36">
        <f t="shared" si="19"/>
        <v>0</v>
      </c>
      <c r="AW61" s="36"/>
      <c r="AX61" s="36">
        <f t="shared" si="20"/>
        <v>0</v>
      </c>
      <c r="AY61" s="36"/>
      <c r="AZ61" s="36">
        <f t="shared" si="21"/>
        <v>0</v>
      </c>
      <c r="BA61" s="36"/>
      <c r="BB61" s="20"/>
      <c r="BC61" s="46"/>
      <c r="BD61" s="30">
        <v>2500</v>
      </c>
      <c r="BE61" s="31">
        <v>20</v>
      </c>
      <c r="BF61" s="30">
        <f t="shared" si="22"/>
        <v>0</v>
      </c>
      <c r="BG61" s="30"/>
      <c r="BH61" s="30">
        <f t="shared" si="23"/>
        <v>0</v>
      </c>
      <c r="BI61" s="30"/>
      <c r="BJ61" s="30">
        <f t="shared" si="24"/>
        <v>0</v>
      </c>
      <c r="BK61" s="30"/>
      <c r="BL61" s="30">
        <f t="shared" si="25"/>
        <v>0</v>
      </c>
      <c r="BM61" s="30"/>
      <c r="BN61" s="30">
        <f t="shared" si="26"/>
        <v>0</v>
      </c>
      <c r="BO61" s="30"/>
      <c r="BP61" s="30">
        <f t="shared" si="27"/>
        <v>0</v>
      </c>
      <c r="BQ61" s="30"/>
      <c r="BR61" s="30">
        <f t="shared" si="28"/>
        <v>1</v>
      </c>
      <c r="BS61" s="30"/>
      <c r="BT61" s="30">
        <f t="shared" si="29"/>
        <v>0</v>
      </c>
      <c r="BU61" s="30"/>
      <c r="BV61" s="30">
        <f t="shared" si="30"/>
        <v>0</v>
      </c>
      <c r="BW61" s="30"/>
      <c r="BX61" s="5"/>
      <c r="BY61" s="12" t="s">
        <v>32</v>
      </c>
      <c r="BZ61" s="30">
        <v>3</v>
      </c>
      <c r="CA61" s="30">
        <v>3</v>
      </c>
      <c r="CB61" s="30">
        <v>1</v>
      </c>
      <c r="CC61" s="30">
        <v>1</v>
      </c>
      <c r="CD61" s="30">
        <v>1</v>
      </c>
      <c r="CE61" s="30">
        <v>2</v>
      </c>
      <c r="CF61" s="30">
        <v>0</v>
      </c>
      <c r="CG61" s="30">
        <v>1</v>
      </c>
      <c r="CH61" s="31">
        <v>0</v>
      </c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20"/>
      <c r="CW61" s="20"/>
      <c r="CX61" s="20"/>
      <c r="CY61" s="20"/>
      <c r="CZ61" s="20"/>
      <c r="DA61" s="20"/>
      <c r="DB61" s="20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20"/>
    </row>
    <row r="62" spans="2:140" x14ac:dyDescent="0.35">
      <c r="B62" s="12" t="s">
        <v>92</v>
      </c>
      <c r="C62" s="14">
        <v>13.272600000000001</v>
      </c>
      <c r="D62" s="14">
        <v>13.3294</v>
      </c>
      <c r="E62" s="14">
        <f t="shared" si="46"/>
        <v>5.6799999999999073E-2</v>
      </c>
      <c r="F62" s="5">
        <v>11</v>
      </c>
      <c r="G62" s="20">
        <f t="shared" si="43"/>
        <v>7.5</v>
      </c>
      <c r="H62" s="17">
        <f t="shared" si="44"/>
        <v>7.5</v>
      </c>
      <c r="I62" s="17">
        <f t="shared" si="45"/>
        <v>132.04225352112891</v>
      </c>
      <c r="J62" s="4"/>
      <c r="K62" s="53"/>
      <c r="L62" s="27">
        <v>50</v>
      </c>
      <c r="M62" s="28">
        <v>40</v>
      </c>
      <c r="N62" s="27">
        <f t="shared" si="4"/>
        <v>0</v>
      </c>
      <c r="O62" s="27"/>
      <c r="P62" s="27">
        <f t="shared" si="5"/>
        <v>1</v>
      </c>
      <c r="Q62" s="27"/>
      <c r="R62" s="27">
        <f t="shared" si="6"/>
        <v>0</v>
      </c>
      <c r="S62" s="27"/>
      <c r="T62" s="27">
        <f t="shared" si="7"/>
        <v>0</v>
      </c>
      <c r="U62" s="27"/>
      <c r="V62" s="27">
        <f t="shared" si="8"/>
        <v>0</v>
      </c>
      <c r="W62" s="27"/>
      <c r="X62" s="27">
        <f t="shared" si="9"/>
        <v>0</v>
      </c>
      <c r="Y62" s="27"/>
      <c r="Z62" s="27">
        <f t="shared" si="10"/>
        <v>0</v>
      </c>
      <c r="AA62" s="27"/>
      <c r="AB62" s="27">
        <f t="shared" si="11"/>
        <v>0</v>
      </c>
      <c r="AC62" s="27"/>
      <c r="AD62" s="27">
        <f t="shared" si="12"/>
        <v>0</v>
      </c>
      <c r="AE62" s="27"/>
      <c r="AF62" s="6"/>
      <c r="AG62" s="48"/>
      <c r="AH62" s="36">
        <v>10</v>
      </c>
      <c r="AI62" s="37">
        <v>10</v>
      </c>
      <c r="AJ62" s="36">
        <f t="shared" si="13"/>
        <v>1</v>
      </c>
      <c r="AK62" s="36"/>
      <c r="AL62" s="36">
        <f t="shared" si="14"/>
        <v>0</v>
      </c>
      <c r="AM62" s="36"/>
      <c r="AN62" s="36">
        <f t="shared" si="15"/>
        <v>0</v>
      </c>
      <c r="AO62" s="36"/>
      <c r="AP62" s="36">
        <f t="shared" si="16"/>
        <v>0</v>
      </c>
      <c r="AQ62" s="36"/>
      <c r="AR62" s="36">
        <f t="shared" si="17"/>
        <v>0</v>
      </c>
      <c r="AS62" s="36"/>
      <c r="AT62" s="36">
        <f t="shared" si="18"/>
        <v>0</v>
      </c>
      <c r="AU62" s="36"/>
      <c r="AV62" s="36">
        <f t="shared" si="19"/>
        <v>0</v>
      </c>
      <c r="AW62" s="36"/>
      <c r="AX62" s="36">
        <f t="shared" si="20"/>
        <v>0</v>
      </c>
      <c r="AY62" s="36"/>
      <c r="AZ62" s="36">
        <f t="shared" si="21"/>
        <v>0</v>
      </c>
      <c r="BA62" s="36"/>
      <c r="BB62" s="20"/>
      <c r="BC62" s="46"/>
      <c r="BD62" s="30">
        <v>1000</v>
      </c>
      <c r="BE62" s="31">
        <v>10</v>
      </c>
      <c r="BF62" s="30">
        <f t="shared" si="22"/>
        <v>0</v>
      </c>
      <c r="BG62" s="30"/>
      <c r="BH62" s="30">
        <f t="shared" si="23"/>
        <v>0</v>
      </c>
      <c r="BI62" s="30"/>
      <c r="BJ62" s="30">
        <f t="shared" si="24"/>
        <v>0</v>
      </c>
      <c r="BK62" s="30"/>
      <c r="BL62" s="30">
        <f t="shared" si="25"/>
        <v>0</v>
      </c>
      <c r="BM62" s="30"/>
      <c r="BN62" s="30">
        <f t="shared" si="26"/>
        <v>0</v>
      </c>
      <c r="BO62" s="30"/>
      <c r="BP62" s="30">
        <f t="shared" si="27"/>
        <v>1</v>
      </c>
      <c r="BQ62" s="30"/>
      <c r="BR62" s="30">
        <f t="shared" si="28"/>
        <v>0</v>
      </c>
      <c r="BS62" s="30"/>
      <c r="BT62" s="30">
        <f t="shared" si="29"/>
        <v>0</v>
      </c>
      <c r="BU62" s="30"/>
      <c r="BV62" s="30">
        <f t="shared" si="30"/>
        <v>0</v>
      </c>
      <c r="BW62" s="30"/>
      <c r="BX62" s="5"/>
      <c r="BY62" s="12" t="s">
        <v>87</v>
      </c>
      <c r="BZ62" s="33">
        <v>2</v>
      </c>
      <c r="CA62" s="33">
        <v>0</v>
      </c>
      <c r="CB62" s="33">
        <v>2</v>
      </c>
      <c r="CC62" s="33">
        <v>1</v>
      </c>
      <c r="CD62" s="33">
        <v>0</v>
      </c>
      <c r="CE62" s="33">
        <v>2</v>
      </c>
      <c r="CF62" s="33">
        <v>3</v>
      </c>
      <c r="CG62" s="33">
        <v>0</v>
      </c>
      <c r="CH62" s="34">
        <v>0</v>
      </c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20"/>
      <c r="CW62" s="20"/>
      <c r="CX62" s="20"/>
      <c r="CY62" s="20"/>
      <c r="CZ62" s="20"/>
      <c r="DA62" s="20"/>
      <c r="DB62" s="20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20"/>
    </row>
    <row r="63" spans="2:140" x14ac:dyDescent="0.35">
      <c r="B63" s="12" t="s">
        <v>75</v>
      </c>
      <c r="C63" s="14">
        <v>13.2536</v>
      </c>
      <c r="D63" s="14">
        <v>13.511699999999999</v>
      </c>
      <c r="E63" s="14">
        <f t="shared" si="46"/>
        <v>0.25809999999999889</v>
      </c>
      <c r="F63" s="5">
        <v>10</v>
      </c>
      <c r="G63" s="20">
        <f t="shared" si="43"/>
        <v>6.5</v>
      </c>
      <c r="H63" s="17">
        <f t="shared" si="44"/>
        <v>6.5</v>
      </c>
      <c r="I63" s="17">
        <f t="shared" si="45"/>
        <v>25.184037194885811</v>
      </c>
      <c r="J63" s="4"/>
      <c r="K63" s="53"/>
      <c r="L63" s="27">
        <v>150</v>
      </c>
      <c r="M63" s="28">
        <v>15</v>
      </c>
      <c r="N63" s="27">
        <f t="shared" si="4"/>
        <v>0</v>
      </c>
      <c r="O63" s="27"/>
      <c r="P63" s="27">
        <f t="shared" si="5"/>
        <v>0</v>
      </c>
      <c r="Q63" s="27"/>
      <c r="R63" s="27">
        <f t="shared" si="6"/>
        <v>0</v>
      </c>
      <c r="S63" s="27"/>
      <c r="T63" s="27">
        <f t="shared" si="7"/>
        <v>1</v>
      </c>
      <c r="U63" s="27"/>
      <c r="V63" s="27">
        <f t="shared" si="8"/>
        <v>0</v>
      </c>
      <c r="W63" s="27"/>
      <c r="X63" s="27">
        <f t="shared" si="9"/>
        <v>0</v>
      </c>
      <c r="Y63" s="27"/>
      <c r="Z63" s="27">
        <f t="shared" si="10"/>
        <v>0</v>
      </c>
      <c r="AA63" s="27"/>
      <c r="AB63" s="27">
        <f t="shared" si="11"/>
        <v>0</v>
      </c>
      <c r="AC63" s="27"/>
      <c r="AD63" s="27">
        <f t="shared" si="12"/>
        <v>0</v>
      </c>
      <c r="AE63" s="27"/>
      <c r="AF63" s="6"/>
      <c r="AG63" s="48"/>
      <c r="AH63" s="36">
        <v>20</v>
      </c>
      <c r="AI63" s="37">
        <v>20</v>
      </c>
      <c r="AJ63" s="36">
        <f t="shared" si="13"/>
        <v>1</v>
      </c>
      <c r="AK63" s="36"/>
      <c r="AL63" s="36">
        <f t="shared" si="14"/>
        <v>0</v>
      </c>
      <c r="AM63" s="36"/>
      <c r="AN63" s="36">
        <f t="shared" si="15"/>
        <v>0</v>
      </c>
      <c r="AO63" s="36"/>
      <c r="AP63" s="36">
        <f t="shared" si="16"/>
        <v>0</v>
      </c>
      <c r="AQ63" s="36"/>
      <c r="AR63" s="36">
        <f t="shared" si="17"/>
        <v>0</v>
      </c>
      <c r="AS63" s="36"/>
      <c r="AT63" s="36">
        <f t="shared" si="18"/>
        <v>0</v>
      </c>
      <c r="AU63" s="36"/>
      <c r="AV63" s="36">
        <f t="shared" si="19"/>
        <v>0</v>
      </c>
      <c r="AW63" s="36"/>
      <c r="AX63" s="36">
        <f t="shared" si="20"/>
        <v>0</v>
      </c>
      <c r="AY63" s="36"/>
      <c r="AZ63" s="36">
        <f t="shared" si="21"/>
        <v>0</v>
      </c>
      <c r="BA63" s="36"/>
      <c r="BB63" s="20"/>
      <c r="BC63" s="46"/>
      <c r="BD63" s="30">
        <v>30</v>
      </c>
      <c r="BE63" s="31">
        <v>30</v>
      </c>
      <c r="BF63" s="30">
        <f t="shared" si="22"/>
        <v>0</v>
      </c>
      <c r="BG63" s="30"/>
      <c r="BH63" s="30">
        <f t="shared" si="23"/>
        <v>1</v>
      </c>
      <c r="BI63" s="30"/>
      <c r="BJ63" s="30">
        <f t="shared" si="24"/>
        <v>0</v>
      </c>
      <c r="BK63" s="30"/>
      <c r="BL63" s="30">
        <f t="shared" si="25"/>
        <v>0</v>
      </c>
      <c r="BM63" s="30"/>
      <c r="BN63" s="30">
        <f t="shared" si="26"/>
        <v>0</v>
      </c>
      <c r="BO63" s="30"/>
      <c r="BP63" s="30">
        <f t="shared" si="27"/>
        <v>0</v>
      </c>
      <c r="BQ63" s="30"/>
      <c r="BR63" s="30">
        <f t="shared" si="28"/>
        <v>0</v>
      </c>
      <c r="BS63" s="30"/>
      <c r="BT63" s="30">
        <f t="shared" si="29"/>
        <v>0</v>
      </c>
      <c r="BU63" s="30"/>
      <c r="BV63" s="30">
        <f t="shared" si="30"/>
        <v>0</v>
      </c>
      <c r="BW63" s="30"/>
      <c r="BX63" s="5"/>
      <c r="BY63" s="12" t="s">
        <v>88</v>
      </c>
      <c r="BZ63" s="36">
        <v>3</v>
      </c>
      <c r="CA63" s="36">
        <v>0</v>
      </c>
      <c r="CB63" s="36">
        <v>1</v>
      </c>
      <c r="CC63" s="36">
        <v>4</v>
      </c>
      <c r="CD63" s="36">
        <v>2</v>
      </c>
      <c r="CE63" s="36">
        <v>3</v>
      </c>
      <c r="CF63" s="36">
        <v>0</v>
      </c>
      <c r="CG63" s="36">
        <v>0</v>
      </c>
      <c r="CH63" s="37">
        <v>0</v>
      </c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20"/>
      <c r="CW63" s="20"/>
      <c r="CX63" s="20"/>
      <c r="CY63" s="20"/>
      <c r="CZ63" s="20"/>
      <c r="DA63" s="20"/>
      <c r="DB63" s="20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20"/>
    </row>
    <row r="64" spans="2:140" x14ac:dyDescent="0.35">
      <c r="B64" s="12" t="s">
        <v>93</v>
      </c>
      <c r="C64" s="14">
        <v>13.331</v>
      </c>
      <c r="D64" s="14">
        <v>13.579599999999999</v>
      </c>
      <c r="E64" s="14">
        <f t="shared" si="46"/>
        <v>0.24859999999999971</v>
      </c>
      <c r="F64" s="5">
        <v>18</v>
      </c>
      <c r="G64" s="20">
        <f t="shared" si="43"/>
        <v>14.5</v>
      </c>
      <c r="H64" s="17">
        <f t="shared" si="44"/>
        <v>14.5</v>
      </c>
      <c r="I64" s="17">
        <f t="shared" si="45"/>
        <v>58.326629123089369</v>
      </c>
      <c r="J64" s="4"/>
      <c r="K64" s="53"/>
      <c r="L64" s="27">
        <v>400</v>
      </c>
      <c r="M64" s="28">
        <v>10</v>
      </c>
      <c r="N64" s="27">
        <f t="shared" si="4"/>
        <v>0</v>
      </c>
      <c r="O64" s="27"/>
      <c r="P64" s="27">
        <f t="shared" si="5"/>
        <v>0</v>
      </c>
      <c r="Q64" s="27"/>
      <c r="R64" s="27">
        <f t="shared" si="6"/>
        <v>0</v>
      </c>
      <c r="S64" s="27"/>
      <c r="T64" s="27">
        <f t="shared" si="7"/>
        <v>0</v>
      </c>
      <c r="U64" s="27"/>
      <c r="V64" s="27">
        <f t="shared" si="8"/>
        <v>1</v>
      </c>
      <c r="W64" s="27"/>
      <c r="X64" s="27">
        <f t="shared" si="9"/>
        <v>0</v>
      </c>
      <c r="Y64" s="27"/>
      <c r="Z64" s="27">
        <f t="shared" si="10"/>
        <v>0</v>
      </c>
      <c r="AA64" s="27"/>
      <c r="AB64" s="27">
        <f t="shared" si="11"/>
        <v>0</v>
      </c>
      <c r="AC64" s="27"/>
      <c r="AD64" s="27">
        <f t="shared" si="12"/>
        <v>0</v>
      </c>
      <c r="AE64" s="27"/>
      <c r="AF64" s="6"/>
      <c r="AG64" s="48"/>
      <c r="AH64" s="36">
        <v>40</v>
      </c>
      <c r="AI64" s="37">
        <v>40</v>
      </c>
      <c r="AJ64" s="36">
        <f t="shared" si="13"/>
        <v>0</v>
      </c>
      <c r="AK64" s="36"/>
      <c r="AL64" s="36">
        <f t="shared" si="14"/>
        <v>1</v>
      </c>
      <c r="AM64" s="36"/>
      <c r="AN64" s="36">
        <f t="shared" si="15"/>
        <v>0</v>
      </c>
      <c r="AO64" s="36"/>
      <c r="AP64" s="36">
        <f t="shared" si="16"/>
        <v>0</v>
      </c>
      <c r="AQ64" s="36"/>
      <c r="AR64" s="36">
        <f t="shared" si="17"/>
        <v>0</v>
      </c>
      <c r="AS64" s="36"/>
      <c r="AT64" s="36">
        <f t="shared" si="18"/>
        <v>0</v>
      </c>
      <c r="AU64" s="36"/>
      <c r="AV64" s="36">
        <f t="shared" si="19"/>
        <v>0</v>
      </c>
      <c r="AW64" s="36"/>
      <c r="AX64" s="36">
        <f t="shared" si="20"/>
        <v>0</v>
      </c>
      <c r="AY64" s="36"/>
      <c r="AZ64" s="36">
        <f t="shared" si="21"/>
        <v>0</v>
      </c>
      <c r="BA64" s="36"/>
      <c r="BB64" s="20"/>
      <c r="BC64" s="46"/>
      <c r="BD64" s="30">
        <v>200</v>
      </c>
      <c r="BE64" s="31">
        <v>20</v>
      </c>
      <c r="BF64" s="30">
        <f t="shared" si="22"/>
        <v>0</v>
      </c>
      <c r="BG64" s="30"/>
      <c r="BH64" s="30">
        <f t="shared" si="23"/>
        <v>0</v>
      </c>
      <c r="BI64" s="30"/>
      <c r="BJ64" s="30">
        <f t="shared" si="24"/>
        <v>0</v>
      </c>
      <c r="BK64" s="30"/>
      <c r="BL64" s="30">
        <f t="shared" si="25"/>
        <v>1</v>
      </c>
      <c r="BM64" s="30"/>
      <c r="BN64" s="30">
        <f t="shared" si="26"/>
        <v>0</v>
      </c>
      <c r="BO64" s="30"/>
      <c r="BP64" s="30">
        <f t="shared" si="27"/>
        <v>0</v>
      </c>
      <c r="BQ64" s="30"/>
      <c r="BR64" s="30">
        <f t="shared" si="28"/>
        <v>0</v>
      </c>
      <c r="BS64" s="30"/>
      <c r="BT64" s="30">
        <f t="shared" si="29"/>
        <v>0</v>
      </c>
      <c r="BU64" s="30"/>
      <c r="BV64" s="30">
        <f t="shared" si="30"/>
        <v>0</v>
      </c>
      <c r="BW64" s="30"/>
      <c r="BX64" s="5"/>
      <c r="BY64" s="12" t="s">
        <v>52</v>
      </c>
      <c r="BZ64" s="27">
        <v>2</v>
      </c>
      <c r="CA64" s="27">
        <v>1</v>
      </c>
      <c r="CB64" s="27">
        <v>2</v>
      </c>
      <c r="CC64" s="27">
        <v>2</v>
      </c>
      <c r="CD64" s="27">
        <v>0</v>
      </c>
      <c r="CE64" s="27">
        <v>2</v>
      </c>
      <c r="CF64" s="27">
        <v>1</v>
      </c>
      <c r="CG64" s="27">
        <v>0</v>
      </c>
      <c r="CH64" s="28">
        <v>0</v>
      </c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20"/>
      <c r="CW64" s="20"/>
      <c r="CX64" s="20"/>
      <c r="CY64" s="20"/>
      <c r="CZ64" s="20"/>
      <c r="DA64" s="20"/>
      <c r="DB64" s="20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20"/>
    </row>
    <row r="65" spans="2:140" x14ac:dyDescent="0.35">
      <c r="B65" s="12" t="s">
        <v>94</v>
      </c>
      <c r="C65" s="14">
        <v>13.299300000000001</v>
      </c>
      <c r="D65" s="14">
        <v>13.352499999999999</v>
      </c>
      <c r="E65" s="14">
        <f t="shared" si="46"/>
        <v>5.3199999999998582E-2</v>
      </c>
      <c r="F65" s="5">
        <v>9</v>
      </c>
      <c r="G65" s="20">
        <f t="shared" si="43"/>
        <v>5.5</v>
      </c>
      <c r="H65" s="17">
        <f t="shared" si="44"/>
        <v>5.5</v>
      </c>
      <c r="I65" s="17">
        <f t="shared" si="45"/>
        <v>103.3834586466193</v>
      </c>
      <c r="J65" s="4"/>
      <c r="K65" s="53"/>
      <c r="L65" s="27">
        <v>20</v>
      </c>
      <c r="M65" s="28">
        <v>10</v>
      </c>
      <c r="N65" s="27">
        <f t="shared" si="4"/>
        <v>1</v>
      </c>
      <c r="O65" s="27"/>
      <c r="P65" s="27">
        <f t="shared" si="5"/>
        <v>0</v>
      </c>
      <c r="Q65" s="27"/>
      <c r="R65" s="27">
        <f t="shared" si="6"/>
        <v>0</v>
      </c>
      <c r="S65" s="27"/>
      <c r="T65" s="27">
        <f t="shared" si="7"/>
        <v>0</v>
      </c>
      <c r="U65" s="27"/>
      <c r="V65" s="27">
        <f t="shared" si="8"/>
        <v>0</v>
      </c>
      <c r="W65" s="27"/>
      <c r="X65" s="27">
        <f t="shared" si="9"/>
        <v>0</v>
      </c>
      <c r="Y65" s="27"/>
      <c r="Z65" s="27">
        <f t="shared" si="10"/>
        <v>0</v>
      </c>
      <c r="AA65" s="27"/>
      <c r="AB65" s="27">
        <f t="shared" si="11"/>
        <v>0</v>
      </c>
      <c r="AC65" s="27"/>
      <c r="AD65" s="27">
        <f t="shared" si="12"/>
        <v>0</v>
      </c>
      <c r="AE65" s="27"/>
      <c r="AF65" s="6"/>
      <c r="AG65" s="48"/>
      <c r="AH65" s="36">
        <v>1500</v>
      </c>
      <c r="AI65" s="37">
        <v>20</v>
      </c>
      <c r="AJ65" s="36">
        <f t="shared" si="13"/>
        <v>0</v>
      </c>
      <c r="AK65" s="36"/>
      <c r="AL65" s="36">
        <f t="shared" si="14"/>
        <v>0</v>
      </c>
      <c r="AM65" s="36"/>
      <c r="AN65" s="36">
        <f t="shared" si="15"/>
        <v>0</v>
      </c>
      <c r="AO65" s="36"/>
      <c r="AP65" s="36">
        <f t="shared" si="16"/>
        <v>0</v>
      </c>
      <c r="AQ65" s="36"/>
      <c r="AR65" s="36">
        <f t="shared" si="17"/>
        <v>0</v>
      </c>
      <c r="AS65" s="36"/>
      <c r="AT65" s="36">
        <f t="shared" si="18"/>
        <v>0</v>
      </c>
      <c r="AU65" s="36"/>
      <c r="AV65" s="36">
        <f t="shared" si="19"/>
        <v>1</v>
      </c>
      <c r="AW65" s="36"/>
      <c r="AX65" s="36">
        <f t="shared" si="20"/>
        <v>0</v>
      </c>
      <c r="AY65" s="36"/>
      <c r="AZ65" s="36">
        <f t="shared" si="21"/>
        <v>0</v>
      </c>
      <c r="BA65" s="36"/>
      <c r="BB65" s="20"/>
      <c r="BC65" s="46"/>
      <c r="BD65" s="30">
        <v>35</v>
      </c>
      <c r="BE65" s="31">
        <v>10</v>
      </c>
      <c r="BF65" s="30">
        <f t="shared" si="22"/>
        <v>0</v>
      </c>
      <c r="BG65" s="30">
        <v>3</v>
      </c>
      <c r="BH65" s="30">
        <f t="shared" si="23"/>
        <v>1</v>
      </c>
      <c r="BI65" s="30">
        <v>2</v>
      </c>
      <c r="BJ65" s="30">
        <f t="shared" si="24"/>
        <v>0</v>
      </c>
      <c r="BK65" s="30">
        <v>0</v>
      </c>
      <c r="BL65" s="30">
        <f t="shared" si="25"/>
        <v>0</v>
      </c>
      <c r="BM65" s="30">
        <v>2</v>
      </c>
      <c r="BN65" s="30">
        <f t="shared" si="26"/>
        <v>0</v>
      </c>
      <c r="BO65" s="30">
        <v>0</v>
      </c>
      <c r="BP65" s="30">
        <f t="shared" si="27"/>
        <v>0</v>
      </c>
      <c r="BQ65" s="30">
        <v>1</v>
      </c>
      <c r="BR65" s="30">
        <f t="shared" si="28"/>
        <v>0</v>
      </c>
      <c r="BS65" s="30">
        <v>1</v>
      </c>
      <c r="BT65" s="30">
        <f t="shared" si="29"/>
        <v>0</v>
      </c>
      <c r="BU65" s="30">
        <v>0</v>
      </c>
      <c r="BV65" s="30">
        <f t="shared" si="30"/>
        <v>0</v>
      </c>
      <c r="BW65" s="30">
        <v>0</v>
      </c>
      <c r="BX65" s="5"/>
      <c r="BY65" s="12" t="s">
        <v>89</v>
      </c>
      <c r="BZ65" s="39">
        <v>1</v>
      </c>
      <c r="CA65" s="39">
        <v>0</v>
      </c>
      <c r="CB65" s="39">
        <v>0</v>
      </c>
      <c r="CC65" s="39">
        <v>0</v>
      </c>
      <c r="CD65" s="39">
        <v>0</v>
      </c>
      <c r="CE65" s="39">
        <v>0</v>
      </c>
      <c r="CF65" s="39">
        <v>0</v>
      </c>
      <c r="CG65" s="39">
        <v>0</v>
      </c>
      <c r="CH65" s="40">
        <v>0</v>
      </c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20"/>
      <c r="CW65" s="20"/>
      <c r="CX65" s="20"/>
      <c r="CY65" s="20"/>
      <c r="CZ65" s="20"/>
      <c r="DA65" s="20"/>
      <c r="DB65" s="20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20"/>
    </row>
    <row r="66" spans="2:140" x14ac:dyDescent="0.35">
      <c r="B66" s="12" t="s">
        <v>85</v>
      </c>
      <c r="C66" s="14">
        <v>13.2767</v>
      </c>
      <c r="D66" s="14">
        <v>13.340299999999999</v>
      </c>
      <c r="E66" s="14">
        <f t="shared" si="46"/>
        <v>6.3599999999999213E-2</v>
      </c>
      <c r="F66" s="5">
        <v>1</v>
      </c>
      <c r="G66" s="20">
        <f t="shared" si="43"/>
        <v>-2.5</v>
      </c>
      <c r="H66" s="17">
        <v>0</v>
      </c>
      <c r="I66" s="17">
        <f t="shared" si="45"/>
        <v>0</v>
      </c>
      <c r="J66" s="4"/>
      <c r="K66" s="26"/>
      <c r="L66" s="27">
        <v>10</v>
      </c>
      <c r="M66" s="28">
        <v>10</v>
      </c>
      <c r="N66" s="27">
        <f t="shared" si="4"/>
        <v>1</v>
      </c>
      <c r="O66" s="27"/>
      <c r="P66" s="27">
        <f t="shared" si="5"/>
        <v>0</v>
      </c>
      <c r="Q66" s="27"/>
      <c r="R66" s="27">
        <f t="shared" si="6"/>
        <v>0</v>
      </c>
      <c r="S66" s="27"/>
      <c r="T66" s="27">
        <f t="shared" si="7"/>
        <v>0</v>
      </c>
      <c r="U66" s="27"/>
      <c r="V66" s="27">
        <f t="shared" si="8"/>
        <v>0</v>
      </c>
      <c r="W66" s="27"/>
      <c r="X66" s="27">
        <f t="shared" si="9"/>
        <v>0</v>
      </c>
      <c r="Y66" s="27"/>
      <c r="Z66" s="27">
        <f t="shared" si="10"/>
        <v>0</v>
      </c>
      <c r="AA66" s="27"/>
      <c r="AB66" s="27">
        <f t="shared" si="11"/>
        <v>0</v>
      </c>
      <c r="AC66" s="27"/>
      <c r="AD66" s="27">
        <f t="shared" si="12"/>
        <v>0</v>
      </c>
      <c r="AE66" s="27"/>
      <c r="AF66" s="24"/>
      <c r="AG66" s="48"/>
      <c r="AH66" s="36">
        <v>900</v>
      </c>
      <c r="AI66" s="37">
        <v>20</v>
      </c>
      <c r="AJ66" s="36">
        <f t="shared" si="13"/>
        <v>0</v>
      </c>
      <c r="AK66" s="36"/>
      <c r="AL66" s="36">
        <f t="shared" si="14"/>
        <v>0</v>
      </c>
      <c r="AM66" s="36"/>
      <c r="AN66" s="36">
        <f t="shared" si="15"/>
        <v>0</v>
      </c>
      <c r="AO66" s="36"/>
      <c r="AP66" s="36">
        <f t="shared" si="16"/>
        <v>0</v>
      </c>
      <c r="AQ66" s="36"/>
      <c r="AR66" s="36">
        <f t="shared" si="17"/>
        <v>0</v>
      </c>
      <c r="AS66" s="36"/>
      <c r="AT66" s="36">
        <f t="shared" si="18"/>
        <v>1</v>
      </c>
      <c r="AU66" s="36"/>
      <c r="AV66" s="36">
        <f t="shared" si="19"/>
        <v>0</v>
      </c>
      <c r="AW66" s="36"/>
      <c r="AX66" s="36">
        <f t="shared" si="20"/>
        <v>0</v>
      </c>
      <c r="AY66" s="36"/>
      <c r="AZ66" s="36">
        <f t="shared" si="21"/>
        <v>0</v>
      </c>
      <c r="BA66" s="36"/>
      <c r="BB66" s="20"/>
      <c r="BC66" s="47" t="s">
        <v>89</v>
      </c>
      <c r="BD66" s="33">
        <v>1500</v>
      </c>
      <c r="BE66" s="34">
        <v>10</v>
      </c>
      <c r="BF66" s="33">
        <f t="shared" si="22"/>
        <v>0</v>
      </c>
      <c r="BG66" s="33"/>
      <c r="BH66" s="33">
        <f t="shared" si="23"/>
        <v>0</v>
      </c>
      <c r="BI66" s="33"/>
      <c r="BJ66" s="33">
        <f t="shared" si="24"/>
        <v>0</v>
      </c>
      <c r="BK66" s="33"/>
      <c r="BL66" s="33">
        <f t="shared" si="25"/>
        <v>0</v>
      </c>
      <c r="BM66" s="33"/>
      <c r="BN66" s="33">
        <f t="shared" si="26"/>
        <v>0</v>
      </c>
      <c r="BO66" s="33"/>
      <c r="BP66" s="33">
        <f t="shared" si="27"/>
        <v>0</v>
      </c>
      <c r="BQ66" s="33"/>
      <c r="BR66" s="33">
        <f t="shared" si="28"/>
        <v>1</v>
      </c>
      <c r="BS66" s="33"/>
      <c r="BT66" s="33">
        <f t="shared" si="29"/>
        <v>0</v>
      </c>
      <c r="BU66" s="33"/>
      <c r="BV66" s="33">
        <f t="shared" si="30"/>
        <v>0</v>
      </c>
      <c r="BW66" s="33"/>
      <c r="BX66" s="5"/>
      <c r="BY66" s="12" t="s">
        <v>90</v>
      </c>
      <c r="BZ66" s="43">
        <v>1</v>
      </c>
      <c r="CA66" s="43">
        <v>0</v>
      </c>
      <c r="CB66" s="43">
        <v>0</v>
      </c>
      <c r="CC66" s="43">
        <v>1</v>
      </c>
      <c r="CD66" s="43">
        <v>1</v>
      </c>
      <c r="CE66" s="43">
        <v>3</v>
      </c>
      <c r="CF66" s="43">
        <v>0</v>
      </c>
      <c r="CG66" s="43">
        <v>0</v>
      </c>
      <c r="CH66" s="44">
        <v>0</v>
      </c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20"/>
      <c r="CW66" s="20"/>
      <c r="CX66" s="20"/>
      <c r="CY66" s="20"/>
      <c r="CZ66" s="20"/>
      <c r="DA66" s="20"/>
      <c r="DB66" s="20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20"/>
    </row>
    <row r="67" spans="2:140" x14ac:dyDescent="0.35">
      <c r="B67" s="12" t="s">
        <v>95</v>
      </c>
      <c r="C67" s="14">
        <v>13.263400000000001</v>
      </c>
      <c r="D67" s="14">
        <v>13.422499999999999</v>
      </c>
      <c r="E67" s="14">
        <f t="shared" si="46"/>
        <v>0.15909999999999869</v>
      </c>
      <c r="F67" s="5">
        <v>5</v>
      </c>
      <c r="G67" s="20">
        <f t="shared" si="43"/>
        <v>1.5</v>
      </c>
      <c r="H67" s="17">
        <f>F67-$F$74</f>
        <v>1.5</v>
      </c>
      <c r="I67" s="17">
        <f t="shared" si="45"/>
        <v>9.4280326838467143</v>
      </c>
      <c r="J67" s="4"/>
      <c r="K67" s="26"/>
      <c r="L67" s="27">
        <v>20</v>
      </c>
      <c r="M67" s="28">
        <v>10</v>
      </c>
      <c r="N67" s="27">
        <f t="shared" si="4"/>
        <v>1</v>
      </c>
      <c r="O67" s="27"/>
      <c r="P67" s="27">
        <f t="shared" si="5"/>
        <v>0</v>
      </c>
      <c r="Q67" s="27"/>
      <c r="R67" s="27">
        <f t="shared" si="6"/>
        <v>0</v>
      </c>
      <c r="S67" s="27"/>
      <c r="T67" s="27">
        <f t="shared" si="7"/>
        <v>0</v>
      </c>
      <c r="U67" s="27"/>
      <c r="V67" s="27">
        <f t="shared" si="8"/>
        <v>0</v>
      </c>
      <c r="W67" s="27"/>
      <c r="X67" s="27">
        <f t="shared" si="9"/>
        <v>0</v>
      </c>
      <c r="Y67" s="27"/>
      <c r="Z67" s="27">
        <f t="shared" si="10"/>
        <v>0</v>
      </c>
      <c r="AA67" s="27"/>
      <c r="AB67" s="27">
        <f t="shared" si="11"/>
        <v>0</v>
      </c>
      <c r="AC67" s="27"/>
      <c r="AD67" s="27">
        <f t="shared" si="12"/>
        <v>0</v>
      </c>
      <c r="AE67" s="27"/>
      <c r="AF67" s="24"/>
      <c r="AG67" s="48"/>
      <c r="AH67" s="36">
        <v>600</v>
      </c>
      <c r="AI67" s="37">
        <v>20</v>
      </c>
      <c r="AJ67" s="36">
        <f t="shared" si="13"/>
        <v>0</v>
      </c>
      <c r="AK67" s="36"/>
      <c r="AL67" s="36">
        <f t="shared" si="14"/>
        <v>0</v>
      </c>
      <c r="AM67" s="36"/>
      <c r="AN67" s="36">
        <f t="shared" si="15"/>
        <v>0</v>
      </c>
      <c r="AO67" s="36"/>
      <c r="AP67" s="36">
        <f t="shared" si="16"/>
        <v>0</v>
      </c>
      <c r="AQ67" s="36"/>
      <c r="AR67" s="36">
        <f t="shared" si="17"/>
        <v>0</v>
      </c>
      <c r="AS67" s="36"/>
      <c r="AT67" s="36">
        <f t="shared" si="18"/>
        <v>1</v>
      </c>
      <c r="AU67" s="36"/>
      <c r="AV67" s="36">
        <f t="shared" si="19"/>
        <v>0</v>
      </c>
      <c r="AW67" s="36"/>
      <c r="AX67" s="36">
        <f t="shared" si="20"/>
        <v>0</v>
      </c>
      <c r="AY67" s="36"/>
      <c r="AZ67" s="36">
        <f t="shared" si="21"/>
        <v>0</v>
      </c>
      <c r="BA67" s="36"/>
      <c r="BB67" s="20"/>
      <c r="BC67" s="47"/>
      <c r="BD67" s="33">
        <v>1000</v>
      </c>
      <c r="BE67" s="34">
        <v>10</v>
      </c>
      <c r="BF67" s="33">
        <f t="shared" si="22"/>
        <v>0</v>
      </c>
      <c r="BG67" s="33"/>
      <c r="BH67" s="33">
        <f t="shared" si="23"/>
        <v>0</v>
      </c>
      <c r="BI67" s="33"/>
      <c r="BJ67" s="33">
        <f t="shared" si="24"/>
        <v>0</v>
      </c>
      <c r="BK67" s="33"/>
      <c r="BL67" s="33">
        <f t="shared" si="25"/>
        <v>0</v>
      </c>
      <c r="BM67" s="33"/>
      <c r="BN67" s="33">
        <f t="shared" si="26"/>
        <v>0</v>
      </c>
      <c r="BO67" s="33"/>
      <c r="BP67" s="33">
        <f t="shared" si="27"/>
        <v>1</v>
      </c>
      <c r="BQ67" s="33"/>
      <c r="BR67" s="33">
        <f t="shared" si="28"/>
        <v>0</v>
      </c>
      <c r="BS67" s="33"/>
      <c r="BT67" s="33">
        <f t="shared" si="29"/>
        <v>0</v>
      </c>
      <c r="BU67" s="33"/>
      <c r="BV67" s="33">
        <f t="shared" si="30"/>
        <v>0</v>
      </c>
      <c r="BW67" s="33"/>
      <c r="BX67" s="5"/>
      <c r="BY67" s="12" t="s">
        <v>62</v>
      </c>
      <c r="BZ67" s="30">
        <v>3</v>
      </c>
      <c r="CA67" s="30">
        <v>2</v>
      </c>
      <c r="CB67" s="30">
        <v>0</v>
      </c>
      <c r="CC67" s="30">
        <v>2</v>
      </c>
      <c r="CD67" s="30">
        <v>0</v>
      </c>
      <c r="CE67" s="30">
        <v>1</v>
      </c>
      <c r="CF67" s="30">
        <v>1</v>
      </c>
      <c r="CG67" s="30">
        <v>0</v>
      </c>
      <c r="CH67" s="31">
        <v>0</v>
      </c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20"/>
      <c r="CW67" s="20"/>
      <c r="CX67" s="20"/>
      <c r="CY67" s="20"/>
      <c r="CZ67" s="20"/>
      <c r="DA67" s="20"/>
      <c r="DB67" s="20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20"/>
    </row>
    <row r="68" spans="2:140" x14ac:dyDescent="0.35">
      <c r="B68" s="12" t="s">
        <v>96</v>
      </c>
      <c r="C68" s="14">
        <v>13.313800000000001</v>
      </c>
      <c r="D68" s="14">
        <v>13.463800000000001</v>
      </c>
      <c r="E68" s="14">
        <f t="shared" si="46"/>
        <v>0.15000000000000036</v>
      </c>
      <c r="F68" s="5">
        <v>1</v>
      </c>
      <c r="G68" s="20">
        <f t="shared" si="43"/>
        <v>-2.5</v>
      </c>
      <c r="H68" s="17">
        <v>0</v>
      </c>
      <c r="I68" s="17">
        <f t="shared" si="45"/>
        <v>0</v>
      </c>
      <c r="J68" s="4"/>
      <c r="K68" s="26"/>
      <c r="L68" s="27">
        <v>1500</v>
      </c>
      <c r="M68" s="28">
        <v>10</v>
      </c>
      <c r="N68" s="27">
        <f t="shared" si="4"/>
        <v>0</v>
      </c>
      <c r="O68" s="27">
        <f>SUM(N57:N68)</f>
        <v>3</v>
      </c>
      <c r="P68" s="27">
        <f t="shared" si="5"/>
        <v>0</v>
      </c>
      <c r="Q68" s="27">
        <v>1</v>
      </c>
      <c r="R68" s="27">
        <f t="shared" si="6"/>
        <v>0</v>
      </c>
      <c r="S68" s="27">
        <v>1</v>
      </c>
      <c r="T68" s="27">
        <f t="shared" si="7"/>
        <v>0</v>
      </c>
      <c r="U68" s="27">
        <v>1</v>
      </c>
      <c r="V68" s="27">
        <f t="shared" si="8"/>
        <v>0</v>
      </c>
      <c r="W68" s="27">
        <v>4</v>
      </c>
      <c r="X68" s="27">
        <f t="shared" si="9"/>
        <v>0</v>
      </c>
      <c r="Y68" s="27">
        <v>1</v>
      </c>
      <c r="Z68" s="27">
        <f t="shared" si="10"/>
        <v>1</v>
      </c>
      <c r="AA68" s="27">
        <v>1</v>
      </c>
      <c r="AB68" s="27">
        <f t="shared" si="11"/>
        <v>0</v>
      </c>
      <c r="AC68" s="27">
        <v>0</v>
      </c>
      <c r="AD68" s="27">
        <f t="shared" si="12"/>
        <v>0</v>
      </c>
      <c r="AE68" s="27">
        <v>0</v>
      </c>
      <c r="AF68" s="24"/>
      <c r="AG68" s="48"/>
      <c r="AH68" s="36">
        <v>20</v>
      </c>
      <c r="AI68" s="37">
        <v>5</v>
      </c>
      <c r="AJ68" s="36">
        <f t="shared" si="13"/>
        <v>1</v>
      </c>
      <c r="AK68" s="36"/>
      <c r="AL68" s="36">
        <f t="shared" si="14"/>
        <v>0</v>
      </c>
      <c r="AM68" s="36"/>
      <c r="AN68" s="36">
        <f t="shared" si="15"/>
        <v>0</v>
      </c>
      <c r="AO68" s="36"/>
      <c r="AP68" s="36">
        <f t="shared" si="16"/>
        <v>0</v>
      </c>
      <c r="AQ68" s="36"/>
      <c r="AR68" s="36">
        <f t="shared" si="17"/>
        <v>0</v>
      </c>
      <c r="AS68" s="36"/>
      <c r="AT68" s="36">
        <f t="shared" si="18"/>
        <v>0</v>
      </c>
      <c r="AU68" s="36"/>
      <c r="AV68" s="36">
        <f t="shared" si="19"/>
        <v>0</v>
      </c>
      <c r="AW68" s="36"/>
      <c r="AX68" s="36">
        <f t="shared" si="20"/>
        <v>0</v>
      </c>
      <c r="AY68" s="36"/>
      <c r="AZ68" s="36">
        <f t="shared" si="21"/>
        <v>0</v>
      </c>
      <c r="BA68" s="36"/>
      <c r="BB68" s="20"/>
      <c r="BC68" s="47"/>
      <c r="BD68" s="33">
        <v>30</v>
      </c>
      <c r="BE68" s="34">
        <v>20</v>
      </c>
      <c r="BF68" s="33">
        <f t="shared" si="22"/>
        <v>0</v>
      </c>
      <c r="BG68" s="33"/>
      <c r="BH68" s="33">
        <f t="shared" si="23"/>
        <v>1</v>
      </c>
      <c r="BI68" s="33"/>
      <c r="BJ68" s="33">
        <f t="shared" si="24"/>
        <v>0</v>
      </c>
      <c r="BK68" s="33"/>
      <c r="BL68" s="33">
        <f t="shared" si="25"/>
        <v>0</v>
      </c>
      <c r="BM68" s="33"/>
      <c r="BN68" s="33">
        <f t="shared" si="26"/>
        <v>0</v>
      </c>
      <c r="BO68" s="33"/>
      <c r="BP68" s="33">
        <f t="shared" si="27"/>
        <v>0</v>
      </c>
      <c r="BQ68" s="33"/>
      <c r="BR68" s="33">
        <f t="shared" si="28"/>
        <v>0</v>
      </c>
      <c r="BS68" s="33"/>
      <c r="BT68" s="33">
        <f t="shared" si="29"/>
        <v>0</v>
      </c>
      <c r="BU68" s="33"/>
      <c r="BV68" s="33">
        <f t="shared" si="30"/>
        <v>0</v>
      </c>
      <c r="BW68" s="33"/>
      <c r="BX68" s="5"/>
      <c r="BY68" s="12" t="s">
        <v>91</v>
      </c>
      <c r="BZ68" s="33">
        <v>0</v>
      </c>
      <c r="CA68" s="33">
        <v>2</v>
      </c>
      <c r="CB68" s="33">
        <v>0</v>
      </c>
      <c r="CC68" s="33">
        <v>0</v>
      </c>
      <c r="CD68" s="33">
        <v>1</v>
      </c>
      <c r="CE68" s="33">
        <v>1</v>
      </c>
      <c r="CF68" s="33">
        <v>3</v>
      </c>
      <c r="CG68" s="33">
        <v>0</v>
      </c>
      <c r="CH68" s="34">
        <v>0</v>
      </c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20"/>
      <c r="CW68" s="20"/>
      <c r="CX68" s="20"/>
      <c r="CY68" s="20"/>
      <c r="CZ68" s="20"/>
      <c r="DA68" s="20"/>
      <c r="DB68" s="20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20"/>
    </row>
    <row r="69" spans="2:140" x14ac:dyDescent="0.35">
      <c r="B69" s="12" t="s">
        <v>86</v>
      </c>
      <c r="C69" s="14">
        <v>13.281599999999999</v>
      </c>
      <c r="D69" s="14">
        <v>13.2997</v>
      </c>
      <c r="E69" s="14">
        <f t="shared" si="46"/>
        <v>1.8100000000000449E-2</v>
      </c>
      <c r="F69" s="5">
        <v>6</v>
      </c>
      <c r="G69" s="20">
        <f t="shared" si="43"/>
        <v>2.5</v>
      </c>
      <c r="H69" s="17">
        <f>F69-$F$74</f>
        <v>2.5</v>
      </c>
      <c r="I69" s="17">
        <f t="shared" si="45"/>
        <v>138.12154696132254</v>
      </c>
      <c r="J69" s="4"/>
      <c r="K69" s="38" t="s">
        <v>53</v>
      </c>
      <c r="L69" s="39">
        <v>1500</v>
      </c>
      <c r="M69" s="40">
        <v>40</v>
      </c>
      <c r="N69" s="39">
        <f t="shared" si="4"/>
        <v>0</v>
      </c>
      <c r="O69" s="39"/>
      <c r="P69" s="39">
        <f t="shared" si="5"/>
        <v>0</v>
      </c>
      <c r="Q69" s="39"/>
      <c r="R69" s="39">
        <f t="shared" si="6"/>
        <v>0</v>
      </c>
      <c r="S69" s="39"/>
      <c r="T69" s="39">
        <f t="shared" si="7"/>
        <v>0</v>
      </c>
      <c r="U69" s="39"/>
      <c r="V69" s="39">
        <f t="shared" si="8"/>
        <v>0</v>
      </c>
      <c r="W69" s="39"/>
      <c r="X69" s="39">
        <f t="shared" si="9"/>
        <v>0</v>
      </c>
      <c r="Y69" s="39"/>
      <c r="Z69" s="39">
        <f t="shared" si="10"/>
        <v>1</v>
      </c>
      <c r="AA69" s="39"/>
      <c r="AB69" s="39">
        <f t="shared" si="11"/>
        <v>0</v>
      </c>
      <c r="AC69" s="39"/>
      <c r="AD69" s="39">
        <f t="shared" si="12"/>
        <v>0</v>
      </c>
      <c r="AE69" s="39"/>
      <c r="AF69" s="6"/>
      <c r="AG69" s="48"/>
      <c r="AH69" s="36">
        <v>1400</v>
      </c>
      <c r="AI69" s="37">
        <v>10</v>
      </c>
      <c r="AJ69" s="36">
        <f t="shared" si="13"/>
        <v>0</v>
      </c>
      <c r="AK69" s="36">
        <f>SUM(AJ45:AJ69)</f>
        <v>20</v>
      </c>
      <c r="AL69" s="36">
        <f t="shared" si="14"/>
        <v>0</v>
      </c>
      <c r="AM69" s="36">
        <v>1</v>
      </c>
      <c r="AN69" s="36">
        <f t="shared" si="15"/>
        <v>0</v>
      </c>
      <c r="AO69" s="36">
        <v>0</v>
      </c>
      <c r="AP69" s="36">
        <f t="shared" si="16"/>
        <v>0</v>
      </c>
      <c r="AQ69" s="36">
        <v>0</v>
      </c>
      <c r="AR69" s="36">
        <f t="shared" si="17"/>
        <v>0</v>
      </c>
      <c r="AS69" s="36">
        <v>0</v>
      </c>
      <c r="AT69" s="36">
        <f t="shared" si="18"/>
        <v>0</v>
      </c>
      <c r="AU69" s="36">
        <v>2</v>
      </c>
      <c r="AV69" s="36">
        <f t="shared" si="19"/>
        <v>1</v>
      </c>
      <c r="AW69" s="36">
        <v>2</v>
      </c>
      <c r="AX69" s="36">
        <f t="shared" si="20"/>
        <v>0</v>
      </c>
      <c r="AY69" s="36">
        <v>0</v>
      </c>
      <c r="AZ69" s="36">
        <f t="shared" si="21"/>
        <v>0</v>
      </c>
      <c r="BA69" s="36">
        <v>0</v>
      </c>
      <c r="BB69" s="20"/>
      <c r="BC69" s="47"/>
      <c r="BD69" s="33">
        <v>400</v>
      </c>
      <c r="BE69" s="34">
        <v>10</v>
      </c>
      <c r="BF69" s="33">
        <f t="shared" si="22"/>
        <v>0</v>
      </c>
      <c r="BG69" s="33"/>
      <c r="BH69" s="33">
        <f t="shared" si="23"/>
        <v>0</v>
      </c>
      <c r="BI69" s="33"/>
      <c r="BJ69" s="33">
        <f t="shared" si="24"/>
        <v>0</v>
      </c>
      <c r="BK69" s="33"/>
      <c r="BL69" s="33">
        <f t="shared" si="25"/>
        <v>0</v>
      </c>
      <c r="BM69" s="33"/>
      <c r="BN69" s="33">
        <f t="shared" si="26"/>
        <v>1</v>
      </c>
      <c r="BO69" s="33"/>
      <c r="BP69" s="33">
        <f t="shared" si="27"/>
        <v>0</v>
      </c>
      <c r="BQ69" s="33"/>
      <c r="BR69" s="33">
        <f t="shared" si="28"/>
        <v>0</v>
      </c>
      <c r="BS69" s="33"/>
      <c r="BT69" s="33">
        <f t="shared" si="29"/>
        <v>0</v>
      </c>
      <c r="BU69" s="33"/>
      <c r="BV69" s="33">
        <f t="shared" si="30"/>
        <v>0</v>
      </c>
      <c r="BW69" s="33"/>
      <c r="BX69" s="5"/>
      <c r="BY69" s="12" t="s">
        <v>92</v>
      </c>
      <c r="BZ69" s="36">
        <v>2</v>
      </c>
      <c r="CA69" s="36">
        <v>0</v>
      </c>
      <c r="CB69" s="36">
        <v>0</v>
      </c>
      <c r="CC69" s="36">
        <v>0</v>
      </c>
      <c r="CD69" s="36">
        <v>2</v>
      </c>
      <c r="CE69" s="36">
        <v>1</v>
      </c>
      <c r="CF69" s="36">
        <v>0</v>
      </c>
      <c r="CG69" s="36">
        <v>1</v>
      </c>
      <c r="CH69" s="37">
        <v>1</v>
      </c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20"/>
      <c r="CW69" s="20"/>
      <c r="CX69" s="20"/>
      <c r="CY69" s="20"/>
      <c r="CZ69" s="20"/>
      <c r="DA69" s="20"/>
      <c r="DB69" s="20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20"/>
    </row>
    <row r="70" spans="2:140" x14ac:dyDescent="0.35">
      <c r="B70" s="12" t="s">
        <v>97</v>
      </c>
      <c r="C70" s="14">
        <v>13.273099999999999</v>
      </c>
      <c r="D70" s="14">
        <v>13.3695</v>
      </c>
      <c r="E70" s="14">
        <f t="shared" si="46"/>
        <v>9.6400000000000929E-2</v>
      </c>
      <c r="F70" s="5">
        <v>12</v>
      </c>
      <c r="G70" s="20">
        <f t="shared" si="43"/>
        <v>8.5</v>
      </c>
      <c r="H70" s="17">
        <f>F70-$F$74</f>
        <v>8.5</v>
      </c>
      <c r="I70" s="17">
        <f t="shared" si="45"/>
        <v>88.174273858920316</v>
      </c>
      <c r="J70" s="4"/>
      <c r="K70" s="38"/>
      <c r="L70" s="39">
        <v>1000</v>
      </c>
      <c r="M70" s="40">
        <v>50</v>
      </c>
      <c r="N70" s="39">
        <f t="shared" ref="N70:N133" si="47">IF(AND(L70&gt;=10,L70&lt;=20),1,0)</f>
        <v>0</v>
      </c>
      <c r="O70" s="39"/>
      <c r="P70" s="39">
        <f t="shared" ref="P70:P133" si="48">IF(AND(L70&gt;=21,L70&lt;=50),1,0)</f>
        <v>0</v>
      </c>
      <c r="Q70" s="39"/>
      <c r="R70" s="39">
        <f t="shared" ref="R70:R133" si="49">IF(AND(L70&gt;=51,L70&lt;=100),1,0)</f>
        <v>0</v>
      </c>
      <c r="S70" s="39"/>
      <c r="T70" s="39">
        <f t="shared" ref="T70:T133" si="50">IF(AND(L70&gt;=101,L70&lt;=300),1,0)</f>
        <v>0</v>
      </c>
      <c r="U70" s="39"/>
      <c r="V70" s="39">
        <f t="shared" ref="V70:V133" si="51">IF(AND(L70&gt;=301,L70&lt;=500),1,0)</f>
        <v>0</v>
      </c>
      <c r="W70" s="39"/>
      <c r="X70" s="39">
        <f t="shared" ref="X70:X133" si="52">IF(AND(L70&gt;=501,L70&lt;=1000),1,0)</f>
        <v>1</v>
      </c>
      <c r="Y70" s="39"/>
      <c r="Z70" s="39">
        <f t="shared" ref="Z70:Z133" si="53">IF(AND(L70&gt;=1001,L70&lt;=3000),1,0)</f>
        <v>0</v>
      </c>
      <c r="AA70" s="39"/>
      <c r="AB70" s="39">
        <f t="shared" ref="AB70:AB133" si="54">IF(AND(L70&gt;=3001,L70&lt;=5000),1,0)</f>
        <v>0</v>
      </c>
      <c r="AC70" s="39"/>
      <c r="AD70" s="39">
        <f t="shared" ref="AD70:AD133" si="55">IF(L70&gt;5000,1,0)</f>
        <v>0</v>
      </c>
      <c r="AE70" s="39"/>
      <c r="AF70" s="24"/>
      <c r="AG70" s="26" t="s">
        <v>72</v>
      </c>
      <c r="AH70" s="27">
        <v>10</v>
      </c>
      <c r="AI70" s="28">
        <v>10</v>
      </c>
      <c r="AJ70" s="27">
        <f t="shared" ref="AJ70:AJ133" si="56">IF(AND(AH70&gt;=10,AH70&lt;=20),1,0)</f>
        <v>1</v>
      </c>
      <c r="AK70" s="27"/>
      <c r="AL70" s="27">
        <f t="shared" ref="AL70:AL133" si="57">IF(AND(AH70&gt;=21,AH70&lt;=50),1,0)</f>
        <v>0</v>
      </c>
      <c r="AM70" s="27"/>
      <c r="AN70" s="27">
        <f t="shared" ref="AN70:AN133" si="58">IF(AND(AH70&gt;=51,AH70&lt;=100),1,0)</f>
        <v>0</v>
      </c>
      <c r="AO70" s="27"/>
      <c r="AP70" s="27">
        <f t="shared" ref="AP70:AP133" si="59">IF(AND(AH70&gt;=101,AH70&lt;=300),1,0)</f>
        <v>0</v>
      </c>
      <c r="AQ70" s="27"/>
      <c r="AR70" s="27">
        <f t="shared" ref="AR70:AR133" si="60">IF(AND(AH70&gt;=301,AH70&lt;=500),1,0)</f>
        <v>0</v>
      </c>
      <c r="AS70" s="27"/>
      <c r="AT70" s="27">
        <f t="shared" ref="AT70:AT133" si="61">IF(AND(AH70&gt;=501,AH70&lt;=1000),1,0)</f>
        <v>0</v>
      </c>
      <c r="AU70" s="27"/>
      <c r="AV70" s="27">
        <f t="shared" ref="AV70:AV133" si="62">IF(AND(AH70&gt;=1001,AH70&lt;=3000),1,0)</f>
        <v>0</v>
      </c>
      <c r="AW70" s="27"/>
      <c r="AX70" s="27">
        <f t="shared" ref="AX70:AX133" si="63">IF(AND(AH70&gt;=3001,AH70&lt;=5000),1,0)</f>
        <v>0</v>
      </c>
      <c r="AY70" s="27"/>
      <c r="AZ70" s="27">
        <f t="shared" ref="AZ70:AZ133" si="64">IF(AH70&gt;5000,1,0)</f>
        <v>0</v>
      </c>
      <c r="BA70" s="27"/>
      <c r="BB70" s="20"/>
      <c r="BC70" s="47"/>
      <c r="BD70" s="33">
        <v>30</v>
      </c>
      <c r="BE70" s="34">
        <v>10</v>
      </c>
      <c r="BF70" s="33">
        <f t="shared" ref="BF70:BF133" si="65">IF(AND(BD70&gt;=10,BD70&lt;=20),1,0)</f>
        <v>0</v>
      </c>
      <c r="BG70" s="33"/>
      <c r="BH70" s="33">
        <f t="shared" ref="BH70:BH133" si="66">IF(AND(BD70&gt;=21,BD70&lt;=50),1,0)</f>
        <v>1</v>
      </c>
      <c r="BI70" s="33"/>
      <c r="BJ70" s="33">
        <f t="shared" ref="BJ70:BJ133" si="67">IF(AND(BD70&gt;=51,BD70&lt;=100),1,0)</f>
        <v>0</v>
      </c>
      <c r="BK70" s="33"/>
      <c r="BL70" s="33">
        <f t="shared" ref="BL70:BL133" si="68">IF(AND(BD70&gt;=101,BD70&lt;=300),1,0)</f>
        <v>0</v>
      </c>
      <c r="BM70" s="33"/>
      <c r="BN70" s="33">
        <f t="shared" ref="BN70:BN133" si="69">IF(AND(BD70&gt;=301,BD70&lt;=500),1,0)</f>
        <v>0</v>
      </c>
      <c r="BO70" s="33"/>
      <c r="BP70" s="33">
        <f t="shared" ref="BP70:BP133" si="70">IF(AND(BD70&gt;=501,BD70&lt;=1000),1,0)</f>
        <v>0</v>
      </c>
      <c r="BQ70" s="33"/>
      <c r="BR70" s="33">
        <f t="shared" ref="BR70:BR133" si="71">IF(AND(BD70&gt;=1001,BD70&lt;=3000),1,0)</f>
        <v>0</v>
      </c>
      <c r="BS70" s="33"/>
      <c r="BT70" s="33">
        <f t="shared" ref="BT70:BT133" si="72">IF(AND(BD70&gt;=3001,BD70&lt;=5000),1,0)</f>
        <v>0</v>
      </c>
      <c r="BU70" s="33"/>
      <c r="BV70" s="33">
        <f t="shared" ref="BV70:BV133" si="73">IF(BD70&gt;5000,1,0)</f>
        <v>0</v>
      </c>
      <c r="BW70" s="33"/>
      <c r="BX70" s="5"/>
      <c r="BY70" s="12" t="s">
        <v>75</v>
      </c>
      <c r="BZ70" s="27">
        <v>6</v>
      </c>
      <c r="CA70" s="27">
        <v>2</v>
      </c>
      <c r="CB70" s="27">
        <v>1</v>
      </c>
      <c r="CC70" s="27">
        <v>1</v>
      </c>
      <c r="CD70" s="27">
        <v>2</v>
      </c>
      <c r="CE70" s="27">
        <v>3</v>
      </c>
      <c r="CF70" s="27">
        <v>2</v>
      </c>
      <c r="CG70" s="27">
        <v>1</v>
      </c>
      <c r="CH70" s="28">
        <v>0</v>
      </c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20"/>
      <c r="CW70" s="20"/>
      <c r="CX70" s="20"/>
      <c r="CY70" s="20"/>
      <c r="CZ70" s="20"/>
      <c r="DA70" s="20"/>
      <c r="DB70" s="20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20"/>
    </row>
    <row r="71" spans="2:140" x14ac:dyDescent="0.35">
      <c r="B71" s="12" t="s">
        <v>98</v>
      </c>
      <c r="C71" s="14">
        <v>13.3011</v>
      </c>
      <c r="D71" s="14">
        <v>13.3995</v>
      </c>
      <c r="E71" s="14">
        <f t="shared" si="46"/>
        <v>9.8399999999999821E-2</v>
      </c>
      <c r="F71" s="5">
        <v>7</v>
      </c>
      <c r="G71" s="20">
        <f t="shared" si="43"/>
        <v>3.5</v>
      </c>
      <c r="H71" s="17">
        <f>F71-$F$74</f>
        <v>3.5</v>
      </c>
      <c r="I71" s="17">
        <f t="shared" si="45"/>
        <v>35.569105691056976</v>
      </c>
      <c r="J71" s="4"/>
      <c r="K71" s="38"/>
      <c r="L71" s="39">
        <v>250</v>
      </c>
      <c r="M71" s="40">
        <v>10</v>
      </c>
      <c r="N71" s="39">
        <f t="shared" si="47"/>
        <v>0</v>
      </c>
      <c r="O71" s="39"/>
      <c r="P71" s="39">
        <f t="shared" si="48"/>
        <v>0</v>
      </c>
      <c r="Q71" s="39"/>
      <c r="R71" s="39">
        <f t="shared" si="49"/>
        <v>0</v>
      </c>
      <c r="S71" s="39"/>
      <c r="T71" s="39">
        <f t="shared" si="50"/>
        <v>1</v>
      </c>
      <c r="U71" s="39"/>
      <c r="V71" s="39">
        <f t="shared" si="51"/>
        <v>0</v>
      </c>
      <c r="W71" s="39"/>
      <c r="X71" s="39">
        <f t="shared" si="52"/>
        <v>0</v>
      </c>
      <c r="Y71" s="39"/>
      <c r="Z71" s="39">
        <f t="shared" si="53"/>
        <v>0</v>
      </c>
      <c r="AA71" s="39"/>
      <c r="AB71" s="39">
        <f t="shared" si="54"/>
        <v>0</v>
      </c>
      <c r="AC71" s="39"/>
      <c r="AD71" s="39">
        <f t="shared" si="55"/>
        <v>0</v>
      </c>
      <c r="AE71" s="39"/>
      <c r="AF71" s="24"/>
      <c r="AG71" s="53"/>
      <c r="AH71" s="27">
        <v>10</v>
      </c>
      <c r="AI71" s="28">
        <v>10</v>
      </c>
      <c r="AJ71" s="27">
        <f t="shared" si="56"/>
        <v>1</v>
      </c>
      <c r="AK71" s="27"/>
      <c r="AL71" s="27">
        <f t="shared" si="57"/>
        <v>0</v>
      </c>
      <c r="AM71" s="27"/>
      <c r="AN71" s="27">
        <f t="shared" si="58"/>
        <v>0</v>
      </c>
      <c r="AO71" s="27"/>
      <c r="AP71" s="27">
        <f t="shared" si="59"/>
        <v>0</v>
      </c>
      <c r="AQ71" s="27"/>
      <c r="AR71" s="27">
        <f t="shared" si="60"/>
        <v>0</v>
      </c>
      <c r="AS71" s="27"/>
      <c r="AT71" s="27">
        <f t="shared" si="61"/>
        <v>0</v>
      </c>
      <c r="AU71" s="27"/>
      <c r="AV71" s="27">
        <f t="shared" si="62"/>
        <v>0</v>
      </c>
      <c r="AW71" s="27"/>
      <c r="AX71" s="27">
        <f t="shared" si="63"/>
        <v>0</v>
      </c>
      <c r="AY71" s="27"/>
      <c r="AZ71" s="27">
        <f t="shared" si="64"/>
        <v>0</v>
      </c>
      <c r="BA71" s="27"/>
      <c r="BB71" s="20"/>
      <c r="BC71" s="47"/>
      <c r="BD71" s="33">
        <v>2000</v>
      </c>
      <c r="BE71" s="34">
        <v>10</v>
      </c>
      <c r="BF71" s="33">
        <f t="shared" si="65"/>
        <v>0</v>
      </c>
      <c r="BG71" s="33"/>
      <c r="BH71" s="33">
        <f t="shared" si="66"/>
        <v>0</v>
      </c>
      <c r="BI71" s="33"/>
      <c r="BJ71" s="33">
        <f t="shared" si="67"/>
        <v>0</v>
      </c>
      <c r="BK71" s="33"/>
      <c r="BL71" s="33">
        <f t="shared" si="68"/>
        <v>0</v>
      </c>
      <c r="BM71" s="33"/>
      <c r="BN71" s="33">
        <f t="shared" si="69"/>
        <v>0</v>
      </c>
      <c r="BO71" s="33"/>
      <c r="BP71" s="33">
        <f t="shared" si="70"/>
        <v>0</v>
      </c>
      <c r="BQ71" s="33"/>
      <c r="BR71" s="33">
        <f t="shared" si="71"/>
        <v>1</v>
      </c>
      <c r="BS71" s="33"/>
      <c r="BT71" s="33">
        <f t="shared" si="72"/>
        <v>0</v>
      </c>
      <c r="BU71" s="33"/>
      <c r="BV71" s="33">
        <f t="shared" si="73"/>
        <v>0</v>
      </c>
      <c r="BW71" s="33"/>
      <c r="BX71" s="5"/>
      <c r="BY71" s="12" t="s">
        <v>93</v>
      </c>
      <c r="BZ71" s="39">
        <v>0</v>
      </c>
      <c r="CA71" s="39">
        <v>0</v>
      </c>
      <c r="CB71" s="39">
        <v>0</v>
      </c>
      <c r="CC71" s="39">
        <v>0</v>
      </c>
      <c r="CD71" s="39">
        <v>0</v>
      </c>
      <c r="CE71" s="39">
        <v>2</v>
      </c>
      <c r="CF71" s="39">
        <v>2</v>
      </c>
      <c r="CG71" s="39">
        <v>0</v>
      </c>
      <c r="CH71" s="40">
        <v>1</v>
      </c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20"/>
      <c r="CW71" s="20"/>
      <c r="CX71" s="20"/>
      <c r="CY71" s="20"/>
      <c r="CZ71" s="20"/>
      <c r="DA71" s="20"/>
      <c r="DB71" s="20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20"/>
    </row>
    <row r="72" spans="2:140" x14ac:dyDescent="0.35">
      <c r="B72" s="12" t="s">
        <v>99</v>
      </c>
      <c r="C72" s="14">
        <v>13.363799999999999</v>
      </c>
      <c r="D72" s="14" t="s">
        <v>59</v>
      </c>
      <c r="E72" s="14" t="s">
        <v>59</v>
      </c>
      <c r="F72" s="5">
        <v>3</v>
      </c>
      <c r="G72" s="14" t="s">
        <v>59</v>
      </c>
      <c r="H72" s="14" t="s">
        <v>59</v>
      </c>
      <c r="I72" s="14" t="s">
        <v>59</v>
      </c>
      <c r="J72" s="4"/>
      <c r="K72" s="41"/>
      <c r="L72" s="39">
        <v>900</v>
      </c>
      <c r="M72" s="40">
        <v>30</v>
      </c>
      <c r="N72" s="39">
        <f t="shared" si="47"/>
        <v>0</v>
      </c>
      <c r="O72" s="39"/>
      <c r="P72" s="39">
        <f t="shared" si="48"/>
        <v>0</v>
      </c>
      <c r="Q72" s="39"/>
      <c r="R72" s="39">
        <f t="shared" si="49"/>
        <v>0</v>
      </c>
      <c r="S72" s="39"/>
      <c r="T72" s="39">
        <f t="shared" si="50"/>
        <v>0</v>
      </c>
      <c r="U72" s="39"/>
      <c r="V72" s="39">
        <f t="shared" si="51"/>
        <v>0</v>
      </c>
      <c r="W72" s="39"/>
      <c r="X72" s="39">
        <f t="shared" si="52"/>
        <v>1</v>
      </c>
      <c r="Y72" s="39"/>
      <c r="Z72" s="39">
        <f t="shared" si="53"/>
        <v>0</v>
      </c>
      <c r="AA72" s="39"/>
      <c r="AB72" s="39">
        <f t="shared" si="54"/>
        <v>0</v>
      </c>
      <c r="AC72" s="39"/>
      <c r="AD72" s="39">
        <f t="shared" si="55"/>
        <v>0</v>
      </c>
      <c r="AE72" s="39"/>
      <c r="AF72" s="6"/>
      <c r="AG72" s="53"/>
      <c r="AH72" s="27">
        <v>10</v>
      </c>
      <c r="AI72" s="28">
        <v>10</v>
      </c>
      <c r="AJ72" s="27">
        <f t="shared" si="56"/>
        <v>1</v>
      </c>
      <c r="AK72" s="27"/>
      <c r="AL72" s="27">
        <f t="shared" si="57"/>
        <v>0</v>
      </c>
      <c r="AM72" s="27"/>
      <c r="AN72" s="27">
        <f t="shared" si="58"/>
        <v>0</v>
      </c>
      <c r="AO72" s="27"/>
      <c r="AP72" s="27">
        <f t="shared" si="59"/>
        <v>0</v>
      </c>
      <c r="AQ72" s="27"/>
      <c r="AR72" s="27">
        <f t="shared" si="60"/>
        <v>0</v>
      </c>
      <c r="AS72" s="27"/>
      <c r="AT72" s="27">
        <f t="shared" si="61"/>
        <v>0</v>
      </c>
      <c r="AU72" s="27"/>
      <c r="AV72" s="27">
        <f t="shared" si="62"/>
        <v>0</v>
      </c>
      <c r="AW72" s="27"/>
      <c r="AX72" s="27">
        <f t="shared" si="63"/>
        <v>0</v>
      </c>
      <c r="AY72" s="27"/>
      <c r="AZ72" s="27">
        <f t="shared" si="64"/>
        <v>0</v>
      </c>
      <c r="BA72" s="27"/>
      <c r="BB72" s="20"/>
      <c r="BC72" s="47"/>
      <c r="BD72" s="33">
        <v>1500</v>
      </c>
      <c r="BE72" s="34">
        <v>20</v>
      </c>
      <c r="BF72" s="33">
        <f t="shared" si="65"/>
        <v>0</v>
      </c>
      <c r="BG72" s="33">
        <v>0</v>
      </c>
      <c r="BH72" s="33">
        <f t="shared" si="66"/>
        <v>0</v>
      </c>
      <c r="BI72" s="33">
        <v>2</v>
      </c>
      <c r="BJ72" s="33">
        <f t="shared" si="67"/>
        <v>0</v>
      </c>
      <c r="BK72" s="33">
        <v>0</v>
      </c>
      <c r="BL72" s="33">
        <f t="shared" si="68"/>
        <v>0</v>
      </c>
      <c r="BM72" s="33">
        <v>0</v>
      </c>
      <c r="BN72" s="33">
        <f t="shared" si="69"/>
        <v>0</v>
      </c>
      <c r="BO72" s="33">
        <v>1</v>
      </c>
      <c r="BP72" s="33">
        <f t="shared" si="70"/>
        <v>0</v>
      </c>
      <c r="BQ72" s="33">
        <v>1</v>
      </c>
      <c r="BR72" s="33">
        <f t="shared" si="71"/>
        <v>1</v>
      </c>
      <c r="BS72" s="33">
        <v>3</v>
      </c>
      <c r="BT72" s="33">
        <f t="shared" si="72"/>
        <v>0</v>
      </c>
      <c r="BU72" s="33">
        <v>0</v>
      </c>
      <c r="BV72" s="33">
        <f t="shared" si="73"/>
        <v>0</v>
      </c>
      <c r="BW72" s="33">
        <v>0</v>
      </c>
      <c r="BX72" s="5"/>
      <c r="BY72" s="12" t="s">
        <v>94</v>
      </c>
      <c r="BZ72" s="43">
        <v>3</v>
      </c>
      <c r="CA72" s="43">
        <v>1</v>
      </c>
      <c r="CB72" s="43">
        <v>1</v>
      </c>
      <c r="CC72" s="43">
        <v>3</v>
      </c>
      <c r="CD72" s="43">
        <v>0</v>
      </c>
      <c r="CE72" s="43">
        <v>1</v>
      </c>
      <c r="CF72" s="43">
        <v>2</v>
      </c>
      <c r="CG72" s="43">
        <v>0</v>
      </c>
      <c r="CH72" s="44">
        <v>1</v>
      </c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20"/>
      <c r="CW72" s="20"/>
      <c r="CX72" s="20"/>
      <c r="CY72" s="20"/>
      <c r="CZ72" s="20"/>
      <c r="DA72" s="20"/>
      <c r="DB72" s="20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20"/>
    </row>
    <row r="73" spans="2:140" x14ac:dyDescent="0.35">
      <c r="B73" s="12" t="s">
        <v>100</v>
      </c>
      <c r="C73" s="14">
        <v>13.3362</v>
      </c>
      <c r="D73" s="14" t="s">
        <v>59</v>
      </c>
      <c r="E73" s="14" t="s">
        <v>59</v>
      </c>
      <c r="F73" s="5">
        <v>4</v>
      </c>
      <c r="G73" s="14" t="s">
        <v>59</v>
      </c>
      <c r="H73" s="14" t="s">
        <v>59</v>
      </c>
      <c r="I73" s="14" t="s">
        <v>59</v>
      </c>
      <c r="J73" s="4"/>
      <c r="K73" s="38"/>
      <c r="L73" s="39">
        <v>200</v>
      </c>
      <c r="M73" s="40">
        <v>10</v>
      </c>
      <c r="N73" s="39">
        <f t="shared" si="47"/>
        <v>0</v>
      </c>
      <c r="O73" s="39"/>
      <c r="P73" s="39">
        <f t="shared" si="48"/>
        <v>0</v>
      </c>
      <c r="Q73" s="39"/>
      <c r="R73" s="39">
        <f t="shared" si="49"/>
        <v>0</v>
      </c>
      <c r="S73" s="39"/>
      <c r="T73" s="39">
        <f t="shared" si="50"/>
        <v>1</v>
      </c>
      <c r="U73" s="39"/>
      <c r="V73" s="39">
        <f t="shared" si="51"/>
        <v>0</v>
      </c>
      <c r="W73" s="39"/>
      <c r="X73" s="39">
        <f t="shared" si="52"/>
        <v>0</v>
      </c>
      <c r="Y73" s="39"/>
      <c r="Z73" s="39">
        <f t="shared" si="53"/>
        <v>0</v>
      </c>
      <c r="AA73" s="39"/>
      <c r="AB73" s="39">
        <f t="shared" si="54"/>
        <v>0</v>
      </c>
      <c r="AC73" s="39"/>
      <c r="AD73" s="39">
        <f t="shared" si="55"/>
        <v>0</v>
      </c>
      <c r="AE73" s="39"/>
      <c r="AF73" s="24"/>
      <c r="AG73" s="53"/>
      <c r="AH73" s="27">
        <v>30</v>
      </c>
      <c r="AI73" s="28">
        <v>15</v>
      </c>
      <c r="AJ73" s="27">
        <f t="shared" si="56"/>
        <v>0</v>
      </c>
      <c r="AK73" s="27"/>
      <c r="AL73" s="27">
        <f t="shared" si="57"/>
        <v>1</v>
      </c>
      <c r="AM73" s="27"/>
      <c r="AN73" s="27">
        <f t="shared" si="58"/>
        <v>0</v>
      </c>
      <c r="AO73" s="27"/>
      <c r="AP73" s="27">
        <f t="shared" si="59"/>
        <v>0</v>
      </c>
      <c r="AQ73" s="27"/>
      <c r="AR73" s="27">
        <f t="shared" si="60"/>
        <v>0</v>
      </c>
      <c r="AS73" s="27"/>
      <c r="AT73" s="27">
        <f t="shared" si="61"/>
        <v>0</v>
      </c>
      <c r="AU73" s="27"/>
      <c r="AV73" s="27">
        <f t="shared" si="62"/>
        <v>0</v>
      </c>
      <c r="AW73" s="27"/>
      <c r="AX73" s="27">
        <f t="shared" si="63"/>
        <v>0</v>
      </c>
      <c r="AY73" s="27"/>
      <c r="AZ73" s="27">
        <f t="shared" si="64"/>
        <v>0</v>
      </c>
      <c r="BA73" s="27"/>
      <c r="BB73" s="20"/>
      <c r="BC73" s="48" t="s">
        <v>91</v>
      </c>
      <c r="BD73" s="36">
        <v>9500</v>
      </c>
      <c r="BE73" s="37">
        <v>10</v>
      </c>
      <c r="BF73" s="36">
        <f t="shared" si="65"/>
        <v>0</v>
      </c>
      <c r="BG73" s="36"/>
      <c r="BH73" s="36">
        <f t="shared" si="66"/>
        <v>0</v>
      </c>
      <c r="BI73" s="36"/>
      <c r="BJ73" s="36">
        <f t="shared" si="67"/>
        <v>0</v>
      </c>
      <c r="BK73" s="36"/>
      <c r="BL73" s="36">
        <f t="shared" si="68"/>
        <v>0</v>
      </c>
      <c r="BM73" s="36"/>
      <c r="BN73" s="36">
        <f t="shared" si="69"/>
        <v>0</v>
      </c>
      <c r="BO73" s="36"/>
      <c r="BP73" s="36">
        <f t="shared" si="70"/>
        <v>0</v>
      </c>
      <c r="BQ73" s="36"/>
      <c r="BR73" s="36">
        <f t="shared" si="71"/>
        <v>0</v>
      </c>
      <c r="BS73" s="36"/>
      <c r="BT73" s="36">
        <f t="shared" si="72"/>
        <v>0</v>
      </c>
      <c r="BU73" s="36"/>
      <c r="BV73" s="36">
        <f t="shared" si="73"/>
        <v>1</v>
      </c>
      <c r="BW73" s="36"/>
      <c r="BX73" s="5"/>
      <c r="BY73" s="12" t="s">
        <v>85</v>
      </c>
      <c r="BZ73" s="30">
        <v>5</v>
      </c>
      <c r="CA73" s="30">
        <v>0</v>
      </c>
      <c r="CB73" s="30">
        <v>1</v>
      </c>
      <c r="CC73" s="30">
        <v>1</v>
      </c>
      <c r="CD73" s="30">
        <v>0</v>
      </c>
      <c r="CE73" s="30">
        <v>3</v>
      </c>
      <c r="CF73" s="30">
        <v>1</v>
      </c>
      <c r="CG73" s="30">
        <v>1</v>
      </c>
      <c r="CH73" s="31">
        <v>0</v>
      </c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20"/>
      <c r="CW73" s="20"/>
      <c r="CX73" s="20"/>
      <c r="CY73" s="20"/>
      <c r="CZ73" s="20"/>
      <c r="DA73" s="20"/>
      <c r="DB73" s="20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20"/>
    </row>
    <row r="74" spans="2:140" x14ac:dyDescent="0.35">
      <c r="B74" s="9" t="s">
        <v>101</v>
      </c>
      <c r="C74" s="10" t="s">
        <v>59</v>
      </c>
      <c r="D74" s="16" t="s">
        <v>59</v>
      </c>
      <c r="E74" s="16" t="s">
        <v>59</v>
      </c>
      <c r="F74" s="10">
        <f>AVERAGE(F72:F73)</f>
        <v>3.5</v>
      </c>
      <c r="G74" s="16" t="s">
        <v>59</v>
      </c>
      <c r="H74" s="16" t="s">
        <v>59</v>
      </c>
      <c r="I74" s="16" t="s">
        <v>59</v>
      </c>
      <c r="J74" s="4"/>
      <c r="K74" s="38"/>
      <c r="L74" s="39">
        <v>1000</v>
      </c>
      <c r="M74" s="40">
        <v>20</v>
      </c>
      <c r="N74" s="39">
        <f t="shared" si="47"/>
        <v>0</v>
      </c>
      <c r="O74" s="39"/>
      <c r="P74" s="39">
        <f t="shared" si="48"/>
        <v>0</v>
      </c>
      <c r="Q74" s="39"/>
      <c r="R74" s="39">
        <f t="shared" si="49"/>
        <v>0</v>
      </c>
      <c r="S74" s="39"/>
      <c r="T74" s="39">
        <f t="shared" si="50"/>
        <v>0</v>
      </c>
      <c r="U74" s="39"/>
      <c r="V74" s="39">
        <f t="shared" si="51"/>
        <v>0</v>
      </c>
      <c r="W74" s="39"/>
      <c r="X74" s="39">
        <f t="shared" si="52"/>
        <v>1</v>
      </c>
      <c r="Y74" s="39"/>
      <c r="Z74" s="39">
        <f t="shared" si="53"/>
        <v>0</v>
      </c>
      <c r="AA74" s="39"/>
      <c r="AB74" s="39">
        <f t="shared" si="54"/>
        <v>0</v>
      </c>
      <c r="AC74" s="39"/>
      <c r="AD74" s="39">
        <f t="shared" si="55"/>
        <v>0</v>
      </c>
      <c r="AE74" s="39"/>
      <c r="AF74" s="6"/>
      <c r="AG74" s="53"/>
      <c r="AH74" s="27">
        <v>100</v>
      </c>
      <c r="AI74" s="28">
        <v>15</v>
      </c>
      <c r="AJ74" s="27">
        <f t="shared" si="56"/>
        <v>0</v>
      </c>
      <c r="AK74" s="27"/>
      <c r="AL74" s="27">
        <f t="shared" si="57"/>
        <v>0</v>
      </c>
      <c r="AM74" s="27"/>
      <c r="AN74" s="27">
        <f t="shared" si="58"/>
        <v>1</v>
      </c>
      <c r="AO74" s="27"/>
      <c r="AP74" s="27">
        <f t="shared" si="59"/>
        <v>0</v>
      </c>
      <c r="AQ74" s="27"/>
      <c r="AR74" s="27">
        <f t="shared" si="60"/>
        <v>0</v>
      </c>
      <c r="AS74" s="27"/>
      <c r="AT74" s="27">
        <f t="shared" si="61"/>
        <v>0</v>
      </c>
      <c r="AU74" s="27"/>
      <c r="AV74" s="27">
        <f t="shared" si="62"/>
        <v>0</v>
      </c>
      <c r="AW74" s="27"/>
      <c r="AX74" s="27">
        <f t="shared" si="63"/>
        <v>0</v>
      </c>
      <c r="AY74" s="27"/>
      <c r="AZ74" s="27">
        <f t="shared" si="64"/>
        <v>0</v>
      </c>
      <c r="BA74" s="27"/>
      <c r="BB74" s="20"/>
      <c r="BC74" s="48"/>
      <c r="BD74" s="36">
        <v>350</v>
      </c>
      <c r="BE74" s="37">
        <v>10</v>
      </c>
      <c r="BF74" s="36">
        <f t="shared" si="65"/>
        <v>0</v>
      </c>
      <c r="BG74" s="36"/>
      <c r="BH74" s="36">
        <f t="shared" si="66"/>
        <v>0</v>
      </c>
      <c r="BI74" s="36"/>
      <c r="BJ74" s="36">
        <f t="shared" si="67"/>
        <v>0</v>
      </c>
      <c r="BK74" s="36"/>
      <c r="BL74" s="36">
        <f t="shared" si="68"/>
        <v>0</v>
      </c>
      <c r="BM74" s="36"/>
      <c r="BN74" s="36">
        <f t="shared" si="69"/>
        <v>1</v>
      </c>
      <c r="BO74" s="36"/>
      <c r="BP74" s="36">
        <f t="shared" si="70"/>
        <v>0</v>
      </c>
      <c r="BQ74" s="36"/>
      <c r="BR74" s="36">
        <f t="shared" si="71"/>
        <v>0</v>
      </c>
      <c r="BS74" s="36"/>
      <c r="BT74" s="36">
        <f t="shared" si="72"/>
        <v>0</v>
      </c>
      <c r="BU74" s="36"/>
      <c r="BV74" s="36">
        <f t="shared" si="73"/>
        <v>0</v>
      </c>
      <c r="BW74" s="36"/>
      <c r="BX74" s="5"/>
      <c r="BY74" s="12" t="s">
        <v>95</v>
      </c>
      <c r="BZ74" s="33">
        <v>2</v>
      </c>
      <c r="CA74" s="33">
        <v>0</v>
      </c>
      <c r="CB74" s="33">
        <v>0</v>
      </c>
      <c r="CC74" s="33">
        <v>0</v>
      </c>
      <c r="CD74" s="33">
        <v>1</v>
      </c>
      <c r="CE74" s="33">
        <v>1</v>
      </c>
      <c r="CF74" s="33">
        <v>5</v>
      </c>
      <c r="CG74" s="33">
        <v>0</v>
      </c>
      <c r="CH74" s="34">
        <v>1</v>
      </c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20"/>
      <c r="CW74" s="20"/>
      <c r="CX74" s="20"/>
      <c r="CY74" s="20"/>
      <c r="CZ74" s="20"/>
      <c r="DA74" s="20"/>
      <c r="DB74" s="20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20"/>
    </row>
    <row r="75" spans="2:140" x14ac:dyDescent="0.35">
      <c r="B75" s="20"/>
      <c r="C75" s="20"/>
      <c r="D75" s="20"/>
      <c r="E75" s="20"/>
      <c r="G75" s="20"/>
      <c r="H75" s="20"/>
      <c r="I75" s="20"/>
      <c r="J75" s="20"/>
      <c r="K75" s="38"/>
      <c r="L75" s="39">
        <v>200</v>
      </c>
      <c r="M75" s="40">
        <v>30</v>
      </c>
      <c r="N75" s="39">
        <f t="shared" si="47"/>
        <v>0</v>
      </c>
      <c r="O75" s="39"/>
      <c r="P75" s="39">
        <f t="shared" si="48"/>
        <v>0</v>
      </c>
      <c r="Q75" s="39"/>
      <c r="R75" s="39">
        <f t="shared" si="49"/>
        <v>0</v>
      </c>
      <c r="S75" s="39"/>
      <c r="T75" s="39">
        <f t="shared" si="50"/>
        <v>1</v>
      </c>
      <c r="U75" s="39"/>
      <c r="V75" s="39">
        <f t="shared" si="51"/>
        <v>0</v>
      </c>
      <c r="W75" s="39"/>
      <c r="X75" s="39">
        <f t="shared" si="52"/>
        <v>0</v>
      </c>
      <c r="Y75" s="39"/>
      <c r="Z75" s="39">
        <f t="shared" si="53"/>
        <v>0</v>
      </c>
      <c r="AA75" s="39"/>
      <c r="AB75" s="39">
        <f t="shared" si="54"/>
        <v>0</v>
      </c>
      <c r="AC75" s="39"/>
      <c r="AD75" s="39">
        <f t="shared" si="55"/>
        <v>0</v>
      </c>
      <c r="AE75" s="39"/>
      <c r="AF75" s="24"/>
      <c r="AG75" s="53"/>
      <c r="AH75" s="27">
        <v>10</v>
      </c>
      <c r="AI75" s="28">
        <v>5</v>
      </c>
      <c r="AJ75" s="27">
        <f t="shared" si="56"/>
        <v>1</v>
      </c>
      <c r="AK75" s="27"/>
      <c r="AL75" s="27">
        <f t="shared" si="57"/>
        <v>0</v>
      </c>
      <c r="AM75" s="27"/>
      <c r="AN75" s="27">
        <f t="shared" si="58"/>
        <v>0</v>
      </c>
      <c r="AO75" s="27"/>
      <c r="AP75" s="27">
        <f t="shared" si="59"/>
        <v>0</v>
      </c>
      <c r="AQ75" s="27"/>
      <c r="AR75" s="27">
        <f t="shared" si="60"/>
        <v>0</v>
      </c>
      <c r="AS75" s="27"/>
      <c r="AT75" s="27">
        <f t="shared" si="61"/>
        <v>0</v>
      </c>
      <c r="AU75" s="27"/>
      <c r="AV75" s="27">
        <f t="shared" si="62"/>
        <v>0</v>
      </c>
      <c r="AW75" s="27"/>
      <c r="AX75" s="27">
        <f t="shared" si="63"/>
        <v>0</v>
      </c>
      <c r="AY75" s="27"/>
      <c r="AZ75" s="27">
        <f t="shared" si="64"/>
        <v>0</v>
      </c>
      <c r="BA75" s="27"/>
      <c r="BB75" s="20"/>
      <c r="BC75" s="48"/>
      <c r="BD75" s="36">
        <v>800</v>
      </c>
      <c r="BE75" s="37">
        <v>10</v>
      </c>
      <c r="BF75" s="36">
        <f t="shared" si="65"/>
        <v>0</v>
      </c>
      <c r="BG75" s="36"/>
      <c r="BH75" s="36">
        <f t="shared" si="66"/>
        <v>0</v>
      </c>
      <c r="BI75" s="36"/>
      <c r="BJ75" s="36">
        <f t="shared" si="67"/>
        <v>0</v>
      </c>
      <c r="BK75" s="36"/>
      <c r="BL75" s="36">
        <f t="shared" si="68"/>
        <v>0</v>
      </c>
      <c r="BM75" s="36"/>
      <c r="BN75" s="36">
        <f t="shared" si="69"/>
        <v>0</v>
      </c>
      <c r="BO75" s="36"/>
      <c r="BP75" s="36">
        <f t="shared" si="70"/>
        <v>1</v>
      </c>
      <c r="BQ75" s="36"/>
      <c r="BR75" s="36">
        <f t="shared" si="71"/>
        <v>0</v>
      </c>
      <c r="BS75" s="36"/>
      <c r="BT75" s="36">
        <f t="shared" si="72"/>
        <v>0</v>
      </c>
      <c r="BU75" s="36"/>
      <c r="BV75" s="36">
        <f t="shared" si="73"/>
        <v>0</v>
      </c>
      <c r="BW75" s="36"/>
      <c r="BX75" s="5"/>
      <c r="BY75" s="12" t="s">
        <v>96</v>
      </c>
      <c r="BZ75" s="36">
        <v>6</v>
      </c>
      <c r="CA75" s="36">
        <v>3</v>
      </c>
      <c r="CB75" s="36">
        <v>0</v>
      </c>
      <c r="CC75" s="36">
        <v>0</v>
      </c>
      <c r="CD75" s="36">
        <v>0</v>
      </c>
      <c r="CE75" s="36">
        <v>1</v>
      </c>
      <c r="CF75" s="36">
        <v>1</v>
      </c>
      <c r="CG75" s="36">
        <v>0</v>
      </c>
      <c r="CH75" s="37">
        <v>0</v>
      </c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20"/>
      <c r="CW75" s="20"/>
      <c r="CX75" s="20"/>
      <c r="CY75" s="20"/>
      <c r="CZ75" s="20"/>
      <c r="DA75" s="20"/>
      <c r="DB75" s="20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20"/>
    </row>
    <row r="76" spans="2:140" x14ac:dyDescent="0.35">
      <c r="B76" s="20"/>
      <c r="C76" s="20"/>
      <c r="D76" s="20"/>
      <c r="E76" s="20"/>
      <c r="G76" s="20"/>
      <c r="H76" s="20"/>
      <c r="I76" s="20"/>
      <c r="J76" s="20"/>
      <c r="K76" s="41"/>
      <c r="L76" s="39">
        <v>20</v>
      </c>
      <c r="M76" s="40">
        <v>20</v>
      </c>
      <c r="N76" s="39">
        <f t="shared" si="47"/>
        <v>1</v>
      </c>
      <c r="O76" s="39"/>
      <c r="P76" s="39">
        <f t="shared" si="48"/>
        <v>0</v>
      </c>
      <c r="Q76" s="39"/>
      <c r="R76" s="39">
        <f t="shared" si="49"/>
        <v>0</v>
      </c>
      <c r="S76" s="39"/>
      <c r="T76" s="39">
        <f t="shared" si="50"/>
        <v>0</v>
      </c>
      <c r="U76" s="39"/>
      <c r="V76" s="39">
        <f t="shared" si="51"/>
        <v>0</v>
      </c>
      <c r="W76" s="39"/>
      <c r="X76" s="39">
        <f t="shared" si="52"/>
        <v>0</v>
      </c>
      <c r="Y76" s="39"/>
      <c r="Z76" s="39">
        <f t="shared" si="53"/>
        <v>0</v>
      </c>
      <c r="AA76" s="39"/>
      <c r="AB76" s="39">
        <f t="shared" si="54"/>
        <v>0</v>
      </c>
      <c r="AC76" s="39"/>
      <c r="AD76" s="39">
        <f t="shared" si="55"/>
        <v>0</v>
      </c>
      <c r="AE76" s="39"/>
      <c r="AF76" s="6"/>
      <c r="AG76" s="53"/>
      <c r="AH76" s="27">
        <v>20</v>
      </c>
      <c r="AI76" s="28">
        <v>10</v>
      </c>
      <c r="AJ76" s="27">
        <f t="shared" si="56"/>
        <v>1</v>
      </c>
      <c r="AK76" s="27"/>
      <c r="AL76" s="27">
        <f t="shared" si="57"/>
        <v>0</v>
      </c>
      <c r="AM76" s="27"/>
      <c r="AN76" s="27">
        <f t="shared" si="58"/>
        <v>0</v>
      </c>
      <c r="AO76" s="27"/>
      <c r="AP76" s="27">
        <f t="shared" si="59"/>
        <v>0</v>
      </c>
      <c r="AQ76" s="27"/>
      <c r="AR76" s="27">
        <f t="shared" si="60"/>
        <v>0</v>
      </c>
      <c r="AS76" s="27"/>
      <c r="AT76" s="27">
        <f t="shared" si="61"/>
        <v>0</v>
      </c>
      <c r="AU76" s="27"/>
      <c r="AV76" s="27">
        <f t="shared" si="62"/>
        <v>0</v>
      </c>
      <c r="AW76" s="27"/>
      <c r="AX76" s="27">
        <f t="shared" si="63"/>
        <v>0</v>
      </c>
      <c r="AY76" s="27"/>
      <c r="AZ76" s="27">
        <f t="shared" si="64"/>
        <v>0</v>
      </c>
      <c r="BA76" s="27"/>
      <c r="BB76" s="20"/>
      <c r="BC76" s="48"/>
      <c r="BD76" s="36">
        <v>5000</v>
      </c>
      <c r="BE76" s="37">
        <v>10</v>
      </c>
      <c r="BF76" s="36">
        <f t="shared" si="65"/>
        <v>0</v>
      </c>
      <c r="BG76" s="36"/>
      <c r="BH76" s="36">
        <f t="shared" si="66"/>
        <v>0</v>
      </c>
      <c r="BI76" s="36"/>
      <c r="BJ76" s="36">
        <f t="shared" si="67"/>
        <v>0</v>
      </c>
      <c r="BK76" s="36"/>
      <c r="BL76" s="36">
        <f t="shared" si="68"/>
        <v>0</v>
      </c>
      <c r="BM76" s="36"/>
      <c r="BN76" s="36">
        <f t="shared" si="69"/>
        <v>0</v>
      </c>
      <c r="BO76" s="36"/>
      <c r="BP76" s="36">
        <f t="shared" si="70"/>
        <v>0</v>
      </c>
      <c r="BQ76" s="36"/>
      <c r="BR76" s="36">
        <f t="shared" si="71"/>
        <v>0</v>
      </c>
      <c r="BS76" s="36"/>
      <c r="BT76" s="36">
        <f t="shared" si="72"/>
        <v>1</v>
      </c>
      <c r="BU76" s="36"/>
      <c r="BV76" s="36">
        <f t="shared" si="73"/>
        <v>0</v>
      </c>
      <c r="BW76" s="36"/>
      <c r="BX76" s="5"/>
      <c r="BY76" s="12" t="s">
        <v>86</v>
      </c>
      <c r="BZ76" s="27">
        <v>3</v>
      </c>
      <c r="CA76" s="27">
        <v>0</v>
      </c>
      <c r="CB76" s="27">
        <v>0</v>
      </c>
      <c r="CC76" s="27">
        <v>1</v>
      </c>
      <c r="CD76" s="27">
        <v>0</v>
      </c>
      <c r="CE76" s="27">
        <v>2</v>
      </c>
      <c r="CF76" s="27">
        <v>3</v>
      </c>
      <c r="CG76" s="27">
        <v>0</v>
      </c>
      <c r="CH76" s="28">
        <v>0</v>
      </c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20"/>
      <c r="CW76" s="20"/>
      <c r="CX76" s="20"/>
      <c r="CY76" s="20"/>
      <c r="CZ76" s="20"/>
      <c r="DA76" s="20"/>
      <c r="DB76" s="20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20"/>
    </row>
    <row r="77" spans="2:140" x14ac:dyDescent="0.35">
      <c r="B77" s="125" t="s">
        <v>146</v>
      </c>
      <c r="C77" s="126"/>
      <c r="D77" s="126"/>
      <c r="E77" s="126"/>
      <c r="F77" s="126"/>
      <c r="G77" s="126"/>
      <c r="H77" s="126"/>
      <c r="I77" s="127"/>
      <c r="K77" s="38"/>
      <c r="L77" s="39">
        <v>1000</v>
      </c>
      <c r="M77" s="40">
        <v>20</v>
      </c>
      <c r="N77" s="39">
        <f t="shared" si="47"/>
        <v>0</v>
      </c>
      <c r="O77" s="39"/>
      <c r="P77" s="39">
        <f t="shared" si="48"/>
        <v>0</v>
      </c>
      <c r="Q77" s="39"/>
      <c r="R77" s="39">
        <f t="shared" si="49"/>
        <v>0</v>
      </c>
      <c r="S77" s="39"/>
      <c r="T77" s="39">
        <f t="shared" si="50"/>
        <v>0</v>
      </c>
      <c r="U77" s="39"/>
      <c r="V77" s="39">
        <f t="shared" si="51"/>
        <v>0</v>
      </c>
      <c r="W77" s="39"/>
      <c r="X77" s="39">
        <f t="shared" si="52"/>
        <v>1</v>
      </c>
      <c r="Y77" s="39"/>
      <c r="Z77" s="39">
        <f t="shared" si="53"/>
        <v>0</v>
      </c>
      <c r="AA77" s="39"/>
      <c r="AB77" s="39">
        <f t="shared" si="54"/>
        <v>0</v>
      </c>
      <c r="AC77" s="39"/>
      <c r="AD77" s="39">
        <f t="shared" si="55"/>
        <v>0</v>
      </c>
      <c r="AE77" s="39"/>
      <c r="AF77" s="24"/>
      <c r="AG77" s="53"/>
      <c r="AH77" s="27">
        <v>50</v>
      </c>
      <c r="AI77" s="28">
        <v>10</v>
      </c>
      <c r="AJ77" s="27">
        <f t="shared" si="56"/>
        <v>0</v>
      </c>
      <c r="AK77" s="27"/>
      <c r="AL77" s="27">
        <f t="shared" si="57"/>
        <v>1</v>
      </c>
      <c r="AM77" s="27"/>
      <c r="AN77" s="27">
        <f t="shared" si="58"/>
        <v>0</v>
      </c>
      <c r="AO77" s="27"/>
      <c r="AP77" s="27">
        <f t="shared" si="59"/>
        <v>0</v>
      </c>
      <c r="AQ77" s="27"/>
      <c r="AR77" s="27">
        <f t="shared" si="60"/>
        <v>0</v>
      </c>
      <c r="AS77" s="27"/>
      <c r="AT77" s="27">
        <f t="shared" si="61"/>
        <v>0</v>
      </c>
      <c r="AU77" s="27"/>
      <c r="AV77" s="27">
        <f t="shared" si="62"/>
        <v>0</v>
      </c>
      <c r="AW77" s="27"/>
      <c r="AX77" s="27">
        <f t="shared" si="63"/>
        <v>0</v>
      </c>
      <c r="AY77" s="27"/>
      <c r="AZ77" s="27">
        <f t="shared" si="64"/>
        <v>0</v>
      </c>
      <c r="BA77" s="27"/>
      <c r="BB77" s="20"/>
      <c r="BC77" s="48"/>
      <c r="BD77" s="36">
        <v>20</v>
      </c>
      <c r="BE77" s="37">
        <v>10</v>
      </c>
      <c r="BF77" s="36">
        <f t="shared" si="65"/>
        <v>1</v>
      </c>
      <c r="BG77" s="36"/>
      <c r="BH77" s="36">
        <f t="shared" si="66"/>
        <v>0</v>
      </c>
      <c r="BI77" s="36"/>
      <c r="BJ77" s="36">
        <f t="shared" si="67"/>
        <v>0</v>
      </c>
      <c r="BK77" s="36"/>
      <c r="BL77" s="36">
        <f t="shared" si="68"/>
        <v>0</v>
      </c>
      <c r="BM77" s="36"/>
      <c r="BN77" s="36">
        <f t="shared" si="69"/>
        <v>0</v>
      </c>
      <c r="BO77" s="36"/>
      <c r="BP77" s="36">
        <f t="shared" si="70"/>
        <v>0</v>
      </c>
      <c r="BQ77" s="36"/>
      <c r="BR77" s="36">
        <f t="shared" si="71"/>
        <v>0</v>
      </c>
      <c r="BS77" s="36"/>
      <c r="BT77" s="36">
        <f t="shared" si="72"/>
        <v>0</v>
      </c>
      <c r="BU77" s="36"/>
      <c r="BV77" s="36">
        <f t="shared" si="73"/>
        <v>0</v>
      </c>
      <c r="BW77" s="36"/>
      <c r="BX77" s="5"/>
      <c r="BY77" s="12" t="s">
        <v>97</v>
      </c>
      <c r="BZ77" s="39">
        <v>1</v>
      </c>
      <c r="CA77" s="39">
        <v>0</v>
      </c>
      <c r="CB77" s="39">
        <v>0</v>
      </c>
      <c r="CC77" s="39">
        <v>0</v>
      </c>
      <c r="CD77" s="39">
        <v>0</v>
      </c>
      <c r="CE77" s="39">
        <v>0</v>
      </c>
      <c r="CF77" s="39">
        <v>0</v>
      </c>
      <c r="CG77" s="39">
        <v>0</v>
      </c>
      <c r="CH77" s="40">
        <v>0</v>
      </c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20"/>
      <c r="CW77" s="20"/>
      <c r="CX77" s="20"/>
      <c r="CY77" s="20"/>
      <c r="CZ77" s="20"/>
      <c r="DA77" s="20"/>
      <c r="DB77" s="20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20"/>
    </row>
    <row r="78" spans="2:140" x14ac:dyDescent="0.35">
      <c r="B78" s="109" t="s">
        <v>169</v>
      </c>
      <c r="C78" s="110"/>
      <c r="D78" s="110"/>
      <c r="E78" s="110"/>
      <c r="F78" s="110"/>
      <c r="G78" s="110"/>
      <c r="H78" s="5"/>
      <c r="I78" s="6"/>
      <c r="K78" s="38"/>
      <c r="L78" s="39">
        <v>300</v>
      </c>
      <c r="M78" s="40">
        <v>30</v>
      </c>
      <c r="N78" s="39">
        <f t="shared" si="47"/>
        <v>0</v>
      </c>
      <c r="O78" s="39"/>
      <c r="P78" s="39">
        <f t="shared" si="48"/>
        <v>0</v>
      </c>
      <c r="Q78" s="39"/>
      <c r="R78" s="39">
        <f t="shared" si="49"/>
        <v>0</v>
      </c>
      <c r="S78" s="39"/>
      <c r="T78" s="39">
        <f t="shared" si="50"/>
        <v>1</v>
      </c>
      <c r="U78" s="39"/>
      <c r="V78" s="39">
        <f t="shared" si="51"/>
        <v>0</v>
      </c>
      <c r="W78" s="39"/>
      <c r="X78" s="39">
        <f t="shared" si="52"/>
        <v>0</v>
      </c>
      <c r="Y78" s="39"/>
      <c r="Z78" s="39">
        <f t="shared" si="53"/>
        <v>0</v>
      </c>
      <c r="AA78" s="39"/>
      <c r="AB78" s="39">
        <f t="shared" si="54"/>
        <v>0</v>
      </c>
      <c r="AC78" s="39"/>
      <c r="AD78" s="39">
        <f t="shared" si="55"/>
        <v>0</v>
      </c>
      <c r="AE78" s="39"/>
      <c r="AF78" s="24"/>
      <c r="AG78" s="53"/>
      <c r="AH78" s="27">
        <v>30</v>
      </c>
      <c r="AI78" s="28">
        <v>10</v>
      </c>
      <c r="AJ78" s="27">
        <f t="shared" si="56"/>
        <v>0</v>
      </c>
      <c r="AK78" s="27"/>
      <c r="AL78" s="27">
        <f t="shared" si="57"/>
        <v>1</v>
      </c>
      <c r="AM78" s="27"/>
      <c r="AN78" s="27">
        <f t="shared" si="58"/>
        <v>0</v>
      </c>
      <c r="AO78" s="27"/>
      <c r="AP78" s="27">
        <f t="shared" si="59"/>
        <v>0</v>
      </c>
      <c r="AQ78" s="27"/>
      <c r="AR78" s="27">
        <f t="shared" si="60"/>
        <v>0</v>
      </c>
      <c r="AS78" s="27"/>
      <c r="AT78" s="27">
        <f t="shared" si="61"/>
        <v>0</v>
      </c>
      <c r="AU78" s="27"/>
      <c r="AV78" s="27">
        <f t="shared" si="62"/>
        <v>0</v>
      </c>
      <c r="AW78" s="27"/>
      <c r="AX78" s="27">
        <f t="shared" si="63"/>
        <v>0</v>
      </c>
      <c r="AY78" s="27"/>
      <c r="AZ78" s="27">
        <f t="shared" si="64"/>
        <v>0</v>
      </c>
      <c r="BA78" s="27"/>
      <c r="BB78" s="20"/>
      <c r="BC78" s="48"/>
      <c r="BD78" s="36">
        <v>20</v>
      </c>
      <c r="BE78" s="37">
        <v>10</v>
      </c>
      <c r="BF78" s="36">
        <f t="shared" si="65"/>
        <v>1</v>
      </c>
      <c r="BG78" s="36"/>
      <c r="BH78" s="36">
        <f t="shared" si="66"/>
        <v>0</v>
      </c>
      <c r="BI78" s="36"/>
      <c r="BJ78" s="36">
        <f t="shared" si="67"/>
        <v>0</v>
      </c>
      <c r="BK78" s="36"/>
      <c r="BL78" s="36">
        <f t="shared" si="68"/>
        <v>0</v>
      </c>
      <c r="BM78" s="36"/>
      <c r="BN78" s="36">
        <f t="shared" si="69"/>
        <v>0</v>
      </c>
      <c r="BO78" s="36"/>
      <c r="BP78" s="36">
        <f t="shared" si="70"/>
        <v>0</v>
      </c>
      <c r="BQ78" s="36"/>
      <c r="BR78" s="36">
        <f t="shared" si="71"/>
        <v>0</v>
      </c>
      <c r="BS78" s="36"/>
      <c r="BT78" s="36">
        <f t="shared" si="72"/>
        <v>0</v>
      </c>
      <c r="BU78" s="36"/>
      <c r="BV78" s="36">
        <f t="shared" si="73"/>
        <v>0</v>
      </c>
      <c r="BW78" s="36"/>
      <c r="BX78" s="5"/>
      <c r="BY78" s="12" t="s">
        <v>98</v>
      </c>
      <c r="BZ78" s="43">
        <v>1</v>
      </c>
      <c r="CA78" s="43">
        <v>0</v>
      </c>
      <c r="CB78" s="43">
        <v>0</v>
      </c>
      <c r="CC78" s="43">
        <v>1</v>
      </c>
      <c r="CD78" s="43">
        <v>0</v>
      </c>
      <c r="CE78" s="43">
        <v>3</v>
      </c>
      <c r="CF78" s="43">
        <v>1</v>
      </c>
      <c r="CG78" s="43">
        <v>0</v>
      </c>
      <c r="CH78" s="44">
        <v>1</v>
      </c>
      <c r="CI78" s="5"/>
      <c r="CJ78" s="5"/>
      <c r="CP78" s="5"/>
      <c r="CQ78" s="5"/>
      <c r="CR78" s="5"/>
      <c r="CS78" s="5"/>
      <c r="CT78" s="5"/>
      <c r="CU78" s="5"/>
      <c r="CV78" s="20"/>
      <c r="CW78" s="20"/>
      <c r="CX78" s="20"/>
      <c r="CY78" s="20"/>
      <c r="CZ78" s="20"/>
      <c r="DA78" s="20"/>
      <c r="DB78" s="20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20"/>
    </row>
    <row r="79" spans="2:140" x14ac:dyDescent="0.35">
      <c r="B79" s="109" t="s">
        <v>171</v>
      </c>
      <c r="C79" s="110"/>
      <c r="D79" s="110"/>
      <c r="E79" s="110"/>
      <c r="F79" s="110"/>
      <c r="G79" s="110"/>
      <c r="H79" s="110"/>
      <c r="I79" s="6"/>
      <c r="K79" s="38"/>
      <c r="L79" s="39">
        <v>1500</v>
      </c>
      <c r="M79" s="40">
        <v>10</v>
      </c>
      <c r="N79" s="39">
        <f t="shared" si="47"/>
        <v>0</v>
      </c>
      <c r="O79" s="39"/>
      <c r="P79" s="39">
        <f t="shared" si="48"/>
        <v>0</v>
      </c>
      <c r="Q79" s="39"/>
      <c r="R79" s="39">
        <f t="shared" si="49"/>
        <v>0</v>
      </c>
      <c r="S79" s="39"/>
      <c r="T79" s="39">
        <f t="shared" si="50"/>
        <v>0</v>
      </c>
      <c r="U79" s="39"/>
      <c r="V79" s="39">
        <f t="shared" si="51"/>
        <v>0</v>
      </c>
      <c r="W79" s="39"/>
      <c r="X79" s="39">
        <f t="shared" si="52"/>
        <v>0</v>
      </c>
      <c r="Y79" s="39"/>
      <c r="Z79" s="39">
        <f t="shared" si="53"/>
        <v>1</v>
      </c>
      <c r="AA79" s="39"/>
      <c r="AB79" s="39">
        <f t="shared" si="54"/>
        <v>0</v>
      </c>
      <c r="AC79" s="39"/>
      <c r="AD79" s="39">
        <f t="shared" si="55"/>
        <v>0</v>
      </c>
      <c r="AE79" s="39"/>
      <c r="AF79" s="24"/>
      <c r="AG79" s="53"/>
      <c r="AH79" s="27">
        <v>10</v>
      </c>
      <c r="AI79" s="28">
        <v>10</v>
      </c>
      <c r="AJ79" s="27">
        <f t="shared" si="56"/>
        <v>1</v>
      </c>
      <c r="AK79" s="27"/>
      <c r="AL79" s="27">
        <f t="shared" si="57"/>
        <v>0</v>
      </c>
      <c r="AM79" s="27"/>
      <c r="AN79" s="27">
        <f t="shared" si="58"/>
        <v>0</v>
      </c>
      <c r="AO79" s="27"/>
      <c r="AP79" s="27">
        <f t="shared" si="59"/>
        <v>0</v>
      </c>
      <c r="AQ79" s="27"/>
      <c r="AR79" s="27">
        <f t="shared" si="60"/>
        <v>0</v>
      </c>
      <c r="AS79" s="27"/>
      <c r="AT79" s="27">
        <f t="shared" si="61"/>
        <v>0</v>
      </c>
      <c r="AU79" s="27"/>
      <c r="AV79" s="27">
        <f t="shared" si="62"/>
        <v>0</v>
      </c>
      <c r="AW79" s="27"/>
      <c r="AX79" s="27">
        <f t="shared" si="63"/>
        <v>0</v>
      </c>
      <c r="AY79" s="27"/>
      <c r="AZ79" s="27">
        <f t="shared" si="64"/>
        <v>0</v>
      </c>
      <c r="BA79" s="27"/>
      <c r="BB79" s="20"/>
      <c r="BC79" s="48"/>
      <c r="BD79" s="36">
        <v>500</v>
      </c>
      <c r="BE79" s="37">
        <v>30</v>
      </c>
      <c r="BF79" s="36">
        <f t="shared" si="65"/>
        <v>0</v>
      </c>
      <c r="BG79" s="36">
        <v>2</v>
      </c>
      <c r="BH79" s="36">
        <f t="shared" si="66"/>
        <v>0</v>
      </c>
      <c r="BI79" s="36">
        <v>0</v>
      </c>
      <c r="BJ79" s="36">
        <f t="shared" si="67"/>
        <v>0</v>
      </c>
      <c r="BK79" s="36">
        <v>0</v>
      </c>
      <c r="BL79" s="36">
        <f t="shared" si="68"/>
        <v>0</v>
      </c>
      <c r="BM79" s="36">
        <v>0</v>
      </c>
      <c r="BN79" s="36">
        <f t="shared" si="69"/>
        <v>1</v>
      </c>
      <c r="BO79" s="36">
        <v>2</v>
      </c>
      <c r="BP79" s="36">
        <f t="shared" si="70"/>
        <v>0</v>
      </c>
      <c r="BQ79" s="36">
        <v>1</v>
      </c>
      <c r="BR79" s="36">
        <f t="shared" si="71"/>
        <v>0</v>
      </c>
      <c r="BS79" s="36">
        <v>0</v>
      </c>
      <c r="BT79" s="36">
        <f t="shared" si="72"/>
        <v>0</v>
      </c>
      <c r="BU79" s="36">
        <v>1</v>
      </c>
      <c r="BV79" s="36">
        <f t="shared" si="73"/>
        <v>0</v>
      </c>
      <c r="BW79" s="36">
        <v>1</v>
      </c>
      <c r="BX79" s="5"/>
      <c r="BY79" s="12" t="s">
        <v>99</v>
      </c>
      <c r="BZ79" s="50">
        <v>2</v>
      </c>
      <c r="CA79" s="50">
        <v>0</v>
      </c>
      <c r="CB79" s="50">
        <v>0</v>
      </c>
      <c r="CC79" s="50">
        <v>1</v>
      </c>
      <c r="CD79" s="50">
        <v>0</v>
      </c>
      <c r="CE79" s="50">
        <v>0</v>
      </c>
      <c r="CF79" s="50">
        <v>0</v>
      </c>
      <c r="CG79" s="50">
        <v>0</v>
      </c>
      <c r="CH79" s="51">
        <v>0</v>
      </c>
      <c r="CI79" s="5"/>
      <c r="CJ79" s="5"/>
      <c r="CP79" s="5"/>
      <c r="CQ79" s="5"/>
      <c r="CR79" s="5"/>
      <c r="CS79" s="5"/>
      <c r="CT79" s="5"/>
      <c r="CU79" s="5"/>
      <c r="CV79" s="20"/>
      <c r="CW79" s="20"/>
      <c r="CX79" s="20"/>
      <c r="CY79" s="20"/>
      <c r="CZ79" s="20"/>
      <c r="DA79" s="20"/>
      <c r="DB79" s="20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20"/>
    </row>
    <row r="80" spans="2:140" x14ac:dyDescent="0.35">
      <c r="B80" s="104" t="s">
        <v>170</v>
      </c>
      <c r="C80" s="105"/>
      <c r="D80" s="105"/>
      <c r="E80" s="105"/>
      <c r="F80" s="105"/>
      <c r="G80" s="105"/>
      <c r="H80" s="105"/>
      <c r="I80" s="106"/>
      <c r="K80" s="38"/>
      <c r="L80" s="39">
        <v>100</v>
      </c>
      <c r="M80" s="40">
        <v>10</v>
      </c>
      <c r="N80" s="39">
        <f t="shared" si="47"/>
        <v>0</v>
      </c>
      <c r="O80" s="39"/>
      <c r="P80" s="39">
        <f t="shared" si="48"/>
        <v>0</v>
      </c>
      <c r="Q80" s="39"/>
      <c r="R80" s="39">
        <f t="shared" si="49"/>
        <v>1</v>
      </c>
      <c r="S80" s="39"/>
      <c r="T80" s="39">
        <f t="shared" si="50"/>
        <v>0</v>
      </c>
      <c r="U80" s="39"/>
      <c r="V80" s="39">
        <f t="shared" si="51"/>
        <v>0</v>
      </c>
      <c r="W80" s="39"/>
      <c r="X80" s="39">
        <f t="shared" si="52"/>
        <v>0</v>
      </c>
      <c r="Y80" s="39"/>
      <c r="Z80" s="39">
        <f t="shared" si="53"/>
        <v>0</v>
      </c>
      <c r="AA80" s="39"/>
      <c r="AB80" s="39">
        <f t="shared" si="54"/>
        <v>0</v>
      </c>
      <c r="AC80" s="39"/>
      <c r="AD80" s="39">
        <f t="shared" si="55"/>
        <v>0</v>
      </c>
      <c r="AE80" s="39"/>
      <c r="AF80" s="24"/>
      <c r="AG80" s="53"/>
      <c r="AH80" s="27">
        <v>10</v>
      </c>
      <c r="AI80" s="28">
        <v>10</v>
      </c>
      <c r="AJ80" s="27">
        <f t="shared" si="56"/>
        <v>1</v>
      </c>
      <c r="AK80" s="27"/>
      <c r="AL80" s="27">
        <f t="shared" si="57"/>
        <v>0</v>
      </c>
      <c r="AM80" s="27"/>
      <c r="AN80" s="27">
        <f t="shared" si="58"/>
        <v>0</v>
      </c>
      <c r="AO80" s="27"/>
      <c r="AP80" s="27">
        <f t="shared" si="59"/>
        <v>0</v>
      </c>
      <c r="AQ80" s="27"/>
      <c r="AR80" s="27">
        <f t="shared" si="60"/>
        <v>0</v>
      </c>
      <c r="AS80" s="27"/>
      <c r="AT80" s="27">
        <f t="shared" si="61"/>
        <v>0</v>
      </c>
      <c r="AU80" s="27"/>
      <c r="AV80" s="27">
        <f t="shared" si="62"/>
        <v>0</v>
      </c>
      <c r="AW80" s="27"/>
      <c r="AX80" s="27">
        <f t="shared" si="63"/>
        <v>0</v>
      </c>
      <c r="AY80" s="27"/>
      <c r="AZ80" s="27">
        <f t="shared" si="64"/>
        <v>0</v>
      </c>
      <c r="BA80" s="27"/>
      <c r="BB80" s="20"/>
      <c r="BC80" s="53" t="s">
        <v>93</v>
      </c>
      <c r="BD80" s="27">
        <v>1000</v>
      </c>
      <c r="BE80" s="28">
        <v>10</v>
      </c>
      <c r="BF80" s="27">
        <f t="shared" si="65"/>
        <v>0</v>
      </c>
      <c r="BG80" s="27"/>
      <c r="BH80" s="27">
        <f t="shared" si="66"/>
        <v>0</v>
      </c>
      <c r="BI80" s="27"/>
      <c r="BJ80" s="27">
        <f t="shared" si="67"/>
        <v>0</v>
      </c>
      <c r="BK80" s="27"/>
      <c r="BL80" s="27">
        <f t="shared" si="68"/>
        <v>0</v>
      </c>
      <c r="BM80" s="27"/>
      <c r="BN80" s="27">
        <f t="shared" si="69"/>
        <v>0</v>
      </c>
      <c r="BO80" s="27"/>
      <c r="BP80" s="27">
        <f t="shared" si="70"/>
        <v>1</v>
      </c>
      <c r="BQ80" s="27"/>
      <c r="BR80" s="27">
        <f t="shared" si="71"/>
        <v>0</v>
      </c>
      <c r="BS80" s="27"/>
      <c r="BT80" s="27">
        <f t="shared" si="72"/>
        <v>0</v>
      </c>
      <c r="BU80" s="27"/>
      <c r="BV80" s="27">
        <f t="shared" si="73"/>
        <v>0</v>
      </c>
      <c r="BW80" s="27"/>
      <c r="BX80" s="5"/>
      <c r="BY80" s="15" t="s">
        <v>100</v>
      </c>
      <c r="BZ80" s="59">
        <v>0</v>
      </c>
      <c r="CA80" s="59">
        <v>0</v>
      </c>
      <c r="CB80" s="59">
        <v>0</v>
      </c>
      <c r="CC80" s="59">
        <v>1</v>
      </c>
      <c r="CD80" s="59">
        <v>1</v>
      </c>
      <c r="CE80" s="59">
        <v>1</v>
      </c>
      <c r="CF80" s="59">
        <v>1</v>
      </c>
      <c r="CG80" s="59">
        <v>0</v>
      </c>
      <c r="CH80" s="60">
        <v>0</v>
      </c>
      <c r="CI80" s="5"/>
      <c r="CJ80" s="5"/>
      <c r="CV80" s="20"/>
      <c r="CW80" s="20"/>
      <c r="CX80" s="20"/>
      <c r="CY80" s="20"/>
      <c r="CZ80" s="20"/>
      <c r="DA80" s="20"/>
      <c r="DB80" s="20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20"/>
    </row>
    <row r="81" spans="2:140" x14ac:dyDescent="0.35">
      <c r="B81" s="107" t="s">
        <v>147</v>
      </c>
      <c r="C81" s="108"/>
      <c r="D81" s="108"/>
      <c r="E81" s="108"/>
      <c r="F81" s="108"/>
      <c r="G81" s="10"/>
      <c r="H81" s="10"/>
      <c r="I81" s="11"/>
      <c r="K81" s="41"/>
      <c r="L81" s="39">
        <v>900</v>
      </c>
      <c r="M81" s="40">
        <v>40</v>
      </c>
      <c r="N81" s="39">
        <f t="shared" si="47"/>
        <v>0</v>
      </c>
      <c r="O81" s="39"/>
      <c r="P81" s="39">
        <f t="shared" si="48"/>
        <v>0</v>
      </c>
      <c r="Q81" s="39"/>
      <c r="R81" s="39">
        <f t="shared" si="49"/>
        <v>0</v>
      </c>
      <c r="S81" s="39"/>
      <c r="T81" s="39">
        <f t="shared" si="50"/>
        <v>0</v>
      </c>
      <c r="U81" s="39"/>
      <c r="V81" s="39">
        <f t="shared" si="51"/>
        <v>0</v>
      </c>
      <c r="W81" s="39"/>
      <c r="X81" s="39">
        <f t="shared" si="52"/>
        <v>1</v>
      </c>
      <c r="Y81" s="39"/>
      <c r="Z81" s="39">
        <f t="shared" si="53"/>
        <v>0</v>
      </c>
      <c r="AA81" s="39"/>
      <c r="AB81" s="39">
        <f t="shared" si="54"/>
        <v>0</v>
      </c>
      <c r="AC81" s="39"/>
      <c r="AD81" s="39">
        <f t="shared" si="55"/>
        <v>0</v>
      </c>
      <c r="AE81" s="39"/>
      <c r="AF81" s="6"/>
      <c r="AG81" s="53"/>
      <c r="AH81" s="27">
        <v>10</v>
      </c>
      <c r="AI81" s="28">
        <v>10</v>
      </c>
      <c r="AJ81" s="27">
        <f t="shared" si="56"/>
        <v>1</v>
      </c>
      <c r="AK81" s="27"/>
      <c r="AL81" s="27">
        <f t="shared" si="57"/>
        <v>0</v>
      </c>
      <c r="AM81" s="27"/>
      <c r="AN81" s="27">
        <f t="shared" si="58"/>
        <v>0</v>
      </c>
      <c r="AO81" s="27"/>
      <c r="AP81" s="27">
        <f t="shared" si="59"/>
        <v>0</v>
      </c>
      <c r="AQ81" s="27"/>
      <c r="AR81" s="27">
        <f t="shared" si="60"/>
        <v>0</v>
      </c>
      <c r="AS81" s="27"/>
      <c r="AT81" s="27">
        <f t="shared" si="61"/>
        <v>0</v>
      </c>
      <c r="AU81" s="27"/>
      <c r="AV81" s="27">
        <f t="shared" si="62"/>
        <v>0</v>
      </c>
      <c r="AW81" s="27"/>
      <c r="AX81" s="27">
        <f t="shared" si="63"/>
        <v>0</v>
      </c>
      <c r="AY81" s="27"/>
      <c r="AZ81" s="27">
        <f t="shared" si="64"/>
        <v>0</v>
      </c>
      <c r="BA81" s="27"/>
      <c r="BB81" s="20"/>
      <c r="BC81" s="53"/>
      <c r="BD81" s="27">
        <v>20</v>
      </c>
      <c r="BE81" s="28">
        <v>10</v>
      </c>
      <c r="BF81" s="27">
        <f t="shared" si="65"/>
        <v>1</v>
      </c>
      <c r="BG81" s="27"/>
      <c r="BH81" s="27">
        <f t="shared" si="66"/>
        <v>0</v>
      </c>
      <c r="BI81" s="27"/>
      <c r="BJ81" s="27">
        <f t="shared" si="67"/>
        <v>0</v>
      </c>
      <c r="BK81" s="27"/>
      <c r="BL81" s="27">
        <f t="shared" si="68"/>
        <v>0</v>
      </c>
      <c r="BM81" s="27"/>
      <c r="BN81" s="27">
        <f t="shared" si="69"/>
        <v>0</v>
      </c>
      <c r="BO81" s="27"/>
      <c r="BP81" s="27">
        <f t="shared" si="70"/>
        <v>0</v>
      </c>
      <c r="BQ81" s="27"/>
      <c r="BR81" s="27">
        <f t="shared" si="71"/>
        <v>0</v>
      </c>
      <c r="BS81" s="27"/>
      <c r="BT81" s="27">
        <f t="shared" si="72"/>
        <v>0</v>
      </c>
      <c r="BU81" s="27"/>
      <c r="BV81" s="27">
        <f t="shared" si="73"/>
        <v>0</v>
      </c>
      <c r="BW81" s="27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V81" s="20"/>
      <c r="CW81" s="20"/>
      <c r="CX81" s="20"/>
      <c r="CY81" s="20"/>
      <c r="CZ81" s="20"/>
      <c r="DA81" s="20"/>
      <c r="DB81" s="20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20"/>
    </row>
    <row r="82" spans="2:140" x14ac:dyDescent="0.35">
      <c r="B82" s="5"/>
      <c r="C82" s="5"/>
      <c r="D82" s="20"/>
      <c r="E82" s="20"/>
      <c r="G82" s="20"/>
      <c r="H82" s="20"/>
      <c r="I82" s="20"/>
      <c r="J82" s="20"/>
      <c r="K82" s="38"/>
      <c r="L82" s="39">
        <v>500</v>
      </c>
      <c r="M82" s="40">
        <v>10</v>
      </c>
      <c r="N82" s="39">
        <f t="shared" si="47"/>
        <v>0</v>
      </c>
      <c r="O82" s="39"/>
      <c r="P82" s="39">
        <f t="shared" si="48"/>
        <v>0</v>
      </c>
      <c r="Q82" s="39"/>
      <c r="R82" s="39">
        <f t="shared" si="49"/>
        <v>0</v>
      </c>
      <c r="S82" s="39"/>
      <c r="T82" s="39">
        <f t="shared" si="50"/>
        <v>0</v>
      </c>
      <c r="U82" s="39"/>
      <c r="V82" s="39">
        <f t="shared" si="51"/>
        <v>1</v>
      </c>
      <c r="W82" s="39"/>
      <c r="X82" s="39">
        <f t="shared" si="52"/>
        <v>0</v>
      </c>
      <c r="Y82" s="39"/>
      <c r="Z82" s="39">
        <f t="shared" si="53"/>
        <v>0</v>
      </c>
      <c r="AA82" s="39"/>
      <c r="AB82" s="39">
        <f t="shared" si="54"/>
        <v>0</v>
      </c>
      <c r="AC82" s="39"/>
      <c r="AD82" s="39">
        <f t="shared" si="55"/>
        <v>0</v>
      </c>
      <c r="AE82" s="39"/>
      <c r="AF82" s="24"/>
      <c r="AG82" s="53"/>
      <c r="AH82" s="27">
        <v>50</v>
      </c>
      <c r="AI82" s="28">
        <v>10</v>
      </c>
      <c r="AJ82" s="27">
        <f t="shared" si="56"/>
        <v>0</v>
      </c>
      <c r="AK82" s="27"/>
      <c r="AL82" s="27">
        <f t="shared" si="57"/>
        <v>1</v>
      </c>
      <c r="AM82" s="27"/>
      <c r="AN82" s="27">
        <f t="shared" si="58"/>
        <v>0</v>
      </c>
      <c r="AO82" s="27"/>
      <c r="AP82" s="27">
        <f t="shared" si="59"/>
        <v>0</v>
      </c>
      <c r="AQ82" s="27"/>
      <c r="AR82" s="27">
        <f t="shared" si="60"/>
        <v>0</v>
      </c>
      <c r="AS82" s="27"/>
      <c r="AT82" s="27">
        <f t="shared" si="61"/>
        <v>0</v>
      </c>
      <c r="AU82" s="27"/>
      <c r="AV82" s="27">
        <f t="shared" si="62"/>
        <v>0</v>
      </c>
      <c r="AW82" s="27"/>
      <c r="AX82" s="27">
        <f t="shared" si="63"/>
        <v>0</v>
      </c>
      <c r="AY82" s="27"/>
      <c r="AZ82" s="27">
        <f t="shared" si="64"/>
        <v>0</v>
      </c>
      <c r="BA82" s="27"/>
      <c r="BB82" s="20"/>
      <c r="BC82" s="53"/>
      <c r="BD82" s="27">
        <v>20</v>
      </c>
      <c r="BE82" s="28">
        <v>20</v>
      </c>
      <c r="BF82" s="27">
        <f t="shared" si="65"/>
        <v>1</v>
      </c>
      <c r="BG82" s="27"/>
      <c r="BH82" s="27">
        <f t="shared" si="66"/>
        <v>0</v>
      </c>
      <c r="BI82" s="27"/>
      <c r="BJ82" s="27">
        <f t="shared" si="67"/>
        <v>0</v>
      </c>
      <c r="BK82" s="27"/>
      <c r="BL82" s="27">
        <f t="shared" si="68"/>
        <v>0</v>
      </c>
      <c r="BM82" s="27"/>
      <c r="BN82" s="27">
        <f t="shared" si="69"/>
        <v>0</v>
      </c>
      <c r="BO82" s="27"/>
      <c r="BP82" s="27">
        <f t="shared" si="70"/>
        <v>0</v>
      </c>
      <c r="BQ82" s="27"/>
      <c r="BR82" s="27">
        <f t="shared" si="71"/>
        <v>0</v>
      </c>
      <c r="BS82" s="27"/>
      <c r="BT82" s="27">
        <f t="shared" si="72"/>
        <v>0</v>
      </c>
      <c r="BU82" s="27"/>
      <c r="BV82" s="27">
        <f t="shared" si="73"/>
        <v>0</v>
      </c>
      <c r="BW82" s="27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V82" s="20"/>
      <c r="CW82" s="20"/>
      <c r="CX82" s="20"/>
      <c r="CY82" s="20"/>
      <c r="CZ82" s="20"/>
      <c r="DA82" s="20"/>
      <c r="DB82" s="20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20"/>
    </row>
    <row r="83" spans="2:140" x14ac:dyDescent="0.35">
      <c r="B83" s="5"/>
      <c r="C83" s="5"/>
      <c r="D83" s="20"/>
      <c r="E83" s="20"/>
      <c r="G83" s="20"/>
      <c r="H83" s="20"/>
      <c r="I83" s="20"/>
      <c r="J83" s="20"/>
      <c r="K83" s="38"/>
      <c r="L83" s="39">
        <v>800</v>
      </c>
      <c r="M83" s="40">
        <v>20</v>
      </c>
      <c r="N83" s="39">
        <f t="shared" si="47"/>
        <v>0</v>
      </c>
      <c r="O83" s="39">
        <f>SUM(N69:N83)</f>
        <v>1</v>
      </c>
      <c r="P83" s="39">
        <f t="shared" si="48"/>
        <v>0</v>
      </c>
      <c r="Q83" s="39">
        <v>0</v>
      </c>
      <c r="R83" s="39">
        <f t="shared" si="49"/>
        <v>0</v>
      </c>
      <c r="S83" s="39">
        <v>1</v>
      </c>
      <c r="T83" s="39">
        <f t="shared" si="50"/>
        <v>0</v>
      </c>
      <c r="U83" s="39">
        <v>4</v>
      </c>
      <c r="V83" s="39">
        <f t="shared" si="51"/>
        <v>0</v>
      </c>
      <c r="W83" s="39">
        <v>1</v>
      </c>
      <c r="X83" s="39">
        <f t="shared" si="52"/>
        <v>1</v>
      </c>
      <c r="Y83" s="39">
        <f>SUM(X69:X83)</f>
        <v>6</v>
      </c>
      <c r="Z83" s="39">
        <f t="shared" si="53"/>
        <v>0</v>
      </c>
      <c r="AA83" s="39">
        <v>2</v>
      </c>
      <c r="AB83" s="39">
        <f t="shared" si="54"/>
        <v>0</v>
      </c>
      <c r="AC83" s="39">
        <v>0</v>
      </c>
      <c r="AD83" s="39">
        <f t="shared" si="55"/>
        <v>0</v>
      </c>
      <c r="AE83" s="39">
        <v>0</v>
      </c>
      <c r="AF83" s="24"/>
      <c r="AG83" s="53"/>
      <c r="AH83" s="27">
        <v>10</v>
      </c>
      <c r="AI83" s="28">
        <v>10</v>
      </c>
      <c r="AJ83" s="27">
        <f t="shared" si="56"/>
        <v>1</v>
      </c>
      <c r="AK83" s="27"/>
      <c r="AL83" s="27">
        <f t="shared" si="57"/>
        <v>0</v>
      </c>
      <c r="AM83" s="27"/>
      <c r="AN83" s="27">
        <f t="shared" si="58"/>
        <v>0</v>
      </c>
      <c r="AO83" s="27"/>
      <c r="AP83" s="27">
        <f t="shared" si="59"/>
        <v>0</v>
      </c>
      <c r="AQ83" s="27"/>
      <c r="AR83" s="27">
        <f t="shared" si="60"/>
        <v>0</v>
      </c>
      <c r="AS83" s="27"/>
      <c r="AT83" s="27">
        <f t="shared" si="61"/>
        <v>0</v>
      </c>
      <c r="AU83" s="27"/>
      <c r="AV83" s="27">
        <f t="shared" si="62"/>
        <v>0</v>
      </c>
      <c r="AW83" s="27"/>
      <c r="AX83" s="27">
        <f t="shared" si="63"/>
        <v>0</v>
      </c>
      <c r="AY83" s="27"/>
      <c r="AZ83" s="27">
        <f t="shared" si="64"/>
        <v>0</v>
      </c>
      <c r="BA83" s="27"/>
      <c r="BB83" s="20"/>
      <c r="BC83" s="53"/>
      <c r="BD83" s="27">
        <v>700</v>
      </c>
      <c r="BE83" s="28">
        <v>10</v>
      </c>
      <c r="BF83" s="27">
        <f t="shared" si="65"/>
        <v>0</v>
      </c>
      <c r="BG83" s="27"/>
      <c r="BH83" s="27">
        <f t="shared" si="66"/>
        <v>0</v>
      </c>
      <c r="BI83" s="27"/>
      <c r="BJ83" s="27">
        <f t="shared" si="67"/>
        <v>0</v>
      </c>
      <c r="BK83" s="27"/>
      <c r="BL83" s="27">
        <f t="shared" si="68"/>
        <v>0</v>
      </c>
      <c r="BM83" s="27"/>
      <c r="BN83" s="27">
        <f t="shared" si="69"/>
        <v>0</v>
      </c>
      <c r="BO83" s="27"/>
      <c r="BP83" s="27">
        <f t="shared" si="70"/>
        <v>1</v>
      </c>
      <c r="BQ83" s="27"/>
      <c r="BR83" s="27">
        <f t="shared" si="71"/>
        <v>0</v>
      </c>
      <c r="BS83" s="27"/>
      <c r="BT83" s="27">
        <f t="shared" si="72"/>
        <v>0</v>
      </c>
      <c r="BU83" s="27"/>
      <c r="BV83" s="27">
        <f t="shared" si="73"/>
        <v>0</v>
      </c>
      <c r="BW83" s="27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V83" s="20"/>
      <c r="CW83" s="20"/>
      <c r="CX83" s="20"/>
      <c r="CY83" s="20"/>
      <c r="CZ83" s="20"/>
      <c r="DA83" s="20"/>
      <c r="DB83" s="20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20"/>
    </row>
    <row r="84" spans="2:140" x14ac:dyDescent="0.35">
      <c r="B84" s="20"/>
      <c r="C84" s="20"/>
      <c r="D84" s="20"/>
      <c r="E84" s="20"/>
      <c r="G84" s="20"/>
      <c r="H84" s="20"/>
      <c r="I84" s="20"/>
      <c r="J84" s="20"/>
      <c r="K84" s="45" t="s">
        <v>56</v>
      </c>
      <c r="L84" s="43">
        <v>3000</v>
      </c>
      <c r="M84" s="44">
        <v>10</v>
      </c>
      <c r="N84" s="43">
        <f t="shared" si="47"/>
        <v>0</v>
      </c>
      <c r="O84" s="43"/>
      <c r="P84" s="43">
        <f t="shared" si="48"/>
        <v>0</v>
      </c>
      <c r="Q84" s="43"/>
      <c r="R84" s="43">
        <f t="shared" si="49"/>
        <v>0</v>
      </c>
      <c r="S84" s="43"/>
      <c r="T84" s="43">
        <f t="shared" si="50"/>
        <v>0</v>
      </c>
      <c r="U84" s="43"/>
      <c r="V84" s="43">
        <f t="shared" si="51"/>
        <v>0</v>
      </c>
      <c r="W84" s="43"/>
      <c r="X84" s="43">
        <f t="shared" si="52"/>
        <v>0</v>
      </c>
      <c r="Y84" s="43"/>
      <c r="Z84" s="43">
        <f t="shared" si="53"/>
        <v>1</v>
      </c>
      <c r="AA84" s="43"/>
      <c r="AB84" s="43">
        <f t="shared" si="54"/>
        <v>0</v>
      </c>
      <c r="AC84" s="43"/>
      <c r="AD84" s="43">
        <f t="shared" si="55"/>
        <v>0</v>
      </c>
      <c r="AE84" s="43"/>
      <c r="AF84" s="6"/>
      <c r="AG84" s="53"/>
      <c r="AH84" s="27">
        <v>10</v>
      </c>
      <c r="AI84" s="28">
        <v>10</v>
      </c>
      <c r="AJ84" s="27">
        <f t="shared" si="56"/>
        <v>1</v>
      </c>
      <c r="AK84" s="27"/>
      <c r="AL84" s="27">
        <f t="shared" si="57"/>
        <v>0</v>
      </c>
      <c r="AM84" s="27"/>
      <c r="AN84" s="27">
        <f t="shared" si="58"/>
        <v>0</v>
      </c>
      <c r="AO84" s="27"/>
      <c r="AP84" s="27">
        <f t="shared" si="59"/>
        <v>0</v>
      </c>
      <c r="AQ84" s="27"/>
      <c r="AR84" s="27">
        <f t="shared" si="60"/>
        <v>0</v>
      </c>
      <c r="AS84" s="27"/>
      <c r="AT84" s="27">
        <f t="shared" si="61"/>
        <v>0</v>
      </c>
      <c r="AU84" s="27"/>
      <c r="AV84" s="27">
        <f t="shared" si="62"/>
        <v>0</v>
      </c>
      <c r="AW84" s="27"/>
      <c r="AX84" s="27">
        <f t="shared" si="63"/>
        <v>0</v>
      </c>
      <c r="AY84" s="27"/>
      <c r="AZ84" s="27">
        <f t="shared" si="64"/>
        <v>0</v>
      </c>
      <c r="BA84" s="27"/>
      <c r="BB84" s="20"/>
      <c r="BC84" s="53"/>
      <c r="BD84" s="27">
        <v>50</v>
      </c>
      <c r="BE84" s="28">
        <v>20</v>
      </c>
      <c r="BF84" s="27">
        <f t="shared" si="65"/>
        <v>0</v>
      </c>
      <c r="BG84" s="27"/>
      <c r="BH84" s="27">
        <f t="shared" si="66"/>
        <v>1</v>
      </c>
      <c r="BI84" s="27"/>
      <c r="BJ84" s="27">
        <f t="shared" si="67"/>
        <v>0</v>
      </c>
      <c r="BK84" s="27"/>
      <c r="BL84" s="27">
        <f t="shared" si="68"/>
        <v>0</v>
      </c>
      <c r="BM84" s="27"/>
      <c r="BN84" s="27">
        <f t="shared" si="69"/>
        <v>0</v>
      </c>
      <c r="BO84" s="27"/>
      <c r="BP84" s="27">
        <f t="shared" si="70"/>
        <v>0</v>
      </c>
      <c r="BQ84" s="27"/>
      <c r="BR84" s="27">
        <f t="shared" si="71"/>
        <v>0</v>
      </c>
      <c r="BS84" s="27"/>
      <c r="BT84" s="27">
        <f t="shared" si="72"/>
        <v>0</v>
      </c>
      <c r="BU84" s="27"/>
      <c r="BV84" s="27">
        <f t="shared" si="73"/>
        <v>0</v>
      </c>
      <c r="BW84" s="27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V84" s="20"/>
      <c r="CW84" s="20"/>
      <c r="CX84" s="20"/>
      <c r="CY84" s="20"/>
      <c r="CZ84" s="20"/>
      <c r="DA84" s="20"/>
      <c r="DB84" s="20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20"/>
    </row>
    <row r="85" spans="2:140" x14ac:dyDescent="0.35">
      <c r="B85" s="20"/>
      <c r="C85" s="20"/>
      <c r="D85" s="20"/>
      <c r="E85" s="20"/>
      <c r="G85" s="20"/>
      <c r="H85" s="20"/>
      <c r="I85" s="20"/>
      <c r="J85" s="20"/>
      <c r="K85" s="45"/>
      <c r="L85" s="43">
        <v>300</v>
      </c>
      <c r="M85" s="44">
        <v>20</v>
      </c>
      <c r="N85" s="43">
        <f t="shared" si="47"/>
        <v>0</v>
      </c>
      <c r="O85" s="43"/>
      <c r="P85" s="43">
        <f t="shared" si="48"/>
        <v>0</v>
      </c>
      <c r="Q85" s="43"/>
      <c r="R85" s="43">
        <f t="shared" si="49"/>
        <v>0</v>
      </c>
      <c r="S85" s="43"/>
      <c r="T85" s="43">
        <f t="shared" si="50"/>
        <v>1</v>
      </c>
      <c r="U85" s="43"/>
      <c r="V85" s="43">
        <f t="shared" si="51"/>
        <v>0</v>
      </c>
      <c r="W85" s="43"/>
      <c r="X85" s="43">
        <f t="shared" si="52"/>
        <v>0</v>
      </c>
      <c r="Y85" s="43"/>
      <c r="Z85" s="43">
        <f t="shared" si="53"/>
        <v>0</v>
      </c>
      <c r="AA85" s="43"/>
      <c r="AB85" s="43">
        <f t="shared" si="54"/>
        <v>0</v>
      </c>
      <c r="AC85" s="43"/>
      <c r="AD85" s="43">
        <f t="shared" si="55"/>
        <v>0</v>
      </c>
      <c r="AE85" s="43"/>
      <c r="AF85" s="6"/>
      <c r="AG85" s="53"/>
      <c r="AH85" s="27">
        <v>20</v>
      </c>
      <c r="AI85" s="28">
        <v>10</v>
      </c>
      <c r="AJ85" s="27">
        <f t="shared" si="56"/>
        <v>1</v>
      </c>
      <c r="AK85" s="27"/>
      <c r="AL85" s="27">
        <f t="shared" si="57"/>
        <v>0</v>
      </c>
      <c r="AM85" s="27"/>
      <c r="AN85" s="27">
        <f t="shared" si="58"/>
        <v>0</v>
      </c>
      <c r="AO85" s="27"/>
      <c r="AP85" s="27">
        <f t="shared" si="59"/>
        <v>0</v>
      </c>
      <c r="AQ85" s="27"/>
      <c r="AR85" s="27">
        <f t="shared" si="60"/>
        <v>0</v>
      </c>
      <c r="AS85" s="27"/>
      <c r="AT85" s="27">
        <f t="shared" si="61"/>
        <v>0</v>
      </c>
      <c r="AU85" s="27"/>
      <c r="AV85" s="27">
        <f t="shared" si="62"/>
        <v>0</v>
      </c>
      <c r="AW85" s="27"/>
      <c r="AX85" s="27">
        <f t="shared" si="63"/>
        <v>0</v>
      </c>
      <c r="AY85" s="27"/>
      <c r="AZ85" s="27">
        <f t="shared" si="64"/>
        <v>0</v>
      </c>
      <c r="BA85" s="27"/>
      <c r="BB85" s="20"/>
      <c r="BC85" s="53"/>
      <c r="BD85" s="27">
        <v>50</v>
      </c>
      <c r="BE85" s="28">
        <v>40</v>
      </c>
      <c r="BF85" s="27">
        <f t="shared" si="65"/>
        <v>0</v>
      </c>
      <c r="BG85" s="27"/>
      <c r="BH85" s="27">
        <f t="shared" si="66"/>
        <v>1</v>
      </c>
      <c r="BI85" s="27"/>
      <c r="BJ85" s="27">
        <f t="shared" si="67"/>
        <v>0</v>
      </c>
      <c r="BK85" s="27"/>
      <c r="BL85" s="27">
        <f t="shared" si="68"/>
        <v>0</v>
      </c>
      <c r="BM85" s="27"/>
      <c r="BN85" s="27">
        <f t="shared" si="69"/>
        <v>0</v>
      </c>
      <c r="BO85" s="27"/>
      <c r="BP85" s="27">
        <f t="shared" si="70"/>
        <v>0</v>
      </c>
      <c r="BQ85" s="27"/>
      <c r="BR85" s="27">
        <f t="shared" si="71"/>
        <v>0</v>
      </c>
      <c r="BS85" s="27"/>
      <c r="BT85" s="27">
        <f t="shared" si="72"/>
        <v>0</v>
      </c>
      <c r="BU85" s="27"/>
      <c r="BV85" s="27">
        <f t="shared" si="73"/>
        <v>0</v>
      </c>
      <c r="BW85" s="27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V85" s="20"/>
      <c r="CW85" s="20"/>
      <c r="CX85" s="20"/>
      <c r="CY85" s="20"/>
      <c r="CZ85" s="20"/>
      <c r="DA85" s="20"/>
      <c r="DB85" s="20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20"/>
    </row>
    <row r="86" spans="2:140" x14ac:dyDescent="0.35">
      <c r="B86" s="18"/>
      <c r="C86" s="18"/>
      <c r="D86" s="18"/>
      <c r="E86" s="18"/>
      <c r="F86" s="18"/>
      <c r="G86" s="18"/>
      <c r="H86" s="18"/>
      <c r="I86" s="18"/>
      <c r="J86" s="18"/>
      <c r="K86" s="45"/>
      <c r="L86" s="43">
        <v>700</v>
      </c>
      <c r="M86" s="44">
        <v>5</v>
      </c>
      <c r="N86" s="43">
        <f t="shared" si="47"/>
        <v>0</v>
      </c>
      <c r="O86" s="43"/>
      <c r="P86" s="43">
        <f t="shared" si="48"/>
        <v>0</v>
      </c>
      <c r="Q86" s="43"/>
      <c r="R86" s="43">
        <f t="shared" si="49"/>
        <v>0</v>
      </c>
      <c r="S86" s="43"/>
      <c r="T86" s="43">
        <f t="shared" si="50"/>
        <v>0</v>
      </c>
      <c r="U86" s="43"/>
      <c r="V86" s="43">
        <f t="shared" si="51"/>
        <v>0</v>
      </c>
      <c r="W86" s="43"/>
      <c r="X86" s="43">
        <f t="shared" si="52"/>
        <v>1</v>
      </c>
      <c r="Y86" s="43"/>
      <c r="Z86" s="43">
        <f t="shared" si="53"/>
        <v>0</v>
      </c>
      <c r="AA86" s="43"/>
      <c r="AB86" s="43">
        <f t="shared" si="54"/>
        <v>0</v>
      </c>
      <c r="AC86" s="43"/>
      <c r="AD86" s="43">
        <f t="shared" si="55"/>
        <v>0</v>
      </c>
      <c r="AE86" s="43"/>
      <c r="AF86" s="6"/>
      <c r="AG86" s="53"/>
      <c r="AH86" s="27">
        <v>20</v>
      </c>
      <c r="AI86" s="28">
        <v>15</v>
      </c>
      <c r="AJ86" s="27">
        <f t="shared" si="56"/>
        <v>1</v>
      </c>
      <c r="AK86" s="27"/>
      <c r="AL86" s="27">
        <f t="shared" si="57"/>
        <v>0</v>
      </c>
      <c r="AM86" s="27"/>
      <c r="AN86" s="27">
        <f t="shared" si="58"/>
        <v>0</v>
      </c>
      <c r="AO86" s="27"/>
      <c r="AP86" s="27">
        <f t="shared" si="59"/>
        <v>0</v>
      </c>
      <c r="AQ86" s="27"/>
      <c r="AR86" s="27">
        <f t="shared" si="60"/>
        <v>0</v>
      </c>
      <c r="AS86" s="27"/>
      <c r="AT86" s="27">
        <f t="shared" si="61"/>
        <v>0</v>
      </c>
      <c r="AU86" s="27"/>
      <c r="AV86" s="27">
        <f t="shared" si="62"/>
        <v>0</v>
      </c>
      <c r="AW86" s="27"/>
      <c r="AX86" s="27">
        <f t="shared" si="63"/>
        <v>0</v>
      </c>
      <c r="AY86" s="27"/>
      <c r="AZ86" s="27">
        <f t="shared" si="64"/>
        <v>0</v>
      </c>
      <c r="BA86" s="27"/>
      <c r="BB86" s="20"/>
      <c r="BC86" s="53"/>
      <c r="BD86" s="27">
        <v>60</v>
      </c>
      <c r="BE86" s="28">
        <v>30</v>
      </c>
      <c r="BF86" s="27">
        <f t="shared" si="65"/>
        <v>0</v>
      </c>
      <c r="BG86" s="27"/>
      <c r="BH86" s="27">
        <f t="shared" si="66"/>
        <v>0</v>
      </c>
      <c r="BI86" s="27"/>
      <c r="BJ86" s="27">
        <f t="shared" si="67"/>
        <v>1</v>
      </c>
      <c r="BK86" s="27"/>
      <c r="BL86" s="27">
        <f t="shared" si="68"/>
        <v>0</v>
      </c>
      <c r="BM86" s="27"/>
      <c r="BN86" s="27">
        <f t="shared" si="69"/>
        <v>0</v>
      </c>
      <c r="BO86" s="27"/>
      <c r="BP86" s="27">
        <f t="shared" si="70"/>
        <v>0</v>
      </c>
      <c r="BQ86" s="27"/>
      <c r="BR86" s="27">
        <f t="shared" si="71"/>
        <v>0</v>
      </c>
      <c r="BS86" s="27"/>
      <c r="BT86" s="27">
        <f t="shared" si="72"/>
        <v>0</v>
      </c>
      <c r="BU86" s="27"/>
      <c r="BV86" s="27">
        <f t="shared" si="73"/>
        <v>0</v>
      </c>
      <c r="BW86" s="27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V86" s="20"/>
      <c r="CW86" s="20"/>
      <c r="CX86" s="20"/>
      <c r="CY86" s="20"/>
      <c r="CZ86" s="20"/>
      <c r="DA86" s="20"/>
      <c r="DB86" s="20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20"/>
    </row>
    <row r="87" spans="2:140" x14ac:dyDescent="0.35">
      <c r="B87" s="5"/>
      <c r="C87" s="5"/>
      <c r="D87" s="5"/>
      <c r="E87" s="5"/>
      <c r="F87" s="5"/>
      <c r="G87" s="5"/>
      <c r="H87" s="5"/>
      <c r="I87" s="5"/>
      <c r="J87" s="5"/>
      <c r="K87" s="45"/>
      <c r="L87" s="43">
        <v>500</v>
      </c>
      <c r="M87" s="44">
        <v>10</v>
      </c>
      <c r="N87" s="43">
        <f t="shared" si="47"/>
        <v>0</v>
      </c>
      <c r="O87" s="43"/>
      <c r="P87" s="43">
        <f t="shared" si="48"/>
        <v>0</v>
      </c>
      <c r="Q87" s="43"/>
      <c r="R87" s="43">
        <f t="shared" si="49"/>
        <v>0</v>
      </c>
      <c r="S87" s="43"/>
      <c r="T87" s="43">
        <f t="shared" si="50"/>
        <v>0</v>
      </c>
      <c r="U87" s="43"/>
      <c r="V87" s="43">
        <f t="shared" si="51"/>
        <v>1</v>
      </c>
      <c r="W87" s="43"/>
      <c r="X87" s="43">
        <f t="shared" si="52"/>
        <v>0</v>
      </c>
      <c r="Y87" s="43"/>
      <c r="Z87" s="43">
        <f t="shared" si="53"/>
        <v>0</v>
      </c>
      <c r="AA87" s="43"/>
      <c r="AB87" s="43">
        <f t="shared" si="54"/>
        <v>0</v>
      </c>
      <c r="AC87" s="43"/>
      <c r="AD87" s="43">
        <f t="shared" si="55"/>
        <v>0</v>
      </c>
      <c r="AE87" s="43"/>
      <c r="AF87" s="6"/>
      <c r="AG87" s="53"/>
      <c r="AH87" s="27">
        <v>100</v>
      </c>
      <c r="AI87" s="28">
        <v>30</v>
      </c>
      <c r="AJ87" s="27">
        <f t="shared" si="56"/>
        <v>0</v>
      </c>
      <c r="AK87" s="27"/>
      <c r="AL87" s="27">
        <f t="shared" si="57"/>
        <v>0</v>
      </c>
      <c r="AM87" s="27"/>
      <c r="AN87" s="27">
        <f t="shared" si="58"/>
        <v>1</v>
      </c>
      <c r="AO87" s="27"/>
      <c r="AP87" s="27">
        <f t="shared" si="59"/>
        <v>0</v>
      </c>
      <c r="AQ87" s="27"/>
      <c r="AR87" s="27">
        <f t="shared" si="60"/>
        <v>0</v>
      </c>
      <c r="AS87" s="27"/>
      <c r="AT87" s="27">
        <f t="shared" si="61"/>
        <v>0</v>
      </c>
      <c r="AU87" s="27"/>
      <c r="AV87" s="27">
        <f t="shared" si="62"/>
        <v>0</v>
      </c>
      <c r="AW87" s="27"/>
      <c r="AX87" s="27">
        <f t="shared" si="63"/>
        <v>0</v>
      </c>
      <c r="AY87" s="27"/>
      <c r="AZ87" s="27">
        <f t="shared" si="64"/>
        <v>0</v>
      </c>
      <c r="BA87" s="27"/>
      <c r="BB87" s="20"/>
      <c r="BC87" s="53"/>
      <c r="BD87" s="27">
        <v>350</v>
      </c>
      <c r="BE87" s="28">
        <v>10</v>
      </c>
      <c r="BF87" s="27">
        <f t="shared" si="65"/>
        <v>0</v>
      </c>
      <c r="BG87" s="27"/>
      <c r="BH87" s="27">
        <f t="shared" si="66"/>
        <v>0</v>
      </c>
      <c r="BI87" s="27"/>
      <c r="BJ87" s="27">
        <f t="shared" si="67"/>
        <v>0</v>
      </c>
      <c r="BK87" s="27"/>
      <c r="BL87" s="27">
        <f t="shared" si="68"/>
        <v>0</v>
      </c>
      <c r="BM87" s="27"/>
      <c r="BN87" s="27">
        <f t="shared" si="69"/>
        <v>1</v>
      </c>
      <c r="BO87" s="27"/>
      <c r="BP87" s="27">
        <f t="shared" si="70"/>
        <v>0</v>
      </c>
      <c r="BQ87" s="27"/>
      <c r="BR87" s="27">
        <f t="shared" si="71"/>
        <v>0</v>
      </c>
      <c r="BS87" s="27"/>
      <c r="BT87" s="27">
        <f t="shared" si="72"/>
        <v>0</v>
      </c>
      <c r="BU87" s="27"/>
      <c r="BV87" s="27">
        <f t="shared" si="73"/>
        <v>0</v>
      </c>
      <c r="BW87" s="27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V87" s="20"/>
      <c r="CW87" s="20"/>
      <c r="CX87" s="20"/>
      <c r="CY87" s="20"/>
      <c r="CZ87" s="20"/>
      <c r="DA87" s="20"/>
      <c r="DB87" s="20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20"/>
    </row>
    <row r="88" spans="2:140" x14ac:dyDescent="0.35">
      <c r="B88" s="5"/>
      <c r="C88" s="22"/>
      <c r="D88" s="5"/>
      <c r="E88" s="22"/>
      <c r="F88" s="22"/>
      <c r="G88" s="17"/>
      <c r="H88" s="17"/>
      <c r="I88" s="17"/>
      <c r="J88" s="17"/>
      <c r="K88" s="45"/>
      <c r="L88" s="43">
        <v>30</v>
      </c>
      <c r="M88" s="44">
        <v>30</v>
      </c>
      <c r="N88" s="43">
        <f t="shared" si="47"/>
        <v>0</v>
      </c>
      <c r="O88" s="43"/>
      <c r="P88" s="43">
        <f t="shared" si="48"/>
        <v>1</v>
      </c>
      <c r="Q88" s="43"/>
      <c r="R88" s="43">
        <f t="shared" si="49"/>
        <v>0</v>
      </c>
      <c r="S88" s="43"/>
      <c r="T88" s="43">
        <f t="shared" si="50"/>
        <v>0</v>
      </c>
      <c r="U88" s="43"/>
      <c r="V88" s="43">
        <f t="shared" si="51"/>
        <v>0</v>
      </c>
      <c r="W88" s="43"/>
      <c r="X88" s="43">
        <f t="shared" si="52"/>
        <v>0</v>
      </c>
      <c r="Y88" s="43"/>
      <c r="Z88" s="43">
        <f t="shared" si="53"/>
        <v>0</v>
      </c>
      <c r="AA88" s="43"/>
      <c r="AB88" s="43">
        <f t="shared" si="54"/>
        <v>0</v>
      </c>
      <c r="AC88" s="43"/>
      <c r="AD88" s="43">
        <f t="shared" si="55"/>
        <v>0</v>
      </c>
      <c r="AE88" s="43"/>
      <c r="AF88" s="6"/>
      <c r="AG88" s="53"/>
      <c r="AH88" s="27">
        <v>10</v>
      </c>
      <c r="AI88" s="28">
        <v>10</v>
      </c>
      <c r="AJ88" s="27">
        <f t="shared" si="56"/>
        <v>1</v>
      </c>
      <c r="AK88" s="27"/>
      <c r="AL88" s="27">
        <f t="shared" si="57"/>
        <v>0</v>
      </c>
      <c r="AM88" s="27"/>
      <c r="AN88" s="27">
        <f t="shared" si="58"/>
        <v>0</v>
      </c>
      <c r="AO88" s="27"/>
      <c r="AP88" s="27">
        <f t="shared" si="59"/>
        <v>0</v>
      </c>
      <c r="AQ88" s="27"/>
      <c r="AR88" s="27">
        <f t="shared" si="60"/>
        <v>0</v>
      </c>
      <c r="AS88" s="27"/>
      <c r="AT88" s="27">
        <f t="shared" si="61"/>
        <v>0</v>
      </c>
      <c r="AU88" s="27"/>
      <c r="AV88" s="27">
        <f t="shared" si="62"/>
        <v>0</v>
      </c>
      <c r="AW88" s="27"/>
      <c r="AX88" s="27">
        <f t="shared" si="63"/>
        <v>0</v>
      </c>
      <c r="AY88" s="27"/>
      <c r="AZ88" s="27">
        <f t="shared" si="64"/>
        <v>0</v>
      </c>
      <c r="BA88" s="27"/>
      <c r="BB88" s="20"/>
      <c r="BC88" s="53"/>
      <c r="BD88" s="27">
        <v>5000</v>
      </c>
      <c r="BE88" s="28">
        <v>10</v>
      </c>
      <c r="BF88" s="27">
        <f t="shared" si="65"/>
        <v>0</v>
      </c>
      <c r="BG88" s="27"/>
      <c r="BH88" s="27">
        <f t="shared" si="66"/>
        <v>0</v>
      </c>
      <c r="BI88" s="27"/>
      <c r="BJ88" s="27">
        <f t="shared" si="67"/>
        <v>0</v>
      </c>
      <c r="BK88" s="27"/>
      <c r="BL88" s="27">
        <f t="shared" si="68"/>
        <v>0</v>
      </c>
      <c r="BM88" s="27"/>
      <c r="BN88" s="27">
        <f t="shared" si="69"/>
        <v>0</v>
      </c>
      <c r="BO88" s="27"/>
      <c r="BP88" s="27">
        <f t="shared" si="70"/>
        <v>0</v>
      </c>
      <c r="BQ88" s="27"/>
      <c r="BR88" s="27">
        <f t="shared" si="71"/>
        <v>0</v>
      </c>
      <c r="BS88" s="27"/>
      <c r="BT88" s="27">
        <f t="shared" si="72"/>
        <v>1</v>
      </c>
      <c r="BU88" s="27"/>
      <c r="BV88" s="27">
        <f t="shared" si="73"/>
        <v>0</v>
      </c>
      <c r="BW88" s="27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V88" s="20"/>
      <c r="CW88" s="20"/>
      <c r="CX88" s="20"/>
      <c r="CY88" s="20"/>
      <c r="CZ88" s="20"/>
      <c r="DA88" s="20"/>
      <c r="DB88" s="20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20"/>
    </row>
    <row r="89" spans="2:140" x14ac:dyDescent="0.35">
      <c r="B89" s="5"/>
      <c r="C89" s="22"/>
      <c r="D89" s="5"/>
      <c r="E89" s="22"/>
      <c r="F89" s="22"/>
      <c r="G89" s="17"/>
      <c r="H89" s="5"/>
      <c r="I89" s="5"/>
      <c r="J89" s="5"/>
      <c r="K89" s="45"/>
      <c r="L89" s="43">
        <v>400</v>
      </c>
      <c r="M89" s="44">
        <v>20</v>
      </c>
      <c r="N89" s="43">
        <f t="shared" si="47"/>
        <v>0</v>
      </c>
      <c r="O89" s="43">
        <f>SUM(N84:N89)</f>
        <v>0</v>
      </c>
      <c r="P89" s="43">
        <f t="shared" si="48"/>
        <v>0</v>
      </c>
      <c r="Q89" s="43">
        <v>1</v>
      </c>
      <c r="R89" s="43">
        <f t="shared" si="49"/>
        <v>0</v>
      </c>
      <c r="S89" s="43">
        <v>0</v>
      </c>
      <c r="T89" s="43">
        <f t="shared" si="50"/>
        <v>0</v>
      </c>
      <c r="U89" s="43">
        <v>1</v>
      </c>
      <c r="V89" s="43">
        <f t="shared" si="51"/>
        <v>1</v>
      </c>
      <c r="W89" s="43">
        <v>2</v>
      </c>
      <c r="X89" s="43">
        <f t="shared" si="52"/>
        <v>0</v>
      </c>
      <c r="Y89" s="43">
        <v>1</v>
      </c>
      <c r="Z89" s="43">
        <f t="shared" si="53"/>
        <v>0</v>
      </c>
      <c r="AA89" s="43">
        <v>1</v>
      </c>
      <c r="AB89" s="43">
        <f t="shared" si="54"/>
        <v>0</v>
      </c>
      <c r="AC89" s="43">
        <v>0</v>
      </c>
      <c r="AD89" s="43">
        <f t="shared" si="55"/>
        <v>0</v>
      </c>
      <c r="AE89" s="43">
        <v>0</v>
      </c>
      <c r="AF89" s="6"/>
      <c r="AG89" s="53"/>
      <c r="AH89" s="27">
        <v>10</v>
      </c>
      <c r="AI89" s="28">
        <v>10</v>
      </c>
      <c r="AJ89" s="27">
        <f t="shared" si="56"/>
        <v>1</v>
      </c>
      <c r="AK89" s="27"/>
      <c r="AL89" s="27">
        <f t="shared" si="57"/>
        <v>0</v>
      </c>
      <c r="AM89" s="27"/>
      <c r="AN89" s="27">
        <f t="shared" si="58"/>
        <v>0</v>
      </c>
      <c r="AO89" s="27"/>
      <c r="AP89" s="27">
        <f t="shared" si="59"/>
        <v>0</v>
      </c>
      <c r="AQ89" s="27"/>
      <c r="AR89" s="27">
        <f t="shared" si="60"/>
        <v>0</v>
      </c>
      <c r="AS89" s="27"/>
      <c r="AT89" s="27">
        <f t="shared" si="61"/>
        <v>0</v>
      </c>
      <c r="AU89" s="27"/>
      <c r="AV89" s="27">
        <f t="shared" si="62"/>
        <v>0</v>
      </c>
      <c r="AW89" s="27"/>
      <c r="AX89" s="27">
        <f t="shared" si="63"/>
        <v>0</v>
      </c>
      <c r="AY89" s="27"/>
      <c r="AZ89" s="27">
        <f t="shared" si="64"/>
        <v>0</v>
      </c>
      <c r="BA89" s="27"/>
      <c r="BB89" s="20"/>
      <c r="BC89" s="53"/>
      <c r="BD89" s="27">
        <v>250</v>
      </c>
      <c r="BE89" s="28">
        <v>10</v>
      </c>
      <c r="BF89" s="27">
        <f t="shared" si="65"/>
        <v>0</v>
      </c>
      <c r="BG89" s="27"/>
      <c r="BH89" s="27">
        <f t="shared" si="66"/>
        <v>0</v>
      </c>
      <c r="BI89" s="27"/>
      <c r="BJ89" s="27">
        <f t="shared" si="67"/>
        <v>0</v>
      </c>
      <c r="BK89" s="27"/>
      <c r="BL89" s="27">
        <f t="shared" si="68"/>
        <v>1</v>
      </c>
      <c r="BM89" s="27"/>
      <c r="BN89" s="27">
        <f t="shared" si="69"/>
        <v>0</v>
      </c>
      <c r="BO89" s="27"/>
      <c r="BP89" s="27">
        <f t="shared" si="70"/>
        <v>0</v>
      </c>
      <c r="BQ89" s="27"/>
      <c r="BR89" s="27">
        <f t="shared" si="71"/>
        <v>0</v>
      </c>
      <c r="BS89" s="27"/>
      <c r="BT89" s="27">
        <f t="shared" si="72"/>
        <v>0</v>
      </c>
      <c r="BU89" s="27"/>
      <c r="BV89" s="27">
        <f t="shared" si="73"/>
        <v>0</v>
      </c>
      <c r="BW89" s="27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V89" s="20"/>
      <c r="CW89" s="20"/>
      <c r="CX89" s="20"/>
      <c r="CY89" s="20"/>
      <c r="CZ89" s="20"/>
      <c r="DA89" s="20"/>
      <c r="DB89" s="20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20"/>
    </row>
    <row r="90" spans="2:140" x14ac:dyDescent="0.35">
      <c r="B90" s="5"/>
      <c r="C90" s="22"/>
      <c r="D90" s="5"/>
      <c r="E90" s="22"/>
      <c r="F90" s="22"/>
      <c r="G90" s="17"/>
      <c r="H90" s="5"/>
      <c r="I90" s="5"/>
      <c r="J90" s="5"/>
      <c r="K90" s="29" t="s">
        <v>38</v>
      </c>
      <c r="L90" s="30">
        <v>1000</v>
      </c>
      <c r="M90" s="31">
        <v>20</v>
      </c>
      <c r="N90" s="30">
        <f t="shared" si="47"/>
        <v>0</v>
      </c>
      <c r="O90" s="30"/>
      <c r="P90" s="30">
        <f t="shared" si="48"/>
        <v>0</v>
      </c>
      <c r="Q90" s="30"/>
      <c r="R90" s="30">
        <f t="shared" si="49"/>
        <v>0</v>
      </c>
      <c r="S90" s="30"/>
      <c r="T90" s="30">
        <f t="shared" si="50"/>
        <v>0</v>
      </c>
      <c r="U90" s="30"/>
      <c r="V90" s="30">
        <f t="shared" si="51"/>
        <v>0</v>
      </c>
      <c r="W90" s="30"/>
      <c r="X90" s="30">
        <f t="shared" si="52"/>
        <v>1</v>
      </c>
      <c r="Y90" s="30"/>
      <c r="Z90" s="30">
        <f t="shared" si="53"/>
        <v>0</v>
      </c>
      <c r="AA90" s="30"/>
      <c r="AB90" s="30">
        <f t="shared" si="54"/>
        <v>0</v>
      </c>
      <c r="AC90" s="30"/>
      <c r="AD90" s="30">
        <f t="shared" si="55"/>
        <v>0</v>
      </c>
      <c r="AE90" s="30"/>
      <c r="AF90" s="6"/>
      <c r="AG90" s="53"/>
      <c r="AH90" s="27">
        <v>10</v>
      </c>
      <c r="AI90" s="28">
        <v>10</v>
      </c>
      <c r="AJ90" s="27">
        <f t="shared" si="56"/>
        <v>1</v>
      </c>
      <c r="AK90" s="27"/>
      <c r="AL90" s="27">
        <f t="shared" si="57"/>
        <v>0</v>
      </c>
      <c r="AM90" s="27"/>
      <c r="AN90" s="27">
        <f t="shared" si="58"/>
        <v>0</v>
      </c>
      <c r="AO90" s="27"/>
      <c r="AP90" s="27">
        <f t="shared" si="59"/>
        <v>0</v>
      </c>
      <c r="AQ90" s="27"/>
      <c r="AR90" s="27">
        <f t="shared" si="60"/>
        <v>0</v>
      </c>
      <c r="AS90" s="27"/>
      <c r="AT90" s="27">
        <f t="shared" si="61"/>
        <v>0</v>
      </c>
      <c r="AU90" s="27"/>
      <c r="AV90" s="27">
        <f t="shared" si="62"/>
        <v>0</v>
      </c>
      <c r="AW90" s="27"/>
      <c r="AX90" s="27">
        <f t="shared" si="63"/>
        <v>0</v>
      </c>
      <c r="AY90" s="27"/>
      <c r="AZ90" s="27">
        <f t="shared" si="64"/>
        <v>0</v>
      </c>
      <c r="BA90" s="27"/>
      <c r="BB90" s="20"/>
      <c r="BC90" s="53"/>
      <c r="BD90" s="27">
        <v>20</v>
      </c>
      <c r="BE90" s="28">
        <v>20</v>
      </c>
      <c r="BF90" s="27">
        <f t="shared" si="65"/>
        <v>1</v>
      </c>
      <c r="BG90" s="27"/>
      <c r="BH90" s="27">
        <f t="shared" si="66"/>
        <v>0</v>
      </c>
      <c r="BI90" s="27"/>
      <c r="BJ90" s="27">
        <f t="shared" si="67"/>
        <v>0</v>
      </c>
      <c r="BK90" s="27"/>
      <c r="BL90" s="27">
        <f t="shared" si="68"/>
        <v>0</v>
      </c>
      <c r="BM90" s="27"/>
      <c r="BN90" s="27">
        <f t="shared" si="69"/>
        <v>0</v>
      </c>
      <c r="BO90" s="27"/>
      <c r="BP90" s="27">
        <f t="shared" si="70"/>
        <v>0</v>
      </c>
      <c r="BQ90" s="27"/>
      <c r="BR90" s="27">
        <f t="shared" si="71"/>
        <v>0</v>
      </c>
      <c r="BS90" s="27"/>
      <c r="BT90" s="27">
        <f t="shared" si="72"/>
        <v>0</v>
      </c>
      <c r="BU90" s="27"/>
      <c r="BV90" s="27">
        <f t="shared" si="73"/>
        <v>0</v>
      </c>
      <c r="BW90" s="27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V90" s="20"/>
      <c r="CW90" s="20"/>
      <c r="CX90" s="20"/>
      <c r="CY90" s="20"/>
      <c r="CZ90" s="20"/>
      <c r="DA90" s="20"/>
      <c r="DB90" s="20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20"/>
    </row>
    <row r="91" spans="2:140" x14ac:dyDescent="0.35">
      <c r="B91" s="5"/>
      <c r="C91" s="22"/>
      <c r="D91" s="5"/>
      <c r="E91" s="22"/>
      <c r="F91" s="22"/>
      <c r="G91" s="17"/>
      <c r="H91" s="17"/>
      <c r="I91" s="17"/>
      <c r="J91" s="17"/>
      <c r="K91" s="46"/>
      <c r="L91" s="30">
        <v>1500</v>
      </c>
      <c r="M91" s="31">
        <v>10</v>
      </c>
      <c r="N91" s="30">
        <f t="shared" si="47"/>
        <v>0</v>
      </c>
      <c r="O91" s="30"/>
      <c r="P91" s="30">
        <f t="shared" si="48"/>
        <v>0</v>
      </c>
      <c r="Q91" s="30"/>
      <c r="R91" s="30">
        <f t="shared" si="49"/>
        <v>0</v>
      </c>
      <c r="S91" s="30"/>
      <c r="T91" s="30">
        <f t="shared" si="50"/>
        <v>0</v>
      </c>
      <c r="U91" s="30"/>
      <c r="V91" s="30">
        <f t="shared" si="51"/>
        <v>0</v>
      </c>
      <c r="W91" s="30"/>
      <c r="X91" s="30">
        <f t="shared" si="52"/>
        <v>0</v>
      </c>
      <c r="Y91" s="30"/>
      <c r="Z91" s="30">
        <f t="shared" si="53"/>
        <v>1</v>
      </c>
      <c r="AA91" s="30"/>
      <c r="AB91" s="30">
        <f t="shared" si="54"/>
        <v>0</v>
      </c>
      <c r="AC91" s="30"/>
      <c r="AD91" s="30">
        <f t="shared" si="55"/>
        <v>0</v>
      </c>
      <c r="AE91" s="30"/>
      <c r="AF91" s="6"/>
      <c r="AG91" s="53"/>
      <c r="AH91" s="27">
        <v>70</v>
      </c>
      <c r="AI91" s="28">
        <v>30</v>
      </c>
      <c r="AJ91" s="27">
        <f t="shared" si="56"/>
        <v>0</v>
      </c>
      <c r="AK91" s="27"/>
      <c r="AL91" s="27">
        <f t="shared" si="57"/>
        <v>0</v>
      </c>
      <c r="AM91" s="27"/>
      <c r="AN91" s="27">
        <f t="shared" si="58"/>
        <v>1</v>
      </c>
      <c r="AO91" s="27"/>
      <c r="AP91" s="27">
        <f t="shared" si="59"/>
        <v>0</v>
      </c>
      <c r="AQ91" s="27"/>
      <c r="AR91" s="27">
        <f t="shared" si="60"/>
        <v>0</v>
      </c>
      <c r="AS91" s="27"/>
      <c r="AT91" s="27">
        <f t="shared" si="61"/>
        <v>0</v>
      </c>
      <c r="AU91" s="27"/>
      <c r="AV91" s="27">
        <f t="shared" si="62"/>
        <v>0</v>
      </c>
      <c r="AW91" s="27"/>
      <c r="AX91" s="27">
        <f t="shared" si="63"/>
        <v>0</v>
      </c>
      <c r="AY91" s="27"/>
      <c r="AZ91" s="27">
        <f t="shared" si="64"/>
        <v>0</v>
      </c>
      <c r="BA91" s="27"/>
      <c r="BB91" s="20"/>
      <c r="BC91" s="53"/>
      <c r="BD91" s="27">
        <v>2500</v>
      </c>
      <c r="BE91" s="28">
        <v>10</v>
      </c>
      <c r="BF91" s="27">
        <f t="shared" si="65"/>
        <v>0</v>
      </c>
      <c r="BG91" s="27"/>
      <c r="BH91" s="27">
        <f t="shared" si="66"/>
        <v>0</v>
      </c>
      <c r="BI91" s="27"/>
      <c r="BJ91" s="27">
        <f t="shared" si="67"/>
        <v>0</v>
      </c>
      <c r="BK91" s="27"/>
      <c r="BL91" s="27">
        <f t="shared" si="68"/>
        <v>0</v>
      </c>
      <c r="BM91" s="27"/>
      <c r="BN91" s="27">
        <f t="shared" si="69"/>
        <v>0</v>
      </c>
      <c r="BO91" s="27"/>
      <c r="BP91" s="27">
        <f t="shared" si="70"/>
        <v>0</v>
      </c>
      <c r="BQ91" s="27"/>
      <c r="BR91" s="27">
        <f t="shared" si="71"/>
        <v>1</v>
      </c>
      <c r="BS91" s="27"/>
      <c r="BT91" s="27">
        <f t="shared" si="72"/>
        <v>0</v>
      </c>
      <c r="BU91" s="27"/>
      <c r="BV91" s="27">
        <f t="shared" si="73"/>
        <v>0</v>
      </c>
      <c r="BW91" s="27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V91" s="20"/>
      <c r="CW91" s="20"/>
      <c r="CX91" s="20"/>
      <c r="CY91" s="20"/>
      <c r="CZ91" s="20"/>
      <c r="DA91" s="20"/>
      <c r="DB91" s="20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20"/>
    </row>
    <row r="92" spans="2:140" x14ac:dyDescent="0.35">
      <c r="B92" s="5"/>
      <c r="C92" s="22"/>
      <c r="D92" s="5"/>
      <c r="E92" s="22"/>
      <c r="F92" s="22"/>
      <c r="G92" s="17"/>
      <c r="H92" s="5"/>
      <c r="I92" s="5"/>
      <c r="J92" s="5"/>
      <c r="K92" s="46"/>
      <c r="L92" s="30">
        <v>1000</v>
      </c>
      <c r="M92" s="31">
        <v>10</v>
      </c>
      <c r="N92" s="30">
        <f t="shared" si="47"/>
        <v>0</v>
      </c>
      <c r="O92" s="30"/>
      <c r="P92" s="30">
        <f t="shared" si="48"/>
        <v>0</v>
      </c>
      <c r="Q92" s="30"/>
      <c r="R92" s="30">
        <f t="shared" si="49"/>
        <v>0</v>
      </c>
      <c r="S92" s="30"/>
      <c r="T92" s="30">
        <f t="shared" si="50"/>
        <v>0</v>
      </c>
      <c r="U92" s="30"/>
      <c r="V92" s="30">
        <f t="shared" si="51"/>
        <v>0</v>
      </c>
      <c r="W92" s="30"/>
      <c r="X92" s="30">
        <f t="shared" si="52"/>
        <v>1</v>
      </c>
      <c r="Y92" s="30"/>
      <c r="Z92" s="30">
        <f t="shared" si="53"/>
        <v>0</v>
      </c>
      <c r="AA92" s="30"/>
      <c r="AB92" s="30">
        <f t="shared" si="54"/>
        <v>0</v>
      </c>
      <c r="AC92" s="30"/>
      <c r="AD92" s="30">
        <f t="shared" si="55"/>
        <v>0</v>
      </c>
      <c r="AE92" s="30"/>
      <c r="AF92" s="6"/>
      <c r="AG92" s="53"/>
      <c r="AH92" s="27">
        <v>20</v>
      </c>
      <c r="AI92" s="28">
        <v>20</v>
      </c>
      <c r="AJ92" s="27">
        <f t="shared" si="56"/>
        <v>1</v>
      </c>
      <c r="AK92" s="27"/>
      <c r="AL92" s="27">
        <f t="shared" si="57"/>
        <v>0</v>
      </c>
      <c r="AM92" s="27"/>
      <c r="AN92" s="27">
        <f t="shared" si="58"/>
        <v>0</v>
      </c>
      <c r="AO92" s="27"/>
      <c r="AP92" s="27">
        <f t="shared" si="59"/>
        <v>0</v>
      </c>
      <c r="AQ92" s="27"/>
      <c r="AR92" s="27">
        <f t="shared" si="60"/>
        <v>0</v>
      </c>
      <c r="AS92" s="27"/>
      <c r="AT92" s="27">
        <f t="shared" si="61"/>
        <v>0</v>
      </c>
      <c r="AU92" s="27"/>
      <c r="AV92" s="27">
        <f t="shared" si="62"/>
        <v>0</v>
      </c>
      <c r="AW92" s="27"/>
      <c r="AX92" s="27">
        <f t="shared" si="63"/>
        <v>0</v>
      </c>
      <c r="AY92" s="27"/>
      <c r="AZ92" s="27">
        <f t="shared" si="64"/>
        <v>0</v>
      </c>
      <c r="BA92" s="27"/>
      <c r="BB92" s="20"/>
      <c r="BC92" s="53"/>
      <c r="BD92" s="27">
        <v>500</v>
      </c>
      <c r="BE92" s="28">
        <v>10</v>
      </c>
      <c r="BF92" s="27">
        <f t="shared" si="65"/>
        <v>0</v>
      </c>
      <c r="BG92" s="27"/>
      <c r="BH92" s="27">
        <f t="shared" si="66"/>
        <v>0</v>
      </c>
      <c r="BI92" s="27"/>
      <c r="BJ92" s="27">
        <f t="shared" si="67"/>
        <v>0</v>
      </c>
      <c r="BK92" s="27"/>
      <c r="BL92" s="27">
        <f t="shared" si="68"/>
        <v>0</v>
      </c>
      <c r="BM92" s="27"/>
      <c r="BN92" s="27">
        <f t="shared" si="69"/>
        <v>1</v>
      </c>
      <c r="BO92" s="27"/>
      <c r="BP92" s="27">
        <f t="shared" si="70"/>
        <v>0</v>
      </c>
      <c r="BQ92" s="27"/>
      <c r="BR92" s="27">
        <f t="shared" si="71"/>
        <v>0</v>
      </c>
      <c r="BS92" s="27"/>
      <c r="BT92" s="27">
        <f t="shared" si="72"/>
        <v>0</v>
      </c>
      <c r="BU92" s="27"/>
      <c r="BV92" s="27">
        <f t="shared" si="73"/>
        <v>0</v>
      </c>
      <c r="BW92" s="27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V92" s="20"/>
      <c r="CW92" s="20"/>
      <c r="CX92" s="20"/>
      <c r="CY92" s="20"/>
      <c r="CZ92" s="20"/>
      <c r="DA92" s="20"/>
      <c r="DB92" s="20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20"/>
    </row>
    <row r="93" spans="2:140" x14ac:dyDescent="0.35">
      <c r="B93" s="5"/>
      <c r="C93" s="22"/>
      <c r="D93" s="5"/>
      <c r="E93" s="22"/>
      <c r="F93" s="22"/>
      <c r="G93" s="17"/>
      <c r="H93" s="5"/>
      <c r="I93" s="5"/>
      <c r="J93" s="5"/>
      <c r="K93" s="46"/>
      <c r="L93" s="30">
        <v>200</v>
      </c>
      <c r="M93" s="31">
        <v>10</v>
      </c>
      <c r="N93" s="30">
        <f t="shared" si="47"/>
        <v>0</v>
      </c>
      <c r="O93" s="30"/>
      <c r="P93" s="30">
        <f t="shared" si="48"/>
        <v>0</v>
      </c>
      <c r="Q93" s="30"/>
      <c r="R93" s="30">
        <f t="shared" si="49"/>
        <v>0</v>
      </c>
      <c r="S93" s="30"/>
      <c r="T93" s="30">
        <f t="shared" si="50"/>
        <v>1</v>
      </c>
      <c r="U93" s="30"/>
      <c r="V93" s="30">
        <f t="shared" si="51"/>
        <v>0</v>
      </c>
      <c r="W93" s="30"/>
      <c r="X93" s="30">
        <f t="shared" si="52"/>
        <v>0</v>
      </c>
      <c r="Y93" s="30"/>
      <c r="Z93" s="30">
        <f t="shared" si="53"/>
        <v>0</v>
      </c>
      <c r="AA93" s="30"/>
      <c r="AB93" s="30">
        <f t="shared" si="54"/>
        <v>0</v>
      </c>
      <c r="AC93" s="30"/>
      <c r="AD93" s="30">
        <f t="shared" si="55"/>
        <v>0</v>
      </c>
      <c r="AE93" s="30"/>
      <c r="AF93" s="6"/>
      <c r="AG93" s="53"/>
      <c r="AH93" s="27">
        <v>10</v>
      </c>
      <c r="AI93" s="28">
        <v>10</v>
      </c>
      <c r="AJ93" s="27">
        <f t="shared" si="56"/>
        <v>1</v>
      </c>
      <c r="AK93" s="27"/>
      <c r="AL93" s="27">
        <f t="shared" si="57"/>
        <v>0</v>
      </c>
      <c r="AM93" s="27"/>
      <c r="AN93" s="27">
        <f t="shared" si="58"/>
        <v>0</v>
      </c>
      <c r="AO93" s="27"/>
      <c r="AP93" s="27">
        <f t="shared" si="59"/>
        <v>0</v>
      </c>
      <c r="AQ93" s="27"/>
      <c r="AR93" s="27">
        <f t="shared" si="60"/>
        <v>0</v>
      </c>
      <c r="AS93" s="27"/>
      <c r="AT93" s="27">
        <f t="shared" si="61"/>
        <v>0</v>
      </c>
      <c r="AU93" s="27"/>
      <c r="AV93" s="27">
        <f t="shared" si="62"/>
        <v>0</v>
      </c>
      <c r="AW93" s="27"/>
      <c r="AX93" s="27">
        <f t="shared" si="63"/>
        <v>0</v>
      </c>
      <c r="AY93" s="27"/>
      <c r="AZ93" s="27">
        <f t="shared" si="64"/>
        <v>0</v>
      </c>
      <c r="BA93" s="27"/>
      <c r="BB93" s="20"/>
      <c r="BC93" s="53"/>
      <c r="BD93" s="27">
        <v>10</v>
      </c>
      <c r="BE93" s="28">
        <v>10</v>
      </c>
      <c r="BF93" s="27">
        <f t="shared" si="65"/>
        <v>1</v>
      </c>
      <c r="BG93" s="27"/>
      <c r="BH93" s="27">
        <f t="shared" si="66"/>
        <v>0</v>
      </c>
      <c r="BI93" s="27"/>
      <c r="BJ93" s="27">
        <f t="shared" si="67"/>
        <v>0</v>
      </c>
      <c r="BK93" s="27"/>
      <c r="BL93" s="27">
        <f t="shared" si="68"/>
        <v>0</v>
      </c>
      <c r="BM93" s="27"/>
      <c r="BN93" s="27">
        <f t="shared" si="69"/>
        <v>0</v>
      </c>
      <c r="BO93" s="27"/>
      <c r="BP93" s="27">
        <f t="shared" si="70"/>
        <v>0</v>
      </c>
      <c r="BQ93" s="27"/>
      <c r="BR93" s="27">
        <f t="shared" si="71"/>
        <v>0</v>
      </c>
      <c r="BS93" s="27"/>
      <c r="BT93" s="27">
        <f t="shared" si="72"/>
        <v>0</v>
      </c>
      <c r="BU93" s="27"/>
      <c r="BV93" s="27">
        <f t="shared" si="73"/>
        <v>0</v>
      </c>
      <c r="BW93" s="27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V93" s="20"/>
      <c r="CW93" s="20"/>
      <c r="CX93" s="20"/>
      <c r="CY93" s="20"/>
      <c r="CZ93" s="20"/>
      <c r="DA93" s="20"/>
      <c r="DB93" s="20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20"/>
    </row>
    <row r="94" spans="2:140" x14ac:dyDescent="0.35">
      <c r="B94" s="5"/>
      <c r="C94" s="22"/>
      <c r="D94" s="5"/>
      <c r="E94" s="22"/>
      <c r="F94" s="22"/>
      <c r="G94" s="17"/>
      <c r="H94" s="17"/>
      <c r="I94" s="17"/>
      <c r="J94" s="17"/>
      <c r="K94" s="46"/>
      <c r="L94" s="30">
        <v>10</v>
      </c>
      <c r="M94" s="31">
        <v>10</v>
      </c>
      <c r="N94" s="30">
        <f t="shared" si="47"/>
        <v>1</v>
      </c>
      <c r="O94" s="30">
        <f>SUM(N90:N94)</f>
        <v>1</v>
      </c>
      <c r="P94" s="30">
        <f t="shared" si="48"/>
        <v>0</v>
      </c>
      <c r="Q94" s="30">
        <v>0</v>
      </c>
      <c r="R94" s="30">
        <f t="shared" si="49"/>
        <v>0</v>
      </c>
      <c r="S94" s="30">
        <v>0</v>
      </c>
      <c r="T94" s="30">
        <f t="shared" si="50"/>
        <v>0</v>
      </c>
      <c r="U94" s="30">
        <v>1</v>
      </c>
      <c r="V94" s="30">
        <f t="shared" si="51"/>
        <v>0</v>
      </c>
      <c r="W94" s="30">
        <v>0</v>
      </c>
      <c r="X94" s="30">
        <f t="shared" si="52"/>
        <v>0</v>
      </c>
      <c r="Y94" s="30">
        <v>2</v>
      </c>
      <c r="Z94" s="30">
        <f t="shared" si="53"/>
        <v>0</v>
      </c>
      <c r="AA94" s="30">
        <v>1</v>
      </c>
      <c r="AB94" s="30">
        <f t="shared" si="54"/>
        <v>0</v>
      </c>
      <c r="AC94" s="30">
        <v>0</v>
      </c>
      <c r="AD94" s="30">
        <f t="shared" si="55"/>
        <v>0</v>
      </c>
      <c r="AE94" s="30">
        <v>0</v>
      </c>
      <c r="AF94" s="6"/>
      <c r="AG94" s="53"/>
      <c r="AH94" s="27">
        <v>10</v>
      </c>
      <c r="AI94" s="28">
        <v>10</v>
      </c>
      <c r="AJ94" s="27">
        <f t="shared" si="56"/>
        <v>1</v>
      </c>
      <c r="AK94" s="27"/>
      <c r="AL94" s="27">
        <f t="shared" si="57"/>
        <v>0</v>
      </c>
      <c r="AM94" s="27"/>
      <c r="AN94" s="27">
        <f t="shared" si="58"/>
        <v>0</v>
      </c>
      <c r="AO94" s="27"/>
      <c r="AP94" s="27">
        <f t="shared" si="59"/>
        <v>0</v>
      </c>
      <c r="AQ94" s="27"/>
      <c r="AR94" s="27">
        <f t="shared" si="60"/>
        <v>0</v>
      </c>
      <c r="AS94" s="27"/>
      <c r="AT94" s="27">
        <f t="shared" si="61"/>
        <v>0</v>
      </c>
      <c r="AU94" s="27"/>
      <c r="AV94" s="27">
        <f t="shared" si="62"/>
        <v>0</v>
      </c>
      <c r="AW94" s="27"/>
      <c r="AX94" s="27">
        <f t="shared" si="63"/>
        <v>0</v>
      </c>
      <c r="AY94" s="27"/>
      <c r="AZ94" s="27">
        <f t="shared" si="64"/>
        <v>0</v>
      </c>
      <c r="BA94" s="27"/>
      <c r="BB94" s="20"/>
      <c r="BC94" s="53"/>
      <c r="BD94" s="27">
        <v>10</v>
      </c>
      <c r="BE94" s="28">
        <v>10</v>
      </c>
      <c r="BF94" s="27">
        <f t="shared" si="65"/>
        <v>1</v>
      </c>
      <c r="BG94" s="27"/>
      <c r="BH94" s="27">
        <f t="shared" si="66"/>
        <v>0</v>
      </c>
      <c r="BI94" s="27"/>
      <c r="BJ94" s="27">
        <f t="shared" si="67"/>
        <v>0</v>
      </c>
      <c r="BK94" s="27"/>
      <c r="BL94" s="27">
        <f t="shared" si="68"/>
        <v>0</v>
      </c>
      <c r="BM94" s="27"/>
      <c r="BN94" s="27">
        <f t="shared" si="69"/>
        <v>0</v>
      </c>
      <c r="BO94" s="27"/>
      <c r="BP94" s="27">
        <f t="shared" si="70"/>
        <v>0</v>
      </c>
      <c r="BQ94" s="27"/>
      <c r="BR94" s="27">
        <f t="shared" si="71"/>
        <v>0</v>
      </c>
      <c r="BS94" s="27"/>
      <c r="BT94" s="27">
        <f t="shared" si="72"/>
        <v>0</v>
      </c>
      <c r="BU94" s="27"/>
      <c r="BV94" s="27">
        <f t="shared" si="73"/>
        <v>0</v>
      </c>
      <c r="BW94" s="27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V94" s="20"/>
      <c r="CW94" s="20"/>
      <c r="CX94" s="20"/>
      <c r="CY94" s="20"/>
      <c r="CZ94" s="20"/>
      <c r="DA94" s="20"/>
      <c r="DB94" s="20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20"/>
    </row>
    <row r="95" spans="2:140" x14ac:dyDescent="0.35">
      <c r="B95" s="5"/>
      <c r="C95" s="22"/>
      <c r="D95" s="5"/>
      <c r="E95" s="22"/>
      <c r="F95" s="22"/>
      <c r="G95" s="17"/>
      <c r="H95" s="5"/>
      <c r="I95" s="5"/>
      <c r="J95" s="5"/>
      <c r="K95" s="32" t="s">
        <v>43</v>
      </c>
      <c r="L95" s="33">
        <v>1000</v>
      </c>
      <c r="M95" s="34">
        <v>10</v>
      </c>
      <c r="N95" s="33">
        <f t="shared" si="47"/>
        <v>0</v>
      </c>
      <c r="O95" s="33"/>
      <c r="P95" s="33">
        <f t="shared" si="48"/>
        <v>0</v>
      </c>
      <c r="Q95" s="33"/>
      <c r="R95" s="33">
        <f t="shared" si="49"/>
        <v>0</v>
      </c>
      <c r="S95" s="33"/>
      <c r="T95" s="33">
        <f t="shared" si="50"/>
        <v>0</v>
      </c>
      <c r="U95" s="33"/>
      <c r="V95" s="33">
        <f t="shared" si="51"/>
        <v>0</v>
      </c>
      <c r="W95" s="33"/>
      <c r="X95" s="33">
        <f t="shared" si="52"/>
        <v>1</v>
      </c>
      <c r="Y95" s="33"/>
      <c r="Z95" s="33">
        <f t="shared" si="53"/>
        <v>0</v>
      </c>
      <c r="AA95" s="33"/>
      <c r="AB95" s="33">
        <f t="shared" si="54"/>
        <v>0</v>
      </c>
      <c r="AC95" s="33"/>
      <c r="AD95" s="33">
        <f t="shared" si="55"/>
        <v>0</v>
      </c>
      <c r="AE95" s="33"/>
      <c r="AF95" s="6"/>
      <c r="AG95" s="53"/>
      <c r="AH95" s="27">
        <v>30</v>
      </c>
      <c r="AI95" s="28">
        <v>10</v>
      </c>
      <c r="AJ95" s="27">
        <f t="shared" si="56"/>
        <v>0</v>
      </c>
      <c r="AK95" s="27"/>
      <c r="AL95" s="27">
        <f t="shared" si="57"/>
        <v>1</v>
      </c>
      <c r="AM95" s="27"/>
      <c r="AN95" s="27">
        <f t="shared" si="58"/>
        <v>0</v>
      </c>
      <c r="AO95" s="27"/>
      <c r="AP95" s="27">
        <f t="shared" si="59"/>
        <v>0</v>
      </c>
      <c r="AQ95" s="27"/>
      <c r="AR95" s="27">
        <f t="shared" si="60"/>
        <v>0</v>
      </c>
      <c r="AS95" s="27"/>
      <c r="AT95" s="27">
        <f t="shared" si="61"/>
        <v>0</v>
      </c>
      <c r="AU95" s="27"/>
      <c r="AV95" s="27">
        <f t="shared" si="62"/>
        <v>0</v>
      </c>
      <c r="AW95" s="27"/>
      <c r="AX95" s="27">
        <f t="shared" si="63"/>
        <v>0</v>
      </c>
      <c r="AY95" s="27"/>
      <c r="AZ95" s="27">
        <f t="shared" si="64"/>
        <v>0</v>
      </c>
      <c r="BA95" s="27"/>
      <c r="BB95" s="20"/>
      <c r="BC95" s="53"/>
      <c r="BD95" s="27">
        <v>10</v>
      </c>
      <c r="BE95" s="28">
        <v>10</v>
      </c>
      <c r="BF95" s="27">
        <f t="shared" si="65"/>
        <v>1</v>
      </c>
      <c r="BG95" s="27"/>
      <c r="BH95" s="27">
        <f t="shared" si="66"/>
        <v>0</v>
      </c>
      <c r="BI95" s="27"/>
      <c r="BJ95" s="27">
        <f t="shared" si="67"/>
        <v>0</v>
      </c>
      <c r="BK95" s="27"/>
      <c r="BL95" s="27">
        <f t="shared" si="68"/>
        <v>0</v>
      </c>
      <c r="BM95" s="27"/>
      <c r="BN95" s="27">
        <f t="shared" si="69"/>
        <v>0</v>
      </c>
      <c r="BO95" s="27"/>
      <c r="BP95" s="27">
        <f t="shared" si="70"/>
        <v>0</v>
      </c>
      <c r="BQ95" s="27"/>
      <c r="BR95" s="27">
        <f t="shared" si="71"/>
        <v>0</v>
      </c>
      <c r="BS95" s="27"/>
      <c r="BT95" s="27">
        <f t="shared" si="72"/>
        <v>0</v>
      </c>
      <c r="BU95" s="27"/>
      <c r="BV95" s="27">
        <f t="shared" si="73"/>
        <v>0</v>
      </c>
      <c r="BW95" s="27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V95" s="20"/>
      <c r="CW95" s="20"/>
      <c r="CX95" s="20"/>
      <c r="CY95" s="20"/>
      <c r="CZ95" s="20"/>
      <c r="DA95" s="20"/>
      <c r="DB95" s="20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20"/>
    </row>
    <row r="96" spans="2:140" x14ac:dyDescent="0.35">
      <c r="B96" s="5"/>
      <c r="C96" s="22"/>
      <c r="D96" s="5"/>
      <c r="E96" s="22"/>
      <c r="F96" s="22"/>
      <c r="G96" s="17"/>
      <c r="H96" s="5"/>
      <c r="I96" s="5"/>
      <c r="J96" s="5"/>
      <c r="K96" s="47"/>
      <c r="L96" s="33">
        <v>600</v>
      </c>
      <c r="M96" s="34">
        <v>15</v>
      </c>
      <c r="N96" s="33">
        <f t="shared" si="47"/>
        <v>0</v>
      </c>
      <c r="O96" s="33"/>
      <c r="P96" s="33">
        <f t="shared" si="48"/>
        <v>0</v>
      </c>
      <c r="Q96" s="33"/>
      <c r="R96" s="33">
        <f t="shared" si="49"/>
        <v>0</v>
      </c>
      <c r="S96" s="33"/>
      <c r="T96" s="33">
        <f t="shared" si="50"/>
        <v>0</v>
      </c>
      <c r="U96" s="33"/>
      <c r="V96" s="33">
        <f t="shared" si="51"/>
        <v>0</v>
      </c>
      <c r="W96" s="33"/>
      <c r="X96" s="33">
        <f t="shared" si="52"/>
        <v>1</v>
      </c>
      <c r="Y96" s="33"/>
      <c r="Z96" s="33">
        <f t="shared" si="53"/>
        <v>0</v>
      </c>
      <c r="AA96" s="33"/>
      <c r="AB96" s="33">
        <f t="shared" si="54"/>
        <v>0</v>
      </c>
      <c r="AC96" s="33"/>
      <c r="AD96" s="33">
        <f t="shared" si="55"/>
        <v>0</v>
      </c>
      <c r="AE96" s="33"/>
      <c r="AF96" s="6"/>
      <c r="AG96" s="53"/>
      <c r="AH96" s="27">
        <v>150</v>
      </c>
      <c r="AI96" s="28">
        <v>10</v>
      </c>
      <c r="AJ96" s="27">
        <f t="shared" si="56"/>
        <v>0</v>
      </c>
      <c r="AK96" s="27"/>
      <c r="AL96" s="27">
        <f t="shared" si="57"/>
        <v>0</v>
      </c>
      <c r="AM96" s="27"/>
      <c r="AN96" s="27">
        <f t="shared" si="58"/>
        <v>0</v>
      </c>
      <c r="AO96" s="27"/>
      <c r="AP96" s="27">
        <f t="shared" si="59"/>
        <v>1</v>
      </c>
      <c r="AQ96" s="27"/>
      <c r="AR96" s="27">
        <f t="shared" si="60"/>
        <v>0</v>
      </c>
      <c r="AS96" s="27"/>
      <c r="AT96" s="27">
        <f t="shared" si="61"/>
        <v>0</v>
      </c>
      <c r="AU96" s="27"/>
      <c r="AV96" s="27">
        <f t="shared" si="62"/>
        <v>0</v>
      </c>
      <c r="AW96" s="27"/>
      <c r="AX96" s="27">
        <f t="shared" si="63"/>
        <v>0</v>
      </c>
      <c r="AY96" s="27"/>
      <c r="AZ96" s="27">
        <f t="shared" si="64"/>
        <v>0</v>
      </c>
      <c r="BA96" s="27"/>
      <c r="BB96" s="20"/>
      <c r="BC96" s="53"/>
      <c r="BD96" s="27">
        <v>1000</v>
      </c>
      <c r="BE96" s="28">
        <v>10</v>
      </c>
      <c r="BF96" s="27">
        <f t="shared" si="65"/>
        <v>0</v>
      </c>
      <c r="BG96" s="27"/>
      <c r="BH96" s="27">
        <f t="shared" si="66"/>
        <v>0</v>
      </c>
      <c r="BI96" s="27"/>
      <c r="BJ96" s="27">
        <f t="shared" si="67"/>
        <v>0</v>
      </c>
      <c r="BK96" s="27"/>
      <c r="BL96" s="27">
        <f t="shared" si="68"/>
        <v>0</v>
      </c>
      <c r="BM96" s="27"/>
      <c r="BN96" s="27">
        <f t="shared" si="69"/>
        <v>0</v>
      </c>
      <c r="BO96" s="27"/>
      <c r="BP96" s="27">
        <f t="shared" si="70"/>
        <v>1</v>
      </c>
      <c r="BQ96" s="27"/>
      <c r="BR96" s="27">
        <f t="shared" si="71"/>
        <v>0</v>
      </c>
      <c r="BS96" s="27"/>
      <c r="BT96" s="27">
        <f t="shared" si="72"/>
        <v>0</v>
      </c>
      <c r="BU96" s="27"/>
      <c r="BV96" s="27">
        <f t="shared" si="73"/>
        <v>0</v>
      </c>
      <c r="BW96" s="27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V96" s="20"/>
      <c r="CW96" s="20"/>
      <c r="CX96" s="20"/>
      <c r="CY96" s="20"/>
      <c r="CZ96" s="20"/>
      <c r="DA96" s="20"/>
      <c r="DB96" s="20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20"/>
    </row>
    <row r="97" spans="2:140" x14ac:dyDescent="0.35">
      <c r="B97" s="5"/>
      <c r="C97" s="22"/>
      <c r="D97" s="5"/>
      <c r="E97" s="22"/>
      <c r="F97" s="22"/>
      <c r="G97" s="17"/>
      <c r="H97" s="17"/>
      <c r="I97" s="17"/>
      <c r="J97" s="17"/>
      <c r="K97" s="47"/>
      <c r="L97" s="33">
        <v>210</v>
      </c>
      <c r="M97" s="34">
        <v>20</v>
      </c>
      <c r="N97" s="33">
        <f t="shared" si="47"/>
        <v>0</v>
      </c>
      <c r="O97" s="33"/>
      <c r="P97" s="33">
        <f t="shared" si="48"/>
        <v>0</v>
      </c>
      <c r="Q97" s="33"/>
      <c r="R97" s="33">
        <f t="shared" si="49"/>
        <v>0</v>
      </c>
      <c r="S97" s="33"/>
      <c r="T97" s="33">
        <f t="shared" si="50"/>
        <v>1</v>
      </c>
      <c r="U97" s="33"/>
      <c r="V97" s="33">
        <f t="shared" si="51"/>
        <v>0</v>
      </c>
      <c r="W97" s="33"/>
      <c r="X97" s="33">
        <f t="shared" si="52"/>
        <v>0</v>
      </c>
      <c r="Y97" s="33"/>
      <c r="Z97" s="33">
        <f t="shared" si="53"/>
        <v>0</v>
      </c>
      <c r="AA97" s="33"/>
      <c r="AB97" s="33">
        <f t="shared" si="54"/>
        <v>0</v>
      </c>
      <c r="AC97" s="33"/>
      <c r="AD97" s="33">
        <f t="shared" si="55"/>
        <v>0</v>
      </c>
      <c r="AE97" s="33"/>
      <c r="AF97" s="6"/>
      <c r="AG97" s="53"/>
      <c r="AH97" s="27">
        <v>30</v>
      </c>
      <c r="AI97" s="28">
        <v>20</v>
      </c>
      <c r="AJ97" s="27">
        <f t="shared" si="56"/>
        <v>0</v>
      </c>
      <c r="AK97" s="27"/>
      <c r="AL97" s="27">
        <f t="shared" si="57"/>
        <v>1</v>
      </c>
      <c r="AM97" s="27"/>
      <c r="AN97" s="27">
        <f t="shared" si="58"/>
        <v>0</v>
      </c>
      <c r="AO97" s="27"/>
      <c r="AP97" s="27">
        <f t="shared" si="59"/>
        <v>0</v>
      </c>
      <c r="AQ97" s="27"/>
      <c r="AR97" s="27">
        <f t="shared" si="60"/>
        <v>0</v>
      </c>
      <c r="AS97" s="27"/>
      <c r="AT97" s="27">
        <f t="shared" si="61"/>
        <v>0</v>
      </c>
      <c r="AU97" s="27"/>
      <c r="AV97" s="27">
        <f t="shared" si="62"/>
        <v>0</v>
      </c>
      <c r="AW97" s="27"/>
      <c r="AX97" s="27">
        <f t="shared" si="63"/>
        <v>0</v>
      </c>
      <c r="AY97" s="27"/>
      <c r="AZ97" s="27">
        <f t="shared" si="64"/>
        <v>0</v>
      </c>
      <c r="BA97" s="27"/>
      <c r="BB97" s="20"/>
      <c r="BC97" s="53"/>
      <c r="BD97" s="27">
        <v>1500</v>
      </c>
      <c r="BE97" s="28">
        <v>10</v>
      </c>
      <c r="BF97" s="27">
        <f t="shared" si="65"/>
        <v>0</v>
      </c>
      <c r="BG97" s="27">
        <f>SUM(BF80:BF97)</f>
        <v>6</v>
      </c>
      <c r="BH97" s="27">
        <f t="shared" si="66"/>
        <v>0</v>
      </c>
      <c r="BI97" s="27">
        <v>2</v>
      </c>
      <c r="BJ97" s="27">
        <f t="shared" si="67"/>
        <v>0</v>
      </c>
      <c r="BK97" s="27">
        <v>1</v>
      </c>
      <c r="BL97" s="27">
        <f t="shared" si="68"/>
        <v>0</v>
      </c>
      <c r="BM97" s="27">
        <v>1</v>
      </c>
      <c r="BN97" s="27">
        <f t="shared" si="69"/>
        <v>0</v>
      </c>
      <c r="BO97" s="27">
        <v>2</v>
      </c>
      <c r="BP97" s="27">
        <f t="shared" si="70"/>
        <v>0</v>
      </c>
      <c r="BQ97" s="27">
        <v>3</v>
      </c>
      <c r="BR97" s="27">
        <f t="shared" si="71"/>
        <v>1</v>
      </c>
      <c r="BS97" s="27">
        <v>2</v>
      </c>
      <c r="BT97" s="27">
        <f t="shared" si="72"/>
        <v>0</v>
      </c>
      <c r="BU97" s="27">
        <v>1</v>
      </c>
      <c r="BV97" s="27">
        <f t="shared" si="73"/>
        <v>0</v>
      </c>
      <c r="BW97" s="27">
        <v>0</v>
      </c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V97" s="20"/>
      <c r="CW97" s="20"/>
      <c r="CX97" s="20"/>
      <c r="CY97" s="20"/>
      <c r="CZ97" s="20"/>
      <c r="DA97" s="20"/>
      <c r="DB97" s="20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20"/>
    </row>
    <row r="98" spans="2:140" x14ac:dyDescent="0.35">
      <c r="B98" s="5"/>
      <c r="C98" s="22"/>
      <c r="D98" s="5"/>
      <c r="E98" s="22"/>
      <c r="F98" s="22"/>
      <c r="G98" s="17"/>
      <c r="H98" s="5"/>
      <c r="I98" s="5"/>
      <c r="J98" s="5"/>
      <c r="K98" s="47"/>
      <c r="L98" s="33">
        <v>3000</v>
      </c>
      <c r="M98" s="34">
        <v>10</v>
      </c>
      <c r="N98" s="33">
        <f t="shared" si="47"/>
        <v>0</v>
      </c>
      <c r="O98" s="33"/>
      <c r="P98" s="33">
        <f t="shared" si="48"/>
        <v>0</v>
      </c>
      <c r="Q98" s="33"/>
      <c r="R98" s="33">
        <f t="shared" si="49"/>
        <v>0</v>
      </c>
      <c r="S98" s="33"/>
      <c r="T98" s="33">
        <f t="shared" si="50"/>
        <v>0</v>
      </c>
      <c r="U98" s="33"/>
      <c r="V98" s="33">
        <f t="shared" si="51"/>
        <v>0</v>
      </c>
      <c r="W98" s="33"/>
      <c r="X98" s="33">
        <f t="shared" si="52"/>
        <v>0</v>
      </c>
      <c r="Y98" s="33"/>
      <c r="Z98" s="33">
        <f t="shared" si="53"/>
        <v>1</v>
      </c>
      <c r="AA98" s="33"/>
      <c r="AB98" s="33">
        <f t="shared" si="54"/>
        <v>0</v>
      </c>
      <c r="AC98" s="33"/>
      <c r="AD98" s="33">
        <f t="shared" si="55"/>
        <v>0</v>
      </c>
      <c r="AE98" s="33"/>
      <c r="AF98" s="6"/>
      <c r="AG98" s="53"/>
      <c r="AH98" s="27">
        <v>10</v>
      </c>
      <c r="AI98" s="28">
        <v>10</v>
      </c>
      <c r="AJ98" s="27">
        <f t="shared" si="56"/>
        <v>1</v>
      </c>
      <c r="AK98" s="27"/>
      <c r="AL98" s="27">
        <f t="shared" si="57"/>
        <v>0</v>
      </c>
      <c r="AM98" s="27"/>
      <c r="AN98" s="27">
        <f t="shared" si="58"/>
        <v>0</v>
      </c>
      <c r="AO98" s="27"/>
      <c r="AP98" s="27">
        <f t="shared" si="59"/>
        <v>0</v>
      </c>
      <c r="AQ98" s="27"/>
      <c r="AR98" s="27">
        <f t="shared" si="60"/>
        <v>0</v>
      </c>
      <c r="AS98" s="27"/>
      <c r="AT98" s="27">
        <f t="shared" si="61"/>
        <v>0</v>
      </c>
      <c r="AU98" s="27"/>
      <c r="AV98" s="27">
        <f t="shared" si="62"/>
        <v>0</v>
      </c>
      <c r="AW98" s="27"/>
      <c r="AX98" s="27">
        <f t="shared" si="63"/>
        <v>0</v>
      </c>
      <c r="AY98" s="27"/>
      <c r="AZ98" s="27">
        <f t="shared" si="64"/>
        <v>0</v>
      </c>
      <c r="BA98" s="27"/>
      <c r="BB98" s="20"/>
      <c r="BC98" s="41" t="s">
        <v>95</v>
      </c>
      <c r="BD98" s="39">
        <v>3000</v>
      </c>
      <c r="BE98" s="40">
        <v>10</v>
      </c>
      <c r="BF98" s="39">
        <f t="shared" si="65"/>
        <v>0</v>
      </c>
      <c r="BG98" s="39"/>
      <c r="BH98" s="39">
        <f t="shared" si="66"/>
        <v>0</v>
      </c>
      <c r="BI98" s="39"/>
      <c r="BJ98" s="39">
        <f t="shared" si="67"/>
        <v>0</v>
      </c>
      <c r="BK98" s="39"/>
      <c r="BL98" s="39">
        <f t="shared" si="68"/>
        <v>0</v>
      </c>
      <c r="BM98" s="39"/>
      <c r="BN98" s="39">
        <f t="shared" si="69"/>
        <v>0</v>
      </c>
      <c r="BO98" s="39"/>
      <c r="BP98" s="39">
        <f t="shared" si="70"/>
        <v>0</v>
      </c>
      <c r="BQ98" s="39"/>
      <c r="BR98" s="39">
        <f t="shared" si="71"/>
        <v>1</v>
      </c>
      <c r="BS98" s="39"/>
      <c r="BT98" s="39">
        <f t="shared" si="72"/>
        <v>0</v>
      </c>
      <c r="BU98" s="39"/>
      <c r="BV98" s="39">
        <f t="shared" si="73"/>
        <v>0</v>
      </c>
      <c r="BW98" s="39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V98" s="20"/>
      <c r="CW98" s="20"/>
      <c r="CX98" s="20"/>
      <c r="CY98" s="20"/>
      <c r="CZ98" s="20"/>
      <c r="DA98" s="20"/>
      <c r="DB98" s="20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20"/>
    </row>
    <row r="99" spans="2:140" x14ac:dyDescent="0.35">
      <c r="B99" s="5"/>
      <c r="C99" s="22"/>
      <c r="D99" s="5"/>
      <c r="E99" s="22"/>
      <c r="F99" s="22"/>
      <c r="G99" s="17"/>
      <c r="H99" s="5"/>
      <c r="I99" s="5"/>
      <c r="J99" s="5"/>
      <c r="K99" s="47"/>
      <c r="L99" s="33">
        <v>5000</v>
      </c>
      <c r="M99" s="34">
        <v>20</v>
      </c>
      <c r="N99" s="33">
        <f t="shared" si="47"/>
        <v>0</v>
      </c>
      <c r="O99" s="33">
        <f>SUM(N95:N99)</f>
        <v>0</v>
      </c>
      <c r="P99" s="33">
        <f t="shared" si="48"/>
        <v>0</v>
      </c>
      <c r="Q99" s="33">
        <v>0</v>
      </c>
      <c r="R99" s="33">
        <f t="shared" si="49"/>
        <v>0</v>
      </c>
      <c r="S99" s="33">
        <v>0</v>
      </c>
      <c r="T99" s="33">
        <f t="shared" si="50"/>
        <v>0</v>
      </c>
      <c r="U99" s="33">
        <v>1</v>
      </c>
      <c r="V99" s="33">
        <f t="shared" si="51"/>
        <v>0</v>
      </c>
      <c r="W99" s="33">
        <v>0</v>
      </c>
      <c r="X99" s="33">
        <f t="shared" si="52"/>
        <v>0</v>
      </c>
      <c r="Y99" s="33">
        <v>2</v>
      </c>
      <c r="Z99" s="33">
        <f t="shared" si="53"/>
        <v>0</v>
      </c>
      <c r="AA99" s="33">
        <v>1</v>
      </c>
      <c r="AB99" s="33">
        <f t="shared" si="54"/>
        <v>1</v>
      </c>
      <c r="AC99" s="33">
        <v>1</v>
      </c>
      <c r="AD99" s="33">
        <f t="shared" si="55"/>
        <v>0</v>
      </c>
      <c r="AE99" s="33">
        <v>0</v>
      </c>
      <c r="AF99" s="6"/>
      <c r="AG99" s="53"/>
      <c r="AH99" s="27">
        <v>10</v>
      </c>
      <c r="AI99" s="28">
        <v>10</v>
      </c>
      <c r="AJ99" s="27">
        <f t="shared" si="56"/>
        <v>1</v>
      </c>
      <c r="AK99" s="27"/>
      <c r="AL99" s="27">
        <f t="shared" si="57"/>
        <v>0</v>
      </c>
      <c r="AM99" s="27"/>
      <c r="AN99" s="27">
        <f t="shared" si="58"/>
        <v>0</v>
      </c>
      <c r="AO99" s="27"/>
      <c r="AP99" s="27">
        <f t="shared" si="59"/>
        <v>0</v>
      </c>
      <c r="AQ99" s="27"/>
      <c r="AR99" s="27">
        <f t="shared" si="60"/>
        <v>0</v>
      </c>
      <c r="AS99" s="27"/>
      <c r="AT99" s="27">
        <f t="shared" si="61"/>
        <v>0</v>
      </c>
      <c r="AU99" s="27"/>
      <c r="AV99" s="27">
        <f t="shared" si="62"/>
        <v>0</v>
      </c>
      <c r="AW99" s="27"/>
      <c r="AX99" s="27">
        <f t="shared" si="63"/>
        <v>0</v>
      </c>
      <c r="AY99" s="27"/>
      <c r="AZ99" s="27">
        <f t="shared" si="64"/>
        <v>0</v>
      </c>
      <c r="BA99" s="27"/>
      <c r="BB99" s="20"/>
      <c r="BC99" s="41"/>
      <c r="BD99" s="39">
        <v>13000</v>
      </c>
      <c r="BE99" s="40">
        <v>10</v>
      </c>
      <c r="BF99" s="39">
        <f t="shared" si="65"/>
        <v>0</v>
      </c>
      <c r="BG99" s="39"/>
      <c r="BH99" s="39">
        <f t="shared" si="66"/>
        <v>0</v>
      </c>
      <c r="BI99" s="39"/>
      <c r="BJ99" s="39">
        <f t="shared" si="67"/>
        <v>0</v>
      </c>
      <c r="BK99" s="39"/>
      <c r="BL99" s="39">
        <f t="shared" si="68"/>
        <v>0</v>
      </c>
      <c r="BM99" s="39"/>
      <c r="BN99" s="39">
        <f t="shared" si="69"/>
        <v>0</v>
      </c>
      <c r="BO99" s="39"/>
      <c r="BP99" s="39">
        <f t="shared" si="70"/>
        <v>0</v>
      </c>
      <c r="BQ99" s="39"/>
      <c r="BR99" s="39">
        <f t="shared" si="71"/>
        <v>0</v>
      </c>
      <c r="BS99" s="39"/>
      <c r="BT99" s="39">
        <f t="shared" si="72"/>
        <v>0</v>
      </c>
      <c r="BU99" s="39"/>
      <c r="BV99" s="39">
        <f t="shared" si="73"/>
        <v>1</v>
      </c>
      <c r="BW99" s="39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V99" s="20"/>
      <c r="CW99" s="20"/>
      <c r="CX99" s="20"/>
      <c r="CY99" s="20"/>
      <c r="CZ99" s="20"/>
      <c r="DA99" s="20"/>
      <c r="DB99" s="20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20"/>
    </row>
    <row r="100" spans="2:140" x14ac:dyDescent="0.35">
      <c r="B100" s="5"/>
      <c r="C100" s="22"/>
      <c r="D100" s="5"/>
      <c r="E100" s="22"/>
      <c r="F100" s="22"/>
      <c r="G100" s="17"/>
      <c r="H100" s="17"/>
      <c r="I100" s="17"/>
      <c r="J100" s="17"/>
      <c r="K100" s="35" t="s">
        <v>47</v>
      </c>
      <c r="L100" s="36">
        <v>10</v>
      </c>
      <c r="M100" s="37">
        <v>10</v>
      </c>
      <c r="N100" s="36">
        <f t="shared" si="47"/>
        <v>1</v>
      </c>
      <c r="O100" s="36"/>
      <c r="P100" s="36">
        <f t="shared" si="48"/>
        <v>0</v>
      </c>
      <c r="Q100" s="36"/>
      <c r="R100" s="36">
        <f t="shared" si="49"/>
        <v>0</v>
      </c>
      <c r="S100" s="36"/>
      <c r="T100" s="36">
        <f t="shared" si="50"/>
        <v>0</v>
      </c>
      <c r="U100" s="36"/>
      <c r="V100" s="36">
        <f t="shared" si="51"/>
        <v>0</v>
      </c>
      <c r="W100" s="36"/>
      <c r="X100" s="36">
        <f t="shared" si="52"/>
        <v>0</v>
      </c>
      <c r="Y100" s="36"/>
      <c r="Z100" s="36">
        <f t="shared" si="53"/>
        <v>0</v>
      </c>
      <c r="AA100" s="36"/>
      <c r="AB100" s="36">
        <f t="shared" si="54"/>
        <v>0</v>
      </c>
      <c r="AC100" s="36"/>
      <c r="AD100" s="36">
        <f t="shared" si="55"/>
        <v>0</v>
      </c>
      <c r="AE100" s="36"/>
      <c r="AF100" s="6"/>
      <c r="AG100" s="53"/>
      <c r="AH100" s="27">
        <v>20</v>
      </c>
      <c r="AI100" s="28">
        <v>5</v>
      </c>
      <c r="AJ100" s="27">
        <f t="shared" si="56"/>
        <v>1</v>
      </c>
      <c r="AK100" s="27"/>
      <c r="AL100" s="27">
        <f t="shared" si="57"/>
        <v>0</v>
      </c>
      <c r="AM100" s="27"/>
      <c r="AN100" s="27">
        <f t="shared" si="58"/>
        <v>0</v>
      </c>
      <c r="AO100" s="27"/>
      <c r="AP100" s="27">
        <f t="shared" si="59"/>
        <v>0</v>
      </c>
      <c r="AQ100" s="27"/>
      <c r="AR100" s="27">
        <f t="shared" si="60"/>
        <v>0</v>
      </c>
      <c r="AS100" s="27"/>
      <c r="AT100" s="27">
        <f t="shared" si="61"/>
        <v>0</v>
      </c>
      <c r="AU100" s="27"/>
      <c r="AV100" s="27">
        <f t="shared" si="62"/>
        <v>0</v>
      </c>
      <c r="AW100" s="27"/>
      <c r="AX100" s="27">
        <f t="shared" si="63"/>
        <v>0</v>
      </c>
      <c r="AY100" s="27"/>
      <c r="AZ100" s="27">
        <f t="shared" si="64"/>
        <v>0</v>
      </c>
      <c r="BA100" s="27"/>
      <c r="BB100" s="20"/>
      <c r="BC100" s="41"/>
      <c r="BD100" s="39">
        <v>1000</v>
      </c>
      <c r="BE100" s="40">
        <v>10</v>
      </c>
      <c r="BF100" s="39">
        <f t="shared" si="65"/>
        <v>0</v>
      </c>
      <c r="BG100" s="39"/>
      <c r="BH100" s="39">
        <f t="shared" si="66"/>
        <v>0</v>
      </c>
      <c r="BI100" s="39"/>
      <c r="BJ100" s="39">
        <f t="shared" si="67"/>
        <v>0</v>
      </c>
      <c r="BK100" s="39"/>
      <c r="BL100" s="39">
        <f t="shared" si="68"/>
        <v>0</v>
      </c>
      <c r="BM100" s="39"/>
      <c r="BN100" s="39">
        <f t="shared" si="69"/>
        <v>0</v>
      </c>
      <c r="BO100" s="39"/>
      <c r="BP100" s="39">
        <f t="shared" si="70"/>
        <v>1</v>
      </c>
      <c r="BQ100" s="39"/>
      <c r="BR100" s="39">
        <f t="shared" si="71"/>
        <v>0</v>
      </c>
      <c r="BS100" s="39"/>
      <c r="BT100" s="39">
        <f t="shared" si="72"/>
        <v>0</v>
      </c>
      <c r="BU100" s="39"/>
      <c r="BV100" s="39">
        <f t="shared" si="73"/>
        <v>0</v>
      </c>
      <c r="BW100" s="39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20"/>
      <c r="CW100" s="20"/>
      <c r="CX100" s="20"/>
      <c r="CY100" s="20"/>
      <c r="CZ100" s="20"/>
      <c r="DA100" s="20"/>
      <c r="DB100" s="20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20"/>
    </row>
    <row r="101" spans="2:140" x14ac:dyDescent="0.35">
      <c r="B101" s="5"/>
      <c r="C101" s="22"/>
      <c r="D101" s="5"/>
      <c r="E101" s="22"/>
      <c r="F101" s="22"/>
      <c r="G101" s="17"/>
      <c r="H101" s="5"/>
      <c r="I101" s="5"/>
      <c r="J101" s="5"/>
      <c r="K101" s="48"/>
      <c r="L101" s="36">
        <v>5500</v>
      </c>
      <c r="M101" s="37">
        <v>10</v>
      </c>
      <c r="N101" s="36">
        <f t="shared" si="47"/>
        <v>0</v>
      </c>
      <c r="O101" s="36"/>
      <c r="P101" s="36">
        <f t="shared" si="48"/>
        <v>0</v>
      </c>
      <c r="Q101" s="36"/>
      <c r="R101" s="36">
        <f t="shared" si="49"/>
        <v>0</v>
      </c>
      <c r="S101" s="36"/>
      <c r="T101" s="36">
        <f t="shared" si="50"/>
        <v>0</v>
      </c>
      <c r="U101" s="36"/>
      <c r="V101" s="36">
        <f t="shared" si="51"/>
        <v>0</v>
      </c>
      <c r="W101" s="36"/>
      <c r="X101" s="36">
        <f t="shared" si="52"/>
        <v>0</v>
      </c>
      <c r="Y101" s="36"/>
      <c r="Z101" s="36">
        <f t="shared" si="53"/>
        <v>0</v>
      </c>
      <c r="AA101" s="36"/>
      <c r="AB101" s="36">
        <f t="shared" si="54"/>
        <v>0</v>
      </c>
      <c r="AC101" s="36"/>
      <c r="AD101" s="36">
        <f t="shared" si="55"/>
        <v>1</v>
      </c>
      <c r="AE101" s="36"/>
      <c r="AF101" s="6"/>
      <c r="AG101" s="53"/>
      <c r="AH101" s="27">
        <v>60</v>
      </c>
      <c r="AI101" s="28">
        <v>30</v>
      </c>
      <c r="AJ101" s="27">
        <f t="shared" si="56"/>
        <v>0</v>
      </c>
      <c r="AK101" s="27"/>
      <c r="AL101" s="27">
        <f t="shared" si="57"/>
        <v>0</v>
      </c>
      <c r="AM101" s="27"/>
      <c r="AN101" s="27">
        <f t="shared" si="58"/>
        <v>1</v>
      </c>
      <c r="AO101" s="27"/>
      <c r="AP101" s="27">
        <f t="shared" si="59"/>
        <v>0</v>
      </c>
      <c r="AQ101" s="27"/>
      <c r="AR101" s="27">
        <f t="shared" si="60"/>
        <v>0</v>
      </c>
      <c r="AS101" s="27"/>
      <c r="AT101" s="27">
        <f t="shared" si="61"/>
        <v>0</v>
      </c>
      <c r="AU101" s="27"/>
      <c r="AV101" s="27">
        <f t="shared" si="62"/>
        <v>0</v>
      </c>
      <c r="AW101" s="27"/>
      <c r="AX101" s="27">
        <f t="shared" si="63"/>
        <v>0</v>
      </c>
      <c r="AY101" s="27"/>
      <c r="AZ101" s="27">
        <f t="shared" si="64"/>
        <v>0</v>
      </c>
      <c r="BA101" s="27"/>
      <c r="BB101" s="20"/>
      <c r="BC101" s="41"/>
      <c r="BD101" s="39">
        <v>1500</v>
      </c>
      <c r="BE101" s="40">
        <v>10</v>
      </c>
      <c r="BF101" s="39">
        <f t="shared" si="65"/>
        <v>0</v>
      </c>
      <c r="BG101" s="39"/>
      <c r="BH101" s="39">
        <f t="shared" si="66"/>
        <v>0</v>
      </c>
      <c r="BI101" s="39"/>
      <c r="BJ101" s="39">
        <f t="shared" si="67"/>
        <v>0</v>
      </c>
      <c r="BK101" s="39"/>
      <c r="BL101" s="39">
        <f t="shared" si="68"/>
        <v>0</v>
      </c>
      <c r="BM101" s="39"/>
      <c r="BN101" s="39">
        <f t="shared" si="69"/>
        <v>0</v>
      </c>
      <c r="BO101" s="39"/>
      <c r="BP101" s="39">
        <f t="shared" si="70"/>
        <v>0</v>
      </c>
      <c r="BQ101" s="39"/>
      <c r="BR101" s="39">
        <f t="shared" si="71"/>
        <v>1</v>
      </c>
      <c r="BS101" s="39"/>
      <c r="BT101" s="39">
        <f t="shared" si="72"/>
        <v>0</v>
      </c>
      <c r="BU101" s="39"/>
      <c r="BV101" s="39">
        <f t="shared" si="73"/>
        <v>0</v>
      </c>
      <c r="BW101" s="39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20"/>
      <c r="CW101" s="20"/>
      <c r="CX101" s="20"/>
      <c r="CY101" s="20"/>
      <c r="CZ101" s="20"/>
      <c r="DA101" s="20"/>
      <c r="DB101" s="20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20"/>
    </row>
    <row r="102" spans="2:140" x14ac:dyDescent="0.35">
      <c r="B102" s="5"/>
      <c r="C102" s="22"/>
      <c r="D102" s="5"/>
      <c r="E102" s="22"/>
      <c r="F102" s="22"/>
      <c r="G102" s="17"/>
      <c r="H102" s="5"/>
      <c r="I102" s="5"/>
      <c r="J102" s="5"/>
      <c r="K102" s="48"/>
      <c r="L102" s="36">
        <v>300</v>
      </c>
      <c r="M102" s="37">
        <v>30</v>
      </c>
      <c r="N102" s="36">
        <f t="shared" si="47"/>
        <v>0</v>
      </c>
      <c r="O102" s="36"/>
      <c r="P102" s="36">
        <f t="shared" si="48"/>
        <v>0</v>
      </c>
      <c r="Q102" s="36"/>
      <c r="R102" s="36">
        <f t="shared" si="49"/>
        <v>0</v>
      </c>
      <c r="S102" s="36"/>
      <c r="T102" s="36">
        <f t="shared" si="50"/>
        <v>1</v>
      </c>
      <c r="U102" s="36"/>
      <c r="V102" s="36">
        <f t="shared" si="51"/>
        <v>0</v>
      </c>
      <c r="W102" s="36"/>
      <c r="X102" s="36">
        <f t="shared" si="52"/>
        <v>0</v>
      </c>
      <c r="Y102" s="36"/>
      <c r="Z102" s="36">
        <f t="shared" si="53"/>
        <v>0</v>
      </c>
      <c r="AA102" s="36"/>
      <c r="AB102" s="36">
        <f t="shared" si="54"/>
        <v>0</v>
      </c>
      <c r="AC102" s="36"/>
      <c r="AD102" s="36">
        <f t="shared" si="55"/>
        <v>0</v>
      </c>
      <c r="AE102" s="36"/>
      <c r="AF102" s="6"/>
      <c r="AG102" s="53"/>
      <c r="AH102" s="27">
        <v>10</v>
      </c>
      <c r="AI102" s="28">
        <v>10</v>
      </c>
      <c r="AJ102" s="27">
        <f t="shared" si="56"/>
        <v>1</v>
      </c>
      <c r="AK102" s="27"/>
      <c r="AL102" s="27">
        <f t="shared" si="57"/>
        <v>0</v>
      </c>
      <c r="AM102" s="27"/>
      <c r="AN102" s="27">
        <f t="shared" si="58"/>
        <v>0</v>
      </c>
      <c r="AO102" s="27"/>
      <c r="AP102" s="27">
        <f t="shared" si="59"/>
        <v>0</v>
      </c>
      <c r="AQ102" s="27"/>
      <c r="AR102" s="27">
        <f t="shared" si="60"/>
        <v>0</v>
      </c>
      <c r="AS102" s="27"/>
      <c r="AT102" s="27">
        <f t="shared" si="61"/>
        <v>0</v>
      </c>
      <c r="AU102" s="27"/>
      <c r="AV102" s="27">
        <f t="shared" si="62"/>
        <v>0</v>
      </c>
      <c r="AW102" s="27"/>
      <c r="AX102" s="27">
        <f t="shared" si="63"/>
        <v>0</v>
      </c>
      <c r="AY102" s="27"/>
      <c r="AZ102" s="27">
        <f t="shared" si="64"/>
        <v>0</v>
      </c>
      <c r="BA102" s="27"/>
      <c r="BB102" s="20"/>
      <c r="BC102" s="41"/>
      <c r="BD102" s="39">
        <v>1000</v>
      </c>
      <c r="BE102" s="40">
        <v>10</v>
      </c>
      <c r="BF102" s="39">
        <f t="shared" si="65"/>
        <v>0</v>
      </c>
      <c r="BG102" s="39">
        <v>0</v>
      </c>
      <c r="BH102" s="39">
        <f t="shared" si="66"/>
        <v>0</v>
      </c>
      <c r="BI102" s="39">
        <v>0</v>
      </c>
      <c r="BJ102" s="39">
        <f t="shared" si="67"/>
        <v>0</v>
      </c>
      <c r="BK102" s="39">
        <v>0</v>
      </c>
      <c r="BL102" s="39">
        <f t="shared" si="68"/>
        <v>0</v>
      </c>
      <c r="BM102" s="39">
        <v>0</v>
      </c>
      <c r="BN102" s="39">
        <f t="shared" si="69"/>
        <v>0</v>
      </c>
      <c r="BO102" s="39">
        <v>0</v>
      </c>
      <c r="BP102" s="39">
        <f t="shared" si="70"/>
        <v>1</v>
      </c>
      <c r="BQ102" s="39">
        <v>2</v>
      </c>
      <c r="BR102" s="39">
        <f t="shared" si="71"/>
        <v>0</v>
      </c>
      <c r="BS102" s="39">
        <v>2</v>
      </c>
      <c r="BT102" s="39">
        <f t="shared" si="72"/>
        <v>0</v>
      </c>
      <c r="BU102" s="39">
        <v>0</v>
      </c>
      <c r="BV102" s="39">
        <f t="shared" si="73"/>
        <v>0</v>
      </c>
      <c r="BW102" s="39">
        <v>1</v>
      </c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20"/>
      <c r="CW102" s="20"/>
      <c r="CX102" s="20"/>
      <c r="CY102" s="20"/>
      <c r="CZ102" s="20"/>
      <c r="DA102" s="20"/>
      <c r="DB102" s="20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20"/>
    </row>
    <row r="103" spans="2:140" x14ac:dyDescent="0.35">
      <c r="B103" s="5"/>
      <c r="C103" s="22"/>
      <c r="D103" s="5"/>
      <c r="E103" s="22"/>
      <c r="F103" s="22"/>
      <c r="G103" s="17"/>
      <c r="H103" s="17"/>
      <c r="I103" s="17"/>
      <c r="J103" s="17"/>
      <c r="K103" s="48"/>
      <c r="L103" s="36">
        <v>2000</v>
      </c>
      <c r="M103" s="37">
        <v>20</v>
      </c>
      <c r="N103" s="36">
        <f t="shared" si="47"/>
        <v>0</v>
      </c>
      <c r="O103" s="36"/>
      <c r="P103" s="36">
        <f t="shared" si="48"/>
        <v>0</v>
      </c>
      <c r="Q103" s="36"/>
      <c r="R103" s="36">
        <f t="shared" si="49"/>
        <v>0</v>
      </c>
      <c r="S103" s="36"/>
      <c r="T103" s="36">
        <f t="shared" si="50"/>
        <v>0</v>
      </c>
      <c r="U103" s="36"/>
      <c r="V103" s="36">
        <f t="shared" si="51"/>
        <v>0</v>
      </c>
      <c r="W103" s="36"/>
      <c r="X103" s="36">
        <f t="shared" si="52"/>
        <v>0</v>
      </c>
      <c r="Y103" s="36"/>
      <c r="Z103" s="36">
        <f t="shared" si="53"/>
        <v>1</v>
      </c>
      <c r="AA103" s="36"/>
      <c r="AB103" s="36">
        <f t="shared" si="54"/>
        <v>0</v>
      </c>
      <c r="AC103" s="36"/>
      <c r="AD103" s="36">
        <f t="shared" si="55"/>
        <v>0</v>
      </c>
      <c r="AE103" s="36"/>
      <c r="AF103" s="6"/>
      <c r="AG103" s="53"/>
      <c r="AH103" s="27">
        <v>30</v>
      </c>
      <c r="AI103" s="28">
        <v>10</v>
      </c>
      <c r="AJ103" s="27">
        <f t="shared" si="56"/>
        <v>0</v>
      </c>
      <c r="AK103" s="27"/>
      <c r="AL103" s="27">
        <f t="shared" si="57"/>
        <v>1</v>
      </c>
      <c r="AM103" s="27"/>
      <c r="AN103" s="27">
        <f t="shared" si="58"/>
        <v>0</v>
      </c>
      <c r="AO103" s="27"/>
      <c r="AP103" s="27">
        <f t="shared" si="59"/>
        <v>0</v>
      </c>
      <c r="AQ103" s="27"/>
      <c r="AR103" s="27">
        <f t="shared" si="60"/>
        <v>0</v>
      </c>
      <c r="AS103" s="27"/>
      <c r="AT103" s="27">
        <f t="shared" si="61"/>
        <v>0</v>
      </c>
      <c r="AU103" s="27"/>
      <c r="AV103" s="27">
        <f t="shared" si="62"/>
        <v>0</v>
      </c>
      <c r="AW103" s="27"/>
      <c r="AX103" s="27">
        <f t="shared" si="63"/>
        <v>0</v>
      </c>
      <c r="AY103" s="27"/>
      <c r="AZ103" s="27">
        <f t="shared" si="64"/>
        <v>0</v>
      </c>
      <c r="BA103" s="27"/>
      <c r="BB103" s="20"/>
      <c r="BC103" s="45" t="s">
        <v>97</v>
      </c>
      <c r="BD103" s="43">
        <v>2000</v>
      </c>
      <c r="BE103" s="44">
        <v>10</v>
      </c>
      <c r="BF103" s="43">
        <f t="shared" si="65"/>
        <v>0</v>
      </c>
      <c r="BG103" s="43"/>
      <c r="BH103" s="43">
        <f t="shared" si="66"/>
        <v>0</v>
      </c>
      <c r="BI103" s="43"/>
      <c r="BJ103" s="43">
        <f t="shared" si="67"/>
        <v>0</v>
      </c>
      <c r="BK103" s="43"/>
      <c r="BL103" s="43">
        <f t="shared" si="68"/>
        <v>0</v>
      </c>
      <c r="BM103" s="43"/>
      <c r="BN103" s="43">
        <f t="shared" si="69"/>
        <v>0</v>
      </c>
      <c r="BO103" s="43"/>
      <c r="BP103" s="43">
        <f t="shared" si="70"/>
        <v>0</v>
      </c>
      <c r="BQ103" s="43"/>
      <c r="BR103" s="43">
        <f t="shared" si="71"/>
        <v>1</v>
      </c>
      <c r="BS103" s="43"/>
      <c r="BT103" s="43">
        <f t="shared" si="72"/>
        <v>0</v>
      </c>
      <c r="BU103" s="43"/>
      <c r="BV103" s="43">
        <f t="shared" si="73"/>
        <v>0</v>
      </c>
      <c r="BW103" s="43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20"/>
      <c r="CW103" s="20"/>
      <c r="CX103" s="20"/>
      <c r="CY103" s="20"/>
      <c r="CZ103" s="20"/>
      <c r="DA103" s="20"/>
      <c r="DB103" s="20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20"/>
    </row>
    <row r="104" spans="2:140" x14ac:dyDescent="0.35">
      <c r="B104" s="5"/>
      <c r="C104" s="22"/>
      <c r="D104" s="5"/>
      <c r="E104" s="22"/>
      <c r="F104" s="22"/>
      <c r="G104" s="17"/>
      <c r="H104" s="5"/>
      <c r="I104" s="5"/>
      <c r="J104" s="5"/>
      <c r="K104" s="48"/>
      <c r="L104" s="36">
        <v>1000</v>
      </c>
      <c r="M104" s="37">
        <v>10</v>
      </c>
      <c r="N104" s="36">
        <f t="shared" si="47"/>
        <v>0</v>
      </c>
      <c r="O104" s="36"/>
      <c r="P104" s="36">
        <f t="shared" si="48"/>
        <v>0</v>
      </c>
      <c r="Q104" s="36"/>
      <c r="R104" s="36">
        <f t="shared" si="49"/>
        <v>0</v>
      </c>
      <c r="S104" s="36"/>
      <c r="T104" s="36">
        <f t="shared" si="50"/>
        <v>0</v>
      </c>
      <c r="U104" s="36"/>
      <c r="V104" s="36">
        <f t="shared" si="51"/>
        <v>0</v>
      </c>
      <c r="W104" s="36"/>
      <c r="X104" s="36">
        <f t="shared" si="52"/>
        <v>1</v>
      </c>
      <c r="Y104" s="36"/>
      <c r="Z104" s="36">
        <f t="shared" si="53"/>
        <v>0</v>
      </c>
      <c r="AA104" s="36"/>
      <c r="AB104" s="36">
        <f t="shared" si="54"/>
        <v>0</v>
      </c>
      <c r="AC104" s="36"/>
      <c r="AD104" s="36">
        <f t="shared" si="55"/>
        <v>0</v>
      </c>
      <c r="AE104" s="36"/>
      <c r="AF104" s="6"/>
      <c r="AG104" s="53"/>
      <c r="AH104" s="27">
        <v>40</v>
      </c>
      <c r="AI104" s="28">
        <v>10</v>
      </c>
      <c r="AJ104" s="27">
        <f t="shared" si="56"/>
        <v>0</v>
      </c>
      <c r="AK104" s="27"/>
      <c r="AL104" s="27">
        <f t="shared" si="57"/>
        <v>1</v>
      </c>
      <c r="AM104" s="27"/>
      <c r="AN104" s="27">
        <f t="shared" si="58"/>
        <v>0</v>
      </c>
      <c r="AO104" s="27"/>
      <c r="AP104" s="27">
        <f t="shared" si="59"/>
        <v>0</v>
      </c>
      <c r="AQ104" s="27"/>
      <c r="AR104" s="27">
        <f t="shared" si="60"/>
        <v>0</v>
      </c>
      <c r="AS104" s="27"/>
      <c r="AT104" s="27">
        <f t="shared" si="61"/>
        <v>0</v>
      </c>
      <c r="AU104" s="27"/>
      <c r="AV104" s="27">
        <f t="shared" si="62"/>
        <v>0</v>
      </c>
      <c r="AW104" s="27"/>
      <c r="AX104" s="27">
        <f t="shared" si="63"/>
        <v>0</v>
      </c>
      <c r="AY104" s="27"/>
      <c r="AZ104" s="27">
        <f t="shared" si="64"/>
        <v>0</v>
      </c>
      <c r="BA104" s="27"/>
      <c r="BB104" s="20"/>
      <c r="BC104" s="45"/>
      <c r="BD104" s="43">
        <v>3000</v>
      </c>
      <c r="BE104" s="44">
        <v>10</v>
      </c>
      <c r="BF104" s="43">
        <f t="shared" si="65"/>
        <v>0</v>
      </c>
      <c r="BG104" s="43"/>
      <c r="BH104" s="43">
        <f t="shared" si="66"/>
        <v>0</v>
      </c>
      <c r="BI104" s="43"/>
      <c r="BJ104" s="43">
        <f t="shared" si="67"/>
        <v>0</v>
      </c>
      <c r="BK104" s="43"/>
      <c r="BL104" s="43">
        <f t="shared" si="68"/>
        <v>0</v>
      </c>
      <c r="BM104" s="43"/>
      <c r="BN104" s="43">
        <f t="shared" si="69"/>
        <v>0</v>
      </c>
      <c r="BO104" s="43"/>
      <c r="BP104" s="43">
        <f t="shared" si="70"/>
        <v>0</v>
      </c>
      <c r="BQ104" s="43"/>
      <c r="BR104" s="43">
        <f t="shared" si="71"/>
        <v>1</v>
      </c>
      <c r="BS104" s="43"/>
      <c r="BT104" s="43">
        <f t="shared" si="72"/>
        <v>0</v>
      </c>
      <c r="BU104" s="43"/>
      <c r="BV104" s="43">
        <f t="shared" si="73"/>
        <v>0</v>
      </c>
      <c r="BW104" s="43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20"/>
      <c r="CW104" s="20"/>
      <c r="CX104" s="20"/>
      <c r="CY104" s="20"/>
      <c r="CZ104" s="20"/>
      <c r="DA104" s="20"/>
      <c r="DB104" s="20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20"/>
    </row>
    <row r="105" spans="2:140" x14ac:dyDescent="0.35">
      <c r="B105" s="5"/>
      <c r="C105" s="22"/>
      <c r="D105" s="5"/>
      <c r="E105" s="22"/>
      <c r="F105" s="22"/>
      <c r="G105" s="17"/>
      <c r="H105" s="5"/>
      <c r="I105" s="5"/>
      <c r="J105" s="5"/>
      <c r="K105" s="48"/>
      <c r="L105" s="36">
        <v>4000</v>
      </c>
      <c r="M105" s="37">
        <v>10</v>
      </c>
      <c r="N105" s="36">
        <f t="shared" si="47"/>
        <v>0</v>
      </c>
      <c r="O105" s="36"/>
      <c r="P105" s="36">
        <f t="shared" si="48"/>
        <v>0</v>
      </c>
      <c r="Q105" s="36"/>
      <c r="R105" s="36">
        <f t="shared" si="49"/>
        <v>0</v>
      </c>
      <c r="S105" s="36"/>
      <c r="T105" s="36">
        <f t="shared" si="50"/>
        <v>0</v>
      </c>
      <c r="U105" s="36"/>
      <c r="V105" s="36">
        <f t="shared" si="51"/>
        <v>0</v>
      </c>
      <c r="W105" s="36"/>
      <c r="X105" s="36">
        <f t="shared" si="52"/>
        <v>0</v>
      </c>
      <c r="Y105" s="36"/>
      <c r="Z105" s="36">
        <f t="shared" si="53"/>
        <v>0</v>
      </c>
      <c r="AA105" s="36"/>
      <c r="AB105" s="36">
        <f t="shared" si="54"/>
        <v>1</v>
      </c>
      <c r="AC105" s="36"/>
      <c r="AD105" s="36">
        <f t="shared" si="55"/>
        <v>0</v>
      </c>
      <c r="AE105" s="36"/>
      <c r="AF105" s="6"/>
      <c r="AG105" s="53"/>
      <c r="AH105" s="27">
        <v>10</v>
      </c>
      <c r="AI105" s="28">
        <v>10</v>
      </c>
      <c r="AJ105" s="27">
        <f t="shared" si="56"/>
        <v>1</v>
      </c>
      <c r="AK105" s="27"/>
      <c r="AL105" s="27">
        <f t="shared" si="57"/>
        <v>0</v>
      </c>
      <c r="AM105" s="27"/>
      <c r="AN105" s="27">
        <f t="shared" si="58"/>
        <v>0</v>
      </c>
      <c r="AO105" s="27"/>
      <c r="AP105" s="27">
        <f t="shared" si="59"/>
        <v>0</v>
      </c>
      <c r="AQ105" s="27"/>
      <c r="AR105" s="27">
        <f t="shared" si="60"/>
        <v>0</v>
      </c>
      <c r="AS105" s="27"/>
      <c r="AT105" s="27">
        <f t="shared" si="61"/>
        <v>0</v>
      </c>
      <c r="AU105" s="27"/>
      <c r="AV105" s="27">
        <f t="shared" si="62"/>
        <v>0</v>
      </c>
      <c r="AW105" s="27"/>
      <c r="AX105" s="27">
        <f t="shared" si="63"/>
        <v>0</v>
      </c>
      <c r="AY105" s="27"/>
      <c r="AZ105" s="27">
        <f t="shared" si="64"/>
        <v>0</v>
      </c>
      <c r="BA105" s="27"/>
      <c r="BB105" s="20"/>
      <c r="BC105" s="45"/>
      <c r="BD105" s="43">
        <v>10</v>
      </c>
      <c r="BE105" s="44">
        <v>10</v>
      </c>
      <c r="BF105" s="43">
        <f t="shared" si="65"/>
        <v>1</v>
      </c>
      <c r="BG105" s="43"/>
      <c r="BH105" s="43">
        <f t="shared" si="66"/>
        <v>0</v>
      </c>
      <c r="BI105" s="43"/>
      <c r="BJ105" s="43">
        <f t="shared" si="67"/>
        <v>0</v>
      </c>
      <c r="BK105" s="43"/>
      <c r="BL105" s="43">
        <f t="shared" si="68"/>
        <v>0</v>
      </c>
      <c r="BM105" s="43"/>
      <c r="BN105" s="43">
        <f t="shared" si="69"/>
        <v>0</v>
      </c>
      <c r="BO105" s="43"/>
      <c r="BP105" s="43">
        <f t="shared" si="70"/>
        <v>0</v>
      </c>
      <c r="BQ105" s="43"/>
      <c r="BR105" s="43">
        <f t="shared" si="71"/>
        <v>0</v>
      </c>
      <c r="BS105" s="43"/>
      <c r="BT105" s="43">
        <f t="shared" si="72"/>
        <v>0</v>
      </c>
      <c r="BU105" s="43"/>
      <c r="BV105" s="43">
        <f t="shared" si="73"/>
        <v>0</v>
      </c>
      <c r="BW105" s="43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20"/>
      <c r="CW105" s="20"/>
      <c r="CX105" s="20"/>
      <c r="CY105" s="20"/>
      <c r="CZ105" s="20"/>
      <c r="DA105" s="20"/>
      <c r="DB105" s="20"/>
      <c r="DN105" s="20"/>
      <c r="DO105" s="20"/>
      <c r="DP105" s="20"/>
      <c r="DQ105" s="20"/>
      <c r="DR105" s="20"/>
      <c r="DV105" s="20"/>
      <c r="DW105" s="20"/>
      <c r="DX105" s="20"/>
      <c r="DY105" s="20"/>
      <c r="DZ105" s="20"/>
      <c r="EA105" s="20"/>
      <c r="EB105" s="20"/>
      <c r="EC105" s="20"/>
      <c r="ED105" s="20"/>
      <c r="EE105" s="20"/>
      <c r="EF105" s="20"/>
      <c r="EG105" s="20"/>
      <c r="EH105" s="20"/>
      <c r="EI105" s="20"/>
      <c r="EJ105" s="20"/>
    </row>
    <row r="106" spans="2:140" x14ac:dyDescent="0.35">
      <c r="B106" s="5"/>
      <c r="C106" s="5"/>
      <c r="D106" s="63"/>
      <c r="E106" s="22"/>
      <c r="F106" s="22"/>
      <c r="G106" s="63"/>
      <c r="H106" s="5"/>
      <c r="I106" s="5"/>
      <c r="J106" s="5"/>
      <c r="K106" s="48"/>
      <c r="L106" s="36">
        <v>700</v>
      </c>
      <c r="M106" s="37">
        <v>10</v>
      </c>
      <c r="N106" s="36">
        <f t="shared" si="47"/>
        <v>0</v>
      </c>
      <c r="O106" s="36"/>
      <c r="P106" s="36">
        <f t="shared" si="48"/>
        <v>0</v>
      </c>
      <c r="Q106" s="36"/>
      <c r="R106" s="36">
        <f t="shared" si="49"/>
        <v>0</v>
      </c>
      <c r="S106" s="36"/>
      <c r="T106" s="36">
        <f t="shared" si="50"/>
        <v>0</v>
      </c>
      <c r="U106" s="36"/>
      <c r="V106" s="36">
        <f t="shared" si="51"/>
        <v>0</v>
      </c>
      <c r="W106" s="36"/>
      <c r="X106" s="36">
        <f t="shared" si="52"/>
        <v>1</v>
      </c>
      <c r="Y106" s="36"/>
      <c r="Z106" s="36">
        <f t="shared" si="53"/>
        <v>0</v>
      </c>
      <c r="AA106" s="36"/>
      <c r="AB106" s="36">
        <f t="shared" si="54"/>
        <v>0</v>
      </c>
      <c r="AC106" s="36"/>
      <c r="AD106" s="36">
        <f t="shared" si="55"/>
        <v>0</v>
      </c>
      <c r="AE106" s="36"/>
      <c r="AF106" s="6"/>
      <c r="AG106" s="53"/>
      <c r="AH106" s="27">
        <v>10</v>
      </c>
      <c r="AI106" s="28">
        <v>10</v>
      </c>
      <c r="AJ106" s="27">
        <f t="shared" si="56"/>
        <v>1</v>
      </c>
      <c r="AK106" s="27"/>
      <c r="AL106" s="27">
        <f t="shared" si="57"/>
        <v>0</v>
      </c>
      <c r="AM106" s="27"/>
      <c r="AN106" s="27">
        <f t="shared" si="58"/>
        <v>0</v>
      </c>
      <c r="AO106" s="27"/>
      <c r="AP106" s="27">
        <f t="shared" si="59"/>
        <v>0</v>
      </c>
      <c r="AQ106" s="27"/>
      <c r="AR106" s="27">
        <f t="shared" si="60"/>
        <v>0</v>
      </c>
      <c r="AS106" s="27"/>
      <c r="AT106" s="27">
        <f t="shared" si="61"/>
        <v>0</v>
      </c>
      <c r="AU106" s="27"/>
      <c r="AV106" s="27">
        <f t="shared" si="62"/>
        <v>0</v>
      </c>
      <c r="AW106" s="27"/>
      <c r="AX106" s="27">
        <f t="shared" si="63"/>
        <v>0</v>
      </c>
      <c r="AY106" s="27"/>
      <c r="AZ106" s="27">
        <f t="shared" si="64"/>
        <v>0</v>
      </c>
      <c r="BA106" s="27"/>
      <c r="BB106" s="20"/>
      <c r="BC106" s="45"/>
      <c r="BD106" s="43">
        <v>150</v>
      </c>
      <c r="BE106" s="44">
        <v>50</v>
      </c>
      <c r="BF106" s="43">
        <f t="shared" si="65"/>
        <v>0</v>
      </c>
      <c r="BG106" s="43"/>
      <c r="BH106" s="43">
        <f t="shared" si="66"/>
        <v>0</v>
      </c>
      <c r="BI106" s="43"/>
      <c r="BJ106" s="43">
        <f t="shared" si="67"/>
        <v>0</v>
      </c>
      <c r="BK106" s="43"/>
      <c r="BL106" s="43">
        <f t="shared" si="68"/>
        <v>1</v>
      </c>
      <c r="BM106" s="43"/>
      <c r="BN106" s="43">
        <f t="shared" si="69"/>
        <v>0</v>
      </c>
      <c r="BO106" s="43"/>
      <c r="BP106" s="43">
        <f t="shared" si="70"/>
        <v>0</v>
      </c>
      <c r="BQ106" s="43"/>
      <c r="BR106" s="43">
        <f t="shared" si="71"/>
        <v>0</v>
      </c>
      <c r="BS106" s="43"/>
      <c r="BT106" s="43">
        <f t="shared" si="72"/>
        <v>0</v>
      </c>
      <c r="BU106" s="43"/>
      <c r="BV106" s="43">
        <f t="shared" si="73"/>
        <v>0</v>
      </c>
      <c r="BW106" s="43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20"/>
      <c r="CW106" s="20"/>
      <c r="CX106" s="20"/>
      <c r="CY106" s="20"/>
      <c r="CZ106" s="20"/>
      <c r="DA106" s="20"/>
      <c r="DB106" s="20"/>
      <c r="DN106" s="20"/>
      <c r="DO106" s="20"/>
      <c r="DP106" s="20"/>
      <c r="DQ106" s="20"/>
      <c r="DR106" s="20"/>
      <c r="DV106" s="20"/>
      <c r="DW106" s="20"/>
      <c r="DX106" s="20"/>
      <c r="DY106" s="20"/>
      <c r="DZ106" s="20"/>
      <c r="EA106" s="20"/>
      <c r="EB106" s="20"/>
      <c r="EC106" s="20"/>
      <c r="ED106" s="20"/>
      <c r="EE106" s="20"/>
      <c r="EF106" s="20"/>
      <c r="EG106" s="20"/>
      <c r="EH106" s="20"/>
      <c r="EI106" s="20"/>
      <c r="EJ106" s="20"/>
    </row>
    <row r="107" spans="2:140" x14ac:dyDescent="0.35">
      <c r="B107" s="5"/>
      <c r="C107" s="5"/>
      <c r="D107" s="5"/>
      <c r="E107" s="5"/>
      <c r="F107" s="5"/>
      <c r="G107" s="5"/>
      <c r="H107" s="5"/>
      <c r="I107" s="5"/>
      <c r="J107" s="5"/>
      <c r="K107" s="48"/>
      <c r="L107" s="36">
        <v>900</v>
      </c>
      <c r="M107" s="37">
        <v>15</v>
      </c>
      <c r="N107" s="36">
        <f t="shared" si="47"/>
        <v>0</v>
      </c>
      <c r="O107" s="36"/>
      <c r="P107" s="36">
        <f t="shared" si="48"/>
        <v>0</v>
      </c>
      <c r="Q107" s="36"/>
      <c r="R107" s="36">
        <f t="shared" si="49"/>
        <v>0</v>
      </c>
      <c r="S107" s="36"/>
      <c r="T107" s="36">
        <f t="shared" si="50"/>
        <v>0</v>
      </c>
      <c r="U107" s="36"/>
      <c r="V107" s="36">
        <f t="shared" si="51"/>
        <v>0</v>
      </c>
      <c r="W107" s="36"/>
      <c r="X107" s="36">
        <f t="shared" si="52"/>
        <v>1</v>
      </c>
      <c r="Y107" s="36"/>
      <c r="Z107" s="36">
        <f t="shared" si="53"/>
        <v>0</v>
      </c>
      <c r="AA107" s="36"/>
      <c r="AB107" s="36">
        <f t="shared" si="54"/>
        <v>0</v>
      </c>
      <c r="AC107" s="36"/>
      <c r="AD107" s="36">
        <f t="shared" si="55"/>
        <v>0</v>
      </c>
      <c r="AE107" s="36"/>
      <c r="AF107" s="6"/>
      <c r="AG107" s="53"/>
      <c r="AH107" s="27">
        <v>100</v>
      </c>
      <c r="AI107" s="28">
        <v>5</v>
      </c>
      <c r="AJ107" s="27">
        <f t="shared" si="56"/>
        <v>0</v>
      </c>
      <c r="AK107" s="27"/>
      <c r="AL107" s="27">
        <f t="shared" si="57"/>
        <v>0</v>
      </c>
      <c r="AM107" s="27"/>
      <c r="AN107" s="27">
        <f t="shared" si="58"/>
        <v>1</v>
      </c>
      <c r="AO107" s="27"/>
      <c r="AP107" s="27">
        <f t="shared" si="59"/>
        <v>0</v>
      </c>
      <c r="AQ107" s="27"/>
      <c r="AR107" s="27">
        <f t="shared" si="60"/>
        <v>0</v>
      </c>
      <c r="AS107" s="27"/>
      <c r="AT107" s="27">
        <f t="shared" si="61"/>
        <v>0</v>
      </c>
      <c r="AU107" s="27"/>
      <c r="AV107" s="27">
        <f t="shared" si="62"/>
        <v>0</v>
      </c>
      <c r="AW107" s="27"/>
      <c r="AX107" s="27">
        <f t="shared" si="63"/>
        <v>0</v>
      </c>
      <c r="AY107" s="27"/>
      <c r="AZ107" s="27">
        <f t="shared" si="64"/>
        <v>0</v>
      </c>
      <c r="BA107" s="27"/>
      <c r="BB107" s="20"/>
      <c r="BC107" s="45"/>
      <c r="BD107" s="43">
        <v>1000</v>
      </c>
      <c r="BE107" s="44">
        <v>20</v>
      </c>
      <c r="BF107" s="43">
        <f t="shared" si="65"/>
        <v>0</v>
      </c>
      <c r="BG107" s="43"/>
      <c r="BH107" s="43">
        <f t="shared" si="66"/>
        <v>0</v>
      </c>
      <c r="BI107" s="43"/>
      <c r="BJ107" s="43">
        <f t="shared" si="67"/>
        <v>0</v>
      </c>
      <c r="BK107" s="43"/>
      <c r="BL107" s="43">
        <f t="shared" si="68"/>
        <v>0</v>
      </c>
      <c r="BM107" s="43"/>
      <c r="BN107" s="43">
        <f t="shared" si="69"/>
        <v>0</v>
      </c>
      <c r="BO107" s="43"/>
      <c r="BP107" s="43">
        <f t="shared" si="70"/>
        <v>1</v>
      </c>
      <c r="BQ107" s="43"/>
      <c r="BR107" s="43">
        <f t="shared" si="71"/>
        <v>0</v>
      </c>
      <c r="BS107" s="43"/>
      <c r="BT107" s="43">
        <f t="shared" si="72"/>
        <v>0</v>
      </c>
      <c r="BU107" s="43"/>
      <c r="BV107" s="43">
        <f t="shared" si="73"/>
        <v>0</v>
      </c>
      <c r="BW107" s="43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20"/>
      <c r="CW107" s="20"/>
      <c r="CX107" s="20"/>
      <c r="CY107" s="20"/>
      <c r="CZ107" s="20"/>
      <c r="DA107" s="20"/>
      <c r="DB107" s="20"/>
      <c r="DN107" s="20"/>
      <c r="DO107" s="20"/>
      <c r="DP107" s="20"/>
      <c r="DQ107" s="20"/>
      <c r="DR107" s="20"/>
      <c r="DV107" s="20"/>
      <c r="DW107" s="20"/>
      <c r="DX107" s="20"/>
      <c r="DY107" s="20"/>
      <c r="DZ107" s="20"/>
      <c r="EA107" s="20"/>
      <c r="EB107" s="20"/>
      <c r="EC107" s="20"/>
      <c r="ED107" s="20"/>
      <c r="EE107" s="20"/>
      <c r="EF107" s="20"/>
      <c r="EG107" s="20"/>
      <c r="EH107" s="20"/>
      <c r="EI107" s="20"/>
      <c r="EJ107" s="20"/>
    </row>
    <row r="108" spans="2:140" x14ac:dyDescent="0.35">
      <c r="B108" s="18"/>
      <c r="C108" s="18"/>
      <c r="D108" s="18"/>
      <c r="E108" s="5"/>
      <c r="F108" s="5"/>
      <c r="G108" s="5"/>
      <c r="H108" s="5"/>
      <c r="I108" s="5"/>
      <c r="J108" s="5"/>
      <c r="K108" s="48"/>
      <c r="L108" s="36">
        <v>500</v>
      </c>
      <c r="M108" s="37">
        <v>10</v>
      </c>
      <c r="N108" s="36">
        <f t="shared" si="47"/>
        <v>0</v>
      </c>
      <c r="O108" s="36">
        <f>SUM(N100:N108)</f>
        <v>1</v>
      </c>
      <c r="P108" s="36">
        <f t="shared" si="48"/>
        <v>0</v>
      </c>
      <c r="Q108" s="36">
        <v>0</v>
      </c>
      <c r="R108" s="36">
        <f t="shared" si="49"/>
        <v>0</v>
      </c>
      <c r="S108" s="36">
        <v>0</v>
      </c>
      <c r="T108" s="36">
        <f t="shared" si="50"/>
        <v>0</v>
      </c>
      <c r="U108" s="36">
        <v>1</v>
      </c>
      <c r="V108" s="36">
        <f t="shared" si="51"/>
        <v>1</v>
      </c>
      <c r="W108" s="36">
        <v>1</v>
      </c>
      <c r="X108" s="36">
        <f t="shared" si="52"/>
        <v>0</v>
      </c>
      <c r="Y108" s="36">
        <v>3</v>
      </c>
      <c r="Z108" s="36">
        <f t="shared" si="53"/>
        <v>0</v>
      </c>
      <c r="AA108" s="36">
        <v>1</v>
      </c>
      <c r="AB108" s="36">
        <f t="shared" si="54"/>
        <v>0</v>
      </c>
      <c r="AC108" s="36">
        <v>1</v>
      </c>
      <c r="AD108" s="36">
        <f t="shared" si="55"/>
        <v>0</v>
      </c>
      <c r="AE108" s="36">
        <v>1</v>
      </c>
      <c r="AF108" s="6"/>
      <c r="AG108" s="53"/>
      <c r="AH108" s="27">
        <v>10</v>
      </c>
      <c r="AI108" s="28">
        <v>10</v>
      </c>
      <c r="AJ108" s="27">
        <f t="shared" si="56"/>
        <v>1</v>
      </c>
      <c r="AK108" s="27"/>
      <c r="AL108" s="27">
        <f t="shared" si="57"/>
        <v>0</v>
      </c>
      <c r="AM108" s="27"/>
      <c r="AN108" s="27">
        <f t="shared" si="58"/>
        <v>0</v>
      </c>
      <c r="AO108" s="27"/>
      <c r="AP108" s="27">
        <f t="shared" si="59"/>
        <v>0</v>
      </c>
      <c r="AQ108" s="27"/>
      <c r="AR108" s="27">
        <f t="shared" si="60"/>
        <v>0</v>
      </c>
      <c r="AS108" s="27"/>
      <c r="AT108" s="27">
        <f t="shared" si="61"/>
        <v>0</v>
      </c>
      <c r="AU108" s="27"/>
      <c r="AV108" s="27">
        <f t="shared" si="62"/>
        <v>0</v>
      </c>
      <c r="AW108" s="27"/>
      <c r="AX108" s="27">
        <f t="shared" si="63"/>
        <v>0</v>
      </c>
      <c r="AY108" s="27"/>
      <c r="AZ108" s="27">
        <f t="shared" si="64"/>
        <v>0</v>
      </c>
      <c r="BA108" s="27"/>
      <c r="BB108" s="20"/>
      <c r="BC108" s="45"/>
      <c r="BD108" s="43">
        <v>25</v>
      </c>
      <c r="BE108" s="44">
        <v>25</v>
      </c>
      <c r="BF108" s="43">
        <f t="shared" si="65"/>
        <v>0</v>
      </c>
      <c r="BG108" s="43"/>
      <c r="BH108" s="43">
        <f t="shared" si="66"/>
        <v>1</v>
      </c>
      <c r="BI108" s="43"/>
      <c r="BJ108" s="43">
        <f t="shared" si="67"/>
        <v>0</v>
      </c>
      <c r="BK108" s="43"/>
      <c r="BL108" s="43">
        <f t="shared" si="68"/>
        <v>0</v>
      </c>
      <c r="BM108" s="43"/>
      <c r="BN108" s="43">
        <f t="shared" si="69"/>
        <v>0</v>
      </c>
      <c r="BO108" s="43"/>
      <c r="BP108" s="43">
        <f t="shared" si="70"/>
        <v>0</v>
      </c>
      <c r="BQ108" s="43"/>
      <c r="BR108" s="43">
        <f t="shared" si="71"/>
        <v>0</v>
      </c>
      <c r="BS108" s="43"/>
      <c r="BT108" s="43">
        <f t="shared" si="72"/>
        <v>0</v>
      </c>
      <c r="BU108" s="43"/>
      <c r="BV108" s="43">
        <f t="shared" si="73"/>
        <v>0</v>
      </c>
      <c r="BW108" s="43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20"/>
      <c r="CW108" s="20"/>
      <c r="CX108" s="20"/>
      <c r="CY108" s="20"/>
      <c r="CZ108" s="20"/>
      <c r="DA108" s="20"/>
      <c r="DB108" s="20"/>
      <c r="DN108" s="20"/>
      <c r="DO108" s="20"/>
      <c r="DP108" s="20"/>
      <c r="DQ108" s="20"/>
      <c r="DR108" s="20"/>
      <c r="DV108" s="20"/>
      <c r="DW108" s="20"/>
      <c r="DX108" s="20"/>
      <c r="DY108" s="20"/>
      <c r="DZ108" s="20"/>
      <c r="EA108" s="20"/>
      <c r="EB108" s="20"/>
      <c r="EC108" s="20"/>
      <c r="ED108" s="20"/>
      <c r="EE108" s="20"/>
      <c r="EF108" s="20"/>
      <c r="EG108" s="20"/>
      <c r="EH108" s="20"/>
      <c r="EI108" s="20"/>
      <c r="EJ108" s="20"/>
    </row>
    <row r="109" spans="2:140" x14ac:dyDescent="0.35">
      <c r="B109" s="5"/>
      <c r="C109" s="5"/>
      <c r="D109" s="5"/>
      <c r="E109" s="5"/>
      <c r="F109" s="5"/>
      <c r="G109" s="5"/>
      <c r="H109" s="5"/>
      <c r="I109" s="5"/>
      <c r="J109" s="5"/>
      <c r="K109" s="26" t="s">
        <v>50</v>
      </c>
      <c r="L109" s="27">
        <v>4000</v>
      </c>
      <c r="M109" s="28">
        <v>15</v>
      </c>
      <c r="N109" s="27">
        <f t="shared" si="47"/>
        <v>0</v>
      </c>
      <c r="O109" s="27"/>
      <c r="P109" s="27">
        <f t="shared" si="48"/>
        <v>0</v>
      </c>
      <c r="Q109" s="27"/>
      <c r="R109" s="27">
        <f t="shared" si="49"/>
        <v>0</v>
      </c>
      <c r="S109" s="27"/>
      <c r="T109" s="27">
        <f t="shared" si="50"/>
        <v>0</v>
      </c>
      <c r="U109" s="27"/>
      <c r="V109" s="27">
        <f t="shared" si="51"/>
        <v>0</v>
      </c>
      <c r="W109" s="27"/>
      <c r="X109" s="27">
        <f t="shared" si="52"/>
        <v>0</v>
      </c>
      <c r="Y109" s="27"/>
      <c r="Z109" s="27">
        <f t="shared" si="53"/>
        <v>0</v>
      </c>
      <c r="AA109" s="27"/>
      <c r="AB109" s="27">
        <f t="shared" si="54"/>
        <v>1</v>
      </c>
      <c r="AC109" s="27"/>
      <c r="AD109" s="27">
        <f t="shared" si="55"/>
        <v>0</v>
      </c>
      <c r="AE109" s="27"/>
      <c r="AF109" s="6"/>
      <c r="AG109" s="53"/>
      <c r="AH109" s="27">
        <v>100</v>
      </c>
      <c r="AI109" s="28">
        <v>5</v>
      </c>
      <c r="AJ109" s="27">
        <f t="shared" si="56"/>
        <v>0</v>
      </c>
      <c r="AK109" s="27"/>
      <c r="AL109" s="27">
        <f t="shared" si="57"/>
        <v>0</v>
      </c>
      <c r="AM109" s="27"/>
      <c r="AN109" s="27">
        <f t="shared" si="58"/>
        <v>1</v>
      </c>
      <c r="AO109" s="27"/>
      <c r="AP109" s="27">
        <f t="shared" si="59"/>
        <v>0</v>
      </c>
      <c r="AQ109" s="27"/>
      <c r="AR109" s="27">
        <f t="shared" si="60"/>
        <v>0</v>
      </c>
      <c r="AS109" s="27"/>
      <c r="AT109" s="27">
        <f t="shared" si="61"/>
        <v>0</v>
      </c>
      <c r="AU109" s="27"/>
      <c r="AV109" s="27">
        <f t="shared" si="62"/>
        <v>0</v>
      </c>
      <c r="AW109" s="27"/>
      <c r="AX109" s="27">
        <f t="shared" si="63"/>
        <v>0</v>
      </c>
      <c r="AY109" s="27"/>
      <c r="AZ109" s="27">
        <f t="shared" si="64"/>
        <v>0</v>
      </c>
      <c r="BA109" s="27"/>
      <c r="BB109" s="20"/>
      <c r="BC109" s="45"/>
      <c r="BD109" s="43">
        <v>10</v>
      </c>
      <c r="BE109" s="44">
        <v>10</v>
      </c>
      <c r="BF109" s="43">
        <f t="shared" si="65"/>
        <v>1</v>
      </c>
      <c r="BG109" s="43"/>
      <c r="BH109" s="43">
        <f t="shared" si="66"/>
        <v>0</v>
      </c>
      <c r="BI109" s="43"/>
      <c r="BJ109" s="43">
        <f t="shared" si="67"/>
        <v>0</v>
      </c>
      <c r="BK109" s="43"/>
      <c r="BL109" s="43">
        <f t="shared" si="68"/>
        <v>0</v>
      </c>
      <c r="BM109" s="43"/>
      <c r="BN109" s="43">
        <f t="shared" si="69"/>
        <v>0</v>
      </c>
      <c r="BO109" s="43"/>
      <c r="BP109" s="43">
        <f t="shared" si="70"/>
        <v>0</v>
      </c>
      <c r="BQ109" s="43"/>
      <c r="BR109" s="43">
        <f t="shared" si="71"/>
        <v>0</v>
      </c>
      <c r="BS109" s="43"/>
      <c r="BT109" s="43">
        <f t="shared" si="72"/>
        <v>0</v>
      </c>
      <c r="BU109" s="43"/>
      <c r="BV109" s="43">
        <f t="shared" si="73"/>
        <v>0</v>
      </c>
      <c r="BW109" s="43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20"/>
      <c r="CW109" s="20"/>
      <c r="CX109" s="20"/>
      <c r="CY109" s="20"/>
      <c r="CZ109" s="20"/>
      <c r="DA109" s="20"/>
      <c r="DB109" s="20"/>
      <c r="DN109" s="20"/>
      <c r="DO109" s="20"/>
      <c r="DP109" s="20"/>
      <c r="DQ109" s="20"/>
      <c r="DR109" s="20"/>
      <c r="DV109" s="20"/>
      <c r="DW109" s="20"/>
      <c r="DX109" s="20"/>
      <c r="DY109" s="20"/>
      <c r="DZ109" s="20"/>
      <c r="EA109" s="20"/>
      <c r="EB109" s="20"/>
      <c r="EC109" s="20"/>
      <c r="ED109" s="20"/>
      <c r="EE109" s="20"/>
      <c r="EF109" s="20"/>
      <c r="EG109" s="20"/>
      <c r="EH109" s="20"/>
      <c r="EI109" s="20"/>
      <c r="EJ109" s="20"/>
    </row>
    <row r="110" spans="2:140" x14ac:dyDescent="0.35">
      <c r="B110" s="23"/>
      <c r="C110" s="23"/>
      <c r="D110" s="23"/>
      <c r="E110" s="5"/>
      <c r="F110" s="5"/>
      <c r="G110" s="5"/>
      <c r="H110" s="5"/>
      <c r="I110" s="5"/>
      <c r="J110" s="5"/>
      <c r="K110" s="53"/>
      <c r="L110" s="27">
        <v>400</v>
      </c>
      <c r="M110" s="28">
        <v>10</v>
      </c>
      <c r="N110" s="27">
        <f t="shared" si="47"/>
        <v>0</v>
      </c>
      <c r="O110" s="27"/>
      <c r="P110" s="27">
        <f t="shared" si="48"/>
        <v>0</v>
      </c>
      <c r="Q110" s="27"/>
      <c r="R110" s="27">
        <f t="shared" si="49"/>
        <v>0</v>
      </c>
      <c r="S110" s="27"/>
      <c r="T110" s="27">
        <f t="shared" si="50"/>
        <v>0</v>
      </c>
      <c r="U110" s="27"/>
      <c r="V110" s="27">
        <f t="shared" si="51"/>
        <v>1</v>
      </c>
      <c r="W110" s="27"/>
      <c r="X110" s="27">
        <f t="shared" si="52"/>
        <v>0</v>
      </c>
      <c r="Y110" s="27"/>
      <c r="Z110" s="27">
        <f t="shared" si="53"/>
        <v>0</v>
      </c>
      <c r="AA110" s="27"/>
      <c r="AB110" s="27">
        <f t="shared" si="54"/>
        <v>0</v>
      </c>
      <c r="AC110" s="27"/>
      <c r="AD110" s="27">
        <f t="shared" si="55"/>
        <v>0</v>
      </c>
      <c r="AE110" s="27"/>
      <c r="AF110" s="6"/>
      <c r="AG110" s="53"/>
      <c r="AH110" s="27">
        <v>50</v>
      </c>
      <c r="AI110" s="28">
        <v>30</v>
      </c>
      <c r="AJ110" s="27">
        <f t="shared" si="56"/>
        <v>0</v>
      </c>
      <c r="AK110" s="27"/>
      <c r="AL110" s="27">
        <f t="shared" si="57"/>
        <v>1</v>
      </c>
      <c r="AM110" s="27"/>
      <c r="AN110" s="27">
        <f t="shared" si="58"/>
        <v>0</v>
      </c>
      <c r="AO110" s="27"/>
      <c r="AP110" s="27">
        <f t="shared" si="59"/>
        <v>0</v>
      </c>
      <c r="AQ110" s="27"/>
      <c r="AR110" s="27">
        <f t="shared" si="60"/>
        <v>0</v>
      </c>
      <c r="AS110" s="27"/>
      <c r="AT110" s="27">
        <f t="shared" si="61"/>
        <v>0</v>
      </c>
      <c r="AU110" s="27"/>
      <c r="AV110" s="27">
        <f t="shared" si="62"/>
        <v>0</v>
      </c>
      <c r="AW110" s="27"/>
      <c r="AX110" s="27">
        <f t="shared" si="63"/>
        <v>0</v>
      </c>
      <c r="AY110" s="27"/>
      <c r="AZ110" s="27">
        <f t="shared" si="64"/>
        <v>0</v>
      </c>
      <c r="BA110" s="27"/>
      <c r="BB110" s="20"/>
      <c r="BC110" s="45"/>
      <c r="BD110" s="43">
        <v>100</v>
      </c>
      <c r="BE110" s="44">
        <v>30</v>
      </c>
      <c r="BF110" s="43">
        <f t="shared" si="65"/>
        <v>0</v>
      </c>
      <c r="BG110" s="43"/>
      <c r="BH110" s="43">
        <f t="shared" si="66"/>
        <v>0</v>
      </c>
      <c r="BI110" s="43"/>
      <c r="BJ110" s="43">
        <f t="shared" si="67"/>
        <v>1</v>
      </c>
      <c r="BK110" s="43"/>
      <c r="BL110" s="43">
        <f t="shared" si="68"/>
        <v>0</v>
      </c>
      <c r="BM110" s="43"/>
      <c r="BN110" s="43">
        <f t="shared" si="69"/>
        <v>0</v>
      </c>
      <c r="BO110" s="43"/>
      <c r="BP110" s="43">
        <f t="shared" si="70"/>
        <v>0</v>
      </c>
      <c r="BQ110" s="43"/>
      <c r="BR110" s="43">
        <f t="shared" si="71"/>
        <v>0</v>
      </c>
      <c r="BS110" s="43"/>
      <c r="BT110" s="43">
        <f t="shared" si="72"/>
        <v>0</v>
      </c>
      <c r="BU110" s="43"/>
      <c r="BV110" s="43">
        <f t="shared" si="73"/>
        <v>0</v>
      </c>
      <c r="BW110" s="43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20"/>
      <c r="CW110" s="20"/>
      <c r="CX110" s="20"/>
      <c r="CY110" s="20"/>
      <c r="CZ110" s="20"/>
      <c r="DA110" s="20"/>
      <c r="DB110" s="20"/>
      <c r="DN110" s="20"/>
      <c r="DO110" s="20"/>
      <c r="DP110" s="20"/>
      <c r="DQ110" s="20"/>
      <c r="DR110" s="20"/>
      <c r="DV110" s="20"/>
      <c r="DW110" s="20"/>
      <c r="DX110" s="20"/>
      <c r="DY110" s="20"/>
      <c r="DZ110" s="20"/>
      <c r="EA110" s="20"/>
      <c r="EB110" s="20"/>
      <c r="EC110" s="20"/>
      <c r="ED110" s="20"/>
      <c r="EE110" s="20"/>
      <c r="EF110" s="20"/>
      <c r="EG110" s="20"/>
      <c r="EH110" s="20"/>
      <c r="EI110" s="20"/>
      <c r="EJ110" s="20"/>
    </row>
    <row r="111" spans="2:140" x14ac:dyDescent="0.35">
      <c r="B111" s="5"/>
      <c r="C111" s="5"/>
      <c r="D111" s="5"/>
      <c r="E111" s="5"/>
      <c r="F111" s="5"/>
      <c r="G111" s="5"/>
      <c r="H111" s="5"/>
      <c r="I111" s="5"/>
      <c r="J111" s="5"/>
      <c r="K111" s="53"/>
      <c r="L111" s="27">
        <v>30</v>
      </c>
      <c r="M111" s="28">
        <v>10</v>
      </c>
      <c r="N111" s="27">
        <f t="shared" si="47"/>
        <v>0</v>
      </c>
      <c r="O111" s="27"/>
      <c r="P111" s="27">
        <f t="shared" si="48"/>
        <v>1</v>
      </c>
      <c r="Q111" s="27"/>
      <c r="R111" s="27">
        <f t="shared" si="49"/>
        <v>0</v>
      </c>
      <c r="S111" s="27"/>
      <c r="T111" s="27">
        <f t="shared" si="50"/>
        <v>0</v>
      </c>
      <c r="U111" s="27"/>
      <c r="V111" s="27">
        <f t="shared" si="51"/>
        <v>0</v>
      </c>
      <c r="W111" s="27"/>
      <c r="X111" s="27">
        <f t="shared" si="52"/>
        <v>0</v>
      </c>
      <c r="Y111" s="27"/>
      <c r="Z111" s="27">
        <f t="shared" si="53"/>
        <v>0</v>
      </c>
      <c r="AA111" s="27"/>
      <c r="AB111" s="27">
        <f t="shared" si="54"/>
        <v>0</v>
      </c>
      <c r="AC111" s="27"/>
      <c r="AD111" s="27">
        <f t="shared" si="55"/>
        <v>0</v>
      </c>
      <c r="AE111" s="27"/>
      <c r="AF111" s="6"/>
      <c r="AG111" s="53"/>
      <c r="AH111" s="27">
        <v>20</v>
      </c>
      <c r="AI111" s="28">
        <v>5</v>
      </c>
      <c r="AJ111" s="27">
        <f t="shared" si="56"/>
        <v>1</v>
      </c>
      <c r="AK111" s="27"/>
      <c r="AL111" s="27">
        <f t="shared" si="57"/>
        <v>0</v>
      </c>
      <c r="AM111" s="27"/>
      <c r="AN111" s="27">
        <f t="shared" si="58"/>
        <v>0</v>
      </c>
      <c r="AO111" s="27"/>
      <c r="AP111" s="27">
        <f t="shared" si="59"/>
        <v>0</v>
      </c>
      <c r="AQ111" s="27"/>
      <c r="AR111" s="27">
        <f t="shared" si="60"/>
        <v>0</v>
      </c>
      <c r="AS111" s="27"/>
      <c r="AT111" s="27">
        <f t="shared" si="61"/>
        <v>0</v>
      </c>
      <c r="AU111" s="27"/>
      <c r="AV111" s="27">
        <f t="shared" si="62"/>
        <v>0</v>
      </c>
      <c r="AW111" s="27"/>
      <c r="AX111" s="27">
        <f t="shared" si="63"/>
        <v>0</v>
      </c>
      <c r="AY111" s="27"/>
      <c r="AZ111" s="27">
        <f t="shared" si="64"/>
        <v>0</v>
      </c>
      <c r="BA111" s="27"/>
      <c r="BB111" s="20"/>
      <c r="BC111" s="45"/>
      <c r="BD111" s="43">
        <v>300</v>
      </c>
      <c r="BE111" s="44">
        <v>50</v>
      </c>
      <c r="BF111" s="43">
        <f t="shared" si="65"/>
        <v>0</v>
      </c>
      <c r="BG111" s="43"/>
      <c r="BH111" s="43">
        <f t="shared" si="66"/>
        <v>0</v>
      </c>
      <c r="BI111" s="43"/>
      <c r="BJ111" s="43">
        <f t="shared" si="67"/>
        <v>0</v>
      </c>
      <c r="BK111" s="43"/>
      <c r="BL111" s="43">
        <f t="shared" si="68"/>
        <v>1</v>
      </c>
      <c r="BM111" s="43"/>
      <c r="BN111" s="43">
        <f t="shared" si="69"/>
        <v>0</v>
      </c>
      <c r="BO111" s="43"/>
      <c r="BP111" s="43">
        <f t="shared" si="70"/>
        <v>0</v>
      </c>
      <c r="BQ111" s="43"/>
      <c r="BR111" s="43">
        <f t="shared" si="71"/>
        <v>0</v>
      </c>
      <c r="BS111" s="43"/>
      <c r="BT111" s="43">
        <f t="shared" si="72"/>
        <v>0</v>
      </c>
      <c r="BU111" s="43"/>
      <c r="BV111" s="43">
        <f t="shared" si="73"/>
        <v>0</v>
      </c>
      <c r="BW111" s="43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20"/>
      <c r="CW111" s="20"/>
      <c r="CX111" s="20"/>
      <c r="CY111" s="20"/>
      <c r="CZ111" s="20"/>
      <c r="DA111" s="20"/>
      <c r="DB111" s="20"/>
      <c r="DN111" s="20"/>
      <c r="DO111" s="20"/>
      <c r="DP111" s="20"/>
      <c r="DQ111" s="20"/>
      <c r="DR111" s="20"/>
      <c r="DV111" s="20"/>
      <c r="DW111" s="20"/>
      <c r="DX111" s="20"/>
      <c r="DY111" s="20"/>
      <c r="DZ111" s="20"/>
      <c r="EA111" s="20"/>
      <c r="EB111" s="20"/>
      <c r="EC111" s="20"/>
      <c r="ED111" s="20"/>
      <c r="EE111" s="20"/>
      <c r="EF111" s="20"/>
      <c r="EG111" s="20"/>
      <c r="EH111" s="20"/>
      <c r="EI111" s="20"/>
      <c r="EJ111" s="20"/>
    </row>
    <row r="112" spans="2:140" x14ac:dyDescent="0.35">
      <c r="B112" s="20"/>
      <c r="C112" s="20"/>
      <c r="D112" s="20"/>
      <c r="E112" s="20"/>
      <c r="G112" s="20"/>
      <c r="H112" s="20"/>
      <c r="I112" s="20"/>
      <c r="J112" s="20"/>
      <c r="K112" s="53"/>
      <c r="L112" s="27">
        <v>5000</v>
      </c>
      <c r="M112" s="28">
        <v>20</v>
      </c>
      <c r="N112" s="27">
        <f t="shared" si="47"/>
        <v>0</v>
      </c>
      <c r="O112" s="27"/>
      <c r="P112" s="27">
        <f t="shared" si="48"/>
        <v>0</v>
      </c>
      <c r="Q112" s="27"/>
      <c r="R112" s="27">
        <f t="shared" si="49"/>
        <v>0</v>
      </c>
      <c r="S112" s="27"/>
      <c r="T112" s="27">
        <f t="shared" si="50"/>
        <v>0</v>
      </c>
      <c r="U112" s="27"/>
      <c r="V112" s="27">
        <f t="shared" si="51"/>
        <v>0</v>
      </c>
      <c r="W112" s="27"/>
      <c r="X112" s="27">
        <f t="shared" si="52"/>
        <v>0</v>
      </c>
      <c r="Y112" s="27"/>
      <c r="Z112" s="27">
        <f t="shared" si="53"/>
        <v>0</v>
      </c>
      <c r="AA112" s="27"/>
      <c r="AB112" s="27">
        <f t="shared" si="54"/>
        <v>1</v>
      </c>
      <c r="AC112" s="27"/>
      <c r="AD112" s="27">
        <f t="shared" si="55"/>
        <v>0</v>
      </c>
      <c r="AE112" s="27"/>
      <c r="AF112" s="6"/>
      <c r="AG112" s="53"/>
      <c r="AH112" s="27">
        <v>10</v>
      </c>
      <c r="AI112" s="28">
        <v>10</v>
      </c>
      <c r="AJ112" s="27">
        <f t="shared" si="56"/>
        <v>1</v>
      </c>
      <c r="AK112" s="27"/>
      <c r="AL112" s="27">
        <f t="shared" si="57"/>
        <v>0</v>
      </c>
      <c r="AM112" s="27"/>
      <c r="AN112" s="27">
        <f t="shared" si="58"/>
        <v>0</v>
      </c>
      <c r="AO112" s="27"/>
      <c r="AP112" s="27">
        <f t="shared" si="59"/>
        <v>0</v>
      </c>
      <c r="AQ112" s="27"/>
      <c r="AR112" s="27">
        <f t="shared" si="60"/>
        <v>0</v>
      </c>
      <c r="AS112" s="27"/>
      <c r="AT112" s="27">
        <f t="shared" si="61"/>
        <v>0</v>
      </c>
      <c r="AU112" s="27"/>
      <c r="AV112" s="27">
        <f t="shared" si="62"/>
        <v>0</v>
      </c>
      <c r="AW112" s="27"/>
      <c r="AX112" s="27">
        <f t="shared" si="63"/>
        <v>0</v>
      </c>
      <c r="AY112" s="27"/>
      <c r="AZ112" s="27">
        <f t="shared" si="64"/>
        <v>0</v>
      </c>
      <c r="BA112" s="27"/>
      <c r="BB112" s="20"/>
      <c r="BC112" s="45"/>
      <c r="BD112" s="43">
        <v>130</v>
      </c>
      <c r="BE112" s="44">
        <v>10</v>
      </c>
      <c r="BF112" s="43">
        <f t="shared" si="65"/>
        <v>0</v>
      </c>
      <c r="BG112" s="43"/>
      <c r="BH112" s="43">
        <f t="shared" si="66"/>
        <v>0</v>
      </c>
      <c r="BI112" s="43"/>
      <c r="BJ112" s="43">
        <f t="shared" si="67"/>
        <v>0</v>
      </c>
      <c r="BK112" s="43"/>
      <c r="BL112" s="43">
        <f t="shared" si="68"/>
        <v>1</v>
      </c>
      <c r="BM112" s="43"/>
      <c r="BN112" s="43">
        <f t="shared" si="69"/>
        <v>0</v>
      </c>
      <c r="BO112" s="43"/>
      <c r="BP112" s="43">
        <f t="shared" si="70"/>
        <v>0</v>
      </c>
      <c r="BQ112" s="43"/>
      <c r="BR112" s="43">
        <f t="shared" si="71"/>
        <v>0</v>
      </c>
      <c r="BS112" s="43"/>
      <c r="BT112" s="43">
        <f t="shared" si="72"/>
        <v>0</v>
      </c>
      <c r="BU112" s="43"/>
      <c r="BV112" s="43">
        <f t="shared" si="73"/>
        <v>0</v>
      </c>
      <c r="BW112" s="43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20"/>
      <c r="CW112" s="20"/>
      <c r="CX112" s="20"/>
      <c r="CY112" s="20"/>
      <c r="CZ112" s="20"/>
      <c r="DA112" s="20"/>
      <c r="DB112" s="20"/>
      <c r="DN112" s="20"/>
      <c r="DO112" s="20"/>
      <c r="DP112" s="20"/>
      <c r="DQ112" s="20"/>
      <c r="DR112" s="20"/>
      <c r="DV112" s="20"/>
      <c r="DW112" s="20"/>
      <c r="DX112" s="20"/>
      <c r="DY112" s="20"/>
      <c r="DZ112" s="20"/>
      <c r="EA112" s="20"/>
      <c r="EB112" s="20"/>
      <c r="EC112" s="20"/>
      <c r="ED112" s="20"/>
      <c r="EE112" s="20"/>
      <c r="EF112" s="20"/>
      <c r="EG112" s="20"/>
      <c r="EH112" s="20"/>
      <c r="EI112" s="20"/>
      <c r="EJ112" s="20"/>
    </row>
    <row r="113" spans="2:140" x14ac:dyDescent="0.35">
      <c r="B113" s="20"/>
      <c r="C113" s="20"/>
      <c r="D113" s="20"/>
      <c r="E113" s="20"/>
      <c r="G113" s="20"/>
      <c r="H113" s="20"/>
      <c r="I113" s="20"/>
      <c r="J113" s="20"/>
      <c r="K113" s="53"/>
      <c r="L113" s="27">
        <v>100</v>
      </c>
      <c r="M113" s="28">
        <v>30</v>
      </c>
      <c r="N113" s="27">
        <f t="shared" si="47"/>
        <v>0</v>
      </c>
      <c r="O113" s="27"/>
      <c r="P113" s="27">
        <f t="shared" si="48"/>
        <v>0</v>
      </c>
      <c r="Q113" s="27"/>
      <c r="R113" s="27">
        <f t="shared" si="49"/>
        <v>1</v>
      </c>
      <c r="S113" s="27"/>
      <c r="T113" s="27">
        <f t="shared" si="50"/>
        <v>0</v>
      </c>
      <c r="U113" s="27"/>
      <c r="V113" s="27">
        <f t="shared" si="51"/>
        <v>0</v>
      </c>
      <c r="W113" s="27"/>
      <c r="X113" s="27">
        <f t="shared" si="52"/>
        <v>0</v>
      </c>
      <c r="Y113" s="27"/>
      <c r="Z113" s="27">
        <f t="shared" si="53"/>
        <v>0</v>
      </c>
      <c r="AA113" s="27"/>
      <c r="AB113" s="27">
        <f t="shared" si="54"/>
        <v>0</v>
      </c>
      <c r="AC113" s="27"/>
      <c r="AD113" s="27">
        <f t="shared" si="55"/>
        <v>0</v>
      </c>
      <c r="AE113" s="27"/>
      <c r="AF113" s="6"/>
      <c r="AG113" s="53"/>
      <c r="AH113" s="27">
        <v>20</v>
      </c>
      <c r="AI113" s="28">
        <v>20</v>
      </c>
      <c r="AJ113" s="27">
        <f t="shared" si="56"/>
        <v>1</v>
      </c>
      <c r="AK113" s="27"/>
      <c r="AL113" s="27">
        <f t="shared" si="57"/>
        <v>0</v>
      </c>
      <c r="AM113" s="27"/>
      <c r="AN113" s="27">
        <f t="shared" si="58"/>
        <v>0</v>
      </c>
      <c r="AO113" s="27"/>
      <c r="AP113" s="27">
        <f t="shared" si="59"/>
        <v>0</v>
      </c>
      <c r="AQ113" s="27"/>
      <c r="AR113" s="27">
        <f t="shared" si="60"/>
        <v>0</v>
      </c>
      <c r="AS113" s="27"/>
      <c r="AT113" s="27">
        <f t="shared" si="61"/>
        <v>0</v>
      </c>
      <c r="AU113" s="27"/>
      <c r="AV113" s="27">
        <f t="shared" si="62"/>
        <v>0</v>
      </c>
      <c r="AW113" s="27"/>
      <c r="AX113" s="27">
        <f t="shared" si="63"/>
        <v>0</v>
      </c>
      <c r="AY113" s="27"/>
      <c r="AZ113" s="27">
        <f t="shared" si="64"/>
        <v>0</v>
      </c>
      <c r="BA113" s="27"/>
      <c r="BB113" s="20"/>
      <c r="BC113" s="45"/>
      <c r="BD113" s="43">
        <v>8000</v>
      </c>
      <c r="BE113" s="44">
        <v>10</v>
      </c>
      <c r="BF113" s="43">
        <f t="shared" si="65"/>
        <v>0</v>
      </c>
      <c r="BG113" s="43"/>
      <c r="BH113" s="43">
        <f t="shared" si="66"/>
        <v>0</v>
      </c>
      <c r="BI113" s="43"/>
      <c r="BJ113" s="43">
        <f t="shared" si="67"/>
        <v>0</v>
      </c>
      <c r="BK113" s="43"/>
      <c r="BL113" s="43">
        <f t="shared" si="68"/>
        <v>0</v>
      </c>
      <c r="BM113" s="43"/>
      <c r="BN113" s="43">
        <f t="shared" si="69"/>
        <v>0</v>
      </c>
      <c r="BO113" s="43"/>
      <c r="BP113" s="43">
        <f t="shared" si="70"/>
        <v>0</v>
      </c>
      <c r="BQ113" s="43"/>
      <c r="BR113" s="43">
        <f t="shared" si="71"/>
        <v>0</v>
      </c>
      <c r="BS113" s="43"/>
      <c r="BT113" s="43">
        <f t="shared" si="72"/>
        <v>0</v>
      </c>
      <c r="BU113" s="43"/>
      <c r="BV113" s="43">
        <f t="shared" si="73"/>
        <v>1</v>
      </c>
      <c r="BW113" s="43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20"/>
      <c r="CW113" s="20"/>
      <c r="CX113" s="20"/>
      <c r="CY113" s="20"/>
      <c r="CZ113" s="20"/>
      <c r="DA113" s="20"/>
      <c r="DB113" s="20"/>
      <c r="DN113" s="20"/>
      <c r="DO113" s="20"/>
      <c r="DP113" s="20"/>
      <c r="DQ113" s="20"/>
      <c r="DR113" s="20"/>
      <c r="DV113" s="20"/>
      <c r="DW113" s="20"/>
      <c r="DX113" s="20"/>
      <c r="DY113" s="20"/>
      <c r="DZ113" s="20"/>
      <c r="EA113" s="20"/>
      <c r="EB113" s="20"/>
      <c r="EC113" s="20"/>
      <c r="ED113" s="20"/>
      <c r="EE113" s="20"/>
      <c r="EF113" s="20"/>
      <c r="EG113" s="20"/>
      <c r="EH113" s="20"/>
      <c r="EI113" s="20"/>
      <c r="EJ113" s="20"/>
    </row>
    <row r="114" spans="2:140" x14ac:dyDescent="0.35">
      <c r="K114" s="53"/>
      <c r="L114" s="27">
        <v>1500</v>
      </c>
      <c r="M114" s="28">
        <v>15</v>
      </c>
      <c r="N114" s="27">
        <f t="shared" si="47"/>
        <v>0</v>
      </c>
      <c r="O114" s="27"/>
      <c r="P114" s="27">
        <f t="shared" si="48"/>
        <v>0</v>
      </c>
      <c r="Q114" s="27"/>
      <c r="R114" s="27">
        <f t="shared" si="49"/>
        <v>0</v>
      </c>
      <c r="S114" s="27"/>
      <c r="T114" s="27">
        <f t="shared" si="50"/>
        <v>0</v>
      </c>
      <c r="U114" s="27"/>
      <c r="V114" s="27">
        <f t="shared" si="51"/>
        <v>0</v>
      </c>
      <c r="W114" s="27"/>
      <c r="X114" s="27">
        <f t="shared" si="52"/>
        <v>0</v>
      </c>
      <c r="Y114" s="27"/>
      <c r="Z114" s="27">
        <f t="shared" si="53"/>
        <v>1</v>
      </c>
      <c r="AA114" s="27"/>
      <c r="AB114" s="27">
        <f t="shared" si="54"/>
        <v>0</v>
      </c>
      <c r="AC114" s="27"/>
      <c r="AD114" s="27">
        <f t="shared" si="55"/>
        <v>0</v>
      </c>
      <c r="AE114" s="27"/>
      <c r="AF114" s="6"/>
      <c r="AG114" s="53"/>
      <c r="AH114" s="27">
        <v>20</v>
      </c>
      <c r="AI114" s="28">
        <v>10</v>
      </c>
      <c r="AJ114" s="27">
        <f t="shared" si="56"/>
        <v>1</v>
      </c>
      <c r="AK114" s="27">
        <f>SUM(AJ70:AJ114)</f>
        <v>29</v>
      </c>
      <c r="AL114" s="27">
        <f t="shared" si="57"/>
        <v>0</v>
      </c>
      <c r="AM114" s="27">
        <f>SUM(AL70:AL114)</f>
        <v>9</v>
      </c>
      <c r="AN114" s="27">
        <f t="shared" si="58"/>
        <v>0</v>
      </c>
      <c r="AO114" s="27">
        <f>SUM(AN70:AN114)</f>
        <v>6</v>
      </c>
      <c r="AP114" s="27">
        <f t="shared" si="59"/>
        <v>0</v>
      </c>
      <c r="AQ114" s="27">
        <f>SUM(AP70:AP114)</f>
        <v>1</v>
      </c>
      <c r="AR114" s="27">
        <f t="shared" si="60"/>
        <v>0</v>
      </c>
      <c r="AS114" s="27">
        <v>0</v>
      </c>
      <c r="AT114" s="27">
        <f t="shared" si="61"/>
        <v>0</v>
      </c>
      <c r="AU114" s="27">
        <v>0</v>
      </c>
      <c r="AV114" s="27">
        <f t="shared" si="62"/>
        <v>0</v>
      </c>
      <c r="AW114" s="27">
        <v>0</v>
      </c>
      <c r="AX114" s="27">
        <f t="shared" si="63"/>
        <v>0</v>
      </c>
      <c r="AY114" s="27">
        <v>0</v>
      </c>
      <c r="AZ114" s="27">
        <f t="shared" si="64"/>
        <v>0</v>
      </c>
      <c r="BA114" s="27">
        <v>0</v>
      </c>
      <c r="BB114" s="20"/>
      <c r="BC114" s="45"/>
      <c r="BD114" s="43">
        <v>10</v>
      </c>
      <c r="BE114" s="44">
        <v>10</v>
      </c>
      <c r="BF114" s="43">
        <f t="shared" si="65"/>
        <v>1</v>
      </c>
      <c r="BG114" s="43">
        <v>3</v>
      </c>
      <c r="BH114" s="43">
        <f t="shared" si="66"/>
        <v>0</v>
      </c>
      <c r="BI114" s="43">
        <v>1</v>
      </c>
      <c r="BJ114" s="43">
        <f t="shared" si="67"/>
        <v>0</v>
      </c>
      <c r="BK114" s="43">
        <v>1</v>
      </c>
      <c r="BL114" s="43">
        <f t="shared" si="68"/>
        <v>0</v>
      </c>
      <c r="BM114" s="43">
        <v>3</v>
      </c>
      <c r="BN114" s="43">
        <f>IF(AND(BD114&gt;=301,BD114&lt;=500),1,0)</f>
        <v>0</v>
      </c>
      <c r="BO114" s="43">
        <v>0</v>
      </c>
      <c r="BP114" s="43">
        <f t="shared" si="70"/>
        <v>0</v>
      </c>
      <c r="BQ114" s="43">
        <v>1</v>
      </c>
      <c r="BR114" s="43">
        <f t="shared" si="71"/>
        <v>0</v>
      </c>
      <c r="BS114" s="43">
        <v>2</v>
      </c>
      <c r="BT114" s="43">
        <f t="shared" si="72"/>
        <v>0</v>
      </c>
      <c r="BU114" s="43">
        <v>0</v>
      </c>
      <c r="BV114" s="43">
        <f t="shared" si="73"/>
        <v>0</v>
      </c>
      <c r="BW114" s="43">
        <v>1</v>
      </c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20"/>
      <c r="CW114" s="20"/>
      <c r="CX114" s="20"/>
      <c r="CY114" s="20"/>
      <c r="CZ114" s="20"/>
      <c r="DA114" s="20"/>
      <c r="DB114" s="20"/>
      <c r="DN114" s="20"/>
      <c r="DO114" s="20"/>
      <c r="DP114" s="20"/>
      <c r="DQ114" s="20"/>
      <c r="DR114" s="20"/>
      <c r="DV114" s="20"/>
      <c r="DW114" s="20"/>
      <c r="DX114" s="20"/>
      <c r="DY114" s="20"/>
      <c r="DZ114" s="20"/>
      <c r="EA114" s="20"/>
      <c r="EB114" s="20"/>
      <c r="EC114" s="20"/>
      <c r="ED114" s="20"/>
      <c r="EE114" s="20"/>
      <c r="EF114" s="20"/>
      <c r="EG114" s="20"/>
      <c r="EH114" s="20"/>
      <c r="EI114" s="20"/>
      <c r="EJ114" s="20"/>
    </row>
    <row r="115" spans="2:140" x14ac:dyDescent="0.35">
      <c r="K115" s="53"/>
      <c r="L115" s="27">
        <v>2000</v>
      </c>
      <c r="M115" s="28">
        <v>5</v>
      </c>
      <c r="N115" s="27">
        <f t="shared" si="47"/>
        <v>0</v>
      </c>
      <c r="O115" s="27"/>
      <c r="P115" s="27">
        <f t="shared" si="48"/>
        <v>0</v>
      </c>
      <c r="Q115" s="27"/>
      <c r="R115" s="27">
        <f t="shared" si="49"/>
        <v>0</v>
      </c>
      <c r="S115" s="27"/>
      <c r="T115" s="27">
        <f t="shared" si="50"/>
        <v>0</v>
      </c>
      <c r="U115" s="27"/>
      <c r="V115" s="27">
        <f t="shared" si="51"/>
        <v>0</v>
      </c>
      <c r="W115" s="27"/>
      <c r="X115" s="27">
        <f t="shared" si="52"/>
        <v>0</v>
      </c>
      <c r="Y115" s="27"/>
      <c r="Z115" s="27">
        <f t="shared" si="53"/>
        <v>1</v>
      </c>
      <c r="AA115" s="27"/>
      <c r="AB115" s="27">
        <f t="shared" si="54"/>
        <v>0</v>
      </c>
      <c r="AC115" s="27"/>
      <c r="AD115" s="27">
        <f t="shared" si="55"/>
        <v>0</v>
      </c>
      <c r="AE115" s="27"/>
      <c r="AF115" s="6"/>
      <c r="AG115" s="38" t="s">
        <v>76</v>
      </c>
      <c r="AH115" s="39">
        <v>10</v>
      </c>
      <c r="AI115" s="40">
        <v>10</v>
      </c>
      <c r="AJ115" s="39">
        <f t="shared" si="56"/>
        <v>1</v>
      </c>
      <c r="AK115" s="39"/>
      <c r="AL115" s="39">
        <f t="shared" si="57"/>
        <v>0</v>
      </c>
      <c r="AM115" s="39"/>
      <c r="AN115" s="39">
        <f t="shared" si="58"/>
        <v>0</v>
      </c>
      <c r="AO115" s="39"/>
      <c r="AP115" s="39">
        <f t="shared" si="59"/>
        <v>0</v>
      </c>
      <c r="AQ115" s="39"/>
      <c r="AR115" s="39">
        <f t="shared" si="60"/>
        <v>0</v>
      </c>
      <c r="AS115" s="39"/>
      <c r="AT115" s="39">
        <f t="shared" si="61"/>
        <v>0</v>
      </c>
      <c r="AU115" s="39"/>
      <c r="AV115" s="39">
        <f t="shared" si="62"/>
        <v>0</v>
      </c>
      <c r="AW115" s="39"/>
      <c r="AX115" s="39">
        <f t="shared" si="63"/>
        <v>0</v>
      </c>
      <c r="AY115" s="39"/>
      <c r="AZ115" s="39">
        <f t="shared" si="64"/>
        <v>0</v>
      </c>
      <c r="BA115" s="39"/>
      <c r="BB115" s="20"/>
      <c r="BC115" s="46" t="s">
        <v>88</v>
      </c>
      <c r="BD115" s="30">
        <v>4000</v>
      </c>
      <c r="BE115" s="31">
        <v>20</v>
      </c>
      <c r="BF115" s="30">
        <f t="shared" si="65"/>
        <v>0</v>
      </c>
      <c r="BG115" s="30"/>
      <c r="BH115" s="30">
        <f t="shared" si="66"/>
        <v>0</v>
      </c>
      <c r="BI115" s="30"/>
      <c r="BJ115" s="30">
        <f t="shared" si="67"/>
        <v>0</v>
      </c>
      <c r="BK115" s="30"/>
      <c r="BL115" s="30">
        <f t="shared" si="68"/>
        <v>0</v>
      </c>
      <c r="BM115" s="30"/>
      <c r="BN115" s="30">
        <f t="shared" si="69"/>
        <v>0</v>
      </c>
      <c r="BO115" s="30"/>
      <c r="BP115" s="30">
        <f t="shared" si="70"/>
        <v>0</v>
      </c>
      <c r="BQ115" s="30"/>
      <c r="BR115" s="30">
        <f t="shared" si="71"/>
        <v>0</v>
      </c>
      <c r="BS115" s="30"/>
      <c r="BT115" s="30">
        <f t="shared" si="72"/>
        <v>1</v>
      </c>
      <c r="BU115" s="30"/>
      <c r="BV115" s="30">
        <f t="shared" si="73"/>
        <v>0</v>
      </c>
      <c r="BW115" s="30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20"/>
      <c r="CW115" s="20"/>
      <c r="CX115" s="20"/>
      <c r="CY115" s="20"/>
      <c r="CZ115" s="20"/>
      <c r="DA115" s="20"/>
      <c r="DB115" s="20"/>
      <c r="DN115" s="20"/>
      <c r="DO115" s="20"/>
      <c r="DP115" s="20"/>
      <c r="DQ115" s="20"/>
      <c r="DR115" s="20"/>
      <c r="DV115" s="20"/>
      <c r="DW115" s="20"/>
      <c r="DX115" s="20"/>
      <c r="DY115" s="20"/>
      <c r="DZ115" s="20"/>
      <c r="EA115" s="20"/>
      <c r="EB115" s="20"/>
      <c r="EC115" s="20"/>
      <c r="ED115" s="20"/>
      <c r="EE115" s="20"/>
      <c r="EF115" s="20"/>
      <c r="EG115" s="20"/>
      <c r="EH115" s="20"/>
      <c r="EI115" s="20"/>
      <c r="EJ115" s="20"/>
    </row>
    <row r="116" spans="2:140" x14ac:dyDescent="0.35">
      <c r="K116" s="53"/>
      <c r="L116" s="27">
        <v>40</v>
      </c>
      <c r="M116" s="28">
        <v>40</v>
      </c>
      <c r="N116" s="27">
        <f t="shared" si="47"/>
        <v>0</v>
      </c>
      <c r="O116" s="27"/>
      <c r="P116" s="27">
        <f t="shared" si="48"/>
        <v>1</v>
      </c>
      <c r="Q116" s="27"/>
      <c r="R116" s="27">
        <f t="shared" si="49"/>
        <v>0</v>
      </c>
      <c r="S116" s="27"/>
      <c r="T116" s="27">
        <f t="shared" si="50"/>
        <v>0</v>
      </c>
      <c r="U116" s="27"/>
      <c r="V116" s="27">
        <f t="shared" si="51"/>
        <v>0</v>
      </c>
      <c r="W116" s="27"/>
      <c r="X116" s="27">
        <f t="shared" si="52"/>
        <v>0</v>
      </c>
      <c r="Y116" s="27"/>
      <c r="Z116" s="27">
        <f t="shared" si="53"/>
        <v>0</v>
      </c>
      <c r="AA116" s="27"/>
      <c r="AB116" s="27">
        <f t="shared" si="54"/>
        <v>0</v>
      </c>
      <c r="AC116" s="27"/>
      <c r="AD116" s="27">
        <f t="shared" si="55"/>
        <v>0</v>
      </c>
      <c r="AE116" s="27"/>
      <c r="AF116" s="6"/>
      <c r="AG116" s="41"/>
      <c r="AH116" s="39">
        <v>10</v>
      </c>
      <c r="AI116" s="40">
        <v>10</v>
      </c>
      <c r="AJ116" s="39">
        <f t="shared" si="56"/>
        <v>1</v>
      </c>
      <c r="AK116" s="39"/>
      <c r="AL116" s="39">
        <f t="shared" si="57"/>
        <v>0</v>
      </c>
      <c r="AM116" s="39"/>
      <c r="AN116" s="39">
        <f t="shared" si="58"/>
        <v>0</v>
      </c>
      <c r="AO116" s="39"/>
      <c r="AP116" s="39">
        <f t="shared" si="59"/>
        <v>0</v>
      </c>
      <c r="AQ116" s="39"/>
      <c r="AR116" s="39">
        <f t="shared" si="60"/>
        <v>0</v>
      </c>
      <c r="AS116" s="39"/>
      <c r="AT116" s="39">
        <f t="shared" si="61"/>
        <v>0</v>
      </c>
      <c r="AU116" s="39"/>
      <c r="AV116" s="39">
        <f t="shared" si="62"/>
        <v>0</v>
      </c>
      <c r="AW116" s="39"/>
      <c r="AX116" s="39">
        <f t="shared" si="63"/>
        <v>0</v>
      </c>
      <c r="AY116" s="39"/>
      <c r="AZ116" s="39">
        <f t="shared" si="64"/>
        <v>0</v>
      </c>
      <c r="BA116" s="39"/>
      <c r="BB116" s="20"/>
      <c r="BC116" s="46"/>
      <c r="BD116" s="30">
        <v>10</v>
      </c>
      <c r="BE116" s="31">
        <v>10</v>
      </c>
      <c r="BF116" s="30">
        <f t="shared" si="65"/>
        <v>1</v>
      </c>
      <c r="BG116" s="30"/>
      <c r="BH116" s="30">
        <f t="shared" si="66"/>
        <v>0</v>
      </c>
      <c r="BI116" s="30"/>
      <c r="BJ116" s="30">
        <f t="shared" si="67"/>
        <v>0</v>
      </c>
      <c r="BK116" s="30"/>
      <c r="BL116" s="30">
        <f t="shared" si="68"/>
        <v>0</v>
      </c>
      <c r="BM116" s="30"/>
      <c r="BN116" s="30">
        <f t="shared" si="69"/>
        <v>0</v>
      </c>
      <c r="BO116" s="30"/>
      <c r="BP116" s="30">
        <f t="shared" si="70"/>
        <v>0</v>
      </c>
      <c r="BQ116" s="30"/>
      <c r="BR116" s="30">
        <f t="shared" si="71"/>
        <v>0</v>
      </c>
      <c r="BS116" s="30"/>
      <c r="BT116" s="30">
        <f t="shared" si="72"/>
        <v>0</v>
      </c>
      <c r="BU116" s="30"/>
      <c r="BV116" s="30">
        <f t="shared" si="73"/>
        <v>0</v>
      </c>
      <c r="BW116" s="30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20"/>
      <c r="CW116" s="20"/>
      <c r="CX116" s="20"/>
      <c r="CY116" s="20"/>
      <c r="CZ116" s="20"/>
      <c r="DA116" s="20"/>
      <c r="DB116" s="20"/>
      <c r="DN116" s="20"/>
      <c r="DO116" s="20"/>
      <c r="DP116" s="20"/>
      <c r="DQ116" s="20"/>
      <c r="DR116" s="20"/>
      <c r="DV116" s="20"/>
      <c r="DW116" s="20"/>
      <c r="DX116" s="20"/>
      <c r="DY116" s="20"/>
      <c r="DZ116" s="20"/>
      <c r="EA116" s="20"/>
      <c r="EB116" s="20"/>
      <c r="EC116" s="20"/>
      <c r="ED116" s="20"/>
      <c r="EE116" s="20"/>
      <c r="EF116" s="20"/>
      <c r="EG116" s="20"/>
      <c r="EH116" s="20"/>
      <c r="EI116" s="20"/>
      <c r="EJ116" s="20"/>
    </row>
    <row r="117" spans="2:140" x14ac:dyDescent="0.35">
      <c r="K117" s="53"/>
      <c r="L117" s="27">
        <v>200</v>
      </c>
      <c r="M117" s="28">
        <v>15</v>
      </c>
      <c r="N117" s="27">
        <f t="shared" si="47"/>
        <v>0</v>
      </c>
      <c r="O117" s="27">
        <f>SUM(N109:N117)</f>
        <v>0</v>
      </c>
      <c r="P117" s="27">
        <f t="shared" si="48"/>
        <v>0</v>
      </c>
      <c r="Q117" s="27">
        <v>2</v>
      </c>
      <c r="R117" s="27">
        <f t="shared" si="49"/>
        <v>0</v>
      </c>
      <c r="S117" s="27">
        <v>1</v>
      </c>
      <c r="T117" s="27">
        <f t="shared" si="50"/>
        <v>1</v>
      </c>
      <c r="U117" s="27">
        <v>1</v>
      </c>
      <c r="V117" s="27">
        <f t="shared" si="51"/>
        <v>0</v>
      </c>
      <c r="W117" s="27">
        <v>1</v>
      </c>
      <c r="X117" s="27">
        <f t="shared" si="52"/>
        <v>0</v>
      </c>
      <c r="Y117" s="27">
        <v>0</v>
      </c>
      <c r="Z117" s="27">
        <f t="shared" si="53"/>
        <v>0</v>
      </c>
      <c r="AA117" s="27">
        <v>2</v>
      </c>
      <c r="AB117" s="27">
        <f t="shared" si="54"/>
        <v>0</v>
      </c>
      <c r="AC117" s="27">
        <v>2</v>
      </c>
      <c r="AD117" s="27">
        <f t="shared" si="55"/>
        <v>0</v>
      </c>
      <c r="AE117" s="27">
        <v>0</v>
      </c>
      <c r="AF117" s="6"/>
      <c r="AG117" s="41"/>
      <c r="AH117" s="39">
        <v>10</v>
      </c>
      <c r="AI117" s="40">
        <v>10</v>
      </c>
      <c r="AJ117" s="39">
        <f t="shared" si="56"/>
        <v>1</v>
      </c>
      <c r="AK117" s="39"/>
      <c r="AL117" s="39">
        <f t="shared" si="57"/>
        <v>0</v>
      </c>
      <c r="AM117" s="39"/>
      <c r="AN117" s="39">
        <f t="shared" si="58"/>
        <v>0</v>
      </c>
      <c r="AO117" s="39"/>
      <c r="AP117" s="39">
        <f t="shared" si="59"/>
        <v>0</v>
      </c>
      <c r="AQ117" s="39"/>
      <c r="AR117" s="39">
        <f t="shared" si="60"/>
        <v>0</v>
      </c>
      <c r="AS117" s="39"/>
      <c r="AT117" s="39">
        <f t="shared" si="61"/>
        <v>0</v>
      </c>
      <c r="AU117" s="39"/>
      <c r="AV117" s="39">
        <f t="shared" si="62"/>
        <v>0</v>
      </c>
      <c r="AW117" s="39"/>
      <c r="AX117" s="39">
        <f t="shared" si="63"/>
        <v>0</v>
      </c>
      <c r="AY117" s="39"/>
      <c r="AZ117" s="39">
        <f t="shared" si="64"/>
        <v>0</v>
      </c>
      <c r="BA117" s="39"/>
      <c r="BB117" s="20"/>
      <c r="BC117" s="46"/>
      <c r="BD117" s="30">
        <v>1000</v>
      </c>
      <c r="BE117" s="31">
        <v>20</v>
      </c>
      <c r="BF117" s="30">
        <f t="shared" si="65"/>
        <v>0</v>
      </c>
      <c r="BG117" s="30"/>
      <c r="BH117" s="30">
        <f t="shared" si="66"/>
        <v>0</v>
      </c>
      <c r="BI117" s="30"/>
      <c r="BJ117" s="30">
        <f t="shared" si="67"/>
        <v>0</v>
      </c>
      <c r="BK117" s="30"/>
      <c r="BL117" s="30">
        <f t="shared" si="68"/>
        <v>0</v>
      </c>
      <c r="BM117" s="30"/>
      <c r="BN117" s="30">
        <f t="shared" si="69"/>
        <v>0</v>
      </c>
      <c r="BO117" s="30"/>
      <c r="BP117" s="30">
        <f t="shared" si="70"/>
        <v>1</v>
      </c>
      <c r="BQ117" s="30"/>
      <c r="BR117" s="30">
        <f t="shared" si="71"/>
        <v>0</v>
      </c>
      <c r="BS117" s="30"/>
      <c r="BT117" s="30">
        <f t="shared" si="72"/>
        <v>0</v>
      </c>
      <c r="BU117" s="30"/>
      <c r="BV117" s="30">
        <f t="shared" si="73"/>
        <v>0</v>
      </c>
      <c r="BW117" s="30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20"/>
      <c r="CW117" s="20"/>
      <c r="CX117" s="20"/>
      <c r="CY117" s="20"/>
      <c r="CZ117" s="20"/>
      <c r="DA117" s="20"/>
      <c r="DB117" s="20"/>
      <c r="DN117" s="20"/>
      <c r="DO117" s="20"/>
      <c r="DP117" s="20"/>
      <c r="DQ117" s="20"/>
      <c r="DR117" s="20"/>
      <c r="DV117" s="20"/>
      <c r="DW117" s="20"/>
      <c r="DX117" s="20"/>
      <c r="DY117" s="20"/>
      <c r="DZ117" s="20"/>
      <c r="EA117" s="20"/>
      <c r="EB117" s="20"/>
      <c r="EC117" s="20"/>
      <c r="ED117" s="20"/>
      <c r="EE117" s="20"/>
      <c r="EF117" s="20"/>
      <c r="EG117" s="20"/>
      <c r="EH117" s="20"/>
      <c r="EI117" s="20"/>
      <c r="EJ117" s="20"/>
    </row>
    <row r="118" spans="2:140" x14ac:dyDescent="0.35">
      <c r="K118" s="38" t="s">
        <v>54</v>
      </c>
      <c r="L118" s="39">
        <v>20</v>
      </c>
      <c r="M118" s="40">
        <v>10</v>
      </c>
      <c r="N118" s="39">
        <f t="shared" si="47"/>
        <v>1</v>
      </c>
      <c r="O118" s="39"/>
      <c r="P118" s="39">
        <f t="shared" si="48"/>
        <v>0</v>
      </c>
      <c r="Q118" s="39"/>
      <c r="R118" s="39">
        <f t="shared" si="49"/>
        <v>0</v>
      </c>
      <c r="S118" s="39"/>
      <c r="T118" s="39">
        <f t="shared" si="50"/>
        <v>0</v>
      </c>
      <c r="U118" s="39"/>
      <c r="V118" s="39">
        <f t="shared" si="51"/>
        <v>0</v>
      </c>
      <c r="W118" s="39"/>
      <c r="X118" s="39">
        <f t="shared" si="52"/>
        <v>0</v>
      </c>
      <c r="Y118" s="39"/>
      <c r="Z118" s="39">
        <f t="shared" si="53"/>
        <v>0</v>
      </c>
      <c r="AA118" s="39"/>
      <c r="AB118" s="39">
        <f t="shared" si="54"/>
        <v>0</v>
      </c>
      <c r="AC118" s="39"/>
      <c r="AD118" s="39">
        <f t="shared" si="55"/>
        <v>0</v>
      </c>
      <c r="AE118" s="39"/>
      <c r="AF118" s="6"/>
      <c r="AG118" s="41"/>
      <c r="AH118" s="39">
        <v>10</v>
      </c>
      <c r="AI118" s="40">
        <v>10</v>
      </c>
      <c r="AJ118" s="39">
        <f t="shared" si="56"/>
        <v>1</v>
      </c>
      <c r="AK118" s="39"/>
      <c r="AL118" s="39">
        <f t="shared" si="57"/>
        <v>0</v>
      </c>
      <c r="AM118" s="39"/>
      <c r="AN118" s="39">
        <f t="shared" si="58"/>
        <v>0</v>
      </c>
      <c r="AO118" s="39"/>
      <c r="AP118" s="39">
        <f t="shared" si="59"/>
        <v>0</v>
      </c>
      <c r="AQ118" s="39"/>
      <c r="AR118" s="39">
        <f t="shared" si="60"/>
        <v>0</v>
      </c>
      <c r="AS118" s="39"/>
      <c r="AT118" s="39">
        <f t="shared" si="61"/>
        <v>0</v>
      </c>
      <c r="AU118" s="39"/>
      <c r="AV118" s="39">
        <f t="shared" si="62"/>
        <v>0</v>
      </c>
      <c r="AW118" s="39"/>
      <c r="AX118" s="39">
        <f t="shared" si="63"/>
        <v>0</v>
      </c>
      <c r="AY118" s="39"/>
      <c r="AZ118" s="39">
        <f t="shared" si="64"/>
        <v>0</v>
      </c>
      <c r="BA118" s="39"/>
      <c r="BB118" s="20"/>
      <c r="BC118" s="46"/>
      <c r="BD118" s="30">
        <v>1000</v>
      </c>
      <c r="BE118" s="31">
        <v>10</v>
      </c>
      <c r="BF118" s="30">
        <f t="shared" si="65"/>
        <v>0</v>
      </c>
      <c r="BG118" s="30"/>
      <c r="BH118" s="30">
        <f t="shared" si="66"/>
        <v>0</v>
      </c>
      <c r="BI118" s="30"/>
      <c r="BJ118" s="30">
        <f t="shared" si="67"/>
        <v>0</v>
      </c>
      <c r="BK118" s="30"/>
      <c r="BL118" s="30">
        <f t="shared" si="68"/>
        <v>0</v>
      </c>
      <c r="BM118" s="30"/>
      <c r="BN118" s="30">
        <f t="shared" si="69"/>
        <v>0</v>
      </c>
      <c r="BO118" s="30"/>
      <c r="BP118" s="30">
        <f t="shared" si="70"/>
        <v>1</v>
      </c>
      <c r="BQ118" s="30"/>
      <c r="BR118" s="30">
        <f t="shared" si="71"/>
        <v>0</v>
      </c>
      <c r="BS118" s="30"/>
      <c r="BT118" s="30">
        <f t="shared" si="72"/>
        <v>0</v>
      </c>
      <c r="BU118" s="30"/>
      <c r="BV118" s="30">
        <f t="shared" si="73"/>
        <v>0</v>
      </c>
      <c r="BW118" s="30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20"/>
      <c r="CW118" s="20"/>
      <c r="CX118" s="20"/>
      <c r="CY118" s="20"/>
      <c r="CZ118" s="20"/>
      <c r="DA118" s="20"/>
      <c r="DB118" s="20"/>
      <c r="DN118" s="20"/>
      <c r="DO118" s="20"/>
      <c r="DP118" s="20"/>
      <c r="DQ118" s="20"/>
      <c r="DR118" s="20"/>
      <c r="DV118" s="20"/>
      <c r="DW118" s="20"/>
      <c r="DX118" s="20"/>
      <c r="DY118" s="20"/>
      <c r="DZ118" s="20"/>
      <c r="EA118" s="20"/>
      <c r="EB118" s="20"/>
      <c r="EC118" s="20"/>
      <c r="ED118" s="20"/>
      <c r="EE118" s="20"/>
      <c r="EF118" s="20"/>
      <c r="EG118" s="20"/>
      <c r="EH118" s="20"/>
      <c r="EI118" s="20"/>
      <c r="EJ118" s="20"/>
    </row>
    <row r="119" spans="2:140" x14ac:dyDescent="0.35">
      <c r="K119" s="41"/>
      <c r="L119" s="39">
        <v>40</v>
      </c>
      <c r="M119" s="40">
        <v>10</v>
      </c>
      <c r="N119" s="39">
        <f t="shared" si="47"/>
        <v>0</v>
      </c>
      <c r="O119" s="39"/>
      <c r="P119" s="39">
        <f t="shared" si="48"/>
        <v>1</v>
      </c>
      <c r="Q119" s="39"/>
      <c r="R119" s="39">
        <f t="shared" si="49"/>
        <v>0</v>
      </c>
      <c r="S119" s="39"/>
      <c r="T119" s="39">
        <f t="shared" si="50"/>
        <v>0</v>
      </c>
      <c r="U119" s="39"/>
      <c r="V119" s="39">
        <f t="shared" si="51"/>
        <v>0</v>
      </c>
      <c r="W119" s="39"/>
      <c r="X119" s="39">
        <f t="shared" si="52"/>
        <v>0</v>
      </c>
      <c r="Y119" s="39"/>
      <c r="Z119" s="39">
        <f t="shared" si="53"/>
        <v>0</v>
      </c>
      <c r="AA119" s="39"/>
      <c r="AB119" s="39">
        <f t="shared" si="54"/>
        <v>0</v>
      </c>
      <c r="AC119" s="39"/>
      <c r="AD119" s="39">
        <f t="shared" si="55"/>
        <v>0</v>
      </c>
      <c r="AE119" s="39"/>
      <c r="AF119" s="6"/>
      <c r="AG119" s="41"/>
      <c r="AH119" s="39">
        <v>10</v>
      </c>
      <c r="AI119" s="40">
        <v>10</v>
      </c>
      <c r="AJ119" s="39">
        <f t="shared" si="56"/>
        <v>1</v>
      </c>
      <c r="AK119" s="39"/>
      <c r="AL119" s="39">
        <f t="shared" si="57"/>
        <v>0</v>
      </c>
      <c r="AM119" s="39"/>
      <c r="AN119" s="39">
        <f t="shared" si="58"/>
        <v>0</v>
      </c>
      <c r="AO119" s="39"/>
      <c r="AP119" s="39">
        <f t="shared" si="59"/>
        <v>0</v>
      </c>
      <c r="AQ119" s="39"/>
      <c r="AR119" s="39">
        <f t="shared" si="60"/>
        <v>0</v>
      </c>
      <c r="AS119" s="39"/>
      <c r="AT119" s="39">
        <f t="shared" si="61"/>
        <v>0</v>
      </c>
      <c r="AU119" s="39"/>
      <c r="AV119" s="39">
        <f t="shared" si="62"/>
        <v>0</v>
      </c>
      <c r="AW119" s="39"/>
      <c r="AX119" s="39">
        <f t="shared" si="63"/>
        <v>0</v>
      </c>
      <c r="AY119" s="39"/>
      <c r="AZ119" s="39">
        <f t="shared" si="64"/>
        <v>0</v>
      </c>
      <c r="BA119" s="39"/>
      <c r="BB119" s="20"/>
      <c r="BC119" s="46"/>
      <c r="BD119" s="30">
        <v>20</v>
      </c>
      <c r="BE119" s="31">
        <v>20</v>
      </c>
      <c r="BF119" s="30">
        <f t="shared" si="65"/>
        <v>1</v>
      </c>
      <c r="BG119" s="30"/>
      <c r="BH119" s="30">
        <f t="shared" si="66"/>
        <v>0</v>
      </c>
      <c r="BI119" s="30"/>
      <c r="BJ119" s="30">
        <f t="shared" si="67"/>
        <v>0</v>
      </c>
      <c r="BK119" s="30"/>
      <c r="BL119" s="30">
        <f t="shared" si="68"/>
        <v>0</v>
      </c>
      <c r="BM119" s="30"/>
      <c r="BN119" s="30">
        <f t="shared" si="69"/>
        <v>0</v>
      </c>
      <c r="BO119" s="30"/>
      <c r="BP119" s="30">
        <f t="shared" si="70"/>
        <v>0</v>
      </c>
      <c r="BQ119" s="30"/>
      <c r="BR119" s="30">
        <f t="shared" si="71"/>
        <v>0</v>
      </c>
      <c r="BS119" s="30"/>
      <c r="BT119" s="30">
        <f t="shared" si="72"/>
        <v>0</v>
      </c>
      <c r="BU119" s="30"/>
      <c r="BV119" s="30">
        <f t="shared" si="73"/>
        <v>0</v>
      </c>
      <c r="BW119" s="30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20"/>
      <c r="CW119" s="20"/>
      <c r="CX119" s="20"/>
      <c r="CY119" s="20"/>
      <c r="CZ119" s="20"/>
      <c r="DA119" s="20"/>
      <c r="DB119" s="20"/>
      <c r="DN119" s="20"/>
      <c r="DO119" s="20"/>
      <c r="DP119" s="20"/>
      <c r="DQ119" s="20"/>
      <c r="DR119" s="20"/>
      <c r="DV119" s="20"/>
      <c r="DW119" s="20"/>
      <c r="DX119" s="20"/>
      <c r="DY119" s="20"/>
      <c r="DZ119" s="20"/>
      <c r="EA119" s="20"/>
      <c r="EB119" s="20"/>
      <c r="EC119" s="20"/>
      <c r="ED119" s="20"/>
      <c r="EE119" s="20"/>
      <c r="EF119" s="20"/>
      <c r="EG119" s="20"/>
      <c r="EH119" s="20"/>
      <c r="EI119" s="20"/>
      <c r="EJ119" s="20"/>
    </row>
    <row r="120" spans="2:140" x14ac:dyDescent="0.35">
      <c r="K120" s="41"/>
      <c r="L120" s="39">
        <v>20</v>
      </c>
      <c r="M120" s="40">
        <v>10</v>
      </c>
      <c r="N120" s="39">
        <f t="shared" si="47"/>
        <v>1</v>
      </c>
      <c r="O120" s="39"/>
      <c r="P120" s="39">
        <f t="shared" si="48"/>
        <v>0</v>
      </c>
      <c r="Q120" s="39"/>
      <c r="R120" s="39">
        <f t="shared" si="49"/>
        <v>0</v>
      </c>
      <c r="S120" s="39"/>
      <c r="T120" s="39">
        <f t="shared" si="50"/>
        <v>0</v>
      </c>
      <c r="U120" s="39"/>
      <c r="V120" s="39">
        <f t="shared" si="51"/>
        <v>0</v>
      </c>
      <c r="W120" s="39"/>
      <c r="X120" s="39">
        <f t="shared" si="52"/>
        <v>0</v>
      </c>
      <c r="Y120" s="39"/>
      <c r="Z120" s="39">
        <f t="shared" si="53"/>
        <v>0</v>
      </c>
      <c r="AA120" s="39"/>
      <c r="AB120" s="39">
        <f t="shared" si="54"/>
        <v>0</v>
      </c>
      <c r="AC120" s="39"/>
      <c r="AD120" s="39">
        <f t="shared" si="55"/>
        <v>0</v>
      </c>
      <c r="AE120" s="39"/>
      <c r="AF120" s="6"/>
      <c r="AG120" s="41"/>
      <c r="AH120" s="39">
        <v>10</v>
      </c>
      <c r="AI120" s="40">
        <v>10</v>
      </c>
      <c r="AJ120" s="39">
        <f t="shared" si="56"/>
        <v>1</v>
      </c>
      <c r="AK120" s="39"/>
      <c r="AL120" s="39">
        <f t="shared" si="57"/>
        <v>0</v>
      </c>
      <c r="AM120" s="39"/>
      <c r="AN120" s="39">
        <f t="shared" si="58"/>
        <v>0</v>
      </c>
      <c r="AO120" s="39"/>
      <c r="AP120" s="39">
        <f t="shared" si="59"/>
        <v>0</v>
      </c>
      <c r="AQ120" s="39"/>
      <c r="AR120" s="39">
        <f t="shared" si="60"/>
        <v>0</v>
      </c>
      <c r="AS120" s="39"/>
      <c r="AT120" s="39">
        <f t="shared" si="61"/>
        <v>0</v>
      </c>
      <c r="AU120" s="39"/>
      <c r="AV120" s="39">
        <f t="shared" si="62"/>
        <v>0</v>
      </c>
      <c r="AW120" s="39"/>
      <c r="AX120" s="39">
        <f t="shared" si="63"/>
        <v>0</v>
      </c>
      <c r="AY120" s="39"/>
      <c r="AZ120" s="39">
        <f t="shared" si="64"/>
        <v>0</v>
      </c>
      <c r="BA120" s="39"/>
      <c r="BB120" s="20"/>
      <c r="BC120" s="46"/>
      <c r="BD120" s="30">
        <v>20</v>
      </c>
      <c r="BE120" s="31">
        <v>20</v>
      </c>
      <c r="BF120" s="30">
        <f t="shared" si="65"/>
        <v>1</v>
      </c>
      <c r="BG120" s="30"/>
      <c r="BH120" s="30">
        <f t="shared" si="66"/>
        <v>0</v>
      </c>
      <c r="BI120" s="30"/>
      <c r="BJ120" s="30">
        <f t="shared" si="67"/>
        <v>0</v>
      </c>
      <c r="BK120" s="30"/>
      <c r="BL120" s="30">
        <f t="shared" si="68"/>
        <v>0</v>
      </c>
      <c r="BM120" s="30"/>
      <c r="BN120" s="30">
        <f t="shared" si="69"/>
        <v>0</v>
      </c>
      <c r="BO120" s="30"/>
      <c r="BP120" s="30">
        <f t="shared" si="70"/>
        <v>0</v>
      </c>
      <c r="BQ120" s="30"/>
      <c r="BR120" s="30">
        <f t="shared" si="71"/>
        <v>0</v>
      </c>
      <c r="BS120" s="30"/>
      <c r="BT120" s="30">
        <f t="shared" si="72"/>
        <v>0</v>
      </c>
      <c r="BU120" s="30"/>
      <c r="BV120" s="30">
        <f t="shared" si="73"/>
        <v>0</v>
      </c>
      <c r="BW120" s="30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20"/>
      <c r="CW120" s="20"/>
      <c r="CX120" s="20"/>
      <c r="CY120" s="20"/>
      <c r="CZ120" s="20"/>
      <c r="DA120" s="20"/>
      <c r="DB120" s="20"/>
      <c r="DN120" s="20"/>
      <c r="DO120" s="20"/>
      <c r="DP120" s="20"/>
      <c r="DQ120" s="20"/>
      <c r="DR120" s="20"/>
      <c r="DV120" s="20"/>
      <c r="DW120" s="20"/>
      <c r="DX120" s="20"/>
      <c r="DY120" s="20"/>
      <c r="DZ120" s="20"/>
      <c r="EA120" s="20"/>
      <c r="EB120" s="20"/>
      <c r="EC120" s="20"/>
      <c r="ED120" s="20"/>
      <c r="EE120" s="20"/>
      <c r="EF120" s="20"/>
      <c r="EG120" s="20"/>
      <c r="EH120" s="20"/>
      <c r="EI120" s="20"/>
      <c r="EJ120" s="20"/>
    </row>
    <row r="121" spans="2:140" x14ac:dyDescent="0.35">
      <c r="K121" s="41"/>
      <c r="L121" s="39">
        <v>100</v>
      </c>
      <c r="M121" s="40">
        <v>30</v>
      </c>
      <c r="N121" s="39">
        <f t="shared" si="47"/>
        <v>0</v>
      </c>
      <c r="O121" s="39"/>
      <c r="P121" s="39">
        <f t="shared" si="48"/>
        <v>0</v>
      </c>
      <c r="Q121" s="39"/>
      <c r="R121" s="39">
        <f t="shared" si="49"/>
        <v>1</v>
      </c>
      <c r="S121" s="39"/>
      <c r="T121" s="39">
        <f t="shared" si="50"/>
        <v>0</v>
      </c>
      <c r="U121" s="39"/>
      <c r="V121" s="39">
        <f t="shared" si="51"/>
        <v>0</v>
      </c>
      <c r="W121" s="39"/>
      <c r="X121" s="39">
        <f t="shared" si="52"/>
        <v>0</v>
      </c>
      <c r="Y121" s="39"/>
      <c r="Z121" s="39">
        <f t="shared" si="53"/>
        <v>0</v>
      </c>
      <c r="AA121" s="39"/>
      <c r="AB121" s="39">
        <f t="shared" si="54"/>
        <v>0</v>
      </c>
      <c r="AC121" s="39"/>
      <c r="AD121" s="39">
        <f t="shared" si="55"/>
        <v>0</v>
      </c>
      <c r="AE121" s="39"/>
      <c r="AF121" s="6"/>
      <c r="AG121" s="41"/>
      <c r="AH121" s="39">
        <v>10</v>
      </c>
      <c r="AI121" s="40">
        <v>10</v>
      </c>
      <c r="AJ121" s="39">
        <f t="shared" si="56"/>
        <v>1</v>
      </c>
      <c r="AK121" s="39"/>
      <c r="AL121" s="39">
        <f t="shared" si="57"/>
        <v>0</v>
      </c>
      <c r="AM121" s="39"/>
      <c r="AN121" s="39">
        <f t="shared" si="58"/>
        <v>0</v>
      </c>
      <c r="AO121" s="39"/>
      <c r="AP121" s="39">
        <f t="shared" si="59"/>
        <v>0</v>
      </c>
      <c r="AQ121" s="39"/>
      <c r="AR121" s="39">
        <f t="shared" si="60"/>
        <v>0</v>
      </c>
      <c r="AS121" s="39"/>
      <c r="AT121" s="39">
        <f t="shared" si="61"/>
        <v>0</v>
      </c>
      <c r="AU121" s="39"/>
      <c r="AV121" s="39">
        <f t="shared" si="62"/>
        <v>0</v>
      </c>
      <c r="AW121" s="39"/>
      <c r="AX121" s="39">
        <f t="shared" si="63"/>
        <v>0</v>
      </c>
      <c r="AY121" s="39"/>
      <c r="AZ121" s="39">
        <f t="shared" si="64"/>
        <v>0</v>
      </c>
      <c r="BA121" s="39"/>
      <c r="BB121" s="20"/>
      <c r="BC121" s="46"/>
      <c r="BD121" s="30">
        <v>20</v>
      </c>
      <c r="BE121" s="31">
        <v>20</v>
      </c>
      <c r="BF121" s="30">
        <f t="shared" si="65"/>
        <v>1</v>
      </c>
      <c r="BG121" s="30"/>
      <c r="BH121" s="30">
        <f t="shared" si="66"/>
        <v>0</v>
      </c>
      <c r="BI121" s="30"/>
      <c r="BJ121" s="30">
        <f t="shared" si="67"/>
        <v>0</v>
      </c>
      <c r="BK121" s="30"/>
      <c r="BL121" s="30">
        <f t="shared" si="68"/>
        <v>0</v>
      </c>
      <c r="BM121" s="30"/>
      <c r="BN121" s="30">
        <f t="shared" si="69"/>
        <v>0</v>
      </c>
      <c r="BO121" s="30"/>
      <c r="BP121" s="30">
        <f t="shared" si="70"/>
        <v>0</v>
      </c>
      <c r="BQ121" s="30"/>
      <c r="BR121" s="30">
        <f t="shared" si="71"/>
        <v>0</v>
      </c>
      <c r="BS121" s="30"/>
      <c r="BT121" s="30">
        <f t="shared" si="72"/>
        <v>0</v>
      </c>
      <c r="BU121" s="30"/>
      <c r="BV121" s="30">
        <f t="shared" si="73"/>
        <v>0</v>
      </c>
      <c r="BW121" s="30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20"/>
      <c r="CW121" s="20"/>
      <c r="CX121" s="20"/>
      <c r="CY121" s="20"/>
      <c r="CZ121" s="20"/>
      <c r="DA121" s="20"/>
      <c r="DB121" s="20"/>
      <c r="DN121" s="20"/>
      <c r="DO121" s="20"/>
      <c r="DP121" s="20"/>
      <c r="DQ121" s="20"/>
      <c r="DR121" s="20"/>
      <c r="DV121" s="20"/>
      <c r="DW121" s="20"/>
      <c r="DX121" s="20"/>
      <c r="DY121" s="20"/>
      <c r="DZ121" s="20"/>
      <c r="EA121" s="20"/>
      <c r="EB121" s="20"/>
      <c r="EC121" s="20"/>
      <c r="ED121" s="20"/>
      <c r="EE121" s="20"/>
      <c r="EF121" s="20"/>
      <c r="EG121" s="20"/>
      <c r="EH121" s="20"/>
      <c r="EI121" s="20"/>
      <c r="EJ121" s="20"/>
    </row>
    <row r="122" spans="2:140" x14ac:dyDescent="0.35">
      <c r="K122" s="41"/>
      <c r="L122" s="39">
        <v>600</v>
      </c>
      <c r="M122" s="40">
        <v>30</v>
      </c>
      <c r="N122" s="39">
        <f t="shared" si="47"/>
        <v>0</v>
      </c>
      <c r="O122" s="39"/>
      <c r="P122" s="39">
        <f t="shared" si="48"/>
        <v>0</v>
      </c>
      <c r="Q122" s="39"/>
      <c r="R122" s="39">
        <f t="shared" si="49"/>
        <v>0</v>
      </c>
      <c r="S122" s="39"/>
      <c r="T122" s="39">
        <f t="shared" si="50"/>
        <v>0</v>
      </c>
      <c r="U122" s="39"/>
      <c r="V122" s="39">
        <f t="shared" si="51"/>
        <v>0</v>
      </c>
      <c r="W122" s="39"/>
      <c r="X122" s="39">
        <f t="shared" si="52"/>
        <v>1</v>
      </c>
      <c r="Y122" s="39"/>
      <c r="Z122" s="39">
        <f t="shared" si="53"/>
        <v>0</v>
      </c>
      <c r="AA122" s="39"/>
      <c r="AB122" s="39">
        <f t="shared" si="54"/>
        <v>0</v>
      </c>
      <c r="AC122" s="39"/>
      <c r="AD122" s="39">
        <f t="shared" si="55"/>
        <v>0</v>
      </c>
      <c r="AE122" s="39"/>
      <c r="AF122" s="6"/>
      <c r="AG122" s="41"/>
      <c r="AH122" s="39">
        <v>1500</v>
      </c>
      <c r="AI122" s="40">
        <v>30</v>
      </c>
      <c r="AJ122" s="39">
        <f t="shared" si="56"/>
        <v>0</v>
      </c>
      <c r="AK122" s="39"/>
      <c r="AL122" s="39">
        <f t="shared" si="57"/>
        <v>0</v>
      </c>
      <c r="AM122" s="39"/>
      <c r="AN122" s="39">
        <f t="shared" si="58"/>
        <v>0</v>
      </c>
      <c r="AO122" s="39"/>
      <c r="AP122" s="39">
        <f t="shared" si="59"/>
        <v>0</v>
      </c>
      <c r="AQ122" s="39"/>
      <c r="AR122" s="39">
        <f t="shared" si="60"/>
        <v>0</v>
      </c>
      <c r="AS122" s="39"/>
      <c r="AT122" s="39">
        <f t="shared" si="61"/>
        <v>0</v>
      </c>
      <c r="AU122" s="39"/>
      <c r="AV122" s="39">
        <f t="shared" si="62"/>
        <v>1</v>
      </c>
      <c r="AW122" s="39"/>
      <c r="AX122" s="39">
        <f t="shared" si="63"/>
        <v>0</v>
      </c>
      <c r="AY122" s="39"/>
      <c r="AZ122" s="39">
        <f t="shared" si="64"/>
        <v>0</v>
      </c>
      <c r="BA122" s="39"/>
      <c r="BB122" s="20"/>
      <c r="BC122" s="46"/>
      <c r="BD122" s="30">
        <v>200</v>
      </c>
      <c r="BE122" s="31">
        <v>10</v>
      </c>
      <c r="BF122" s="30">
        <f t="shared" si="65"/>
        <v>0</v>
      </c>
      <c r="BG122" s="30"/>
      <c r="BH122" s="30">
        <f t="shared" si="66"/>
        <v>0</v>
      </c>
      <c r="BI122" s="30"/>
      <c r="BJ122" s="30">
        <f t="shared" si="67"/>
        <v>0</v>
      </c>
      <c r="BK122" s="30"/>
      <c r="BL122" s="30">
        <f t="shared" si="68"/>
        <v>1</v>
      </c>
      <c r="BM122" s="30"/>
      <c r="BN122" s="30">
        <f t="shared" si="69"/>
        <v>0</v>
      </c>
      <c r="BO122" s="30"/>
      <c r="BP122" s="30">
        <f t="shared" si="70"/>
        <v>0</v>
      </c>
      <c r="BQ122" s="30"/>
      <c r="BR122" s="30">
        <f t="shared" si="71"/>
        <v>0</v>
      </c>
      <c r="BS122" s="30"/>
      <c r="BT122" s="30">
        <f t="shared" si="72"/>
        <v>0</v>
      </c>
      <c r="BU122" s="30"/>
      <c r="BV122" s="30">
        <f t="shared" si="73"/>
        <v>0</v>
      </c>
      <c r="BW122" s="30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20"/>
      <c r="CW122" s="20"/>
      <c r="CX122" s="20"/>
      <c r="CY122" s="20"/>
      <c r="CZ122" s="20"/>
      <c r="DA122" s="20"/>
      <c r="DB122" s="20"/>
      <c r="DN122" s="20"/>
      <c r="DO122" s="20"/>
      <c r="DP122" s="20"/>
      <c r="DQ122" s="20"/>
      <c r="DR122" s="20"/>
      <c r="DV122" s="20"/>
      <c r="DW122" s="20"/>
      <c r="DX122" s="20"/>
      <c r="DY122" s="20"/>
      <c r="DZ122" s="20"/>
      <c r="EA122" s="20"/>
      <c r="EB122" s="20"/>
      <c r="EC122" s="20"/>
      <c r="ED122" s="20"/>
      <c r="EE122" s="20"/>
      <c r="EF122" s="20"/>
      <c r="EG122" s="20"/>
      <c r="EH122" s="20"/>
      <c r="EI122" s="20"/>
      <c r="EJ122" s="20"/>
    </row>
    <row r="123" spans="2:140" x14ac:dyDescent="0.35">
      <c r="K123" s="41"/>
      <c r="L123" s="39">
        <v>300</v>
      </c>
      <c r="M123" s="40">
        <v>15</v>
      </c>
      <c r="N123" s="39">
        <f t="shared" si="47"/>
        <v>0</v>
      </c>
      <c r="O123" s="39"/>
      <c r="P123" s="39">
        <f t="shared" si="48"/>
        <v>0</v>
      </c>
      <c r="Q123" s="39"/>
      <c r="R123" s="39">
        <f t="shared" si="49"/>
        <v>0</v>
      </c>
      <c r="S123" s="39"/>
      <c r="T123" s="39">
        <f t="shared" si="50"/>
        <v>1</v>
      </c>
      <c r="U123" s="39"/>
      <c r="V123" s="39">
        <f t="shared" si="51"/>
        <v>0</v>
      </c>
      <c r="W123" s="39"/>
      <c r="X123" s="39">
        <f t="shared" si="52"/>
        <v>0</v>
      </c>
      <c r="Y123" s="39"/>
      <c r="Z123" s="39">
        <f t="shared" si="53"/>
        <v>0</v>
      </c>
      <c r="AA123" s="39"/>
      <c r="AB123" s="39">
        <f t="shared" si="54"/>
        <v>0</v>
      </c>
      <c r="AC123" s="39"/>
      <c r="AD123" s="39">
        <f t="shared" si="55"/>
        <v>0</v>
      </c>
      <c r="AE123" s="39"/>
      <c r="AF123" s="6"/>
      <c r="AG123" s="41"/>
      <c r="AH123" s="39">
        <v>20</v>
      </c>
      <c r="AI123" s="40">
        <v>20</v>
      </c>
      <c r="AJ123" s="39">
        <f t="shared" si="56"/>
        <v>1</v>
      </c>
      <c r="AK123" s="39"/>
      <c r="AL123" s="39">
        <f t="shared" si="57"/>
        <v>0</v>
      </c>
      <c r="AM123" s="39"/>
      <c r="AN123" s="39">
        <f t="shared" si="58"/>
        <v>0</v>
      </c>
      <c r="AO123" s="39"/>
      <c r="AP123" s="39">
        <f t="shared" si="59"/>
        <v>0</v>
      </c>
      <c r="AQ123" s="39"/>
      <c r="AR123" s="39">
        <f t="shared" si="60"/>
        <v>0</v>
      </c>
      <c r="AS123" s="39"/>
      <c r="AT123" s="39">
        <f t="shared" si="61"/>
        <v>0</v>
      </c>
      <c r="AU123" s="39"/>
      <c r="AV123" s="39">
        <f t="shared" si="62"/>
        <v>0</v>
      </c>
      <c r="AW123" s="39"/>
      <c r="AX123" s="39">
        <f t="shared" si="63"/>
        <v>0</v>
      </c>
      <c r="AY123" s="39"/>
      <c r="AZ123" s="39">
        <f t="shared" si="64"/>
        <v>0</v>
      </c>
      <c r="BA123" s="39"/>
      <c r="BB123" s="20"/>
      <c r="BC123" s="46"/>
      <c r="BD123" s="30">
        <v>600</v>
      </c>
      <c r="BE123" s="31">
        <v>10</v>
      </c>
      <c r="BF123" s="30">
        <f t="shared" si="65"/>
        <v>0</v>
      </c>
      <c r="BG123" s="30"/>
      <c r="BH123" s="30">
        <f t="shared" si="66"/>
        <v>0</v>
      </c>
      <c r="BI123" s="30"/>
      <c r="BJ123" s="30">
        <f t="shared" si="67"/>
        <v>0</v>
      </c>
      <c r="BK123" s="30"/>
      <c r="BL123" s="30">
        <f t="shared" si="68"/>
        <v>0</v>
      </c>
      <c r="BM123" s="30"/>
      <c r="BN123" s="30">
        <f t="shared" si="69"/>
        <v>0</v>
      </c>
      <c r="BO123" s="30"/>
      <c r="BP123" s="30">
        <f t="shared" si="70"/>
        <v>1</v>
      </c>
      <c r="BQ123" s="30"/>
      <c r="BR123" s="30">
        <f t="shared" si="71"/>
        <v>0</v>
      </c>
      <c r="BS123" s="30"/>
      <c r="BT123" s="30">
        <f t="shared" si="72"/>
        <v>0</v>
      </c>
      <c r="BU123" s="30"/>
      <c r="BV123" s="30">
        <f t="shared" si="73"/>
        <v>0</v>
      </c>
      <c r="BW123" s="30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20"/>
      <c r="CW123" s="20"/>
      <c r="CX123" s="20"/>
      <c r="CY123" s="20"/>
      <c r="CZ123" s="20"/>
      <c r="DA123" s="20"/>
      <c r="DB123" s="20"/>
      <c r="DN123" s="20"/>
      <c r="DO123" s="20"/>
      <c r="DP123" s="20"/>
      <c r="DQ123" s="20"/>
      <c r="DR123" s="20"/>
      <c r="DV123" s="20"/>
      <c r="DW123" s="20"/>
      <c r="DX123" s="20"/>
      <c r="DY123" s="20"/>
      <c r="DZ123" s="20"/>
      <c r="EA123" s="20"/>
      <c r="EB123" s="20"/>
      <c r="EC123" s="20"/>
      <c r="ED123" s="20"/>
      <c r="EE123" s="20"/>
      <c r="EF123" s="20"/>
      <c r="EG123" s="20"/>
      <c r="EH123" s="20"/>
      <c r="EI123" s="20"/>
      <c r="EJ123" s="20"/>
    </row>
    <row r="124" spans="2:140" x14ac:dyDescent="0.35">
      <c r="K124" s="41"/>
      <c r="L124" s="39">
        <v>10</v>
      </c>
      <c r="M124" s="40">
        <v>5</v>
      </c>
      <c r="N124" s="39">
        <f t="shared" si="47"/>
        <v>1</v>
      </c>
      <c r="O124" s="39"/>
      <c r="P124" s="39">
        <f t="shared" si="48"/>
        <v>0</v>
      </c>
      <c r="Q124" s="39"/>
      <c r="R124" s="39">
        <f t="shared" si="49"/>
        <v>0</v>
      </c>
      <c r="S124" s="39"/>
      <c r="T124" s="39">
        <f t="shared" si="50"/>
        <v>0</v>
      </c>
      <c r="U124" s="39"/>
      <c r="V124" s="39">
        <f t="shared" si="51"/>
        <v>0</v>
      </c>
      <c r="W124" s="39"/>
      <c r="X124" s="39">
        <f t="shared" si="52"/>
        <v>0</v>
      </c>
      <c r="Y124" s="39"/>
      <c r="Z124" s="39">
        <f t="shared" si="53"/>
        <v>0</v>
      </c>
      <c r="AA124" s="39"/>
      <c r="AB124" s="39">
        <f t="shared" si="54"/>
        <v>0</v>
      </c>
      <c r="AC124" s="39"/>
      <c r="AD124" s="39">
        <f t="shared" si="55"/>
        <v>0</v>
      </c>
      <c r="AE124" s="39"/>
      <c r="AF124" s="6"/>
      <c r="AG124" s="41"/>
      <c r="AH124" s="39">
        <v>20</v>
      </c>
      <c r="AI124" s="40">
        <v>20</v>
      </c>
      <c r="AJ124" s="39">
        <f t="shared" si="56"/>
        <v>1</v>
      </c>
      <c r="AK124" s="39"/>
      <c r="AL124" s="39">
        <f t="shared" si="57"/>
        <v>0</v>
      </c>
      <c r="AM124" s="39"/>
      <c r="AN124" s="39">
        <f t="shared" si="58"/>
        <v>0</v>
      </c>
      <c r="AO124" s="39"/>
      <c r="AP124" s="39">
        <f t="shared" si="59"/>
        <v>0</v>
      </c>
      <c r="AQ124" s="39"/>
      <c r="AR124" s="39">
        <f t="shared" si="60"/>
        <v>0</v>
      </c>
      <c r="AS124" s="39"/>
      <c r="AT124" s="39">
        <f t="shared" si="61"/>
        <v>0</v>
      </c>
      <c r="AU124" s="39"/>
      <c r="AV124" s="39">
        <f t="shared" si="62"/>
        <v>0</v>
      </c>
      <c r="AW124" s="39"/>
      <c r="AX124" s="39">
        <f t="shared" si="63"/>
        <v>0</v>
      </c>
      <c r="AY124" s="39"/>
      <c r="AZ124" s="39">
        <f t="shared" si="64"/>
        <v>0</v>
      </c>
      <c r="BA124" s="39"/>
      <c r="BB124" s="20"/>
      <c r="BC124" s="46"/>
      <c r="BD124" s="30">
        <v>1500</v>
      </c>
      <c r="BE124" s="31">
        <v>10</v>
      </c>
      <c r="BF124" s="30">
        <f t="shared" si="65"/>
        <v>0</v>
      </c>
      <c r="BG124" s="30"/>
      <c r="BH124" s="30">
        <f t="shared" si="66"/>
        <v>0</v>
      </c>
      <c r="BI124" s="30"/>
      <c r="BJ124" s="30">
        <f t="shared" si="67"/>
        <v>0</v>
      </c>
      <c r="BK124" s="30"/>
      <c r="BL124" s="30">
        <f t="shared" si="68"/>
        <v>0</v>
      </c>
      <c r="BM124" s="30"/>
      <c r="BN124" s="30">
        <f t="shared" si="69"/>
        <v>0</v>
      </c>
      <c r="BO124" s="30"/>
      <c r="BP124" s="30">
        <f t="shared" si="70"/>
        <v>0</v>
      </c>
      <c r="BQ124" s="30"/>
      <c r="BR124" s="30">
        <f t="shared" si="71"/>
        <v>1</v>
      </c>
      <c r="BS124" s="30"/>
      <c r="BT124" s="30">
        <f t="shared" si="72"/>
        <v>0</v>
      </c>
      <c r="BU124" s="30"/>
      <c r="BV124" s="30">
        <f t="shared" si="73"/>
        <v>0</v>
      </c>
      <c r="BW124" s="30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20"/>
      <c r="CW124" s="20"/>
      <c r="CX124" s="20"/>
      <c r="CY124" s="20"/>
      <c r="CZ124" s="20"/>
      <c r="DA124" s="20"/>
      <c r="DB124" s="20"/>
      <c r="DN124" s="20"/>
      <c r="DO124" s="20"/>
      <c r="DP124" s="20"/>
      <c r="DQ124" s="20"/>
      <c r="DR124" s="20"/>
      <c r="DV124" s="20"/>
      <c r="DW124" s="20"/>
      <c r="DX124" s="20"/>
      <c r="DY124" s="20"/>
      <c r="DZ124" s="20"/>
      <c r="EA124" s="20"/>
      <c r="EB124" s="20"/>
      <c r="EC124" s="20"/>
      <c r="ED124" s="20"/>
      <c r="EE124" s="20"/>
      <c r="EF124" s="20"/>
      <c r="EG124" s="20"/>
      <c r="EH124" s="20"/>
      <c r="EI124" s="20"/>
      <c r="EJ124" s="20"/>
    </row>
    <row r="125" spans="2:140" x14ac:dyDescent="0.35">
      <c r="K125" s="41"/>
      <c r="L125" s="39">
        <v>30</v>
      </c>
      <c r="M125" s="40">
        <v>20</v>
      </c>
      <c r="N125" s="39">
        <f t="shared" si="47"/>
        <v>0</v>
      </c>
      <c r="O125" s="39"/>
      <c r="P125" s="39">
        <f t="shared" si="48"/>
        <v>1</v>
      </c>
      <c r="Q125" s="39"/>
      <c r="R125" s="39">
        <f t="shared" si="49"/>
        <v>0</v>
      </c>
      <c r="S125" s="39"/>
      <c r="T125" s="39">
        <f t="shared" si="50"/>
        <v>0</v>
      </c>
      <c r="U125" s="39"/>
      <c r="V125" s="39">
        <f t="shared" si="51"/>
        <v>0</v>
      </c>
      <c r="W125" s="39"/>
      <c r="X125" s="39">
        <f t="shared" si="52"/>
        <v>0</v>
      </c>
      <c r="Y125" s="39"/>
      <c r="Z125" s="39">
        <f t="shared" si="53"/>
        <v>0</v>
      </c>
      <c r="AA125" s="39"/>
      <c r="AB125" s="39">
        <f t="shared" si="54"/>
        <v>0</v>
      </c>
      <c r="AC125" s="39"/>
      <c r="AD125" s="39">
        <f t="shared" si="55"/>
        <v>0</v>
      </c>
      <c r="AE125" s="39"/>
      <c r="AF125" s="6"/>
      <c r="AG125" s="41"/>
      <c r="AH125" s="39">
        <v>30</v>
      </c>
      <c r="AI125" s="40">
        <v>10</v>
      </c>
      <c r="AJ125" s="39">
        <f t="shared" si="56"/>
        <v>0</v>
      </c>
      <c r="AK125" s="39"/>
      <c r="AL125" s="39">
        <f t="shared" si="57"/>
        <v>1</v>
      </c>
      <c r="AM125" s="39"/>
      <c r="AN125" s="39">
        <f t="shared" si="58"/>
        <v>0</v>
      </c>
      <c r="AO125" s="39"/>
      <c r="AP125" s="39">
        <f t="shared" si="59"/>
        <v>0</v>
      </c>
      <c r="AQ125" s="39"/>
      <c r="AR125" s="39">
        <f t="shared" si="60"/>
        <v>0</v>
      </c>
      <c r="AS125" s="39"/>
      <c r="AT125" s="39">
        <f t="shared" si="61"/>
        <v>0</v>
      </c>
      <c r="AU125" s="39"/>
      <c r="AV125" s="39">
        <f t="shared" si="62"/>
        <v>0</v>
      </c>
      <c r="AW125" s="39"/>
      <c r="AX125" s="39">
        <f t="shared" si="63"/>
        <v>0</v>
      </c>
      <c r="AY125" s="39"/>
      <c r="AZ125" s="39">
        <f t="shared" si="64"/>
        <v>0</v>
      </c>
      <c r="BA125" s="39"/>
      <c r="BB125" s="20"/>
      <c r="BC125" s="46"/>
      <c r="BD125" s="30">
        <v>100</v>
      </c>
      <c r="BE125" s="31">
        <v>30</v>
      </c>
      <c r="BF125" s="30">
        <f t="shared" si="65"/>
        <v>0</v>
      </c>
      <c r="BG125" s="30"/>
      <c r="BH125" s="30">
        <f t="shared" si="66"/>
        <v>0</v>
      </c>
      <c r="BI125" s="30"/>
      <c r="BJ125" s="30">
        <f t="shared" si="67"/>
        <v>1</v>
      </c>
      <c r="BK125" s="30"/>
      <c r="BL125" s="30">
        <f t="shared" si="68"/>
        <v>0</v>
      </c>
      <c r="BM125" s="30"/>
      <c r="BN125" s="30">
        <f t="shared" si="69"/>
        <v>0</v>
      </c>
      <c r="BO125" s="30"/>
      <c r="BP125" s="30">
        <f t="shared" si="70"/>
        <v>0</v>
      </c>
      <c r="BQ125" s="30"/>
      <c r="BR125" s="30">
        <f t="shared" si="71"/>
        <v>0</v>
      </c>
      <c r="BS125" s="30"/>
      <c r="BT125" s="30">
        <f t="shared" si="72"/>
        <v>0</v>
      </c>
      <c r="BU125" s="30"/>
      <c r="BV125" s="30">
        <f t="shared" si="73"/>
        <v>0</v>
      </c>
      <c r="BW125" s="30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20"/>
      <c r="CW125" s="20"/>
      <c r="CX125" s="20"/>
      <c r="CY125" s="20"/>
      <c r="CZ125" s="20"/>
      <c r="DA125" s="20"/>
      <c r="DB125" s="20"/>
      <c r="DN125" s="20"/>
      <c r="DO125" s="20"/>
      <c r="DP125" s="20"/>
      <c r="DQ125" s="20"/>
      <c r="DR125" s="20"/>
      <c r="DV125" s="20"/>
      <c r="DW125" s="20"/>
      <c r="DX125" s="20"/>
      <c r="DY125" s="20"/>
      <c r="DZ125" s="20"/>
      <c r="EA125" s="20"/>
      <c r="EB125" s="20"/>
      <c r="EC125" s="20"/>
      <c r="ED125" s="20"/>
      <c r="EE125" s="20"/>
      <c r="EF125" s="20"/>
      <c r="EG125" s="20"/>
      <c r="EH125" s="20"/>
      <c r="EI125" s="20"/>
      <c r="EJ125" s="20"/>
    </row>
    <row r="126" spans="2:140" x14ac:dyDescent="0.35">
      <c r="K126" s="41"/>
      <c r="L126" s="39">
        <v>2500</v>
      </c>
      <c r="M126" s="40">
        <v>20</v>
      </c>
      <c r="N126" s="39">
        <f t="shared" si="47"/>
        <v>0</v>
      </c>
      <c r="O126" s="39"/>
      <c r="P126" s="39">
        <f t="shared" si="48"/>
        <v>0</v>
      </c>
      <c r="Q126" s="39"/>
      <c r="R126" s="39">
        <f t="shared" si="49"/>
        <v>0</v>
      </c>
      <c r="S126" s="39"/>
      <c r="T126" s="39">
        <f t="shared" si="50"/>
        <v>0</v>
      </c>
      <c r="U126" s="39"/>
      <c r="V126" s="39">
        <f t="shared" si="51"/>
        <v>0</v>
      </c>
      <c r="W126" s="39"/>
      <c r="X126" s="39">
        <f t="shared" si="52"/>
        <v>0</v>
      </c>
      <c r="Y126" s="39"/>
      <c r="Z126" s="39">
        <f t="shared" si="53"/>
        <v>1</v>
      </c>
      <c r="AA126" s="39"/>
      <c r="AB126" s="39">
        <f t="shared" si="54"/>
        <v>0</v>
      </c>
      <c r="AC126" s="39"/>
      <c r="AD126" s="39">
        <f t="shared" si="55"/>
        <v>0</v>
      </c>
      <c r="AE126" s="39"/>
      <c r="AF126" s="6"/>
      <c r="AG126" s="41"/>
      <c r="AH126" s="39">
        <v>20</v>
      </c>
      <c r="AI126" s="40">
        <v>20</v>
      </c>
      <c r="AJ126" s="39">
        <f t="shared" si="56"/>
        <v>1</v>
      </c>
      <c r="AK126" s="39"/>
      <c r="AL126" s="39">
        <f t="shared" si="57"/>
        <v>0</v>
      </c>
      <c r="AM126" s="39"/>
      <c r="AN126" s="39">
        <f t="shared" si="58"/>
        <v>0</v>
      </c>
      <c r="AO126" s="39"/>
      <c r="AP126" s="39">
        <f t="shared" si="59"/>
        <v>0</v>
      </c>
      <c r="AQ126" s="39"/>
      <c r="AR126" s="39">
        <f t="shared" si="60"/>
        <v>0</v>
      </c>
      <c r="AS126" s="39"/>
      <c r="AT126" s="39">
        <f t="shared" si="61"/>
        <v>0</v>
      </c>
      <c r="AU126" s="39"/>
      <c r="AV126" s="39">
        <f t="shared" si="62"/>
        <v>0</v>
      </c>
      <c r="AW126" s="39"/>
      <c r="AX126" s="39">
        <f t="shared" si="63"/>
        <v>0</v>
      </c>
      <c r="AY126" s="39"/>
      <c r="AZ126" s="39">
        <f t="shared" si="64"/>
        <v>0</v>
      </c>
      <c r="BA126" s="39"/>
      <c r="BB126" s="20"/>
      <c r="BC126" s="46"/>
      <c r="BD126" s="30">
        <v>10</v>
      </c>
      <c r="BE126" s="31">
        <v>10</v>
      </c>
      <c r="BF126" s="30">
        <f t="shared" si="65"/>
        <v>1</v>
      </c>
      <c r="BG126" s="30">
        <f>SUM(BF115:BF126)</f>
        <v>5</v>
      </c>
      <c r="BH126" s="30">
        <f t="shared" si="66"/>
        <v>0</v>
      </c>
      <c r="BI126" s="30">
        <v>0</v>
      </c>
      <c r="BJ126" s="30">
        <f t="shared" si="67"/>
        <v>0</v>
      </c>
      <c r="BK126" s="30">
        <v>1</v>
      </c>
      <c r="BL126" s="30">
        <f t="shared" si="68"/>
        <v>0</v>
      </c>
      <c r="BM126" s="30">
        <v>1</v>
      </c>
      <c r="BN126" s="30">
        <f t="shared" si="69"/>
        <v>0</v>
      </c>
      <c r="BO126" s="30">
        <v>0</v>
      </c>
      <c r="BP126" s="30">
        <f t="shared" si="70"/>
        <v>0</v>
      </c>
      <c r="BQ126" s="30">
        <v>3</v>
      </c>
      <c r="BR126" s="30">
        <f t="shared" si="71"/>
        <v>0</v>
      </c>
      <c r="BS126" s="30">
        <v>1</v>
      </c>
      <c r="BT126" s="30">
        <f t="shared" si="72"/>
        <v>0</v>
      </c>
      <c r="BU126" s="30">
        <v>1</v>
      </c>
      <c r="BV126" s="30">
        <f t="shared" si="73"/>
        <v>0</v>
      </c>
      <c r="BW126" s="30">
        <v>0</v>
      </c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20"/>
      <c r="CW126" s="20"/>
      <c r="CX126" s="20"/>
      <c r="CY126" s="20"/>
      <c r="CZ126" s="20"/>
      <c r="DA126" s="20"/>
      <c r="DB126" s="20"/>
      <c r="DN126" s="20"/>
      <c r="DO126" s="20"/>
      <c r="DP126" s="20"/>
      <c r="DQ126" s="20"/>
      <c r="DR126" s="20"/>
      <c r="DV126" s="20"/>
      <c r="DW126" s="20"/>
      <c r="DX126" s="20"/>
      <c r="DY126" s="20"/>
      <c r="DZ126" s="20"/>
      <c r="EA126" s="20"/>
      <c r="EB126" s="20"/>
      <c r="EC126" s="20"/>
      <c r="ED126" s="20"/>
      <c r="EE126" s="20"/>
      <c r="EF126" s="20"/>
      <c r="EG126" s="20"/>
      <c r="EH126" s="20"/>
      <c r="EI126" s="20"/>
      <c r="EJ126" s="20"/>
    </row>
    <row r="127" spans="2:140" x14ac:dyDescent="0.35">
      <c r="K127" s="41"/>
      <c r="L127" s="39">
        <v>600</v>
      </c>
      <c r="M127" s="40">
        <v>15</v>
      </c>
      <c r="N127" s="39">
        <f t="shared" si="47"/>
        <v>0</v>
      </c>
      <c r="O127" s="39"/>
      <c r="P127" s="39">
        <f t="shared" si="48"/>
        <v>0</v>
      </c>
      <c r="Q127" s="39"/>
      <c r="R127" s="39">
        <f t="shared" si="49"/>
        <v>0</v>
      </c>
      <c r="S127" s="39"/>
      <c r="T127" s="39">
        <f t="shared" si="50"/>
        <v>0</v>
      </c>
      <c r="U127" s="39"/>
      <c r="V127" s="39">
        <f t="shared" si="51"/>
        <v>0</v>
      </c>
      <c r="W127" s="39"/>
      <c r="X127" s="39">
        <f t="shared" si="52"/>
        <v>1</v>
      </c>
      <c r="Y127" s="39"/>
      <c r="Z127" s="39">
        <f t="shared" si="53"/>
        <v>0</v>
      </c>
      <c r="AA127" s="39"/>
      <c r="AB127" s="39">
        <f t="shared" si="54"/>
        <v>0</v>
      </c>
      <c r="AC127" s="39"/>
      <c r="AD127" s="39">
        <f t="shared" si="55"/>
        <v>0</v>
      </c>
      <c r="AE127" s="39"/>
      <c r="AF127" s="6"/>
      <c r="AG127" s="41"/>
      <c r="AH127" s="39">
        <v>30</v>
      </c>
      <c r="AI127" s="40">
        <v>10</v>
      </c>
      <c r="AJ127" s="39">
        <f t="shared" si="56"/>
        <v>0</v>
      </c>
      <c r="AK127" s="39"/>
      <c r="AL127" s="39">
        <f t="shared" si="57"/>
        <v>1</v>
      </c>
      <c r="AM127" s="39"/>
      <c r="AN127" s="39">
        <f t="shared" si="58"/>
        <v>0</v>
      </c>
      <c r="AO127" s="39"/>
      <c r="AP127" s="39">
        <f t="shared" si="59"/>
        <v>0</v>
      </c>
      <c r="AQ127" s="39"/>
      <c r="AR127" s="39">
        <f t="shared" si="60"/>
        <v>0</v>
      </c>
      <c r="AS127" s="39"/>
      <c r="AT127" s="39">
        <f t="shared" si="61"/>
        <v>0</v>
      </c>
      <c r="AU127" s="39"/>
      <c r="AV127" s="39">
        <f t="shared" si="62"/>
        <v>0</v>
      </c>
      <c r="AW127" s="39"/>
      <c r="AX127" s="39">
        <f t="shared" si="63"/>
        <v>0</v>
      </c>
      <c r="AY127" s="39"/>
      <c r="AZ127" s="39">
        <f t="shared" si="64"/>
        <v>0</v>
      </c>
      <c r="BA127" s="39"/>
      <c r="BB127" s="20"/>
      <c r="BC127" s="47" t="s">
        <v>90</v>
      </c>
      <c r="BD127" s="33">
        <v>400</v>
      </c>
      <c r="BE127" s="34">
        <v>10</v>
      </c>
      <c r="BF127" s="33">
        <f t="shared" si="65"/>
        <v>0</v>
      </c>
      <c r="BG127" s="33"/>
      <c r="BH127" s="33">
        <f t="shared" si="66"/>
        <v>0</v>
      </c>
      <c r="BI127" s="33"/>
      <c r="BJ127" s="33">
        <f t="shared" si="67"/>
        <v>0</v>
      </c>
      <c r="BK127" s="33"/>
      <c r="BL127" s="33">
        <f t="shared" si="68"/>
        <v>0</v>
      </c>
      <c r="BM127" s="33"/>
      <c r="BN127" s="33">
        <f t="shared" si="69"/>
        <v>1</v>
      </c>
      <c r="BO127" s="33"/>
      <c r="BP127" s="33">
        <f t="shared" si="70"/>
        <v>0</v>
      </c>
      <c r="BQ127" s="33"/>
      <c r="BR127" s="33">
        <f t="shared" si="71"/>
        <v>0</v>
      </c>
      <c r="BS127" s="33"/>
      <c r="BT127" s="33">
        <f t="shared" si="72"/>
        <v>0</v>
      </c>
      <c r="BU127" s="33"/>
      <c r="BV127" s="33">
        <f t="shared" si="73"/>
        <v>0</v>
      </c>
      <c r="BW127" s="33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20"/>
      <c r="CW127" s="20"/>
      <c r="CX127" s="20"/>
      <c r="CY127" s="20"/>
      <c r="CZ127" s="20"/>
      <c r="DA127" s="20"/>
      <c r="DB127" s="20"/>
      <c r="DN127" s="20"/>
      <c r="DO127" s="20"/>
      <c r="DP127" s="20"/>
      <c r="DQ127" s="20"/>
      <c r="DR127" s="20"/>
      <c r="DV127" s="20"/>
      <c r="DW127" s="20"/>
      <c r="DX127" s="20"/>
      <c r="DY127" s="20"/>
      <c r="DZ127" s="20"/>
      <c r="EA127" s="20"/>
      <c r="EB127" s="20"/>
      <c r="EC127" s="20"/>
      <c r="ED127" s="20"/>
      <c r="EE127" s="20"/>
      <c r="EF127" s="20"/>
      <c r="EG127" s="20"/>
      <c r="EH127" s="20"/>
      <c r="EI127" s="20"/>
      <c r="EJ127" s="20"/>
    </row>
    <row r="128" spans="2:140" x14ac:dyDescent="0.35">
      <c r="K128" s="41"/>
      <c r="L128" s="39">
        <v>1400</v>
      </c>
      <c r="M128" s="40">
        <v>15</v>
      </c>
      <c r="N128" s="39">
        <f t="shared" si="47"/>
        <v>0</v>
      </c>
      <c r="O128" s="39"/>
      <c r="P128" s="39">
        <f t="shared" si="48"/>
        <v>0</v>
      </c>
      <c r="Q128" s="39"/>
      <c r="R128" s="39">
        <f t="shared" si="49"/>
        <v>0</v>
      </c>
      <c r="S128" s="39"/>
      <c r="T128" s="39">
        <f t="shared" si="50"/>
        <v>0</v>
      </c>
      <c r="U128" s="39"/>
      <c r="V128" s="39">
        <f t="shared" si="51"/>
        <v>0</v>
      </c>
      <c r="W128" s="39"/>
      <c r="X128" s="39">
        <f t="shared" si="52"/>
        <v>0</v>
      </c>
      <c r="Y128" s="39"/>
      <c r="Z128" s="39">
        <f t="shared" si="53"/>
        <v>1</v>
      </c>
      <c r="AA128" s="39"/>
      <c r="AB128" s="39">
        <f t="shared" si="54"/>
        <v>0</v>
      </c>
      <c r="AC128" s="39"/>
      <c r="AD128" s="39">
        <f t="shared" si="55"/>
        <v>0</v>
      </c>
      <c r="AE128" s="39"/>
      <c r="AF128" s="6"/>
      <c r="AG128" s="41"/>
      <c r="AH128" s="39">
        <v>20</v>
      </c>
      <c r="AI128" s="40">
        <v>10</v>
      </c>
      <c r="AJ128" s="39">
        <f t="shared" si="56"/>
        <v>1</v>
      </c>
      <c r="AK128" s="39">
        <f>SUM(AJ115:AJ128)</f>
        <v>11</v>
      </c>
      <c r="AL128" s="39">
        <f t="shared" si="57"/>
        <v>0</v>
      </c>
      <c r="AM128" s="39">
        <v>2</v>
      </c>
      <c r="AN128" s="39">
        <f t="shared" si="58"/>
        <v>0</v>
      </c>
      <c r="AO128" s="39">
        <v>0</v>
      </c>
      <c r="AP128" s="39">
        <f t="shared" si="59"/>
        <v>0</v>
      </c>
      <c r="AQ128" s="39">
        <v>0</v>
      </c>
      <c r="AR128" s="39">
        <f t="shared" si="60"/>
        <v>0</v>
      </c>
      <c r="AS128" s="39">
        <v>0</v>
      </c>
      <c r="AT128" s="39">
        <f t="shared" si="61"/>
        <v>0</v>
      </c>
      <c r="AU128" s="39">
        <v>0</v>
      </c>
      <c r="AV128" s="39">
        <f t="shared" si="62"/>
        <v>0</v>
      </c>
      <c r="AW128" s="39">
        <v>1</v>
      </c>
      <c r="AX128" s="39">
        <f t="shared" si="63"/>
        <v>0</v>
      </c>
      <c r="AY128" s="39">
        <v>0</v>
      </c>
      <c r="AZ128" s="39">
        <f t="shared" si="64"/>
        <v>0</v>
      </c>
      <c r="BA128" s="39">
        <v>0</v>
      </c>
      <c r="BB128" s="20"/>
      <c r="BC128" s="47"/>
      <c r="BD128" s="33">
        <v>1500</v>
      </c>
      <c r="BE128" s="34">
        <v>20</v>
      </c>
      <c r="BF128" s="33">
        <f t="shared" si="65"/>
        <v>0</v>
      </c>
      <c r="BG128" s="33"/>
      <c r="BH128" s="33">
        <f t="shared" si="66"/>
        <v>0</v>
      </c>
      <c r="BI128" s="33"/>
      <c r="BJ128" s="33">
        <f t="shared" si="67"/>
        <v>0</v>
      </c>
      <c r="BK128" s="33"/>
      <c r="BL128" s="33">
        <f t="shared" si="68"/>
        <v>0</v>
      </c>
      <c r="BM128" s="33"/>
      <c r="BN128" s="33">
        <f t="shared" si="69"/>
        <v>0</v>
      </c>
      <c r="BO128" s="33"/>
      <c r="BP128" s="33">
        <f t="shared" si="70"/>
        <v>0</v>
      </c>
      <c r="BQ128" s="33"/>
      <c r="BR128" s="33">
        <f t="shared" si="71"/>
        <v>1</v>
      </c>
      <c r="BS128" s="33"/>
      <c r="BT128" s="33">
        <f t="shared" si="72"/>
        <v>0</v>
      </c>
      <c r="BU128" s="33"/>
      <c r="BV128" s="33">
        <f t="shared" si="73"/>
        <v>0</v>
      </c>
      <c r="BW128" s="33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20"/>
      <c r="CW128" s="20"/>
      <c r="CX128" s="20"/>
      <c r="CY128" s="20"/>
      <c r="CZ128" s="20"/>
      <c r="DA128" s="20"/>
      <c r="DB128" s="20"/>
      <c r="DN128" s="20"/>
      <c r="DO128" s="20"/>
      <c r="DP128" s="20"/>
      <c r="DQ128" s="20"/>
      <c r="DR128" s="20"/>
      <c r="DV128" s="20"/>
      <c r="DW128" s="20"/>
      <c r="DX128" s="20"/>
      <c r="DY128" s="20"/>
      <c r="DZ128" s="20"/>
      <c r="EA128" s="20"/>
      <c r="EB128" s="20"/>
      <c r="EC128" s="20"/>
      <c r="ED128" s="20"/>
      <c r="EE128" s="20"/>
      <c r="EF128" s="20"/>
      <c r="EG128" s="20"/>
      <c r="EH128" s="20"/>
      <c r="EI128" s="20"/>
      <c r="EJ128" s="20"/>
    </row>
    <row r="129" spans="11:140" x14ac:dyDescent="0.35">
      <c r="K129" s="41"/>
      <c r="L129" s="39">
        <v>300</v>
      </c>
      <c r="M129" s="40">
        <v>10</v>
      </c>
      <c r="N129" s="39">
        <f t="shared" si="47"/>
        <v>0</v>
      </c>
      <c r="O129" s="39"/>
      <c r="P129" s="39">
        <f t="shared" si="48"/>
        <v>0</v>
      </c>
      <c r="Q129" s="39"/>
      <c r="R129" s="39">
        <f t="shared" si="49"/>
        <v>0</v>
      </c>
      <c r="S129" s="39"/>
      <c r="T129" s="39">
        <f t="shared" si="50"/>
        <v>1</v>
      </c>
      <c r="U129" s="39"/>
      <c r="V129" s="39">
        <f t="shared" si="51"/>
        <v>0</v>
      </c>
      <c r="W129" s="39"/>
      <c r="X129" s="39">
        <f t="shared" si="52"/>
        <v>0</v>
      </c>
      <c r="Y129" s="39"/>
      <c r="Z129" s="39">
        <f t="shared" si="53"/>
        <v>0</v>
      </c>
      <c r="AA129" s="39"/>
      <c r="AB129" s="39">
        <f t="shared" si="54"/>
        <v>0</v>
      </c>
      <c r="AC129" s="39"/>
      <c r="AD129" s="39">
        <f t="shared" si="55"/>
        <v>0</v>
      </c>
      <c r="AE129" s="39"/>
      <c r="AF129" s="6"/>
      <c r="AG129" s="42" t="s">
        <v>79</v>
      </c>
      <c r="AH129" s="43">
        <v>10</v>
      </c>
      <c r="AI129" s="44">
        <v>10</v>
      </c>
      <c r="AJ129" s="43">
        <f t="shared" si="56"/>
        <v>1</v>
      </c>
      <c r="AK129" s="43"/>
      <c r="AL129" s="43">
        <f t="shared" si="57"/>
        <v>0</v>
      </c>
      <c r="AM129" s="43"/>
      <c r="AN129" s="43">
        <f t="shared" si="58"/>
        <v>0</v>
      </c>
      <c r="AO129" s="43"/>
      <c r="AP129" s="43">
        <f t="shared" si="59"/>
        <v>0</v>
      </c>
      <c r="AQ129" s="43"/>
      <c r="AR129" s="43">
        <f t="shared" si="60"/>
        <v>0</v>
      </c>
      <c r="AS129" s="43"/>
      <c r="AT129" s="43">
        <f t="shared" si="61"/>
        <v>0</v>
      </c>
      <c r="AU129" s="43"/>
      <c r="AV129" s="43">
        <f t="shared" si="62"/>
        <v>0</v>
      </c>
      <c r="AW129" s="43"/>
      <c r="AX129" s="43">
        <f t="shared" si="63"/>
        <v>0</v>
      </c>
      <c r="AY129" s="43"/>
      <c r="AZ129" s="43">
        <f t="shared" si="64"/>
        <v>0</v>
      </c>
      <c r="BA129" s="43"/>
      <c r="BB129" s="20"/>
      <c r="BC129" s="47"/>
      <c r="BD129" s="33">
        <v>3000</v>
      </c>
      <c r="BE129" s="34">
        <v>20</v>
      </c>
      <c r="BF129" s="33">
        <f t="shared" si="65"/>
        <v>0</v>
      </c>
      <c r="BG129" s="33"/>
      <c r="BH129" s="33">
        <f t="shared" si="66"/>
        <v>0</v>
      </c>
      <c r="BI129" s="33"/>
      <c r="BJ129" s="33">
        <f t="shared" si="67"/>
        <v>0</v>
      </c>
      <c r="BK129" s="33"/>
      <c r="BL129" s="33">
        <f t="shared" si="68"/>
        <v>0</v>
      </c>
      <c r="BM129" s="33"/>
      <c r="BN129" s="33">
        <f t="shared" si="69"/>
        <v>0</v>
      </c>
      <c r="BO129" s="33"/>
      <c r="BP129" s="33">
        <f t="shared" si="70"/>
        <v>0</v>
      </c>
      <c r="BQ129" s="33"/>
      <c r="BR129" s="33">
        <f t="shared" si="71"/>
        <v>1</v>
      </c>
      <c r="BS129" s="33"/>
      <c r="BT129" s="33">
        <f t="shared" si="72"/>
        <v>0</v>
      </c>
      <c r="BU129" s="33"/>
      <c r="BV129" s="33">
        <f t="shared" si="73"/>
        <v>0</v>
      </c>
      <c r="BW129" s="33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20"/>
      <c r="CW129" s="20"/>
      <c r="CX129" s="20"/>
      <c r="CY129" s="20"/>
      <c r="CZ129" s="20"/>
      <c r="DA129" s="20"/>
      <c r="DB129" s="20"/>
      <c r="DN129" s="20"/>
      <c r="DO129" s="20"/>
      <c r="DP129" s="20"/>
      <c r="DQ129" s="20"/>
      <c r="DR129" s="20"/>
      <c r="DV129" s="20"/>
      <c r="DW129" s="20"/>
      <c r="DX129" s="20"/>
      <c r="DY129" s="20"/>
      <c r="DZ129" s="20"/>
      <c r="EA129" s="20"/>
      <c r="EB129" s="20"/>
      <c r="EC129" s="20"/>
      <c r="ED129" s="20"/>
      <c r="EE129" s="20"/>
      <c r="EF129" s="20"/>
      <c r="EG129" s="20"/>
      <c r="EH129" s="20"/>
      <c r="EI129" s="20"/>
      <c r="EJ129" s="20"/>
    </row>
    <row r="130" spans="11:140" x14ac:dyDescent="0.35">
      <c r="K130" s="41"/>
      <c r="L130" s="39">
        <v>200</v>
      </c>
      <c r="M130" s="40">
        <v>5</v>
      </c>
      <c r="N130" s="39">
        <f t="shared" si="47"/>
        <v>0</v>
      </c>
      <c r="O130" s="39"/>
      <c r="P130" s="39">
        <f t="shared" si="48"/>
        <v>0</v>
      </c>
      <c r="Q130" s="39"/>
      <c r="R130" s="39">
        <f t="shared" si="49"/>
        <v>0</v>
      </c>
      <c r="S130" s="39"/>
      <c r="T130" s="39">
        <f t="shared" si="50"/>
        <v>1</v>
      </c>
      <c r="U130" s="39"/>
      <c r="V130" s="39">
        <f t="shared" si="51"/>
        <v>0</v>
      </c>
      <c r="W130" s="39"/>
      <c r="X130" s="39">
        <f t="shared" si="52"/>
        <v>0</v>
      </c>
      <c r="Y130" s="39"/>
      <c r="Z130" s="39">
        <f t="shared" si="53"/>
        <v>0</v>
      </c>
      <c r="AA130" s="39"/>
      <c r="AB130" s="39">
        <f t="shared" si="54"/>
        <v>0</v>
      </c>
      <c r="AC130" s="39"/>
      <c r="AD130" s="39">
        <f t="shared" si="55"/>
        <v>0</v>
      </c>
      <c r="AE130" s="39"/>
      <c r="AF130" s="6"/>
      <c r="AG130" s="45"/>
      <c r="AH130" s="43">
        <v>10</v>
      </c>
      <c r="AI130" s="44">
        <v>10</v>
      </c>
      <c r="AJ130" s="43">
        <f t="shared" si="56"/>
        <v>1</v>
      </c>
      <c r="AK130" s="43"/>
      <c r="AL130" s="43">
        <f t="shared" si="57"/>
        <v>0</v>
      </c>
      <c r="AM130" s="43"/>
      <c r="AN130" s="43">
        <f t="shared" si="58"/>
        <v>0</v>
      </c>
      <c r="AO130" s="43"/>
      <c r="AP130" s="43">
        <f t="shared" si="59"/>
        <v>0</v>
      </c>
      <c r="AQ130" s="43"/>
      <c r="AR130" s="43">
        <f t="shared" si="60"/>
        <v>0</v>
      </c>
      <c r="AS130" s="43"/>
      <c r="AT130" s="43">
        <f t="shared" si="61"/>
        <v>0</v>
      </c>
      <c r="AU130" s="43"/>
      <c r="AV130" s="43">
        <f t="shared" si="62"/>
        <v>0</v>
      </c>
      <c r="AW130" s="43"/>
      <c r="AX130" s="43">
        <f t="shared" si="63"/>
        <v>0</v>
      </c>
      <c r="AY130" s="43"/>
      <c r="AZ130" s="43">
        <f t="shared" si="64"/>
        <v>0</v>
      </c>
      <c r="BA130" s="43"/>
      <c r="BB130" s="20"/>
      <c r="BC130" s="47"/>
      <c r="BD130" s="33">
        <v>2000</v>
      </c>
      <c r="BE130" s="34">
        <v>10</v>
      </c>
      <c r="BF130" s="33">
        <f t="shared" si="65"/>
        <v>0</v>
      </c>
      <c r="BG130" s="33"/>
      <c r="BH130" s="33">
        <f t="shared" si="66"/>
        <v>0</v>
      </c>
      <c r="BI130" s="33"/>
      <c r="BJ130" s="33">
        <f t="shared" si="67"/>
        <v>0</v>
      </c>
      <c r="BK130" s="33"/>
      <c r="BL130" s="33">
        <f t="shared" si="68"/>
        <v>0</v>
      </c>
      <c r="BM130" s="33"/>
      <c r="BN130" s="33">
        <f t="shared" si="69"/>
        <v>0</v>
      </c>
      <c r="BO130" s="33"/>
      <c r="BP130" s="33">
        <f t="shared" si="70"/>
        <v>0</v>
      </c>
      <c r="BQ130" s="33"/>
      <c r="BR130" s="33">
        <f t="shared" si="71"/>
        <v>1</v>
      </c>
      <c r="BS130" s="33"/>
      <c r="BT130" s="33">
        <f t="shared" si="72"/>
        <v>0</v>
      </c>
      <c r="BU130" s="33"/>
      <c r="BV130" s="33">
        <f t="shared" si="73"/>
        <v>0</v>
      </c>
      <c r="BW130" s="33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20"/>
      <c r="CW130" s="20"/>
      <c r="CX130" s="20"/>
      <c r="CY130" s="20"/>
      <c r="CZ130" s="20"/>
      <c r="DA130" s="20"/>
      <c r="DB130" s="20"/>
      <c r="DN130" s="20"/>
      <c r="DO130" s="20"/>
      <c r="DP130" s="20"/>
      <c r="DQ130" s="20"/>
      <c r="DR130" s="20"/>
      <c r="DV130" s="20"/>
      <c r="DW130" s="20"/>
      <c r="DX130" s="20"/>
      <c r="DY130" s="20"/>
      <c r="DZ130" s="20"/>
      <c r="EA130" s="20"/>
      <c r="EB130" s="20"/>
      <c r="EC130" s="20"/>
      <c r="ED130" s="20"/>
      <c r="EE130" s="20"/>
      <c r="EF130" s="20"/>
      <c r="EG130" s="20"/>
      <c r="EH130" s="20"/>
      <c r="EI130" s="20"/>
      <c r="EJ130" s="20"/>
    </row>
    <row r="131" spans="11:140" x14ac:dyDescent="0.35">
      <c r="K131" s="41"/>
      <c r="L131" s="39">
        <v>500</v>
      </c>
      <c r="M131" s="40">
        <v>20</v>
      </c>
      <c r="N131" s="39">
        <f t="shared" si="47"/>
        <v>0</v>
      </c>
      <c r="O131" s="39">
        <f>SUM(N118:N131)</f>
        <v>3</v>
      </c>
      <c r="P131" s="39">
        <f t="shared" si="48"/>
        <v>0</v>
      </c>
      <c r="Q131" s="39">
        <v>2</v>
      </c>
      <c r="R131" s="39">
        <f t="shared" si="49"/>
        <v>0</v>
      </c>
      <c r="S131" s="39">
        <v>1</v>
      </c>
      <c r="T131" s="39">
        <f t="shared" si="50"/>
        <v>0</v>
      </c>
      <c r="U131" s="39">
        <v>3</v>
      </c>
      <c r="V131" s="39">
        <f t="shared" si="51"/>
        <v>1</v>
      </c>
      <c r="W131" s="39">
        <v>1</v>
      </c>
      <c r="X131" s="39">
        <f t="shared" si="52"/>
        <v>0</v>
      </c>
      <c r="Y131" s="39">
        <v>2</v>
      </c>
      <c r="Z131" s="39">
        <f t="shared" si="53"/>
        <v>0</v>
      </c>
      <c r="AA131" s="39">
        <v>2</v>
      </c>
      <c r="AB131" s="39">
        <f t="shared" si="54"/>
        <v>0</v>
      </c>
      <c r="AC131" s="39">
        <v>0</v>
      </c>
      <c r="AD131" s="39">
        <f t="shared" si="55"/>
        <v>0</v>
      </c>
      <c r="AE131" s="39">
        <v>0</v>
      </c>
      <c r="AF131" s="6"/>
      <c r="AG131" s="45"/>
      <c r="AH131" s="43">
        <v>10</v>
      </c>
      <c r="AI131" s="44">
        <v>10</v>
      </c>
      <c r="AJ131" s="43">
        <f t="shared" si="56"/>
        <v>1</v>
      </c>
      <c r="AK131" s="43"/>
      <c r="AL131" s="43">
        <f t="shared" si="57"/>
        <v>0</v>
      </c>
      <c r="AM131" s="43"/>
      <c r="AN131" s="43">
        <f t="shared" si="58"/>
        <v>0</v>
      </c>
      <c r="AO131" s="43"/>
      <c r="AP131" s="43">
        <f t="shared" si="59"/>
        <v>0</v>
      </c>
      <c r="AQ131" s="43"/>
      <c r="AR131" s="43">
        <f t="shared" si="60"/>
        <v>0</v>
      </c>
      <c r="AS131" s="43"/>
      <c r="AT131" s="43">
        <f t="shared" si="61"/>
        <v>0</v>
      </c>
      <c r="AU131" s="43"/>
      <c r="AV131" s="43">
        <f t="shared" si="62"/>
        <v>0</v>
      </c>
      <c r="AW131" s="43"/>
      <c r="AX131" s="43">
        <f t="shared" si="63"/>
        <v>0</v>
      </c>
      <c r="AY131" s="43"/>
      <c r="AZ131" s="43">
        <f t="shared" si="64"/>
        <v>0</v>
      </c>
      <c r="BA131" s="43"/>
      <c r="BB131" s="20"/>
      <c r="BC131" s="47"/>
      <c r="BD131" s="33">
        <v>20</v>
      </c>
      <c r="BE131" s="34">
        <v>10</v>
      </c>
      <c r="BF131" s="33">
        <f t="shared" si="65"/>
        <v>1</v>
      </c>
      <c r="BG131" s="33"/>
      <c r="BH131" s="33">
        <f t="shared" si="66"/>
        <v>0</v>
      </c>
      <c r="BI131" s="33"/>
      <c r="BJ131" s="33">
        <f t="shared" si="67"/>
        <v>0</v>
      </c>
      <c r="BK131" s="33"/>
      <c r="BL131" s="33">
        <f t="shared" si="68"/>
        <v>0</v>
      </c>
      <c r="BM131" s="33"/>
      <c r="BN131" s="33">
        <f t="shared" si="69"/>
        <v>0</v>
      </c>
      <c r="BO131" s="33"/>
      <c r="BP131" s="33">
        <f t="shared" si="70"/>
        <v>0</v>
      </c>
      <c r="BQ131" s="33"/>
      <c r="BR131" s="33">
        <f t="shared" si="71"/>
        <v>0</v>
      </c>
      <c r="BS131" s="33"/>
      <c r="BT131" s="33">
        <f t="shared" si="72"/>
        <v>0</v>
      </c>
      <c r="BU131" s="33"/>
      <c r="BV131" s="33">
        <f t="shared" si="73"/>
        <v>0</v>
      </c>
      <c r="BW131" s="33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20"/>
      <c r="CW131" s="20"/>
      <c r="CX131" s="20"/>
      <c r="CY131" s="20"/>
      <c r="CZ131" s="20"/>
      <c r="DA131" s="20"/>
      <c r="DB131" s="20"/>
      <c r="DN131" s="20"/>
      <c r="DO131" s="20"/>
      <c r="DP131" s="20"/>
      <c r="DQ131" s="20"/>
      <c r="DR131" s="20"/>
      <c r="DV131" s="20"/>
      <c r="DW131" s="20"/>
      <c r="DX131" s="20"/>
      <c r="DY131" s="20"/>
      <c r="DZ131" s="20"/>
      <c r="EA131" s="20"/>
      <c r="EB131" s="20"/>
      <c r="EC131" s="20"/>
      <c r="ED131" s="20"/>
      <c r="EE131" s="20"/>
      <c r="EF131" s="20"/>
      <c r="EG131" s="20"/>
      <c r="EH131" s="20"/>
      <c r="EI131" s="20"/>
      <c r="EJ131" s="20"/>
    </row>
    <row r="132" spans="11:140" x14ac:dyDescent="0.35">
      <c r="K132" s="42" t="s">
        <v>57</v>
      </c>
      <c r="L132" s="43">
        <v>350</v>
      </c>
      <c r="M132" s="44">
        <v>15</v>
      </c>
      <c r="N132" s="43">
        <f t="shared" si="47"/>
        <v>0</v>
      </c>
      <c r="O132" s="43"/>
      <c r="P132" s="43">
        <f t="shared" si="48"/>
        <v>0</v>
      </c>
      <c r="Q132" s="43"/>
      <c r="R132" s="43">
        <f t="shared" si="49"/>
        <v>0</v>
      </c>
      <c r="S132" s="43"/>
      <c r="T132" s="43">
        <f t="shared" si="50"/>
        <v>0</v>
      </c>
      <c r="U132" s="43"/>
      <c r="V132" s="43">
        <f t="shared" si="51"/>
        <v>1</v>
      </c>
      <c r="W132" s="43"/>
      <c r="X132" s="43">
        <f t="shared" si="52"/>
        <v>0</v>
      </c>
      <c r="Y132" s="43"/>
      <c r="Z132" s="43">
        <f t="shared" si="53"/>
        <v>0</v>
      </c>
      <c r="AA132" s="43"/>
      <c r="AB132" s="43">
        <f t="shared" si="54"/>
        <v>0</v>
      </c>
      <c r="AC132" s="43"/>
      <c r="AD132" s="43">
        <f t="shared" si="55"/>
        <v>0</v>
      </c>
      <c r="AE132" s="43"/>
      <c r="AF132" s="6"/>
      <c r="AG132" s="45"/>
      <c r="AH132" s="43">
        <v>10</v>
      </c>
      <c r="AI132" s="44">
        <v>10</v>
      </c>
      <c r="AJ132" s="43">
        <f t="shared" si="56"/>
        <v>1</v>
      </c>
      <c r="AK132" s="43"/>
      <c r="AL132" s="43">
        <f t="shared" si="57"/>
        <v>0</v>
      </c>
      <c r="AM132" s="43"/>
      <c r="AN132" s="43">
        <f t="shared" si="58"/>
        <v>0</v>
      </c>
      <c r="AO132" s="43"/>
      <c r="AP132" s="43">
        <f t="shared" si="59"/>
        <v>0</v>
      </c>
      <c r="AQ132" s="43"/>
      <c r="AR132" s="43">
        <f t="shared" si="60"/>
        <v>0</v>
      </c>
      <c r="AS132" s="43"/>
      <c r="AT132" s="43">
        <f t="shared" si="61"/>
        <v>0</v>
      </c>
      <c r="AU132" s="43"/>
      <c r="AV132" s="43">
        <f t="shared" si="62"/>
        <v>0</v>
      </c>
      <c r="AW132" s="43"/>
      <c r="AX132" s="43">
        <f t="shared" si="63"/>
        <v>0</v>
      </c>
      <c r="AY132" s="43"/>
      <c r="AZ132" s="43">
        <f t="shared" si="64"/>
        <v>0</v>
      </c>
      <c r="BA132" s="43"/>
      <c r="BB132" s="20"/>
      <c r="BC132" s="47"/>
      <c r="BD132" s="33">
        <v>6000</v>
      </c>
      <c r="BE132" s="34">
        <v>20</v>
      </c>
      <c r="BF132" s="33">
        <f t="shared" si="65"/>
        <v>0</v>
      </c>
      <c r="BG132" s="33"/>
      <c r="BH132" s="33">
        <f t="shared" si="66"/>
        <v>0</v>
      </c>
      <c r="BI132" s="33"/>
      <c r="BJ132" s="33">
        <f t="shared" si="67"/>
        <v>0</v>
      </c>
      <c r="BK132" s="33"/>
      <c r="BL132" s="33">
        <f t="shared" si="68"/>
        <v>0</v>
      </c>
      <c r="BM132" s="33"/>
      <c r="BN132" s="33">
        <f t="shared" si="69"/>
        <v>0</v>
      </c>
      <c r="BO132" s="33"/>
      <c r="BP132" s="33">
        <f t="shared" si="70"/>
        <v>0</v>
      </c>
      <c r="BQ132" s="33"/>
      <c r="BR132" s="33">
        <f t="shared" si="71"/>
        <v>0</v>
      </c>
      <c r="BS132" s="33"/>
      <c r="BT132" s="33">
        <f t="shared" si="72"/>
        <v>0</v>
      </c>
      <c r="BU132" s="33"/>
      <c r="BV132" s="33">
        <f t="shared" si="73"/>
        <v>1</v>
      </c>
      <c r="BW132" s="33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20"/>
      <c r="CW132" s="20"/>
      <c r="CX132" s="20"/>
      <c r="CY132" s="20"/>
      <c r="CZ132" s="20"/>
      <c r="DA132" s="20"/>
      <c r="DB132" s="20"/>
      <c r="DN132" s="20"/>
      <c r="DO132" s="20"/>
      <c r="DP132" s="20"/>
      <c r="DQ132" s="20"/>
      <c r="DR132" s="20"/>
      <c r="DV132" s="20"/>
      <c r="DW132" s="20"/>
      <c r="DX132" s="20"/>
      <c r="DY132" s="20"/>
      <c r="DZ132" s="20"/>
      <c r="EA132" s="20"/>
      <c r="EB132" s="20"/>
      <c r="EC132" s="20"/>
      <c r="ED132" s="20"/>
      <c r="EE132" s="20"/>
      <c r="EF132" s="20"/>
      <c r="EG132" s="20"/>
      <c r="EH132" s="20"/>
      <c r="EI132" s="20"/>
      <c r="EJ132" s="20"/>
    </row>
    <row r="133" spans="11:140" x14ac:dyDescent="0.35">
      <c r="K133" s="45"/>
      <c r="L133" s="43">
        <v>400</v>
      </c>
      <c r="M133" s="44">
        <v>50</v>
      </c>
      <c r="N133" s="43">
        <f t="shared" si="47"/>
        <v>0</v>
      </c>
      <c r="O133" s="43"/>
      <c r="P133" s="43">
        <f t="shared" si="48"/>
        <v>0</v>
      </c>
      <c r="Q133" s="43"/>
      <c r="R133" s="43">
        <f t="shared" si="49"/>
        <v>0</v>
      </c>
      <c r="S133" s="43"/>
      <c r="T133" s="43">
        <f t="shared" si="50"/>
        <v>0</v>
      </c>
      <c r="U133" s="43"/>
      <c r="V133" s="43">
        <f t="shared" si="51"/>
        <v>1</v>
      </c>
      <c r="W133" s="43"/>
      <c r="X133" s="43">
        <f t="shared" si="52"/>
        <v>0</v>
      </c>
      <c r="Y133" s="43"/>
      <c r="Z133" s="43">
        <f t="shared" si="53"/>
        <v>0</v>
      </c>
      <c r="AA133" s="43"/>
      <c r="AB133" s="43">
        <f t="shared" si="54"/>
        <v>0</v>
      </c>
      <c r="AC133" s="43"/>
      <c r="AD133" s="43">
        <f t="shared" si="55"/>
        <v>0</v>
      </c>
      <c r="AE133" s="43"/>
      <c r="AF133" s="6"/>
      <c r="AG133" s="45"/>
      <c r="AH133" s="43">
        <v>10</v>
      </c>
      <c r="AI133" s="44">
        <v>10</v>
      </c>
      <c r="AJ133" s="43">
        <f t="shared" si="56"/>
        <v>1</v>
      </c>
      <c r="AK133" s="43"/>
      <c r="AL133" s="43">
        <f t="shared" si="57"/>
        <v>0</v>
      </c>
      <c r="AM133" s="43"/>
      <c r="AN133" s="43">
        <f t="shared" si="58"/>
        <v>0</v>
      </c>
      <c r="AO133" s="43"/>
      <c r="AP133" s="43">
        <f t="shared" si="59"/>
        <v>0</v>
      </c>
      <c r="AQ133" s="43"/>
      <c r="AR133" s="43">
        <f t="shared" si="60"/>
        <v>0</v>
      </c>
      <c r="AS133" s="43"/>
      <c r="AT133" s="43">
        <f t="shared" si="61"/>
        <v>0</v>
      </c>
      <c r="AU133" s="43"/>
      <c r="AV133" s="43">
        <f t="shared" si="62"/>
        <v>0</v>
      </c>
      <c r="AW133" s="43"/>
      <c r="AX133" s="43">
        <f t="shared" si="63"/>
        <v>0</v>
      </c>
      <c r="AY133" s="43"/>
      <c r="AZ133" s="43">
        <f t="shared" si="64"/>
        <v>0</v>
      </c>
      <c r="BA133" s="43"/>
      <c r="BB133" s="20"/>
      <c r="BC133" s="47"/>
      <c r="BD133" s="33">
        <v>3000</v>
      </c>
      <c r="BE133" s="34">
        <v>20</v>
      </c>
      <c r="BF133" s="33">
        <f t="shared" si="65"/>
        <v>0</v>
      </c>
      <c r="BG133" s="33"/>
      <c r="BH133" s="33">
        <f t="shared" si="66"/>
        <v>0</v>
      </c>
      <c r="BI133" s="33"/>
      <c r="BJ133" s="33">
        <f t="shared" si="67"/>
        <v>0</v>
      </c>
      <c r="BK133" s="33"/>
      <c r="BL133" s="33">
        <f t="shared" si="68"/>
        <v>0</v>
      </c>
      <c r="BM133" s="33"/>
      <c r="BN133" s="33">
        <f t="shared" si="69"/>
        <v>0</v>
      </c>
      <c r="BO133" s="33"/>
      <c r="BP133" s="33">
        <f t="shared" si="70"/>
        <v>0</v>
      </c>
      <c r="BQ133" s="33"/>
      <c r="BR133" s="33">
        <f t="shared" si="71"/>
        <v>1</v>
      </c>
      <c r="BS133" s="33"/>
      <c r="BT133" s="33">
        <f t="shared" si="72"/>
        <v>0</v>
      </c>
      <c r="BU133" s="33"/>
      <c r="BV133" s="33">
        <f t="shared" si="73"/>
        <v>0</v>
      </c>
      <c r="BW133" s="33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20"/>
      <c r="CW133" s="20"/>
      <c r="CX133" s="20"/>
      <c r="CY133" s="20"/>
      <c r="CZ133" s="20"/>
      <c r="DA133" s="20"/>
      <c r="DB133" s="20"/>
      <c r="DN133" s="20"/>
      <c r="DO133" s="20"/>
      <c r="DP133" s="20"/>
      <c r="DQ133" s="20"/>
      <c r="DR133" s="20"/>
      <c r="DV133" s="20"/>
      <c r="DW133" s="20"/>
      <c r="DX133" s="20"/>
      <c r="DY133" s="20"/>
      <c r="DZ133" s="20"/>
      <c r="EA133" s="20"/>
      <c r="EB133" s="20"/>
      <c r="EC133" s="20"/>
      <c r="ED133" s="20"/>
      <c r="EE133" s="20"/>
      <c r="EF133" s="20"/>
      <c r="EG133" s="20"/>
      <c r="EH133" s="20"/>
      <c r="EI133" s="20"/>
      <c r="EJ133" s="20"/>
    </row>
    <row r="134" spans="11:140" x14ac:dyDescent="0.35">
      <c r="K134" s="45"/>
      <c r="L134" s="43">
        <v>1000</v>
      </c>
      <c r="M134" s="44">
        <v>10</v>
      </c>
      <c r="N134" s="43">
        <f t="shared" ref="N134:N148" si="74">IF(AND(L134&gt;=10,L134&lt;=20),1,0)</f>
        <v>0</v>
      </c>
      <c r="O134" s="43"/>
      <c r="P134" s="43">
        <f t="shared" ref="P134:P148" si="75">IF(AND(L134&gt;=21,L134&lt;=50),1,0)</f>
        <v>0</v>
      </c>
      <c r="Q134" s="43"/>
      <c r="R134" s="43">
        <f t="shared" ref="R134:R148" si="76">IF(AND(L134&gt;=51,L134&lt;=100),1,0)</f>
        <v>0</v>
      </c>
      <c r="S134" s="43"/>
      <c r="T134" s="43">
        <f t="shared" ref="T134:T148" si="77">IF(AND(L134&gt;=101,L134&lt;=300),1,0)</f>
        <v>0</v>
      </c>
      <c r="U134" s="43"/>
      <c r="V134" s="43">
        <f t="shared" ref="V134:V148" si="78">IF(AND(L134&gt;=301,L134&lt;=500),1,0)</f>
        <v>0</v>
      </c>
      <c r="W134" s="43"/>
      <c r="X134" s="43">
        <f t="shared" ref="X134:X148" si="79">IF(AND(L134&gt;=501,L134&lt;=1000),1,0)</f>
        <v>1</v>
      </c>
      <c r="Y134" s="43"/>
      <c r="Z134" s="43">
        <f t="shared" ref="Z134:Z148" si="80">IF(AND(L134&gt;=1001,L134&lt;=3000),1,0)</f>
        <v>0</v>
      </c>
      <c r="AA134" s="43"/>
      <c r="AB134" s="43">
        <f t="shared" ref="AB134:AB148" si="81">IF(AND(L134&gt;=3001,L134&lt;=5000),1,0)</f>
        <v>0</v>
      </c>
      <c r="AC134" s="43"/>
      <c r="AD134" s="43">
        <f t="shared" ref="AD134:AD148" si="82">IF(L134&gt;5000,1,0)</f>
        <v>0</v>
      </c>
      <c r="AE134" s="43"/>
      <c r="AF134" s="6"/>
      <c r="AG134" s="45"/>
      <c r="AH134" s="43">
        <v>10</v>
      </c>
      <c r="AI134" s="44">
        <v>10</v>
      </c>
      <c r="AJ134" s="43">
        <f t="shared" ref="AJ134:AJ197" si="83">IF(AND(AH134&gt;=10,AH134&lt;=20),1,0)</f>
        <v>1</v>
      </c>
      <c r="AK134" s="43"/>
      <c r="AL134" s="43">
        <f t="shared" ref="AL134:AL197" si="84">IF(AND(AH134&gt;=21,AH134&lt;=50),1,0)</f>
        <v>0</v>
      </c>
      <c r="AM134" s="43"/>
      <c r="AN134" s="43">
        <f t="shared" ref="AN134:AN197" si="85">IF(AND(AH134&gt;=51,AH134&lt;=100),1,0)</f>
        <v>0</v>
      </c>
      <c r="AO134" s="43"/>
      <c r="AP134" s="43">
        <f t="shared" ref="AP134:AP197" si="86">IF(AND(AH134&gt;=101,AH134&lt;=300),1,0)</f>
        <v>0</v>
      </c>
      <c r="AQ134" s="43"/>
      <c r="AR134" s="43">
        <f t="shared" ref="AR134:AR197" si="87">IF(AND(AH134&gt;=301,AH134&lt;=500),1,0)</f>
        <v>0</v>
      </c>
      <c r="AS134" s="43"/>
      <c r="AT134" s="43">
        <f t="shared" ref="AT134:AT197" si="88">IF(AND(AH134&gt;=501,AH134&lt;=1000),1,0)</f>
        <v>0</v>
      </c>
      <c r="AU134" s="43"/>
      <c r="AV134" s="43">
        <f t="shared" ref="AV134:AV197" si="89">IF(AND(AH134&gt;=1001,AH134&lt;=3000),1,0)</f>
        <v>0</v>
      </c>
      <c r="AW134" s="43"/>
      <c r="AX134" s="43">
        <f t="shared" ref="AX134:AX197" si="90">IF(AND(AH134&gt;=3001,AH134&lt;=5000),1,0)</f>
        <v>0</v>
      </c>
      <c r="AY134" s="43"/>
      <c r="AZ134" s="43">
        <f t="shared" ref="AZ134:AZ197" si="91">IF(AH134&gt;5000,1,0)</f>
        <v>0</v>
      </c>
      <c r="BA134" s="43"/>
      <c r="BB134" s="20"/>
      <c r="BC134" s="47"/>
      <c r="BD134" s="33">
        <v>10</v>
      </c>
      <c r="BE134" s="34">
        <v>10</v>
      </c>
      <c r="BF134" s="33">
        <f t="shared" ref="BF134:BF171" si="92">IF(AND(BD134&gt;=10,BD134&lt;=20),1,0)</f>
        <v>1</v>
      </c>
      <c r="BG134" s="33"/>
      <c r="BH134" s="33">
        <f t="shared" ref="BH134:BH171" si="93">IF(AND(BD134&gt;=21,BD134&lt;=50),1,0)</f>
        <v>0</v>
      </c>
      <c r="BI134" s="33"/>
      <c r="BJ134" s="33">
        <f t="shared" ref="BJ134:BJ171" si="94">IF(AND(BD134&gt;=51,BD134&lt;=100),1,0)</f>
        <v>0</v>
      </c>
      <c r="BK134" s="33"/>
      <c r="BL134" s="33">
        <f t="shared" ref="BL134:BL171" si="95">IF(AND(BD134&gt;=101,BD134&lt;=300),1,0)</f>
        <v>0</v>
      </c>
      <c r="BM134" s="33"/>
      <c r="BN134" s="33">
        <f t="shared" ref="BN134:BN171" si="96">IF(AND(BD134&gt;=301,BD134&lt;=500),1,0)</f>
        <v>0</v>
      </c>
      <c r="BO134" s="33"/>
      <c r="BP134" s="33">
        <f t="shared" ref="BP134:BP171" si="97">IF(AND(BD134&gt;=501,BD134&lt;=1000),1,0)</f>
        <v>0</v>
      </c>
      <c r="BQ134" s="33"/>
      <c r="BR134" s="33">
        <f t="shared" ref="BR134:BR171" si="98">IF(AND(BD134&gt;=1001,BD134&lt;=3000),1,0)</f>
        <v>0</v>
      </c>
      <c r="BS134" s="33"/>
      <c r="BT134" s="33">
        <f t="shared" ref="BT134:BT171" si="99">IF(AND(BD134&gt;=3001,BD134&lt;=5000),1,0)</f>
        <v>0</v>
      </c>
      <c r="BU134" s="33"/>
      <c r="BV134" s="33">
        <f t="shared" ref="BV134:BV171" si="100">IF(BD134&gt;5000,1,0)</f>
        <v>0</v>
      </c>
      <c r="BW134" s="33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20"/>
      <c r="CW134" s="20"/>
      <c r="CX134" s="20"/>
      <c r="CY134" s="20"/>
      <c r="CZ134" s="20"/>
      <c r="DA134" s="20"/>
      <c r="DB134" s="20"/>
      <c r="DN134" s="20"/>
      <c r="DO134" s="20"/>
      <c r="DP134" s="20"/>
      <c r="DQ134" s="20"/>
      <c r="DR134" s="20"/>
      <c r="DV134" s="20"/>
      <c r="DW134" s="20"/>
      <c r="DX134" s="20"/>
      <c r="DY134" s="20"/>
      <c r="DZ134" s="20"/>
      <c r="EA134" s="20"/>
      <c r="EB134" s="20"/>
      <c r="EC134" s="20"/>
      <c r="ED134" s="20"/>
      <c r="EE134" s="20"/>
      <c r="EF134" s="20"/>
      <c r="EG134" s="20"/>
      <c r="EH134" s="20"/>
      <c r="EI134" s="20"/>
      <c r="EJ134" s="20"/>
    </row>
    <row r="135" spans="11:140" x14ac:dyDescent="0.35">
      <c r="K135" s="45"/>
      <c r="L135" s="43">
        <v>350</v>
      </c>
      <c r="M135" s="44">
        <v>20</v>
      </c>
      <c r="N135" s="43">
        <f t="shared" si="74"/>
        <v>0</v>
      </c>
      <c r="O135" s="43"/>
      <c r="P135" s="43">
        <f t="shared" si="75"/>
        <v>0</v>
      </c>
      <c r="Q135" s="43"/>
      <c r="R135" s="43">
        <f t="shared" si="76"/>
        <v>0</v>
      </c>
      <c r="S135" s="43"/>
      <c r="T135" s="43">
        <f t="shared" si="77"/>
        <v>0</v>
      </c>
      <c r="U135" s="43"/>
      <c r="V135" s="43">
        <f t="shared" si="78"/>
        <v>1</v>
      </c>
      <c r="W135" s="43"/>
      <c r="X135" s="43">
        <f t="shared" si="79"/>
        <v>0</v>
      </c>
      <c r="Y135" s="43"/>
      <c r="Z135" s="43">
        <f t="shared" si="80"/>
        <v>0</v>
      </c>
      <c r="AA135" s="43"/>
      <c r="AB135" s="43">
        <f t="shared" si="81"/>
        <v>0</v>
      </c>
      <c r="AC135" s="43"/>
      <c r="AD135" s="43">
        <f t="shared" si="82"/>
        <v>0</v>
      </c>
      <c r="AE135" s="43"/>
      <c r="AF135" s="6"/>
      <c r="AG135" s="45"/>
      <c r="AH135" s="43">
        <v>10</v>
      </c>
      <c r="AI135" s="44">
        <v>10</v>
      </c>
      <c r="AJ135" s="43">
        <f t="shared" si="83"/>
        <v>1</v>
      </c>
      <c r="AK135" s="43"/>
      <c r="AL135" s="43">
        <f t="shared" si="84"/>
        <v>0</v>
      </c>
      <c r="AM135" s="43"/>
      <c r="AN135" s="43">
        <f t="shared" si="85"/>
        <v>0</v>
      </c>
      <c r="AO135" s="43"/>
      <c r="AP135" s="43">
        <f t="shared" si="86"/>
        <v>0</v>
      </c>
      <c r="AQ135" s="43"/>
      <c r="AR135" s="43">
        <f t="shared" si="87"/>
        <v>0</v>
      </c>
      <c r="AS135" s="43"/>
      <c r="AT135" s="43">
        <f t="shared" si="88"/>
        <v>0</v>
      </c>
      <c r="AU135" s="43"/>
      <c r="AV135" s="43">
        <f t="shared" si="89"/>
        <v>0</v>
      </c>
      <c r="AW135" s="43"/>
      <c r="AX135" s="43">
        <f t="shared" si="90"/>
        <v>0</v>
      </c>
      <c r="AY135" s="43"/>
      <c r="AZ135" s="43">
        <f t="shared" si="91"/>
        <v>0</v>
      </c>
      <c r="BA135" s="43"/>
      <c r="BB135" s="20"/>
      <c r="BC135" s="47"/>
      <c r="BD135" s="33">
        <v>900</v>
      </c>
      <c r="BE135" s="34">
        <v>10</v>
      </c>
      <c r="BF135" s="33">
        <f t="shared" si="92"/>
        <v>0</v>
      </c>
      <c r="BG135" s="33"/>
      <c r="BH135" s="33">
        <f t="shared" si="93"/>
        <v>0</v>
      </c>
      <c r="BI135" s="33"/>
      <c r="BJ135" s="33">
        <f t="shared" si="94"/>
        <v>0</v>
      </c>
      <c r="BK135" s="33"/>
      <c r="BL135" s="33">
        <f t="shared" si="95"/>
        <v>0</v>
      </c>
      <c r="BM135" s="33"/>
      <c r="BN135" s="33">
        <f t="shared" si="96"/>
        <v>0</v>
      </c>
      <c r="BO135" s="33"/>
      <c r="BP135" s="33">
        <f t="shared" si="97"/>
        <v>1</v>
      </c>
      <c r="BQ135" s="33"/>
      <c r="BR135" s="33">
        <f t="shared" si="98"/>
        <v>0</v>
      </c>
      <c r="BS135" s="33"/>
      <c r="BT135" s="33">
        <f t="shared" si="99"/>
        <v>0</v>
      </c>
      <c r="BU135" s="33"/>
      <c r="BV135" s="33">
        <f t="shared" si="100"/>
        <v>0</v>
      </c>
      <c r="BW135" s="33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20"/>
      <c r="CW135" s="20"/>
      <c r="CX135" s="20"/>
      <c r="CY135" s="20"/>
      <c r="CZ135" s="20"/>
      <c r="DA135" s="20"/>
      <c r="DB135" s="20"/>
      <c r="DN135" s="20"/>
      <c r="DO135" s="20"/>
      <c r="DP135" s="20"/>
      <c r="DQ135" s="20"/>
      <c r="DR135" s="20"/>
      <c r="DV135" s="20"/>
      <c r="DW135" s="20"/>
      <c r="DX135" s="20"/>
      <c r="DY135" s="20"/>
      <c r="DZ135" s="20"/>
      <c r="EA135" s="20"/>
      <c r="EB135" s="20"/>
      <c r="EC135" s="20"/>
      <c r="ED135" s="20"/>
      <c r="EE135" s="20"/>
      <c r="EF135" s="20"/>
      <c r="EG135" s="20"/>
      <c r="EH135" s="20"/>
      <c r="EI135" s="20"/>
      <c r="EJ135" s="20"/>
    </row>
    <row r="136" spans="11:140" x14ac:dyDescent="0.35">
      <c r="K136" s="45"/>
      <c r="L136" s="43">
        <v>1700</v>
      </c>
      <c r="M136" s="44">
        <v>10</v>
      </c>
      <c r="N136" s="43">
        <f t="shared" si="74"/>
        <v>0</v>
      </c>
      <c r="O136" s="43">
        <f>SUM(N132:N136)</f>
        <v>0</v>
      </c>
      <c r="P136" s="43">
        <f t="shared" si="75"/>
        <v>0</v>
      </c>
      <c r="Q136" s="43">
        <v>0</v>
      </c>
      <c r="R136" s="43">
        <f t="shared" si="76"/>
        <v>0</v>
      </c>
      <c r="S136" s="43">
        <v>0</v>
      </c>
      <c r="T136" s="43">
        <f t="shared" si="77"/>
        <v>0</v>
      </c>
      <c r="U136" s="43">
        <v>0</v>
      </c>
      <c r="V136" s="43">
        <f t="shared" si="78"/>
        <v>0</v>
      </c>
      <c r="W136" s="43">
        <v>3</v>
      </c>
      <c r="X136" s="43">
        <f t="shared" si="79"/>
        <v>0</v>
      </c>
      <c r="Y136" s="43">
        <v>1</v>
      </c>
      <c r="Z136" s="43">
        <f t="shared" si="80"/>
        <v>1</v>
      </c>
      <c r="AA136" s="43">
        <v>1</v>
      </c>
      <c r="AB136" s="43">
        <f t="shared" si="81"/>
        <v>0</v>
      </c>
      <c r="AC136" s="43">
        <v>0</v>
      </c>
      <c r="AD136" s="43">
        <f t="shared" si="82"/>
        <v>0</v>
      </c>
      <c r="AE136" s="43">
        <v>0</v>
      </c>
      <c r="AF136" s="6"/>
      <c r="AG136" s="45"/>
      <c r="AH136" s="43">
        <v>10</v>
      </c>
      <c r="AI136" s="44">
        <v>10</v>
      </c>
      <c r="AJ136" s="43">
        <f t="shared" si="83"/>
        <v>1</v>
      </c>
      <c r="AK136" s="43"/>
      <c r="AL136" s="43">
        <f t="shared" si="84"/>
        <v>0</v>
      </c>
      <c r="AM136" s="43"/>
      <c r="AN136" s="43">
        <f t="shared" si="85"/>
        <v>0</v>
      </c>
      <c r="AO136" s="43"/>
      <c r="AP136" s="43">
        <f t="shared" si="86"/>
        <v>0</v>
      </c>
      <c r="AQ136" s="43"/>
      <c r="AR136" s="43">
        <f t="shared" si="87"/>
        <v>0</v>
      </c>
      <c r="AS136" s="43"/>
      <c r="AT136" s="43">
        <f t="shared" si="88"/>
        <v>0</v>
      </c>
      <c r="AU136" s="43"/>
      <c r="AV136" s="43">
        <f t="shared" si="89"/>
        <v>0</v>
      </c>
      <c r="AW136" s="43"/>
      <c r="AX136" s="43">
        <f t="shared" si="90"/>
        <v>0</v>
      </c>
      <c r="AY136" s="43"/>
      <c r="AZ136" s="43">
        <f t="shared" si="91"/>
        <v>0</v>
      </c>
      <c r="BA136" s="43"/>
      <c r="BB136" s="20"/>
      <c r="BC136" s="47"/>
      <c r="BD136" s="33">
        <v>2000</v>
      </c>
      <c r="BE136" s="34">
        <v>30</v>
      </c>
      <c r="BF136" s="33">
        <f t="shared" si="92"/>
        <v>0</v>
      </c>
      <c r="BG136" s="33">
        <v>2</v>
      </c>
      <c r="BH136" s="33">
        <f t="shared" si="93"/>
        <v>0</v>
      </c>
      <c r="BI136" s="33">
        <v>0</v>
      </c>
      <c r="BJ136" s="33">
        <f t="shared" si="94"/>
        <v>0</v>
      </c>
      <c r="BK136" s="33">
        <v>0</v>
      </c>
      <c r="BL136" s="33">
        <f t="shared" si="95"/>
        <v>0</v>
      </c>
      <c r="BM136" s="33">
        <v>0</v>
      </c>
      <c r="BN136" s="33">
        <f t="shared" si="96"/>
        <v>0</v>
      </c>
      <c r="BO136" s="33">
        <v>1</v>
      </c>
      <c r="BP136" s="33">
        <f t="shared" si="97"/>
        <v>0</v>
      </c>
      <c r="BQ136" s="33">
        <v>1</v>
      </c>
      <c r="BR136" s="33">
        <f t="shared" si="98"/>
        <v>1</v>
      </c>
      <c r="BS136" s="33">
        <f>SUM(BR127:BR136)</f>
        <v>5</v>
      </c>
      <c r="BT136" s="33">
        <f t="shared" si="99"/>
        <v>0</v>
      </c>
      <c r="BU136" s="33">
        <v>0</v>
      </c>
      <c r="BV136" s="33">
        <f t="shared" si="100"/>
        <v>0</v>
      </c>
      <c r="BW136" s="33">
        <v>1</v>
      </c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20"/>
      <c r="CW136" s="20"/>
      <c r="CX136" s="20"/>
      <c r="CY136" s="20"/>
      <c r="CZ136" s="20"/>
      <c r="DA136" s="20"/>
      <c r="DB136" s="20"/>
      <c r="DN136" s="20"/>
      <c r="DO136" s="20"/>
      <c r="DP136" s="20"/>
      <c r="DQ136" s="20"/>
      <c r="DR136" s="20"/>
      <c r="DV136" s="20"/>
      <c r="DW136" s="20"/>
      <c r="DX136" s="20"/>
      <c r="DY136" s="20"/>
      <c r="DZ136" s="20"/>
      <c r="EA136" s="20"/>
      <c r="EB136" s="20"/>
      <c r="EC136" s="20"/>
      <c r="ED136" s="20"/>
      <c r="EE136" s="20"/>
      <c r="EF136" s="20"/>
      <c r="EG136" s="20"/>
      <c r="EH136" s="20"/>
      <c r="EI136" s="20"/>
      <c r="EJ136" s="20"/>
    </row>
    <row r="137" spans="11:140" x14ac:dyDescent="0.35">
      <c r="K137" s="49" t="s">
        <v>58</v>
      </c>
      <c r="L137" s="50">
        <v>1200</v>
      </c>
      <c r="M137" s="51">
        <v>10</v>
      </c>
      <c r="N137" s="50">
        <f t="shared" si="74"/>
        <v>0</v>
      </c>
      <c r="O137" s="50"/>
      <c r="P137" s="50">
        <f t="shared" si="75"/>
        <v>0</v>
      </c>
      <c r="Q137" s="50"/>
      <c r="R137" s="50">
        <f t="shared" si="76"/>
        <v>0</v>
      </c>
      <c r="S137" s="50"/>
      <c r="T137" s="50">
        <f t="shared" si="77"/>
        <v>0</v>
      </c>
      <c r="U137" s="50"/>
      <c r="V137" s="50">
        <f t="shared" si="78"/>
        <v>0</v>
      </c>
      <c r="W137" s="50"/>
      <c r="X137" s="50">
        <f t="shared" si="79"/>
        <v>0</v>
      </c>
      <c r="Y137" s="50"/>
      <c r="Z137" s="50">
        <f t="shared" si="80"/>
        <v>1</v>
      </c>
      <c r="AA137" s="50"/>
      <c r="AB137" s="50">
        <f t="shared" si="81"/>
        <v>0</v>
      </c>
      <c r="AC137" s="50"/>
      <c r="AD137" s="50">
        <f t="shared" si="82"/>
        <v>0</v>
      </c>
      <c r="AE137" s="50"/>
      <c r="AF137" s="6"/>
      <c r="AG137" s="45"/>
      <c r="AH137" s="43">
        <v>10</v>
      </c>
      <c r="AI137" s="44">
        <v>10</v>
      </c>
      <c r="AJ137" s="43">
        <f t="shared" si="83"/>
        <v>1</v>
      </c>
      <c r="AK137" s="43"/>
      <c r="AL137" s="43">
        <f t="shared" si="84"/>
        <v>0</v>
      </c>
      <c r="AM137" s="43"/>
      <c r="AN137" s="43">
        <f t="shared" si="85"/>
        <v>0</v>
      </c>
      <c r="AO137" s="43"/>
      <c r="AP137" s="43">
        <f t="shared" si="86"/>
        <v>0</v>
      </c>
      <c r="AQ137" s="43"/>
      <c r="AR137" s="43">
        <f t="shared" si="87"/>
        <v>0</v>
      </c>
      <c r="AS137" s="43"/>
      <c r="AT137" s="43">
        <f t="shared" si="88"/>
        <v>0</v>
      </c>
      <c r="AU137" s="43"/>
      <c r="AV137" s="43">
        <f t="shared" si="89"/>
        <v>0</v>
      </c>
      <c r="AW137" s="43"/>
      <c r="AX137" s="43">
        <f t="shared" si="90"/>
        <v>0</v>
      </c>
      <c r="AY137" s="43"/>
      <c r="AZ137" s="43">
        <f t="shared" si="91"/>
        <v>0</v>
      </c>
      <c r="BA137" s="43"/>
      <c r="BB137" s="20"/>
      <c r="BC137" s="48" t="s">
        <v>92</v>
      </c>
      <c r="BD137" s="36">
        <v>10</v>
      </c>
      <c r="BE137" s="37">
        <v>10</v>
      </c>
      <c r="BF137" s="36">
        <f t="shared" si="92"/>
        <v>1</v>
      </c>
      <c r="BG137" s="36"/>
      <c r="BH137" s="36">
        <f t="shared" si="93"/>
        <v>0</v>
      </c>
      <c r="BI137" s="36"/>
      <c r="BJ137" s="36">
        <f t="shared" si="94"/>
        <v>0</v>
      </c>
      <c r="BK137" s="36"/>
      <c r="BL137" s="36">
        <f t="shared" si="95"/>
        <v>0</v>
      </c>
      <c r="BM137" s="36"/>
      <c r="BN137" s="36">
        <f t="shared" si="96"/>
        <v>0</v>
      </c>
      <c r="BO137" s="36"/>
      <c r="BP137" s="36">
        <f t="shared" si="97"/>
        <v>0</v>
      </c>
      <c r="BQ137" s="36"/>
      <c r="BR137" s="36">
        <f t="shared" si="98"/>
        <v>0</v>
      </c>
      <c r="BS137" s="36"/>
      <c r="BT137" s="36">
        <f t="shared" si="99"/>
        <v>0</v>
      </c>
      <c r="BU137" s="36"/>
      <c r="BV137" s="36">
        <f t="shared" si="100"/>
        <v>0</v>
      </c>
      <c r="BW137" s="36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20"/>
      <c r="CW137" s="20"/>
      <c r="CX137" s="20"/>
      <c r="CY137" s="20"/>
      <c r="CZ137" s="20"/>
      <c r="DA137" s="20"/>
      <c r="DB137" s="20"/>
      <c r="DN137" s="20"/>
      <c r="DO137" s="20"/>
      <c r="DP137" s="20"/>
      <c r="DQ137" s="20"/>
      <c r="DR137" s="20"/>
      <c r="DV137" s="20"/>
      <c r="DW137" s="20"/>
      <c r="DX137" s="20"/>
      <c r="DY137" s="20"/>
      <c r="DZ137" s="20"/>
      <c r="EA137" s="20"/>
      <c r="EB137" s="20"/>
      <c r="EC137" s="20"/>
      <c r="ED137" s="20"/>
      <c r="EE137" s="20"/>
      <c r="EF137" s="20"/>
      <c r="EG137" s="20"/>
      <c r="EH137" s="20"/>
      <c r="EI137" s="20"/>
      <c r="EJ137" s="20"/>
    </row>
    <row r="138" spans="11:140" x14ac:dyDescent="0.35">
      <c r="K138" s="52"/>
      <c r="L138" s="50">
        <v>200</v>
      </c>
      <c r="M138" s="51">
        <v>5</v>
      </c>
      <c r="N138" s="50">
        <f t="shared" si="74"/>
        <v>0</v>
      </c>
      <c r="O138" s="50"/>
      <c r="P138" s="50">
        <f t="shared" si="75"/>
        <v>0</v>
      </c>
      <c r="Q138" s="50"/>
      <c r="R138" s="50">
        <f t="shared" si="76"/>
        <v>0</v>
      </c>
      <c r="S138" s="50"/>
      <c r="T138" s="50">
        <f t="shared" si="77"/>
        <v>1</v>
      </c>
      <c r="U138" s="50"/>
      <c r="V138" s="50">
        <f t="shared" si="78"/>
        <v>0</v>
      </c>
      <c r="W138" s="50"/>
      <c r="X138" s="50">
        <f t="shared" si="79"/>
        <v>0</v>
      </c>
      <c r="Y138" s="50"/>
      <c r="Z138" s="50">
        <f t="shared" si="80"/>
        <v>0</v>
      </c>
      <c r="AA138" s="50"/>
      <c r="AB138" s="50">
        <f t="shared" si="81"/>
        <v>0</v>
      </c>
      <c r="AC138" s="50"/>
      <c r="AD138" s="50">
        <f t="shared" si="82"/>
        <v>0</v>
      </c>
      <c r="AE138" s="50"/>
      <c r="AF138" s="6"/>
      <c r="AG138" s="45"/>
      <c r="AH138" s="43">
        <v>10</v>
      </c>
      <c r="AI138" s="44">
        <v>10</v>
      </c>
      <c r="AJ138" s="43">
        <f t="shared" si="83"/>
        <v>1</v>
      </c>
      <c r="AK138" s="43"/>
      <c r="AL138" s="43">
        <f t="shared" si="84"/>
        <v>0</v>
      </c>
      <c r="AM138" s="43"/>
      <c r="AN138" s="43">
        <f t="shared" si="85"/>
        <v>0</v>
      </c>
      <c r="AO138" s="43"/>
      <c r="AP138" s="43">
        <f t="shared" si="86"/>
        <v>0</v>
      </c>
      <c r="AQ138" s="43"/>
      <c r="AR138" s="43">
        <f t="shared" si="87"/>
        <v>0</v>
      </c>
      <c r="AS138" s="43"/>
      <c r="AT138" s="43">
        <f t="shared" si="88"/>
        <v>0</v>
      </c>
      <c r="AU138" s="43"/>
      <c r="AV138" s="43">
        <f t="shared" si="89"/>
        <v>0</v>
      </c>
      <c r="AW138" s="43"/>
      <c r="AX138" s="43">
        <f t="shared" si="90"/>
        <v>0</v>
      </c>
      <c r="AY138" s="43"/>
      <c r="AZ138" s="43">
        <f t="shared" si="91"/>
        <v>0</v>
      </c>
      <c r="BA138" s="43"/>
      <c r="BB138" s="20"/>
      <c r="BC138" s="48"/>
      <c r="BD138" s="36">
        <v>20</v>
      </c>
      <c r="BE138" s="37">
        <v>20</v>
      </c>
      <c r="BF138" s="36">
        <f t="shared" si="92"/>
        <v>1</v>
      </c>
      <c r="BG138" s="36"/>
      <c r="BH138" s="36">
        <f t="shared" si="93"/>
        <v>0</v>
      </c>
      <c r="BI138" s="36"/>
      <c r="BJ138" s="36">
        <f t="shared" si="94"/>
        <v>0</v>
      </c>
      <c r="BK138" s="36"/>
      <c r="BL138" s="36">
        <f t="shared" si="95"/>
        <v>0</v>
      </c>
      <c r="BM138" s="36"/>
      <c r="BN138" s="36">
        <f t="shared" si="96"/>
        <v>0</v>
      </c>
      <c r="BO138" s="36"/>
      <c r="BP138" s="36">
        <f t="shared" si="97"/>
        <v>0</v>
      </c>
      <c r="BQ138" s="36"/>
      <c r="BR138" s="36">
        <f t="shared" si="98"/>
        <v>0</v>
      </c>
      <c r="BS138" s="36"/>
      <c r="BT138" s="36">
        <f t="shared" si="99"/>
        <v>0</v>
      </c>
      <c r="BU138" s="36"/>
      <c r="BV138" s="36">
        <f t="shared" si="100"/>
        <v>0</v>
      </c>
      <c r="BW138" s="36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20"/>
      <c r="CW138" s="20"/>
      <c r="CX138" s="20"/>
      <c r="CY138" s="20"/>
      <c r="CZ138" s="20"/>
      <c r="DA138" s="20"/>
      <c r="DB138" s="20"/>
      <c r="DN138" s="20"/>
      <c r="DO138" s="20"/>
      <c r="DP138" s="20"/>
      <c r="DQ138" s="20"/>
      <c r="DR138" s="20"/>
      <c r="DV138" s="20"/>
      <c r="DW138" s="20"/>
      <c r="DX138" s="20"/>
      <c r="DY138" s="20"/>
      <c r="DZ138" s="20"/>
      <c r="EA138" s="20"/>
      <c r="EB138" s="20"/>
      <c r="EC138" s="20"/>
      <c r="ED138" s="20"/>
      <c r="EE138" s="20"/>
      <c r="EF138" s="20"/>
      <c r="EG138" s="20"/>
      <c r="EH138" s="20"/>
      <c r="EI138" s="20"/>
      <c r="EJ138" s="20"/>
    </row>
    <row r="139" spans="11:140" x14ac:dyDescent="0.35">
      <c r="K139" s="52"/>
      <c r="L139" s="50">
        <v>100</v>
      </c>
      <c r="M139" s="51">
        <v>5</v>
      </c>
      <c r="N139" s="50">
        <f t="shared" si="74"/>
        <v>0</v>
      </c>
      <c r="O139" s="50"/>
      <c r="P139" s="50">
        <f t="shared" si="75"/>
        <v>0</v>
      </c>
      <c r="Q139" s="50"/>
      <c r="R139" s="50">
        <f t="shared" si="76"/>
        <v>1</v>
      </c>
      <c r="S139" s="50"/>
      <c r="T139" s="50">
        <f t="shared" si="77"/>
        <v>0</v>
      </c>
      <c r="U139" s="50"/>
      <c r="V139" s="50">
        <f t="shared" si="78"/>
        <v>0</v>
      </c>
      <c r="W139" s="50"/>
      <c r="X139" s="50">
        <f t="shared" si="79"/>
        <v>0</v>
      </c>
      <c r="Y139" s="50"/>
      <c r="Z139" s="50">
        <f t="shared" si="80"/>
        <v>0</v>
      </c>
      <c r="AA139" s="50"/>
      <c r="AB139" s="50">
        <f t="shared" si="81"/>
        <v>0</v>
      </c>
      <c r="AC139" s="50"/>
      <c r="AD139" s="50">
        <f t="shared" si="82"/>
        <v>0</v>
      </c>
      <c r="AE139" s="50"/>
      <c r="AF139" s="6"/>
      <c r="AG139" s="45"/>
      <c r="AH139" s="43">
        <v>30</v>
      </c>
      <c r="AI139" s="44">
        <v>10</v>
      </c>
      <c r="AJ139" s="43">
        <f t="shared" si="83"/>
        <v>0</v>
      </c>
      <c r="AK139" s="43"/>
      <c r="AL139" s="43">
        <f t="shared" si="84"/>
        <v>1</v>
      </c>
      <c r="AM139" s="43"/>
      <c r="AN139" s="43">
        <f t="shared" si="85"/>
        <v>0</v>
      </c>
      <c r="AO139" s="43"/>
      <c r="AP139" s="43">
        <f t="shared" si="86"/>
        <v>0</v>
      </c>
      <c r="AQ139" s="43"/>
      <c r="AR139" s="43">
        <f t="shared" si="87"/>
        <v>0</v>
      </c>
      <c r="AS139" s="43"/>
      <c r="AT139" s="43">
        <f t="shared" si="88"/>
        <v>0</v>
      </c>
      <c r="AU139" s="43"/>
      <c r="AV139" s="43">
        <f t="shared" si="89"/>
        <v>0</v>
      </c>
      <c r="AW139" s="43"/>
      <c r="AX139" s="43">
        <f t="shared" si="90"/>
        <v>0</v>
      </c>
      <c r="AY139" s="43"/>
      <c r="AZ139" s="43">
        <f t="shared" si="91"/>
        <v>0</v>
      </c>
      <c r="BA139" s="43"/>
      <c r="BB139" s="20"/>
      <c r="BC139" s="48"/>
      <c r="BD139" s="36">
        <v>20</v>
      </c>
      <c r="BE139" s="37">
        <v>20</v>
      </c>
      <c r="BF139" s="36">
        <f t="shared" si="92"/>
        <v>1</v>
      </c>
      <c r="BG139" s="36"/>
      <c r="BH139" s="36">
        <f t="shared" si="93"/>
        <v>0</v>
      </c>
      <c r="BI139" s="36"/>
      <c r="BJ139" s="36">
        <f t="shared" si="94"/>
        <v>0</v>
      </c>
      <c r="BK139" s="36"/>
      <c r="BL139" s="36">
        <f t="shared" si="95"/>
        <v>0</v>
      </c>
      <c r="BM139" s="36"/>
      <c r="BN139" s="36">
        <f t="shared" si="96"/>
        <v>0</v>
      </c>
      <c r="BO139" s="36"/>
      <c r="BP139" s="36">
        <f t="shared" si="97"/>
        <v>0</v>
      </c>
      <c r="BQ139" s="36"/>
      <c r="BR139" s="36">
        <f t="shared" si="98"/>
        <v>0</v>
      </c>
      <c r="BS139" s="36"/>
      <c r="BT139" s="36">
        <f t="shared" si="99"/>
        <v>0</v>
      </c>
      <c r="BU139" s="36"/>
      <c r="BV139" s="36">
        <f t="shared" si="100"/>
        <v>0</v>
      </c>
      <c r="BW139" s="36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20"/>
      <c r="CW139" s="20"/>
      <c r="CX139" s="20"/>
      <c r="CY139" s="20"/>
      <c r="CZ139" s="20"/>
      <c r="DA139" s="20"/>
      <c r="DB139" s="20"/>
      <c r="DN139" s="20"/>
      <c r="DO139" s="20"/>
      <c r="DP139" s="20"/>
      <c r="DQ139" s="20"/>
      <c r="DR139" s="20"/>
      <c r="DV139" s="20"/>
      <c r="DW139" s="20"/>
      <c r="DX139" s="20"/>
      <c r="DY139" s="20"/>
      <c r="DZ139" s="20"/>
      <c r="EA139" s="20"/>
      <c r="EB139" s="20"/>
      <c r="EC139" s="20"/>
      <c r="ED139" s="20"/>
      <c r="EE139" s="20"/>
      <c r="EF139" s="20"/>
      <c r="EG139" s="20"/>
      <c r="EH139" s="20"/>
      <c r="EI139" s="20"/>
      <c r="EJ139" s="20"/>
    </row>
    <row r="140" spans="11:140" x14ac:dyDescent="0.35">
      <c r="K140" s="52"/>
      <c r="L140" s="50">
        <v>1400</v>
      </c>
      <c r="M140" s="51">
        <v>10</v>
      </c>
      <c r="N140" s="50">
        <f t="shared" si="74"/>
        <v>0</v>
      </c>
      <c r="O140" s="50"/>
      <c r="P140" s="50">
        <f t="shared" si="75"/>
        <v>0</v>
      </c>
      <c r="Q140" s="50"/>
      <c r="R140" s="50">
        <f t="shared" si="76"/>
        <v>0</v>
      </c>
      <c r="S140" s="50"/>
      <c r="T140" s="50">
        <f t="shared" si="77"/>
        <v>0</v>
      </c>
      <c r="U140" s="50"/>
      <c r="V140" s="50">
        <f t="shared" si="78"/>
        <v>0</v>
      </c>
      <c r="W140" s="50"/>
      <c r="X140" s="50">
        <f t="shared" si="79"/>
        <v>0</v>
      </c>
      <c r="Y140" s="50"/>
      <c r="Z140" s="50">
        <f t="shared" si="80"/>
        <v>1</v>
      </c>
      <c r="AA140" s="50"/>
      <c r="AB140" s="50">
        <f t="shared" si="81"/>
        <v>0</v>
      </c>
      <c r="AC140" s="50"/>
      <c r="AD140" s="50">
        <f t="shared" si="82"/>
        <v>0</v>
      </c>
      <c r="AE140" s="50"/>
      <c r="AF140" s="6"/>
      <c r="AG140" s="45"/>
      <c r="AH140" s="43">
        <v>30</v>
      </c>
      <c r="AI140" s="44">
        <v>20</v>
      </c>
      <c r="AJ140" s="43">
        <f t="shared" si="83"/>
        <v>0</v>
      </c>
      <c r="AK140" s="43"/>
      <c r="AL140" s="43">
        <f t="shared" si="84"/>
        <v>1</v>
      </c>
      <c r="AM140" s="43"/>
      <c r="AN140" s="43">
        <f t="shared" si="85"/>
        <v>0</v>
      </c>
      <c r="AO140" s="43"/>
      <c r="AP140" s="43">
        <f t="shared" si="86"/>
        <v>0</v>
      </c>
      <c r="AQ140" s="43"/>
      <c r="AR140" s="43">
        <f t="shared" si="87"/>
        <v>0</v>
      </c>
      <c r="AS140" s="43"/>
      <c r="AT140" s="43">
        <f t="shared" si="88"/>
        <v>0</v>
      </c>
      <c r="AU140" s="43"/>
      <c r="AV140" s="43">
        <f t="shared" si="89"/>
        <v>0</v>
      </c>
      <c r="AW140" s="43"/>
      <c r="AX140" s="43">
        <f t="shared" si="90"/>
        <v>0</v>
      </c>
      <c r="AY140" s="43"/>
      <c r="AZ140" s="43">
        <f t="shared" si="91"/>
        <v>0</v>
      </c>
      <c r="BA140" s="43"/>
      <c r="BB140" s="20"/>
      <c r="BC140" s="48"/>
      <c r="BD140" s="36">
        <v>1500</v>
      </c>
      <c r="BE140" s="37">
        <v>20</v>
      </c>
      <c r="BF140" s="36">
        <f t="shared" si="92"/>
        <v>0</v>
      </c>
      <c r="BG140" s="36"/>
      <c r="BH140" s="36">
        <f t="shared" si="93"/>
        <v>0</v>
      </c>
      <c r="BI140" s="36"/>
      <c r="BJ140" s="36">
        <f t="shared" si="94"/>
        <v>0</v>
      </c>
      <c r="BK140" s="36"/>
      <c r="BL140" s="36">
        <f t="shared" si="95"/>
        <v>0</v>
      </c>
      <c r="BM140" s="36"/>
      <c r="BN140" s="36">
        <f t="shared" si="96"/>
        <v>0</v>
      </c>
      <c r="BO140" s="36"/>
      <c r="BP140" s="36">
        <f t="shared" si="97"/>
        <v>0</v>
      </c>
      <c r="BQ140" s="36"/>
      <c r="BR140" s="36">
        <f t="shared" si="98"/>
        <v>1</v>
      </c>
      <c r="BS140" s="36"/>
      <c r="BT140" s="36">
        <f t="shared" si="99"/>
        <v>0</v>
      </c>
      <c r="BU140" s="36"/>
      <c r="BV140" s="36">
        <f t="shared" si="100"/>
        <v>0</v>
      </c>
      <c r="BW140" s="36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20"/>
      <c r="CW140" s="20"/>
      <c r="CX140" s="20"/>
      <c r="CY140" s="20"/>
      <c r="CZ140" s="20"/>
      <c r="DA140" s="20"/>
      <c r="DB140" s="20"/>
      <c r="DN140" s="20"/>
      <c r="DO140" s="20"/>
      <c r="DP140" s="20"/>
      <c r="DQ140" s="20"/>
      <c r="DR140" s="20"/>
      <c r="DV140" s="20"/>
      <c r="DW140" s="20"/>
      <c r="DX140" s="20"/>
      <c r="DY140" s="20"/>
      <c r="DZ140" s="20"/>
      <c r="EA140" s="20"/>
      <c r="EB140" s="20"/>
      <c r="EC140" s="20"/>
      <c r="ED140" s="20"/>
      <c r="EE140" s="20"/>
      <c r="EF140" s="20"/>
      <c r="EG140" s="20"/>
      <c r="EH140" s="20"/>
      <c r="EI140" s="20"/>
      <c r="EJ140" s="20"/>
    </row>
    <row r="141" spans="11:140" x14ac:dyDescent="0.35">
      <c r="K141" s="52"/>
      <c r="L141" s="50">
        <v>40</v>
      </c>
      <c r="M141" s="51">
        <v>10</v>
      </c>
      <c r="N141" s="50">
        <f t="shared" si="74"/>
        <v>0</v>
      </c>
      <c r="O141" s="50">
        <f>SUM(N137:N141)</f>
        <v>0</v>
      </c>
      <c r="P141" s="50">
        <f t="shared" si="75"/>
        <v>1</v>
      </c>
      <c r="Q141" s="50">
        <v>1</v>
      </c>
      <c r="R141" s="50">
        <f t="shared" si="76"/>
        <v>0</v>
      </c>
      <c r="S141" s="50">
        <v>1</v>
      </c>
      <c r="T141" s="50">
        <f t="shared" si="77"/>
        <v>0</v>
      </c>
      <c r="U141" s="50">
        <v>1</v>
      </c>
      <c r="V141" s="50">
        <f t="shared" si="78"/>
        <v>0</v>
      </c>
      <c r="W141" s="50">
        <v>0</v>
      </c>
      <c r="X141" s="50">
        <f t="shared" si="79"/>
        <v>0</v>
      </c>
      <c r="Y141" s="50">
        <v>0</v>
      </c>
      <c r="Z141" s="50">
        <f t="shared" si="80"/>
        <v>0</v>
      </c>
      <c r="AA141" s="50">
        <v>2</v>
      </c>
      <c r="AB141" s="50">
        <f t="shared" si="81"/>
        <v>0</v>
      </c>
      <c r="AC141" s="50">
        <v>0</v>
      </c>
      <c r="AD141" s="50">
        <f t="shared" si="82"/>
        <v>0</v>
      </c>
      <c r="AE141" s="50">
        <v>0</v>
      </c>
      <c r="AF141" s="6"/>
      <c r="AG141" s="45"/>
      <c r="AH141" s="43">
        <v>30</v>
      </c>
      <c r="AI141" s="44">
        <v>10</v>
      </c>
      <c r="AJ141" s="43">
        <f t="shared" si="83"/>
        <v>0</v>
      </c>
      <c r="AK141" s="43"/>
      <c r="AL141" s="43">
        <f t="shared" si="84"/>
        <v>1</v>
      </c>
      <c r="AM141" s="43"/>
      <c r="AN141" s="43">
        <f t="shared" si="85"/>
        <v>0</v>
      </c>
      <c r="AO141" s="43"/>
      <c r="AP141" s="43">
        <f t="shared" si="86"/>
        <v>0</v>
      </c>
      <c r="AQ141" s="43"/>
      <c r="AR141" s="43">
        <f t="shared" si="87"/>
        <v>0</v>
      </c>
      <c r="AS141" s="43"/>
      <c r="AT141" s="43">
        <f t="shared" si="88"/>
        <v>0</v>
      </c>
      <c r="AU141" s="43"/>
      <c r="AV141" s="43">
        <f t="shared" si="89"/>
        <v>0</v>
      </c>
      <c r="AW141" s="43"/>
      <c r="AX141" s="43">
        <f t="shared" si="90"/>
        <v>0</v>
      </c>
      <c r="AY141" s="43"/>
      <c r="AZ141" s="43">
        <f t="shared" si="91"/>
        <v>0</v>
      </c>
      <c r="BA141" s="43"/>
      <c r="BB141" s="20"/>
      <c r="BC141" s="48"/>
      <c r="BD141" s="36">
        <v>40</v>
      </c>
      <c r="BE141" s="37">
        <v>10</v>
      </c>
      <c r="BF141" s="36">
        <f t="shared" si="92"/>
        <v>0</v>
      </c>
      <c r="BG141" s="36"/>
      <c r="BH141" s="36">
        <f t="shared" si="93"/>
        <v>1</v>
      </c>
      <c r="BI141" s="36"/>
      <c r="BJ141" s="36">
        <f t="shared" si="94"/>
        <v>0</v>
      </c>
      <c r="BK141" s="36"/>
      <c r="BL141" s="36">
        <f t="shared" si="95"/>
        <v>0</v>
      </c>
      <c r="BM141" s="36"/>
      <c r="BN141" s="36">
        <f t="shared" si="96"/>
        <v>0</v>
      </c>
      <c r="BO141" s="36"/>
      <c r="BP141" s="36">
        <f t="shared" si="97"/>
        <v>0</v>
      </c>
      <c r="BQ141" s="36"/>
      <c r="BR141" s="36">
        <f t="shared" si="98"/>
        <v>0</v>
      </c>
      <c r="BS141" s="36"/>
      <c r="BT141" s="36">
        <f t="shared" si="99"/>
        <v>0</v>
      </c>
      <c r="BU141" s="36"/>
      <c r="BV141" s="36">
        <f t="shared" si="100"/>
        <v>0</v>
      </c>
      <c r="BW141" s="36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20"/>
      <c r="CW141" s="20"/>
      <c r="CX141" s="20"/>
      <c r="CY141" s="20"/>
      <c r="CZ141" s="20"/>
      <c r="DA141" s="20"/>
      <c r="DB141" s="20"/>
      <c r="DN141" s="20"/>
      <c r="DO141" s="20"/>
      <c r="DP141" s="20"/>
      <c r="DQ141" s="20"/>
      <c r="DR141" s="20"/>
      <c r="DV141" s="20"/>
      <c r="DW141" s="20"/>
      <c r="DX141" s="20"/>
      <c r="DY141" s="20"/>
      <c r="DZ141" s="20"/>
      <c r="EA141" s="20"/>
      <c r="EB141" s="20"/>
      <c r="EC141" s="20"/>
      <c r="ED141" s="20"/>
      <c r="EE141" s="20"/>
      <c r="EF141" s="20"/>
      <c r="EG141" s="20"/>
      <c r="EH141" s="20"/>
      <c r="EI141" s="20"/>
      <c r="EJ141" s="20"/>
    </row>
    <row r="142" spans="11:140" x14ac:dyDescent="0.35">
      <c r="K142" s="54" t="s">
        <v>60</v>
      </c>
      <c r="L142" s="55">
        <v>10</v>
      </c>
      <c r="M142" s="56">
        <v>5</v>
      </c>
      <c r="N142" s="55">
        <f t="shared" si="74"/>
        <v>1</v>
      </c>
      <c r="O142" s="55"/>
      <c r="P142" s="55">
        <f t="shared" si="75"/>
        <v>0</v>
      </c>
      <c r="Q142" s="55"/>
      <c r="R142" s="55">
        <f t="shared" si="76"/>
        <v>0</v>
      </c>
      <c r="S142" s="55"/>
      <c r="T142" s="55">
        <f t="shared" si="77"/>
        <v>0</v>
      </c>
      <c r="U142" s="55"/>
      <c r="V142" s="55">
        <f t="shared" si="78"/>
        <v>0</v>
      </c>
      <c r="W142" s="55"/>
      <c r="X142" s="55">
        <f t="shared" si="79"/>
        <v>0</v>
      </c>
      <c r="Y142" s="55"/>
      <c r="Z142" s="55">
        <f t="shared" si="80"/>
        <v>0</v>
      </c>
      <c r="AA142" s="55"/>
      <c r="AB142" s="55">
        <f t="shared" si="81"/>
        <v>0</v>
      </c>
      <c r="AC142" s="55"/>
      <c r="AD142" s="55">
        <f t="shared" si="82"/>
        <v>0</v>
      </c>
      <c r="AE142" s="55"/>
      <c r="AF142" s="6"/>
      <c r="AG142" s="45"/>
      <c r="AH142" s="43">
        <v>40</v>
      </c>
      <c r="AI142" s="44">
        <v>10</v>
      </c>
      <c r="AJ142" s="43">
        <f t="shared" si="83"/>
        <v>0</v>
      </c>
      <c r="AK142" s="43"/>
      <c r="AL142" s="43">
        <f t="shared" si="84"/>
        <v>1</v>
      </c>
      <c r="AM142" s="43"/>
      <c r="AN142" s="43">
        <f t="shared" si="85"/>
        <v>0</v>
      </c>
      <c r="AO142" s="43"/>
      <c r="AP142" s="43">
        <f t="shared" si="86"/>
        <v>0</v>
      </c>
      <c r="AQ142" s="43"/>
      <c r="AR142" s="43">
        <f t="shared" si="87"/>
        <v>0</v>
      </c>
      <c r="AS142" s="43"/>
      <c r="AT142" s="43">
        <f t="shared" si="88"/>
        <v>0</v>
      </c>
      <c r="AU142" s="43"/>
      <c r="AV142" s="43">
        <f t="shared" si="89"/>
        <v>0</v>
      </c>
      <c r="AW142" s="43"/>
      <c r="AX142" s="43">
        <f t="shared" si="90"/>
        <v>0</v>
      </c>
      <c r="AY142" s="43"/>
      <c r="AZ142" s="43">
        <f t="shared" si="91"/>
        <v>0</v>
      </c>
      <c r="BA142" s="43"/>
      <c r="BB142" s="20"/>
      <c r="BC142" s="48"/>
      <c r="BD142" s="36">
        <v>30</v>
      </c>
      <c r="BE142" s="37">
        <v>20</v>
      </c>
      <c r="BF142" s="36">
        <f t="shared" si="92"/>
        <v>0</v>
      </c>
      <c r="BG142" s="36"/>
      <c r="BH142" s="36">
        <f t="shared" si="93"/>
        <v>1</v>
      </c>
      <c r="BI142" s="36"/>
      <c r="BJ142" s="36">
        <f t="shared" si="94"/>
        <v>0</v>
      </c>
      <c r="BK142" s="36"/>
      <c r="BL142" s="36">
        <f t="shared" si="95"/>
        <v>0</v>
      </c>
      <c r="BM142" s="36"/>
      <c r="BN142" s="36">
        <f t="shared" si="96"/>
        <v>0</v>
      </c>
      <c r="BO142" s="36"/>
      <c r="BP142" s="36">
        <f t="shared" si="97"/>
        <v>0</v>
      </c>
      <c r="BQ142" s="36"/>
      <c r="BR142" s="36">
        <f t="shared" si="98"/>
        <v>0</v>
      </c>
      <c r="BS142" s="36"/>
      <c r="BT142" s="36">
        <f t="shared" si="99"/>
        <v>0</v>
      </c>
      <c r="BU142" s="36"/>
      <c r="BV142" s="36">
        <f t="shared" si="100"/>
        <v>0</v>
      </c>
      <c r="BW142" s="36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20"/>
      <c r="CW142" s="20"/>
      <c r="CX142" s="20"/>
      <c r="CY142" s="20"/>
      <c r="CZ142" s="20"/>
      <c r="DA142" s="20"/>
      <c r="DB142" s="20"/>
      <c r="DN142" s="20"/>
      <c r="DO142" s="20"/>
      <c r="DP142" s="20"/>
      <c r="DQ142" s="20"/>
      <c r="DR142" s="20"/>
      <c r="DV142" s="20"/>
      <c r="DW142" s="20"/>
      <c r="DX142" s="20"/>
      <c r="DY142" s="20"/>
      <c r="DZ142" s="20"/>
      <c r="EA142" s="20"/>
      <c r="EB142" s="20"/>
      <c r="EC142" s="20"/>
      <c r="ED142" s="20"/>
      <c r="EE142" s="20"/>
      <c r="EF142" s="20"/>
      <c r="EG142" s="20"/>
      <c r="EH142" s="20"/>
      <c r="EI142" s="20"/>
      <c r="EJ142" s="20"/>
    </row>
    <row r="143" spans="11:140" x14ac:dyDescent="0.35">
      <c r="K143" s="57"/>
      <c r="L143" s="55">
        <v>300</v>
      </c>
      <c r="M143" s="56">
        <v>10</v>
      </c>
      <c r="N143" s="55">
        <f t="shared" si="74"/>
        <v>0</v>
      </c>
      <c r="O143" s="55"/>
      <c r="P143" s="55">
        <f t="shared" si="75"/>
        <v>0</v>
      </c>
      <c r="Q143" s="55"/>
      <c r="R143" s="55">
        <f t="shared" si="76"/>
        <v>0</v>
      </c>
      <c r="S143" s="55"/>
      <c r="T143" s="55">
        <f t="shared" si="77"/>
        <v>1</v>
      </c>
      <c r="U143" s="55"/>
      <c r="V143" s="55">
        <f t="shared" si="78"/>
        <v>0</v>
      </c>
      <c r="W143" s="55"/>
      <c r="X143" s="55">
        <f t="shared" si="79"/>
        <v>0</v>
      </c>
      <c r="Y143" s="55"/>
      <c r="Z143" s="55">
        <f t="shared" si="80"/>
        <v>0</v>
      </c>
      <c r="AA143" s="55"/>
      <c r="AB143" s="55">
        <f t="shared" si="81"/>
        <v>0</v>
      </c>
      <c r="AC143" s="55"/>
      <c r="AD143" s="55">
        <f t="shared" si="82"/>
        <v>0</v>
      </c>
      <c r="AE143" s="55"/>
      <c r="AF143" s="6"/>
      <c r="AG143" s="45"/>
      <c r="AH143" s="43">
        <v>60</v>
      </c>
      <c r="AI143" s="44">
        <v>50</v>
      </c>
      <c r="AJ143" s="43">
        <f t="shared" si="83"/>
        <v>0</v>
      </c>
      <c r="AK143" s="43"/>
      <c r="AL143" s="43">
        <f t="shared" si="84"/>
        <v>0</v>
      </c>
      <c r="AM143" s="43"/>
      <c r="AN143" s="43">
        <f t="shared" si="85"/>
        <v>1</v>
      </c>
      <c r="AO143" s="43"/>
      <c r="AP143" s="43">
        <f t="shared" si="86"/>
        <v>0</v>
      </c>
      <c r="AQ143" s="43"/>
      <c r="AR143" s="43">
        <f t="shared" si="87"/>
        <v>0</v>
      </c>
      <c r="AS143" s="43"/>
      <c r="AT143" s="43">
        <f t="shared" si="88"/>
        <v>0</v>
      </c>
      <c r="AU143" s="43"/>
      <c r="AV143" s="43">
        <f t="shared" si="89"/>
        <v>0</v>
      </c>
      <c r="AW143" s="43"/>
      <c r="AX143" s="43">
        <f t="shared" si="90"/>
        <v>0</v>
      </c>
      <c r="AY143" s="43"/>
      <c r="AZ143" s="43">
        <f t="shared" si="91"/>
        <v>0</v>
      </c>
      <c r="BA143" s="43"/>
      <c r="BB143" s="20"/>
      <c r="BC143" s="48"/>
      <c r="BD143" s="36">
        <v>10</v>
      </c>
      <c r="BE143" s="37">
        <v>10</v>
      </c>
      <c r="BF143" s="36">
        <f t="shared" si="92"/>
        <v>1</v>
      </c>
      <c r="BG143" s="36"/>
      <c r="BH143" s="36">
        <f t="shared" si="93"/>
        <v>0</v>
      </c>
      <c r="BI143" s="36"/>
      <c r="BJ143" s="36">
        <f t="shared" si="94"/>
        <v>0</v>
      </c>
      <c r="BK143" s="36"/>
      <c r="BL143" s="36">
        <f t="shared" si="95"/>
        <v>0</v>
      </c>
      <c r="BM143" s="36"/>
      <c r="BN143" s="36">
        <f t="shared" si="96"/>
        <v>0</v>
      </c>
      <c r="BO143" s="36"/>
      <c r="BP143" s="36">
        <f t="shared" si="97"/>
        <v>0</v>
      </c>
      <c r="BQ143" s="36"/>
      <c r="BR143" s="36">
        <f t="shared" si="98"/>
        <v>0</v>
      </c>
      <c r="BS143" s="36"/>
      <c r="BT143" s="36">
        <f t="shared" si="99"/>
        <v>0</v>
      </c>
      <c r="BU143" s="36"/>
      <c r="BV143" s="36">
        <f t="shared" si="100"/>
        <v>0</v>
      </c>
      <c r="BW143" s="36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20"/>
      <c r="CW143" s="20"/>
      <c r="CX143" s="20"/>
      <c r="CY143" s="20"/>
      <c r="CZ143" s="20"/>
      <c r="DA143" s="20"/>
      <c r="DB143" s="20"/>
      <c r="DN143" s="20"/>
      <c r="DO143" s="20"/>
      <c r="DP143" s="20"/>
      <c r="DQ143" s="20"/>
      <c r="DR143" s="20"/>
      <c r="DV143" s="20"/>
      <c r="DW143" s="20"/>
      <c r="DX143" s="20"/>
      <c r="DY143" s="20"/>
      <c r="DZ143" s="20"/>
      <c r="EA143" s="20"/>
      <c r="EB143" s="20"/>
      <c r="EC143" s="20"/>
      <c r="ED143" s="20"/>
      <c r="EE143" s="20"/>
      <c r="EF143" s="20"/>
      <c r="EG143" s="20"/>
      <c r="EH143" s="20"/>
      <c r="EI143" s="20"/>
      <c r="EJ143" s="20"/>
    </row>
    <row r="144" spans="11:140" x14ac:dyDescent="0.35">
      <c r="K144" s="57"/>
      <c r="L144" s="55">
        <v>1400</v>
      </c>
      <c r="M144" s="56">
        <v>30</v>
      </c>
      <c r="N144" s="55">
        <f t="shared" si="74"/>
        <v>0</v>
      </c>
      <c r="O144" s="55"/>
      <c r="P144" s="55">
        <f t="shared" si="75"/>
        <v>0</v>
      </c>
      <c r="Q144" s="55"/>
      <c r="R144" s="55">
        <f t="shared" si="76"/>
        <v>0</v>
      </c>
      <c r="S144" s="55"/>
      <c r="T144" s="55">
        <f t="shared" si="77"/>
        <v>0</v>
      </c>
      <c r="U144" s="55"/>
      <c r="V144" s="55">
        <f t="shared" si="78"/>
        <v>0</v>
      </c>
      <c r="W144" s="55"/>
      <c r="X144" s="55">
        <f t="shared" si="79"/>
        <v>0</v>
      </c>
      <c r="Y144" s="55"/>
      <c r="Z144" s="55">
        <f t="shared" si="80"/>
        <v>1</v>
      </c>
      <c r="AA144" s="55"/>
      <c r="AB144" s="55">
        <f t="shared" si="81"/>
        <v>0</v>
      </c>
      <c r="AC144" s="55"/>
      <c r="AD144" s="55">
        <f t="shared" si="82"/>
        <v>0</v>
      </c>
      <c r="AE144" s="55"/>
      <c r="AF144" s="6"/>
      <c r="AG144" s="45"/>
      <c r="AH144" s="43">
        <v>20</v>
      </c>
      <c r="AI144" s="44">
        <v>20</v>
      </c>
      <c r="AJ144" s="43">
        <f t="shared" si="83"/>
        <v>1</v>
      </c>
      <c r="AK144" s="43"/>
      <c r="AL144" s="43">
        <f t="shared" si="84"/>
        <v>0</v>
      </c>
      <c r="AM144" s="43"/>
      <c r="AN144" s="43">
        <f t="shared" si="85"/>
        <v>0</v>
      </c>
      <c r="AO144" s="43"/>
      <c r="AP144" s="43">
        <f t="shared" si="86"/>
        <v>0</v>
      </c>
      <c r="AQ144" s="43"/>
      <c r="AR144" s="43">
        <f t="shared" si="87"/>
        <v>0</v>
      </c>
      <c r="AS144" s="43"/>
      <c r="AT144" s="43">
        <f t="shared" si="88"/>
        <v>0</v>
      </c>
      <c r="AU144" s="43"/>
      <c r="AV144" s="43">
        <f t="shared" si="89"/>
        <v>0</v>
      </c>
      <c r="AW144" s="43"/>
      <c r="AX144" s="43">
        <f t="shared" si="90"/>
        <v>0</v>
      </c>
      <c r="AY144" s="43"/>
      <c r="AZ144" s="43">
        <f t="shared" si="91"/>
        <v>0</v>
      </c>
      <c r="BA144" s="43"/>
      <c r="BB144" s="20"/>
      <c r="BC144" s="48"/>
      <c r="BD144" s="36">
        <v>20</v>
      </c>
      <c r="BE144" s="37">
        <v>20</v>
      </c>
      <c r="BF144" s="36">
        <f t="shared" si="92"/>
        <v>1</v>
      </c>
      <c r="BG144" s="36"/>
      <c r="BH144" s="36">
        <f t="shared" si="93"/>
        <v>0</v>
      </c>
      <c r="BI144" s="36"/>
      <c r="BJ144" s="36">
        <f t="shared" si="94"/>
        <v>0</v>
      </c>
      <c r="BK144" s="36"/>
      <c r="BL144" s="36">
        <f t="shared" si="95"/>
        <v>0</v>
      </c>
      <c r="BM144" s="36"/>
      <c r="BN144" s="36">
        <f t="shared" si="96"/>
        <v>0</v>
      </c>
      <c r="BO144" s="36"/>
      <c r="BP144" s="36">
        <f t="shared" si="97"/>
        <v>0</v>
      </c>
      <c r="BQ144" s="36"/>
      <c r="BR144" s="36">
        <f t="shared" si="98"/>
        <v>0</v>
      </c>
      <c r="BS144" s="36"/>
      <c r="BT144" s="36">
        <f t="shared" si="99"/>
        <v>0</v>
      </c>
      <c r="BU144" s="36"/>
      <c r="BV144" s="36">
        <f t="shared" si="100"/>
        <v>0</v>
      </c>
      <c r="BW144" s="36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20"/>
      <c r="CW144" s="20"/>
      <c r="CX144" s="20"/>
      <c r="CY144" s="20"/>
      <c r="CZ144" s="20"/>
      <c r="DA144" s="20"/>
      <c r="DB144" s="20"/>
      <c r="DN144" s="20"/>
      <c r="DO144" s="20"/>
      <c r="DP144" s="20"/>
      <c r="DQ144" s="20"/>
      <c r="DR144" s="20"/>
      <c r="DV144" s="20"/>
      <c r="DW144" s="20"/>
      <c r="DX144" s="20"/>
      <c r="DY144" s="20"/>
      <c r="DZ144" s="20"/>
      <c r="EA144" s="20"/>
      <c r="EB144" s="20"/>
      <c r="EC144" s="20"/>
      <c r="ED144" s="20"/>
      <c r="EE144" s="20"/>
      <c r="EF144" s="20"/>
      <c r="EG144" s="20"/>
      <c r="EH144" s="20"/>
      <c r="EI144" s="20"/>
      <c r="EJ144" s="20"/>
    </row>
    <row r="145" spans="11:140" x14ac:dyDescent="0.35">
      <c r="K145" s="57"/>
      <c r="L145" s="55">
        <v>120</v>
      </c>
      <c r="M145" s="56">
        <v>5</v>
      </c>
      <c r="N145" s="55">
        <f t="shared" si="74"/>
        <v>0</v>
      </c>
      <c r="O145" s="55"/>
      <c r="P145" s="55">
        <f t="shared" si="75"/>
        <v>0</v>
      </c>
      <c r="Q145" s="55"/>
      <c r="R145" s="55">
        <f t="shared" si="76"/>
        <v>0</v>
      </c>
      <c r="S145" s="55"/>
      <c r="T145" s="55">
        <f t="shared" si="77"/>
        <v>1</v>
      </c>
      <c r="U145" s="55"/>
      <c r="V145" s="55">
        <f t="shared" si="78"/>
        <v>0</v>
      </c>
      <c r="W145" s="55"/>
      <c r="X145" s="55">
        <f t="shared" si="79"/>
        <v>0</v>
      </c>
      <c r="Y145" s="55"/>
      <c r="Z145" s="55">
        <f t="shared" si="80"/>
        <v>0</v>
      </c>
      <c r="AA145" s="55"/>
      <c r="AB145" s="55">
        <f t="shared" si="81"/>
        <v>0</v>
      </c>
      <c r="AC145" s="55"/>
      <c r="AD145" s="55">
        <f t="shared" si="82"/>
        <v>0</v>
      </c>
      <c r="AE145" s="55"/>
      <c r="AF145" s="6"/>
      <c r="AG145" s="45"/>
      <c r="AH145" s="43">
        <v>200</v>
      </c>
      <c r="AI145" s="44">
        <v>30</v>
      </c>
      <c r="AJ145" s="43">
        <f t="shared" si="83"/>
        <v>0</v>
      </c>
      <c r="AK145" s="43"/>
      <c r="AL145" s="43">
        <f t="shared" si="84"/>
        <v>0</v>
      </c>
      <c r="AM145" s="43"/>
      <c r="AN145" s="43">
        <f t="shared" si="85"/>
        <v>0</v>
      </c>
      <c r="AO145" s="43"/>
      <c r="AP145" s="43">
        <f t="shared" si="86"/>
        <v>1</v>
      </c>
      <c r="AQ145" s="43"/>
      <c r="AR145" s="43">
        <f t="shared" si="87"/>
        <v>0</v>
      </c>
      <c r="AS145" s="43"/>
      <c r="AT145" s="43">
        <f t="shared" si="88"/>
        <v>0</v>
      </c>
      <c r="AU145" s="43"/>
      <c r="AV145" s="43">
        <f t="shared" si="89"/>
        <v>0</v>
      </c>
      <c r="AW145" s="43"/>
      <c r="AX145" s="43">
        <f t="shared" si="90"/>
        <v>0</v>
      </c>
      <c r="AY145" s="43"/>
      <c r="AZ145" s="43">
        <f t="shared" si="91"/>
        <v>0</v>
      </c>
      <c r="BA145" s="43"/>
      <c r="BB145" s="20"/>
      <c r="BC145" s="48"/>
      <c r="BD145" s="36">
        <v>1000</v>
      </c>
      <c r="BE145" s="37">
        <v>20</v>
      </c>
      <c r="BF145" s="36">
        <f t="shared" si="92"/>
        <v>0</v>
      </c>
      <c r="BG145" s="36"/>
      <c r="BH145" s="36">
        <f t="shared" si="93"/>
        <v>0</v>
      </c>
      <c r="BI145" s="36"/>
      <c r="BJ145" s="36">
        <f t="shared" si="94"/>
        <v>0</v>
      </c>
      <c r="BK145" s="36"/>
      <c r="BL145" s="36">
        <f t="shared" si="95"/>
        <v>0</v>
      </c>
      <c r="BM145" s="36"/>
      <c r="BN145" s="36">
        <f t="shared" si="96"/>
        <v>0</v>
      </c>
      <c r="BO145" s="36"/>
      <c r="BP145" s="36">
        <f t="shared" si="97"/>
        <v>1</v>
      </c>
      <c r="BQ145" s="36"/>
      <c r="BR145" s="36">
        <f t="shared" si="98"/>
        <v>0</v>
      </c>
      <c r="BS145" s="36"/>
      <c r="BT145" s="36">
        <f t="shared" si="99"/>
        <v>0</v>
      </c>
      <c r="BU145" s="36"/>
      <c r="BV145" s="36">
        <f t="shared" si="100"/>
        <v>0</v>
      </c>
      <c r="BW145" s="36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20"/>
      <c r="CW145" s="20"/>
      <c r="CX145" s="20"/>
      <c r="CY145" s="20"/>
      <c r="CZ145" s="20"/>
      <c r="DA145" s="20"/>
      <c r="DB145" s="20"/>
      <c r="DN145" s="20"/>
      <c r="DO145" s="20"/>
      <c r="DP145" s="20"/>
      <c r="DQ145" s="20"/>
      <c r="DR145" s="20"/>
      <c r="DV145" s="20"/>
      <c r="DW145" s="20"/>
      <c r="DX145" s="20"/>
      <c r="DY145" s="20"/>
      <c r="DZ145" s="20"/>
      <c r="EA145" s="20"/>
      <c r="EB145" s="20"/>
      <c r="EC145" s="20"/>
      <c r="ED145" s="20"/>
      <c r="EE145" s="20"/>
      <c r="EF145" s="20"/>
      <c r="EG145" s="20"/>
      <c r="EH145" s="20"/>
      <c r="EI145" s="20"/>
      <c r="EJ145" s="20"/>
    </row>
    <row r="146" spans="11:140" x14ac:dyDescent="0.35">
      <c r="K146" s="57"/>
      <c r="L146" s="55">
        <v>300</v>
      </c>
      <c r="M146" s="56">
        <v>10</v>
      </c>
      <c r="N146" s="55">
        <f t="shared" si="74"/>
        <v>0</v>
      </c>
      <c r="O146" s="55"/>
      <c r="P146" s="55">
        <f t="shared" si="75"/>
        <v>0</v>
      </c>
      <c r="Q146" s="55"/>
      <c r="R146" s="55">
        <f t="shared" si="76"/>
        <v>0</v>
      </c>
      <c r="S146" s="55"/>
      <c r="T146" s="55">
        <f t="shared" si="77"/>
        <v>1</v>
      </c>
      <c r="U146" s="55"/>
      <c r="V146" s="55">
        <f t="shared" si="78"/>
        <v>0</v>
      </c>
      <c r="W146" s="55"/>
      <c r="X146" s="55">
        <f t="shared" si="79"/>
        <v>0</v>
      </c>
      <c r="Y146" s="55"/>
      <c r="Z146" s="55">
        <f t="shared" si="80"/>
        <v>0</v>
      </c>
      <c r="AA146" s="55"/>
      <c r="AB146" s="55">
        <f t="shared" si="81"/>
        <v>0</v>
      </c>
      <c r="AC146" s="55"/>
      <c r="AD146" s="55">
        <f t="shared" si="82"/>
        <v>0</v>
      </c>
      <c r="AE146" s="55"/>
      <c r="AF146" s="6"/>
      <c r="AG146" s="45"/>
      <c r="AH146" s="43">
        <v>100</v>
      </c>
      <c r="AI146" s="44">
        <v>10</v>
      </c>
      <c r="AJ146" s="43">
        <f t="shared" si="83"/>
        <v>0</v>
      </c>
      <c r="AK146" s="43"/>
      <c r="AL146" s="43">
        <f t="shared" si="84"/>
        <v>0</v>
      </c>
      <c r="AM146" s="43"/>
      <c r="AN146" s="43">
        <f t="shared" si="85"/>
        <v>1</v>
      </c>
      <c r="AO146" s="43"/>
      <c r="AP146" s="43">
        <f t="shared" si="86"/>
        <v>0</v>
      </c>
      <c r="AQ146" s="43"/>
      <c r="AR146" s="43">
        <f t="shared" si="87"/>
        <v>0</v>
      </c>
      <c r="AS146" s="43"/>
      <c r="AT146" s="43">
        <f t="shared" si="88"/>
        <v>0</v>
      </c>
      <c r="AU146" s="43"/>
      <c r="AV146" s="43">
        <f t="shared" si="89"/>
        <v>0</v>
      </c>
      <c r="AW146" s="43"/>
      <c r="AX146" s="43">
        <f t="shared" si="90"/>
        <v>0</v>
      </c>
      <c r="AY146" s="43"/>
      <c r="AZ146" s="43">
        <f t="shared" si="91"/>
        <v>0</v>
      </c>
      <c r="BA146" s="43"/>
      <c r="BB146" s="20"/>
      <c r="BC146" s="48"/>
      <c r="BD146" s="36">
        <v>20</v>
      </c>
      <c r="BE146" s="37">
        <v>10</v>
      </c>
      <c r="BF146" s="36">
        <f t="shared" si="92"/>
        <v>1</v>
      </c>
      <c r="BG146" s="36"/>
      <c r="BH146" s="36">
        <f t="shared" si="93"/>
        <v>0</v>
      </c>
      <c r="BI146" s="36"/>
      <c r="BJ146" s="36">
        <f t="shared" si="94"/>
        <v>0</v>
      </c>
      <c r="BK146" s="36"/>
      <c r="BL146" s="36">
        <f t="shared" si="95"/>
        <v>0</v>
      </c>
      <c r="BM146" s="36"/>
      <c r="BN146" s="36">
        <f t="shared" si="96"/>
        <v>0</v>
      </c>
      <c r="BO146" s="36"/>
      <c r="BP146" s="36">
        <f t="shared" si="97"/>
        <v>0</v>
      </c>
      <c r="BQ146" s="36"/>
      <c r="BR146" s="36">
        <f t="shared" si="98"/>
        <v>0</v>
      </c>
      <c r="BS146" s="36"/>
      <c r="BT146" s="36">
        <f t="shared" si="99"/>
        <v>0</v>
      </c>
      <c r="BU146" s="36"/>
      <c r="BV146" s="36">
        <f t="shared" si="100"/>
        <v>0</v>
      </c>
      <c r="BW146" s="36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20"/>
      <c r="CW146" s="20"/>
      <c r="CX146" s="20"/>
      <c r="CY146" s="20"/>
      <c r="CZ146" s="20"/>
      <c r="DA146" s="20"/>
      <c r="DB146" s="20"/>
      <c r="DN146" s="20"/>
      <c r="DO146" s="20"/>
      <c r="DP146" s="20"/>
      <c r="DQ146" s="20"/>
      <c r="DR146" s="20"/>
      <c r="DV146" s="20"/>
      <c r="DW146" s="20"/>
      <c r="DX146" s="20"/>
      <c r="DY146" s="20"/>
      <c r="DZ146" s="20"/>
      <c r="EA146" s="20"/>
      <c r="EB146" s="20"/>
      <c r="EC146" s="20"/>
      <c r="ED146" s="20"/>
      <c r="EE146" s="20"/>
      <c r="EF146" s="20"/>
      <c r="EG146" s="20"/>
      <c r="EH146" s="20"/>
      <c r="EI146" s="20"/>
      <c r="EJ146" s="20"/>
    </row>
    <row r="147" spans="11:140" x14ac:dyDescent="0.35">
      <c r="K147" s="57"/>
      <c r="L147" s="55">
        <v>60</v>
      </c>
      <c r="M147" s="56">
        <v>30</v>
      </c>
      <c r="N147" s="55">
        <f t="shared" si="74"/>
        <v>0</v>
      </c>
      <c r="O147" s="55"/>
      <c r="P147" s="55">
        <f t="shared" si="75"/>
        <v>0</v>
      </c>
      <c r="Q147" s="55"/>
      <c r="R147" s="55">
        <f t="shared" si="76"/>
        <v>1</v>
      </c>
      <c r="S147" s="55"/>
      <c r="T147" s="55">
        <f t="shared" si="77"/>
        <v>0</v>
      </c>
      <c r="U147" s="55"/>
      <c r="V147" s="55">
        <f t="shared" si="78"/>
        <v>0</v>
      </c>
      <c r="W147" s="55"/>
      <c r="X147" s="55">
        <f t="shared" si="79"/>
        <v>0</v>
      </c>
      <c r="Y147" s="55"/>
      <c r="Z147" s="55">
        <f t="shared" si="80"/>
        <v>0</v>
      </c>
      <c r="AA147" s="55"/>
      <c r="AB147" s="55">
        <f t="shared" si="81"/>
        <v>0</v>
      </c>
      <c r="AC147" s="55"/>
      <c r="AD147" s="55">
        <f t="shared" si="82"/>
        <v>0</v>
      </c>
      <c r="AE147" s="55"/>
      <c r="AF147" s="6"/>
      <c r="AG147" s="45"/>
      <c r="AH147" s="43">
        <v>10</v>
      </c>
      <c r="AI147" s="44">
        <v>10</v>
      </c>
      <c r="AJ147" s="43">
        <f t="shared" si="83"/>
        <v>1</v>
      </c>
      <c r="AK147" s="43"/>
      <c r="AL147" s="43">
        <f t="shared" si="84"/>
        <v>0</v>
      </c>
      <c r="AM147" s="43"/>
      <c r="AN147" s="43">
        <f t="shared" si="85"/>
        <v>0</v>
      </c>
      <c r="AO147" s="43"/>
      <c r="AP147" s="43">
        <f t="shared" si="86"/>
        <v>0</v>
      </c>
      <c r="AQ147" s="43"/>
      <c r="AR147" s="43">
        <f t="shared" si="87"/>
        <v>0</v>
      </c>
      <c r="AS147" s="43"/>
      <c r="AT147" s="43">
        <f t="shared" si="88"/>
        <v>0</v>
      </c>
      <c r="AU147" s="43"/>
      <c r="AV147" s="43">
        <f t="shared" si="89"/>
        <v>0</v>
      </c>
      <c r="AW147" s="43"/>
      <c r="AX147" s="43">
        <f t="shared" si="90"/>
        <v>0</v>
      </c>
      <c r="AY147" s="43"/>
      <c r="AZ147" s="43">
        <f t="shared" si="91"/>
        <v>0</v>
      </c>
      <c r="BA147" s="43"/>
      <c r="BB147" s="20"/>
      <c r="BC147" s="48"/>
      <c r="BD147" s="36">
        <v>30</v>
      </c>
      <c r="BE147" s="37">
        <v>20</v>
      </c>
      <c r="BF147" s="36">
        <f t="shared" si="92"/>
        <v>0</v>
      </c>
      <c r="BG147" s="36">
        <f>SUM(BF137:BF147)</f>
        <v>6</v>
      </c>
      <c r="BH147" s="36">
        <f t="shared" si="93"/>
        <v>1</v>
      </c>
      <c r="BI147" s="36">
        <v>3</v>
      </c>
      <c r="BJ147" s="36">
        <f t="shared" si="94"/>
        <v>0</v>
      </c>
      <c r="BK147" s="36">
        <v>0</v>
      </c>
      <c r="BL147" s="36">
        <f t="shared" si="95"/>
        <v>0</v>
      </c>
      <c r="BM147" s="36">
        <v>0</v>
      </c>
      <c r="BN147" s="36">
        <f t="shared" si="96"/>
        <v>0</v>
      </c>
      <c r="BO147" s="36">
        <v>0</v>
      </c>
      <c r="BP147" s="36">
        <f t="shared" si="97"/>
        <v>0</v>
      </c>
      <c r="BQ147" s="36">
        <v>1</v>
      </c>
      <c r="BR147" s="36">
        <f t="shared" si="98"/>
        <v>0</v>
      </c>
      <c r="BS147" s="36">
        <v>1</v>
      </c>
      <c r="BT147" s="36">
        <f t="shared" si="99"/>
        <v>0</v>
      </c>
      <c r="BU147" s="36">
        <v>0</v>
      </c>
      <c r="BV147" s="36">
        <f t="shared" si="100"/>
        <v>0</v>
      </c>
      <c r="BW147" s="36">
        <v>0</v>
      </c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20"/>
      <c r="CW147" s="20"/>
      <c r="CX147" s="20"/>
      <c r="CY147" s="20"/>
      <c r="CZ147" s="20"/>
      <c r="DA147" s="20"/>
      <c r="DB147" s="20"/>
      <c r="DN147" s="20"/>
      <c r="DO147" s="20"/>
      <c r="DP147" s="20"/>
      <c r="DQ147" s="20"/>
      <c r="DR147" s="20"/>
      <c r="DV147" s="20"/>
      <c r="DW147" s="20"/>
      <c r="DX147" s="20"/>
      <c r="DY147" s="20"/>
      <c r="DZ147" s="20"/>
      <c r="EA147" s="20"/>
      <c r="EB147" s="20"/>
      <c r="EC147" s="20"/>
      <c r="ED147" s="20"/>
      <c r="EE147" s="20"/>
      <c r="EF147" s="20"/>
      <c r="EG147" s="20"/>
      <c r="EH147" s="20"/>
      <c r="EI147" s="20"/>
      <c r="EJ147" s="20"/>
    </row>
    <row r="148" spans="11:140" x14ac:dyDescent="0.35">
      <c r="K148" s="58"/>
      <c r="L148" s="59">
        <v>800</v>
      </c>
      <c r="M148" s="60">
        <v>20</v>
      </c>
      <c r="N148" s="55">
        <f t="shared" si="74"/>
        <v>0</v>
      </c>
      <c r="O148" s="55">
        <f>SUM(N142:N148)</f>
        <v>1</v>
      </c>
      <c r="P148" s="55">
        <f t="shared" si="75"/>
        <v>0</v>
      </c>
      <c r="Q148" s="55">
        <v>0</v>
      </c>
      <c r="R148" s="55">
        <f t="shared" si="76"/>
        <v>0</v>
      </c>
      <c r="S148" s="55">
        <v>1</v>
      </c>
      <c r="T148" s="55">
        <f t="shared" si="77"/>
        <v>0</v>
      </c>
      <c r="U148" s="55">
        <v>3</v>
      </c>
      <c r="V148" s="55">
        <f t="shared" si="78"/>
        <v>0</v>
      </c>
      <c r="W148" s="55">
        <v>0</v>
      </c>
      <c r="X148" s="55">
        <f t="shared" si="79"/>
        <v>1</v>
      </c>
      <c r="Y148" s="55">
        <v>1</v>
      </c>
      <c r="Z148" s="55">
        <f t="shared" si="80"/>
        <v>0</v>
      </c>
      <c r="AA148" s="55">
        <v>1</v>
      </c>
      <c r="AB148" s="55">
        <f t="shared" si="81"/>
        <v>0</v>
      </c>
      <c r="AC148" s="55">
        <v>0</v>
      </c>
      <c r="AD148" s="55">
        <f t="shared" si="82"/>
        <v>0</v>
      </c>
      <c r="AE148" s="55">
        <v>0</v>
      </c>
      <c r="AF148" s="6"/>
      <c r="AG148" s="45"/>
      <c r="AH148" s="43">
        <v>20</v>
      </c>
      <c r="AI148" s="44">
        <v>20</v>
      </c>
      <c r="AJ148" s="43">
        <f t="shared" si="83"/>
        <v>1</v>
      </c>
      <c r="AK148" s="43"/>
      <c r="AL148" s="43">
        <f t="shared" si="84"/>
        <v>0</v>
      </c>
      <c r="AM148" s="43"/>
      <c r="AN148" s="43">
        <f t="shared" si="85"/>
        <v>0</v>
      </c>
      <c r="AO148" s="43"/>
      <c r="AP148" s="43">
        <f t="shared" si="86"/>
        <v>0</v>
      </c>
      <c r="AQ148" s="43"/>
      <c r="AR148" s="43">
        <f t="shared" si="87"/>
        <v>0</v>
      </c>
      <c r="AS148" s="43"/>
      <c r="AT148" s="43">
        <f t="shared" si="88"/>
        <v>0</v>
      </c>
      <c r="AU148" s="43"/>
      <c r="AV148" s="43">
        <f t="shared" si="89"/>
        <v>0</v>
      </c>
      <c r="AW148" s="43"/>
      <c r="AX148" s="43">
        <f t="shared" si="90"/>
        <v>0</v>
      </c>
      <c r="AY148" s="43"/>
      <c r="AZ148" s="43">
        <f t="shared" si="91"/>
        <v>0</v>
      </c>
      <c r="BA148" s="43"/>
      <c r="BB148" s="20"/>
      <c r="BC148" s="53" t="s">
        <v>94</v>
      </c>
      <c r="BD148" s="27">
        <v>300</v>
      </c>
      <c r="BE148" s="28">
        <v>20</v>
      </c>
      <c r="BF148" s="27">
        <f t="shared" si="92"/>
        <v>0</v>
      </c>
      <c r="BG148" s="27"/>
      <c r="BH148" s="27">
        <f t="shared" si="93"/>
        <v>0</v>
      </c>
      <c r="BI148" s="27"/>
      <c r="BJ148" s="27">
        <f t="shared" si="94"/>
        <v>0</v>
      </c>
      <c r="BK148" s="27"/>
      <c r="BL148" s="27">
        <f t="shared" si="95"/>
        <v>1</v>
      </c>
      <c r="BM148" s="27"/>
      <c r="BN148" s="27">
        <f t="shared" si="96"/>
        <v>0</v>
      </c>
      <c r="BO148" s="27"/>
      <c r="BP148" s="27">
        <f t="shared" si="97"/>
        <v>0</v>
      </c>
      <c r="BQ148" s="27"/>
      <c r="BR148" s="27">
        <f t="shared" si="98"/>
        <v>0</v>
      </c>
      <c r="BS148" s="27"/>
      <c r="BT148" s="27">
        <f t="shared" si="99"/>
        <v>0</v>
      </c>
      <c r="BU148" s="27"/>
      <c r="BV148" s="27">
        <f t="shared" si="100"/>
        <v>0</v>
      </c>
      <c r="BW148" s="27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20"/>
      <c r="CW148" s="20"/>
      <c r="CX148" s="20"/>
      <c r="CY148" s="20"/>
      <c r="CZ148" s="20"/>
      <c r="DA148" s="20"/>
      <c r="DB148" s="20"/>
      <c r="DN148" s="20"/>
      <c r="DO148" s="20"/>
      <c r="DP148" s="20"/>
      <c r="DQ148" s="20"/>
      <c r="DR148" s="20"/>
      <c r="DV148" s="20"/>
      <c r="DW148" s="20"/>
      <c r="DX148" s="20"/>
      <c r="DY148" s="20"/>
      <c r="DZ148" s="20"/>
      <c r="EA148" s="20"/>
      <c r="EB148" s="20"/>
      <c r="EC148" s="20"/>
      <c r="ED148" s="20"/>
      <c r="EE148" s="20"/>
      <c r="EF148" s="20"/>
      <c r="EG148" s="20"/>
      <c r="EH148" s="20"/>
      <c r="EI148" s="20"/>
      <c r="EJ148" s="20"/>
    </row>
    <row r="149" spans="11:140" x14ac:dyDescent="0.35">
      <c r="K149" s="20"/>
      <c r="L149" s="20"/>
      <c r="M149" s="20"/>
      <c r="AF149" s="6"/>
      <c r="AG149" s="45"/>
      <c r="AH149" s="43">
        <v>250</v>
      </c>
      <c r="AI149" s="44">
        <v>10</v>
      </c>
      <c r="AJ149" s="43">
        <f t="shared" si="83"/>
        <v>0</v>
      </c>
      <c r="AK149" s="43"/>
      <c r="AL149" s="43">
        <f t="shared" si="84"/>
        <v>0</v>
      </c>
      <c r="AM149" s="43"/>
      <c r="AN149" s="43">
        <f t="shared" si="85"/>
        <v>0</v>
      </c>
      <c r="AO149" s="43"/>
      <c r="AP149" s="43">
        <f t="shared" si="86"/>
        <v>1</v>
      </c>
      <c r="AQ149" s="43"/>
      <c r="AR149" s="43">
        <f t="shared" si="87"/>
        <v>0</v>
      </c>
      <c r="AS149" s="43"/>
      <c r="AT149" s="43">
        <f t="shared" si="88"/>
        <v>0</v>
      </c>
      <c r="AU149" s="43"/>
      <c r="AV149" s="43">
        <f t="shared" si="89"/>
        <v>0</v>
      </c>
      <c r="AW149" s="43"/>
      <c r="AX149" s="43">
        <f t="shared" si="90"/>
        <v>0</v>
      </c>
      <c r="AY149" s="43"/>
      <c r="AZ149" s="43">
        <f t="shared" si="91"/>
        <v>0</v>
      </c>
      <c r="BA149" s="43"/>
      <c r="BB149" s="20"/>
      <c r="BC149" s="53"/>
      <c r="BD149" s="27">
        <v>10</v>
      </c>
      <c r="BE149" s="28">
        <v>10</v>
      </c>
      <c r="BF149" s="27">
        <f t="shared" si="92"/>
        <v>1</v>
      </c>
      <c r="BG149" s="27"/>
      <c r="BH149" s="27">
        <f t="shared" si="93"/>
        <v>0</v>
      </c>
      <c r="BI149" s="27"/>
      <c r="BJ149" s="27">
        <f t="shared" si="94"/>
        <v>0</v>
      </c>
      <c r="BK149" s="27"/>
      <c r="BL149" s="27">
        <f t="shared" si="95"/>
        <v>0</v>
      </c>
      <c r="BM149" s="27"/>
      <c r="BN149" s="27">
        <f t="shared" si="96"/>
        <v>0</v>
      </c>
      <c r="BO149" s="27"/>
      <c r="BP149" s="27">
        <f t="shared" si="97"/>
        <v>0</v>
      </c>
      <c r="BQ149" s="27"/>
      <c r="BR149" s="27">
        <f t="shared" si="98"/>
        <v>0</v>
      </c>
      <c r="BS149" s="27"/>
      <c r="BT149" s="27">
        <f t="shared" si="99"/>
        <v>0</v>
      </c>
      <c r="BU149" s="27"/>
      <c r="BV149" s="27">
        <f t="shared" si="100"/>
        <v>0</v>
      </c>
      <c r="BW149" s="27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20"/>
      <c r="CW149" s="20"/>
      <c r="CX149" s="20"/>
      <c r="CY149" s="20"/>
      <c r="CZ149" s="20"/>
      <c r="DA149" s="20"/>
      <c r="DB149" s="20"/>
      <c r="DN149" s="20"/>
      <c r="DO149" s="20"/>
      <c r="DP149" s="20"/>
      <c r="DQ149" s="20"/>
      <c r="DR149" s="20"/>
      <c r="DV149" s="20"/>
      <c r="DW149" s="20"/>
      <c r="DX149" s="20"/>
      <c r="DY149" s="20"/>
      <c r="DZ149" s="20"/>
      <c r="EA149" s="20"/>
      <c r="EB149" s="20"/>
      <c r="EC149" s="20"/>
      <c r="ED149" s="20"/>
      <c r="EE149" s="20"/>
      <c r="EF149" s="20"/>
      <c r="EG149" s="20"/>
      <c r="EH149" s="20"/>
      <c r="EI149" s="20"/>
      <c r="EJ149" s="20"/>
    </row>
    <row r="150" spans="11:140" x14ac:dyDescent="0.35">
      <c r="K150" s="20"/>
      <c r="L150" s="20"/>
      <c r="M150" s="20"/>
      <c r="AF150" s="6"/>
      <c r="AG150" s="45"/>
      <c r="AH150" s="43">
        <v>700</v>
      </c>
      <c r="AI150" s="44">
        <v>20</v>
      </c>
      <c r="AJ150" s="43">
        <f t="shared" si="83"/>
        <v>0</v>
      </c>
      <c r="AK150" s="43"/>
      <c r="AL150" s="43">
        <f t="shared" si="84"/>
        <v>0</v>
      </c>
      <c r="AM150" s="43"/>
      <c r="AN150" s="43">
        <f t="shared" si="85"/>
        <v>0</v>
      </c>
      <c r="AO150" s="43"/>
      <c r="AP150" s="43">
        <f t="shared" si="86"/>
        <v>0</v>
      </c>
      <c r="AQ150" s="43"/>
      <c r="AR150" s="43">
        <f t="shared" si="87"/>
        <v>0</v>
      </c>
      <c r="AS150" s="43"/>
      <c r="AT150" s="43">
        <f t="shared" si="88"/>
        <v>1</v>
      </c>
      <c r="AU150" s="43"/>
      <c r="AV150" s="43">
        <f t="shared" si="89"/>
        <v>0</v>
      </c>
      <c r="AW150" s="43"/>
      <c r="AX150" s="43">
        <f t="shared" si="90"/>
        <v>0</v>
      </c>
      <c r="AY150" s="43"/>
      <c r="AZ150" s="43">
        <f t="shared" si="91"/>
        <v>0</v>
      </c>
      <c r="BA150" s="43"/>
      <c r="BB150" s="20"/>
      <c r="BC150" s="53"/>
      <c r="BD150" s="27">
        <v>20</v>
      </c>
      <c r="BE150" s="28">
        <v>20</v>
      </c>
      <c r="BF150" s="27">
        <f t="shared" si="92"/>
        <v>1</v>
      </c>
      <c r="BG150" s="27"/>
      <c r="BH150" s="27">
        <f t="shared" si="93"/>
        <v>0</v>
      </c>
      <c r="BI150" s="27"/>
      <c r="BJ150" s="27">
        <f t="shared" si="94"/>
        <v>0</v>
      </c>
      <c r="BK150" s="27"/>
      <c r="BL150" s="27">
        <f t="shared" si="95"/>
        <v>0</v>
      </c>
      <c r="BM150" s="27"/>
      <c r="BN150" s="27">
        <f t="shared" si="96"/>
        <v>0</v>
      </c>
      <c r="BO150" s="27"/>
      <c r="BP150" s="27">
        <f t="shared" si="97"/>
        <v>0</v>
      </c>
      <c r="BQ150" s="27"/>
      <c r="BR150" s="27">
        <f t="shared" si="98"/>
        <v>0</v>
      </c>
      <c r="BS150" s="27"/>
      <c r="BT150" s="27">
        <f t="shared" si="99"/>
        <v>0</v>
      </c>
      <c r="BU150" s="27"/>
      <c r="BV150" s="27">
        <f t="shared" si="100"/>
        <v>0</v>
      </c>
      <c r="BW150" s="27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20"/>
      <c r="CW150" s="20"/>
      <c r="CX150" s="20"/>
      <c r="CY150" s="20"/>
      <c r="CZ150" s="20"/>
      <c r="DA150" s="20"/>
      <c r="DB150" s="20"/>
      <c r="DN150" s="20"/>
      <c r="DO150" s="20"/>
      <c r="DP150" s="20"/>
      <c r="DQ150" s="20"/>
      <c r="DR150" s="20"/>
      <c r="DV150" s="20"/>
      <c r="DW150" s="20"/>
      <c r="DX150" s="20"/>
      <c r="DY150" s="20"/>
      <c r="DZ150" s="20"/>
      <c r="EA150" s="20"/>
      <c r="EB150" s="20"/>
      <c r="EC150" s="20"/>
      <c r="ED150" s="20"/>
      <c r="EE150" s="20"/>
      <c r="EF150" s="20"/>
      <c r="EG150" s="20"/>
      <c r="EH150" s="20"/>
      <c r="EI150" s="20"/>
      <c r="EJ150" s="20"/>
    </row>
    <row r="151" spans="11:140" x14ac:dyDescent="0.35">
      <c r="K151" s="20"/>
      <c r="L151" s="20"/>
      <c r="M151" s="20"/>
      <c r="AF151" s="6"/>
      <c r="AG151" s="45"/>
      <c r="AH151" s="43">
        <v>20</v>
      </c>
      <c r="AI151" s="44">
        <v>20</v>
      </c>
      <c r="AJ151" s="43">
        <f t="shared" si="83"/>
        <v>1</v>
      </c>
      <c r="AK151" s="43"/>
      <c r="AL151" s="43">
        <f t="shared" si="84"/>
        <v>0</v>
      </c>
      <c r="AM151" s="43"/>
      <c r="AN151" s="43">
        <f t="shared" si="85"/>
        <v>0</v>
      </c>
      <c r="AO151" s="43"/>
      <c r="AP151" s="43">
        <f t="shared" si="86"/>
        <v>0</v>
      </c>
      <c r="AQ151" s="43"/>
      <c r="AR151" s="43">
        <f t="shared" si="87"/>
        <v>0</v>
      </c>
      <c r="AS151" s="43"/>
      <c r="AT151" s="43">
        <f t="shared" si="88"/>
        <v>0</v>
      </c>
      <c r="AU151" s="43"/>
      <c r="AV151" s="43">
        <f t="shared" si="89"/>
        <v>0</v>
      </c>
      <c r="AW151" s="43"/>
      <c r="AX151" s="43">
        <f t="shared" si="90"/>
        <v>0</v>
      </c>
      <c r="AY151" s="43"/>
      <c r="AZ151" s="43">
        <f t="shared" si="91"/>
        <v>0</v>
      </c>
      <c r="BA151" s="43"/>
      <c r="BB151" s="20"/>
      <c r="BC151" s="53"/>
      <c r="BD151" s="27">
        <v>10</v>
      </c>
      <c r="BE151" s="28">
        <v>10</v>
      </c>
      <c r="BF151" s="27">
        <f t="shared" si="92"/>
        <v>1</v>
      </c>
      <c r="BG151" s="27"/>
      <c r="BH151" s="27">
        <f t="shared" si="93"/>
        <v>0</v>
      </c>
      <c r="BI151" s="27"/>
      <c r="BJ151" s="27">
        <f t="shared" si="94"/>
        <v>0</v>
      </c>
      <c r="BK151" s="27"/>
      <c r="BL151" s="27">
        <f t="shared" si="95"/>
        <v>0</v>
      </c>
      <c r="BM151" s="27"/>
      <c r="BN151" s="27">
        <f t="shared" si="96"/>
        <v>0</v>
      </c>
      <c r="BO151" s="27"/>
      <c r="BP151" s="27">
        <f t="shared" si="97"/>
        <v>0</v>
      </c>
      <c r="BQ151" s="27"/>
      <c r="BR151" s="27">
        <f t="shared" si="98"/>
        <v>0</v>
      </c>
      <c r="BS151" s="27"/>
      <c r="BT151" s="27">
        <f t="shared" si="99"/>
        <v>0</v>
      </c>
      <c r="BU151" s="27"/>
      <c r="BV151" s="27">
        <f t="shared" si="100"/>
        <v>0</v>
      </c>
      <c r="BW151" s="27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20"/>
      <c r="CW151" s="20"/>
      <c r="CX151" s="20"/>
      <c r="CY151" s="20"/>
      <c r="CZ151" s="20"/>
      <c r="DA151" s="20"/>
      <c r="DB151" s="20"/>
      <c r="DN151" s="20"/>
      <c r="DO151" s="20"/>
      <c r="DP151" s="20"/>
      <c r="DQ151" s="20"/>
      <c r="DR151" s="20"/>
      <c r="DV151" s="20"/>
      <c r="DW151" s="20"/>
      <c r="DX151" s="20"/>
      <c r="DY151" s="20"/>
      <c r="DZ151" s="20"/>
      <c r="EA151" s="20"/>
      <c r="EB151" s="20"/>
      <c r="EC151" s="20"/>
      <c r="ED151" s="20"/>
      <c r="EE151" s="20"/>
      <c r="EF151" s="20"/>
      <c r="EG151" s="20"/>
      <c r="EH151" s="20"/>
      <c r="EI151" s="20"/>
      <c r="EJ151" s="20"/>
    </row>
    <row r="152" spans="11:140" x14ac:dyDescent="0.35">
      <c r="K152" s="20"/>
      <c r="L152" s="20"/>
      <c r="M152" s="20"/>
      <c r="AF152" s="6"/>
      <c r="AG152" s="45"/>
      <c r="AH152" s="43">
        <v>20</v>
      </c>
      <c r="AI152" s="44">
        <v>10</v>
      </c>
      <c r="AJ152" s="43">
        <f t="shared" si="83"/>
        <v>1</v>
      </c>
      <c r="AK152" s="43"/>
      <c r="AL152" s="43">
        <f t="shared" si="84"/>
        <v>0</v>
      </c>
      <c r="AM152" s="43"/>
      <c r="AN152" s="43">
        <f t="shared" si="85"/>
        <v>0</v>
      </c>
      <c r="AO152" s="43"/>
      <c r="AP152" s="43">
        <f t="shared" si="86"/>
        <v>0</v>
      </c>
      <c r="AQ152" s="43"/>
      <c r="AR152" s="43">
        <f t="shared" si="87"/>
        <v>0</v>
      </c>
      <c r="AS152" s="43"/>
      <c r="AT152" s="43">
        <f t="shared" si="88"/>
        <v>0</v>
      </c>
      <c r="AU152" s="43"/>
      <c r="AV152" s="43">
        <f t="shared" si="89"/>
        <v>0</v>
      </c>
      <c r="AW152" s="43"/>
      <c r="AX152" s="43">
        <f t="shared" si="90"/>
        <v>0</v>
      </c>
      <c r="AY152" s="43"/>
      <c r="AZ152" s="43">
        <f t="shared" si="91"/>
        <v>0</v>
      </c>
      <c r="BA152" s="43"/>
      <c r="BB152" s="20"/>
      <c r="BC152" s="53"/>
      <c r="BD152" s="27">
        <v>2000</v>
      </c>
      <c r="BE152" s="28">
        <v>10</v>
      </c>
      <c r="BF152" s="27">
        <f t="shared" si="92"/>
        <v>0</v>
      </c>
      <c r="BG152" s="27"/>
      <c r="BH152" s="27">
        <f t="shared" si="93"/>
        <v>0</v>
      </c>
      <c r="BI152" s="27"/>
      <c r="BJ152" s="27">
        <f t="shared" si="94"/>
        <v>0</v>
      </c>
      <c r="BK152" s="27"/>
      <c r="BL152" s="27">
        <f t="shared" si="95"/>
        <v>0</v>
      </c>
      <c r="BM152" s="27"/>
      <c r="BN152" s="27">
        <f t="shared" si="96"/>
        <v>0</v>
      </c>
      <c r="BO152" s="27"/>
      <c r="BP152" s="27">
        <f t="shared" si="97"/>
        <v>0</v>
      </c>
      <c r="BQ152" s="27"/>
      <c r="BR152" s="27">
        <f t="shared" si="98"/>
        <v>1</v>
      </c>
      <c r="BS152" s="27"/>
      <c r="BT152" s="27">
        <f t="shared" si="99"/>
        <v>0</v>
      </c>
      <c r="BU152" s="27"/>
      <c r="BV152" s="27">
        <f t="shared" si="100"/>
        <v>0</v>
      </c>
      <c r="BW152" s="27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20"/>
      <c r="CW152" s="20"/>
      <c r="CX152" s="20"/>
      <c r="CY152" s="20"/>
      <c r="CZ152" s="20"/>
      <c r="DA152" s="20"/>
      <c r="DB152" s="20"/>
      <c r="DN152" s="20"/>
      <c r="DO152" s="20"/>
      <c r="DP152" s="20"/>
      <c r="DQ152" s="20"/>
      <c r="DR152" s="20"/>
      <c r="DV152" s="20"/>
      <c r="DW152" s="20"/>
      <c r="DX152" s="20"/>
      <c r="DY152" s="20"/>
      <c r="DZ152" s="20"/>
      <c r="EA152" s="20"/>
      <c r="EB152" s="20"/>
      <c r="EC152" s="20"/>
      <c r="ED152" s="20"/>
      <c r="EE152" s="20"/>
      <c r="EF152" s="20"/>
      <c r="EG152" s="20"/>
      <c r="EH152" s="20"/>
      <c r="EI152" s="20"/>
      <c r="EJ152" s="20"/>
    </row>
    <row r="153" spans="11:140" x14ac:dyDescent="0.35">
      <c r="K153" s="20"/>
      <c r="L153" s="20"/>
      <c r="M153" s="20"/>
      <c r="AF153" s="6"/>
      <c r="AG153" s="45"/>
      <c r="AH153" s="43">
        <v>110</v>
      </c>
      <c r="AI153" s="44">
        <v>10</v>
      </c>
      <c r="AJ153" s="43">
        <f t="shared" si="83"/>
        <v>0</v>
      </c>
      <c r="AK153" s="43"/>
      <c r="AL153" s="43">
        <f t="shared" si="84"/>
        <v>0</v>
      </c>
      <c r="AM153" s="43"/>
      <c r="AN153" s="43">
        <f t="shared" si="85"/>
        <v>0</v>
      </c>
      <c r="AO153" s="43"/>
      <c r="AP153" s="43">
        <f t="shared" si="86"/>
        <v>1</v>
      </c>
      <c r="AQ153" s="43"/>
      <c r="AR153" s="43">
        <f t="shared" si="87"/>
        <v>0</v>
      </c>
      <c r="AS153" s="43"/>
      <c r="AT153" s="43">
        <f t="shared" si="88"/>
        <v>0</v>
      </c>
      <c r="AU153" s="43"/>
      <c r="AV153" s="43">
        <f t="shared" si="89"/>
        <v>0</v>
      </c>
      <c r="AW153" s="43"/>
      <c r="AX153" s="43">
        <f t="shared" si="90"/>
        <v>0</v>
      </c>
      <c r="AY153" s="43"/>
      <c r="AZ153" s="43">
        <f t="shared" si="91"/>
        <v>0</v>
      </c>
      <c r="BA153" s="43"/>
      <c r="BB153" s="20"/>
      <c r="BC153" s="53"/>
      <c r="BD153" s="27">
        <v>3000</v>
      </c>
      <c r="BE153" s="28">
        <v>20</v>
      </c>
      <c r="BF153" s="27">
        <f t="shared" si="92"/>
        <v>0</v>
      </c>
      <c r="BG153" s="27"/>
      <c r="BH153" s="27">
        <f t="shared" si="93"/>
        <v>0</v>
      </c>
      <c r="BI153" s="27"/>
      <c r="BJ153" s="27">
        <f t="shared" si="94"/>
        <v>0</v>
      </c>
      <c r="BK153" s="27"/>
      <c r="BL153" s="27">
        <f t="shared" si="95"/>
        <v>0</v>
      </c>
      <c r="BM153" s="27"/>
      <c r="BN153" s="27">
        <f t="shared" si="96"/>
        <v>0</v>
      </c>
      <c r="BO153" s="27"/>
      <c r="BP153" s="27">
        <f t="shared" si="97"/>
        <v>0</v>
      </c>
      <c r="BQ153" s="27"/>
      <c r="BR153" s="27">
        <f t="shared" si="98"/>
        <v>1</v>
      </c>
      <c r="BS153" s="27"/>
      <c r="BT153" s="27">
        <f t="shared" si="99"/>
        <v>0</v>
      </c>
      <c r="BU153" s="27"/>
      <c r="BV153" s="27">
        <f t="shared" si="100"/>
        <v>0</v>
      </c>
      <c r="BW153" s="27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20"/>
      <c r="CW153" s="20"/>
      <c r="CX153" s="20"/>
      <c r="CY153" s="20"/>
      <c r="CZ153" s="20"/>
      <c r="DA153" s="20"/>
      <c r="DB153" s="20"/>
      <c r="DN153" s="20"/>
      <c r="DO153" s="20"/>
      <c r="DP153" s="20"/>
      <c r="DQ153" s="20"/>
      <c r="DR153" s="20"/>
      <c r="DV153" s="20"/>
      <c r="DW153" s="20"/>
      <c r="DX153" s="20"/>
      <c r="DY153" s="20"/>
      <c r="DZ153" s="20"/>
      <c r="EA153" s="20"/>
      <c r="EB153" s="20"/>
      <c r="EC153" s="20"/>
      <c r="ED153" s="20"/>
      <c r="EE153" s="20"/>
      <c r="EF153" s="20"/>
      <c r="EG153" s="20"/>
      <c r="EH153" s="20"/>
      <c r="EI153" s="20"/>
      <c r="EJ153" s="20"/>
    </row>
    <row r="154" spans="11:140" x14ac:dyDescent="0.35">
      <c r="K154" s="20"/>
      <c r="L154" s="20"/>
      <c r="M154" s="20"/>
      <c r="AF154" s="6"/>
      <c r="AG154" s="45"/>
      <c r="AH154" s="43">
        <v>20</v>
      </c>
      <c r="AI154" s="44">
        <v>10</v>
      </c>
      <c r="AJ154" s="43">
        <f t="shared" si="83"/>
        <v>1</v>
      </c>
      <c r="AK154" s="43"/>
      <c r="AL154" s="43">
        <f t="shared" si="84"/>
        <v>0</v>
      </c>
      <c r="AM154" s="43"/>
      <c r="AN154" s="43">
        <f t="shared" si="85"/>
        <v>0</v>
      </c>
      <c r="AO154" s="43"/>
      <c r="AP154" s="43">
        <f t="shared" si="86"/>
        <v>0</v>
      </c>
      <c r="AQ154" s="43"/>
      <c r="AR154" s="43">
        <f t="shared" si="87"/>
        <v>0</v>
      </c>
      <c r="AS154" s="43"/>
      <c r="AT154" s="43">
        <f t="shared" si="88"/>
        <v>0</v>
      </c>
      <c r="AU154" s="43"/>
      <c r="AV154" s="43">
        <f t="shared" si="89"/>
        <v>0</v>
      </c>
      <c r="AW154" s="43"/>
      <c r="AX154" s="43">
        <f t="shared" si="90"/>
        <v>0</v>
      </c>
      <c r="AY154" s="43"/>
      <c r="AZ154" s="43">
        <f t="shared" si="91"/>
        <v>0</v>
      </c>
      <c r="BA154" s="43"/>
      <c r="BB154" s="20"/>
      <c r="BC154" s="53"/>
      <c r="BD154" s="27">
        <v>900</v>
      </c>
      <c r="BE154" s="28">
        <v>10</v>
      </c>
      <c r="BF154" s="27">
        <f t="shared" si="92"/>
        <v>0</v>
      </c>
      <c r="BG154" s="27"/>
      <c r="BH154" s="27">
        <f t="shared" si="93"/>
        <v>0</v>
      </c>
      <c r="BI154" s="27"/>
      <c r="BJ154" s="27">
        <f t="shared" si="94"/>
        <v>0</v>
      </c>
      <c r="BK154" s="27"/>
      <c r="BL154" s="27">
        <f t="shared" si="95"/>
        <v>0</v>
      </c>
      <c r="BM154" s="27"/>
      <c r="BN154" s="27">
        <f t="shared" si="96"/>
        <v>0</v>
      </c>
      <c r="BO154" s="27"/>
      <c r="BP154" s="27">
        <f t="shared" si="97"/>
        <v>1</v>
      </c>
      <c r="BQ154" s="27"/>
      <c r="BR154" s="27">
        <f t="shared" si="98"/>
        <v>0</v>
      </c>
      <c r="BS154" s="27"/>
      <c r="BT154" s="27">
        <f t="shared" si="99"/>
        <v>0</v>
      </c>
      <c r="BU154" s="27"/>
      <c r="BV154" s="27">
        <f t="shared" si="100"/>
        <v>0</v>
      </c>
      <c r="BW154" s="27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20"/>
      <c r="CW154" s="20"/>
      <c r="CX154" s="20"/>
      <c r="CY154" s="20"/>
      <c r="CZ154" s="20"/>
      <c r="DA154" s="20"/>
      <c r="DB154" s="20"/>
      <c r="DN154" s="20"/>
      <c r="DO154" s="20"/>
      <c r="DP154" s="20"/>
      <c r="DQ154" s="20"/>
      <c r="DR154" s="20"/>
      <c r="DV154" s="20"/>
      <c r="DW154" s="20"/>
      <c r="DX154" s="20"/>
      <c r="DY154" s="20"/>
      <c r="DZ154" s="20"/>
      <c r="EA154" s="20"/>
      <c r="EB154" s="20"/>
      <c r="EC154" s="20"/>
      <c r="ED154" s="20"/>
      <c r="EE154" s="20"/>
      <c r="EF154" s="20"/>
      <c r="EG154" s="20"/>
      <c r="EH154" s="20"/>
      <c r="EI154" s="20"/>
      <c r="EJ154" s="20"/>
    </row>
    <row r="155" spans="11:140" x14ac:dyDescent="0.35">
      <c r="K155" s="20"/>
      <c r="L155" s="20"/>
      <c r="M155" s="20"/>
      <c r="AF155" s="6"/>
      <c r="AG155" s="45"/>
      <c r="AH155" s="43">
        <v>10</v>
      </c>
      <c r="AI155" s="44">
        <v>10</v>
      </c>
      <c r="AJ155" s="43">
        <f t="shared" si="83"/>
        <v>1</v>
      </c>
      <c r="AK155" s="43"/>
      <c r="AL155" s="43">
        <f t="shared" si="84"/>
        <v>0</v>
      </c>
      <c r="AM155" s="43"/>
      <c r="AN155" s="43">
        <f t="shared" si="85"/>
        <v>0</v>
      </c>
      <c r="AO155" s="43"/>
      <c r="AP155" s="43">
        <f t="shared" si="86"/>
        <v>0</v>
      </c>
      <c r="AQ155" s="43"/>
      <c r="AR155" s="43">
        <f t="shared" si="87"/>
        <v>0</v>
      </c>
      <c r="AS155" s="43"/>
      <c r="AT155" s="43">
        <f t="shared" si="88"/>
        <v>0</v>
      </c>
      <c r="AU155" s="43"/>
      <c r="AV155" s="43">
        <f t="shared" si="89"/>
        <v>0</v>
      </c>
      <c r="AW155" s="43"/>
      <c r="AX155" s="43">
        <f t="shared" si="90"/>
        <v>0</v>
      </c>
      <c r="AY155" s="43"/>
      <c r="AZ155" s="43">
        <f t="shared" si="91"/>
        <v>0</v>
      </c>
      <c r="BA155" s="43"/>
      <c r="BB155" s="20"/>
      <c r="BC155" s="53"/>
      <c r="BD155" s="27">
        <v>2000</v>
      </c>
      <c r="BE155" s="28">
        <v>10</v>
      </c>
      <c r="BF155" s="27">
        <f t="shared" si="92"/>
        <v>0</v>
      </c>
      <c r="BG155" s="27"/>
      <c r="BH155" s="27">
        <f t="shared" si="93"/>
        <v>0</v>
      </c>
      <c r="BI155" s="27"/>
      <c r="BJ155" s="27">
        <f t="shared" si="94"/>
        <v>0</v>
      </c>
      <c r="BK155" s="27"/>
      <c r="BL155" s="27">
        <f t="shared" si="95"/>
        <v>0</v>
      </c>
      <c r="BM155" s="27"/>
      <c r="BN155" s="27">
        <f t="shared" si="96"/>
        <v>0</v>
      </c>
      <c r="BO155" s="27"/>
      <c r="BP155" s="27">
        <f t="shared" si="97"/>
        <v>0</v>
      </c>
      <c r="BQ155" s="27"/>
      <c r="BR155" s="27">
        <f t="shared" si="98"/>
        <v>1</v>
      </c>
      <c r="BS155" s="27"/>
      <c r="BT155" s="27">
        <f t="shared" si="99"/>
        <v>0</v>
      </c>
      <c r="BU155" s="27"/>
      <c r="BV155" s="27">
        <f t="shared" si="100"/>
        <v>0</v>
      </c>
      <c r="BW155" s="27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20"/>
      <c r="CW155" s="20"/>
      <c r="CX155" s="20"/>
      <c r="CY155" s="20"/>
      <c r="CZ155" s="20"/>
      <c r="DA155" s="20"/>
      <c r="DB155" s="20"/>
      <c r="DN155" s="20"/>
      <c r="DO155" s="20"/>
      <c r="DP155" s="20"/>
      <c r="DQ155" s="20"/>
      <c r="DR155" s="20"/>
      <c r="DV155" s="20"/>
      <c r="DW155" s="20"/>
      <c r="DX155" s="20"/>
      <c r="DY155" s="20"/>
      <c r="DZ155" s="20"/>
      <c r="EA155" s="20"/>
      <c r="EB155" s="20"/>
      <c r="EC155" s="20"/>
      <c r="ED155" s="20"/>
      <c r="EE155" s="20"/>
      <c r="EF155" s="20"/>
      <c r="EG155" s="20"/>
      <c r="EH155" s="20"/>
      <c r="EI155" s="20"/>
      <c r="EJ155" s="20"/>
    </row>
    <row r="156" spans="11:140" x14ac:dyDescent="0.35">
      <c r="K156" s="20"/>
      <c r="L156" s="20"/>
      <c r="M156" s="20"/>
      <c r="AF156" s="6"/>
      <c r="AG156" s="45"/>
      <c r="AH156" s="43">
        <v>10</v>
      </c>
      <c r="AI156" s="44">
        <v>10</v>
      </c>
      <c r="AJ156" s="43">
        <f t="shared" si="83"/>
        <v>1</v>
      </c>
      <c r="AK156" s="43"/>
      <c r="AL156" s="43">
        <f t="shared" si="84"/>
        <v>0</v>
      </c>
      <c r="AM156" s="43"/>
      <c r="AN156" s="43">
        <f t="shared" si="85"/>
        <v>0</v>
      </c>
      <c r="AO156" s="43"/>
      <c r="AP156" s="43">
        <f t="shared" si="86"/>
        <v>0</v>
      </c>
      <c r="AQ156" s="43"/>
      <c r="AR156" s="43">
        <f t="shared" si="87"/>
        <v>0</v>
      </c>
      <c r="AS156" s="43"/>
      <c r="AT156" s="43">
        <f t="shared" si="88"/>
        <v>0</v>
      </c>
      <c r="AU156" s="43"/>
      <c r="AV156" s="43">
        <f t="shared" si="89"/>
        <v>0</v>
      </c>
      <c r="AW156" s="43"/>
      <c r="AX156" s="43">
        <f t="shared" si="90"/>
        <v>0</v>
      </c>
      <c r="AY156" s="43"/>
      <c r="AZ156" s="43">
        <f t="shared" si="91"/>
        <v>0</v>
      </c>
      <c r="BA156" s="43"/>
      <c r="BB156" s="20"/>
      <c r="BC156" s="53"/>
      <c r="BD156" s="27">
        <v>1000</v>
      </c>
      <c r="BE156" s="28">
        <v>10</v>
      </c>
      <c r="BF156" s="27">
        <f t="shared" si="92"/>
        <v>0</v>
      </c>
      <c r="BG156" s="27">
        <v>3</v>
      </c>
      <c r="BH156" s="27">
        <f t="shared" si="93"/>
        <v>0</v>
      </c>
      <c r="BI156" s="27">
        <v>0</v>
      </c>
      <c r="BJ156" s="27">
        <f t="shared" si="94"/>
        <v>0</v>
      </c>
      <c r="BK156" s="27">
        <v>0</v>
      </c>
      <c r="BL156" s="27">
        <f t="shared" si="95"/>
        <v>0</v>
      </c>
      <c r="BM156" s="27">
        <v>1</v>
      </c>
      <c r="BN156" s="27">
        <f t="shared" si="96"/>
        <v>0</v>
      </c>
      <c r="BO156" s="27">
        <v>0</v>
      </c>
      <c r="BP156" s="27">
        <f t="shared" si="97"/>
        <v>1</v>
      </c>
      <c r="BQ156" s="27">
        <v>2</v>
      </c>
      <c r="BR156" s="27">
        <f t="shared" si="98"/>
        <v>0</v>
      </c>
      <c r="BS156" s="27">
        <v>3</v>
      </c>
      <c r="BT156" s="27">
        <f t="shared" si="99"/>
        <v>0</v>
      </c>
      <c r="BU156" s="27">
        <v>0</v>
      </c>
      <c r="BV156" s="27">
        <f t="shared" si="100"/>
        <v>0</v>
      </c>
      <c r="BW156" s="27">
        <v>0</v>
      </c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20"/>
      <c r="CW156" s="20"/>
      <c r="CX156" s="20"/>
      <c r="CY156" s="20"/>
      <c r="CZ156" s="20"/>
      <c r="DA156" s="20"/>
      <c r="DB156" s="20"/>
      <c r="DN156" s="20"/>
      <c r="DO156" s="20"/>
      <c r="DP156" s="20"/>
      <c r="DQ156" s="20"/>
      <c r="DR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  <c r="EJ156" s="20"/>
    </row>
    <row r="157" spans="11:140" x14ac:dyDescent="0.35">
      <c r="K157" s="20"/>
      <c r="L157" s="20"/>
      <c r="M157" s="20"/>
      <c r="AF157" s="6"/>
      <c r="AG157" s="45"/>
      <c r="AH157" s="43">
        <v>10</v>
      </c>
      <c r="AI157" s="44">
        <v>10</v>
      </c>
      <c r="AJ157" s="43">
        <f t="shared" si="83"/>
        <v>1</v>
      </c>
      <c r="AK157" s="43">
        <f>SUM(AJ129:AJ157)</f>
        <v>19</v>
      </c>
      <c r="AL157" s="43">
        <f t="shared" si="84"/>
        <v>0</v>
      </c>
      <c r="AM157" s="43">
        <f>SUM(AL129:AL157)</f>
        <v>4</v>
      </c>
      <c r="AN157" s="43">
        <f t="shared" si="85"/>
        <v>0</v>
      </c>
      <c r="AO157" s="43">
        <f>SUM(AN129:AN157)</f>
        <v>2</v>
      </c>
      <c r="AP157" s="43">
        <f t="shared" si="86"/>
        <v>0</v>
      </c>
      <c r="AQ157" s="43">
        <f>SUM(AP129:AP157)</f>
        <v>3</v>
      </c>
      <c r="AR157" s="43">
        <f t="shared" si="87"/>
        <v>0</v>
      </c>
      <c r="AS157" s="43">
        <v>0</v>
      </c>
      <c r="AT157" s="43">
        <f t="shared" si="88"/>
        <v>0</v>
      </c>
      <c r="AU157" s="43">
        <v>0</v>
      </c>
      <c r="AV157" s="43">
        <f t="shared" si="89"/>
        <v>0</v>
      </c>
      <c r="AW157" s="43">
        <v>0</v>
      </c>
      <c r="AX157" s="43">
        <f t="shared" si="90"/>
        <v>0</v>
      </c>
      <c r="AY157" s="43">
        <v>0</v>
      </c>
      <c r="AZ157" s="43">
        <f t="shared" si="91"/>
        <v>0</v>
      </c>
      <c r="BA157" s="43">
        <v>0</v>
      </c>
      <c r="BB157" s="20"/>
      <c r="BC157" s="41" t="s">
        <v>96</v>
      </c>
      <c r="BD157" s="39">
        <v>10</v>
      </c>
      <c r="BE157" s="40">
        <v>10</v>
      </c>
      <c r="BF157" s="39">
        <f t="shared" si="92"/>
        <v>1</v>
      </c>
      <c r="BG157" s="39">
        <v>1</v>
      </c>
      <c r="BH157" s="39">
        <f t="shared" si="93"/>
        <v>0</v>
      </c>
      <c r="BI157" s="39">
        <v>0</v>
      </c>
      <c r="BJ157" s="39">
        <f t="shared" si="94"/>
        <v>0</v>
      </c>
      <c r="BK157" s="39">
        <v>0</v>
      </c>
      <c r="BL157" s="39">
        <f>IF(AND(BD157&gt;=101,BD157&lt;=300),1,0)</f>
        <v>0</v>
      </c>
      <c r="BM157" s="39">
        <v>0</v>
      </c>
      <c r="BN157" s="39">
        <f t="shared" si="96"/>
        <v>0</v>
      </c>
      <c r="BO157" s="39">
        <v>0</v>
      </c>
      <c r="BP157" s="39">
        <f t="shared" si="97"/>
        <v>0</v>
      </c>
      <c r="BQ157" s="39">
        <v>0</v>
      </c>
      <c r="BR157" s="39">
        <f t="shared" si="98"/>
        <v>0</v>
      </c>
      <c r="BS157" s="39">
        <v>0</v>
      </c>
      <c r="BT157" s="39">
        <f t="shared" si="99"/>
        <v>0</v>
      </c>
      <c r="BU157" s="39">
        <v>0</v>
      </c>
      <c r="BV157" s="39">
        <f t="shared" si="100"/>
        <v>0</v>
      </c>
      <c r="BW157" s="39">
        <v>0</v>
      </c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20"/>
      <c r="CW157" s="20"/>
      <c r="CX157" s="20"/>
      <c r="CY157" s="20"/>
      <c r="CZ157" s="20"/>
      <c r="DA157" s="20"/>
      <c r="DB157" s="20"/>
      <c r="DN157" s="20"/>
      <c r="DO157" s="20"/>
      <c r="DP157" s="20"/>
      <c r="DQ157" s="20"/>
      <c r="DR157" s="20"/>
      <c r="DV157" s="20"/>
      <c r="DW157" s="20"/>
      <c r="DX157" s="20"/>
      <c r="DY157" s="20"/>
      <c r="DZ157" s="20"/>
      <c r="EA157" s="20"/>
      <c r="EB157" s="20"/>
      <c r="EC157" s="20"/>
      <c r="ED157" s="20"/>
      <c r="EE157" s="20"/>
      <c r="EF157" s="20"/>
      <c r="EG157" s="20"/>
      <c r="EH157" s="20"/>
      <c r="EI157" s="20"/>
      <c r="EJ157" s="20"/>
    </row>
    <row r="158" spans="11:140" x14ac:dyDescent="0.35">
      <c r="K158" s="20"/>
      <c r="L158" s="20"/>
      <c r="M158" s="20"/>
      <c r="AF158" s="6"/>
      <c r="AG158" s="29" t="s">
        <v>63</v>
      </c>
      <c r="AH158" s="30">
        <v>300</v>
      </c>
      <c r="AI158" s="31">
        <v>30</v>
      </c>
      <c r="AJ158" s="30">
        <f t="shared" si="83"/>
        <v>0</v>
      </c>
      <c r="AK158" s="30"/>
      <c r="AL158" s="30">
        <f t="shared" si="84"/>
        <v>0</v>
      </c>
      <c r="AM158" s="30"/>
      <c r="AN158" s="30">
        <f t="shared" si="85"/>
        <v>0</v>
      </c>
      <c r="AO158" s="30"/>
      <c r="AP158" s="30">
        <f t="shared" si="86"/>
        <v>1</v>
      </c>
      <c r="AQ158" s="30"/>
      <c r="AR158" s="30">
        <f t="shared" si="87"/>
        <v>0</v>
      </c>
      <c r="AS158" s="30"/>
      <c r="AT158" s="30">
        <f t="shared" si="88"/>
        <v>0</v>
      </c>
      <c r="AU158" s="30"/>
      <c r="AV158" s="30">
        <f t="shared" si="89"/>
        <v>0</v>
      </c>
      <c r="AW158" s="30"/>
      <c r="AX158" s="30">
        <f t="shared" si="90"/>
        <v>0</v>
      </c>
      <c r="AY158" s="30"/>
      <c r="AZ158" s="30">
        <f t="shared" si="91"/>
        <v>0</v>
      </c>
      <c r="BA158" s="30"/>
      <c r="BB158" s="20"/>
      <c r="BC158" s="45" t="s">
        <v>102</v>
      </c>
      <c r="BD158" s="43">
        <v>20</v>
      </c>
      <c r="BE158" s="44">
        <v>20</v>
      </c>
      <c r="BF158" s="43">
        <f t="shared" si="92"/>
        <v>1</v>
      </c>
      <c r="BG158" s="43"/>
      <c r="BH158" s="43">
        <f t="shared" si="93"/>
        <v>0</v>
      </c>
      <c r="BI158" s="43"/>
      <c r="BJ158" s="43">
        <f t="shared" si="94"/>
        <v>0</v>
      </c>
      <c r="BK158" s="43"/>
      <c r="BL158" s="43">
        <f t="shared" si="95"/>
        <v>0</v>
      </c>
      <c r="BM158" s="43"/>
      <c r="BN158" s="43">
        <f t="shared" si="96"/>
        <v>0</v>
      </c>
      <c r="BO158" s="43"/>
      <c r="BP158" s="43">
        <f t="shared" si="97"/>
        <v>0</v>
      </c>
      <c r="BQ158" s="43"/>
      <c r="BR158" s="43">
        <f t="shared" si="98"/>
        <v>0</v>
      </c>
      <c r="BS158" s="43"/>
      <c r="BT158" s="43">
        <f t="shared" si="99"/>
        <v>0</v>
      </c>
      <c r="BU158" s="43"/>
      <c r="BV158" s="43">
        <f t="shared" si="100"/>
        <v>0</v>
      </c>
      <c r="BW158" s="43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  <c r="CV158" s="20"/>
      <c r="CW158" s="20"/>
      <c r="CX158" s="20"/>
      <c r="CY158" s="20"/>
      <c r="CZ158" s="20"/>
      <c r="DA158" s="20"/>
      <c r="DB158" s="20"/>
      <c r="DN158" s="20"/>
      <c r="DO158" s="20"/>
      <c r="DP158" s="20"/>
      <c r="DQ158" s="20"/>
      <c r="DR158" s="20"/>
      <c r="DV158" s="20"/>
      <c r="DW158" s="20"/>
      <c r="DX158" s="20"/>
      <c r="DY158" s="20"/>
      <c r="DZ158" s="20"/>
      <c r="EA158" s="20"/>
      <c r="EB158" s="20"/>
      <c r="EC158" s="20"/>
      <c r="ED158" s="20"/>
      <c r="EE158" s="20"/>
      <c r="EF158" s="20"/>
      <c r="EG158" s="20"/>
      <c r="EH158" s="20"/>
      <c r="EI158" s="20"/>
      <c r="EJ158" s="20"/>
    </row>
    <row r="159" spans="11:140" x14ac:dyDescent="0.35">
      <c r="K159" s="20"/>
      <c r="L159" s="20"/>
      <c r="M159" s="20"/>
      <c r="AF159" s="6"/>
      <c r="AG159" s="46"/>
      <c r="AH159" s="30">
        <v>25</v>
      </c>
      <c r="AI159" s="31">
        <v>25</v>
      </c>
      <c r="AJ159" s="30">
        <f t="shared" si="83"/>
        <v>0</v>
      </c>
      <c r="AK159" s="30"/>
      <c r="AL159" s="30">
        <f t="shared" si="84"/>
        <v>1</v>
      </c>
      <c r="AM159" s="30"/>
      <c r="AN159" s="30">
        <f t="shared" si="85"/>
        <v>0</v>
      </c>
      <c r="AO159" s="30"/>
      <c r="AP159" s="30">
        <f t="shared" si="86"/>
        <v>0</v>
      </c>
      <c r="AQ159" s="30"/>
      <c r="AR159" s="30">
        <f t="shared" si="87"/>
        <v>0</v>
      </c>
      <c r="AS159" s="30"/>
      <c r="AT159" s="30">
        <f t="shared" si="88"/>
        <v>0</v>
      </c>
      <c r="AU159" s="30"/>
      <c r="AV159" s="30">
        <f t="shared" si="89"/>
        <v>0</v>
      </c>
      <c r="AW159" s="30"/>
      <c r="AX159" s="30">
        <f t="shared" si="90"/>
        <v>0</v>
      </c>
      <c r="AY159" s="30"/>
      <c r="AZ159" s="30">
        <f t="shared" si="91"/>
        <v>0</v>
      </c>
      <c r="BA159" s="30"/>
      <c r="BB159" s="20"/>
      <c r="BC159" s="45"/>
      <c r="BD159" s="43">
        <v>200</v>
      </c>
      <c r="BE159" s="44">
        <v>20</v>
      </c>
      <c r="BF159" s="43">
        <f t="shared" si="92"/>
        <v>0</v>
      </c>
      <c r="BG159" s="43"/>
      <c r="BH159" s="43">
        <f t="shared" si="93"/>
        <v>0</v>
      </c>
      <c r="BI159" s="43"/>
      <c r="BJ159" s="43">
        <f t="shared" si="94"/>
        <v>0</v>
      </c>
      <c r="BK159" s="43"/>
      <c r="BL159" s="43">
        <f t="shared" si="95"/>
        <v>1</v>
      </c>
      <c r="BM159" s="43"/>
      <c r="BN159" s="43">
        <f t="shared" si="96"/>
        <v>0</v>
      </c>
      <c r="BO159" s="43"/>
      <c r="BP159" s="43">
        <f t="shared" si="97"/>
        <v>0</v>
      </c>
      <c r="BQ159" s="43"/>
      <c r="BR159" s="43">
        <f t="shared" si="98"/>
        <v>0</v>
      </c>
      <c r="BS159" s="43"/>
      <c r="BT159" s="43">
        <f t="shared" si="99"/>
        <v>0</v>
      </c>
      <c r="BU159" s="43"/>
      <c r="BV159" s="43">
        <f t="shared" si="100"/>
        <v>0</v>
      </c>
      <c r="BW159" s="43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20"/>
      <c r="CW159" s="20"/>
      <c r="CX159" s="20"/>
      <c r="CY159" s="20"/>
      <c r="CZ159" s="20"/>
      <c r="DA159" s="20"/>
      <c r="DB159" s="20"/>
      <c r="DN159" s="20"/>
      <c r="DO159" s="20"/>
      <c r="DP159" s="20"/>
      <c r="DQ159" s="20"/>
      <c r="DR159" s="20"/>
      <c r="DV159" s="20"/>
      <c r="DW159" s="20"/>
      <c r="DX159" s="20"/>
      <c r="DY159" s="20"/>
      <c r="DZ159" s="20"/>
      <c r="EA159" s="20"/>
      <c r="EB159" s="20"/>
      <c r="EC159" s="20"/>
      <c r="ED159" s="20"/>
      <c r="EE159" s="20"/>
      <c r="EF159" s="20"/>
      <c r="EG159" s="20"/>
      <c r="EH159" s="20"/>
      <c r="EI159" s="20"/>
      <c r="EJ159" s="20"/>
    </row>
    <row r="160" spans="11:140" x14ac:dyDescent="0.35">
      <c r="K160" s="20"/>
      <c r="L160" s="20"/>
      <c r="M160" s="20"/>
      <c r="AF160" s="6"/>
      <c r="AG160" s="46"/>
      <c r="AH160" s="30">
        <v>25</v>
      </c>
      <c r="AI160" s="31">
        <v>25</v>
      </c>
      <c r="AJ160" s="30">
        <f t="shared" si="83"/>
        <v>0</v>
      </c>
      <c r="AK160" s="30"/>
      <c r="AL160" s="30">
        <f t="shared" si="84"/>
        <v>1</v>
      </c>
      <c r="AM160" s="30"/>
      <c r="AN160" s="30">
        <f t="shared" si="85"/>
        <v>0</v>
      </c>
      <c r="AO160" s="30"/>
      <c r="AP160" s="30">
        <f t="shared" si="86"/>
        <v>0</v>
      </c>
      <c r="AQ160" s="30"/>
      <c r="AR160" s="30">
        <f t="shared" si="87"/>
        <v>0</v>
      </c>
      <c r="AS160" s="30"/>
      <c r="AT160" s="30">
        <f t="shared" si="88"/>
        <v>0</v>
      </c>
      <c r="AU160" s="30"/>
      <c r="AV160" s="30">
        <f t="shared" si="89"/>
        <v>0</v>
      </c>
      <c r="AW160" s="30"/>
      <c r="AX160" s="30">
        <f t="shared" si="90"/>
        <v>0</v>
      </c>
      <c r="AY160" s="30"/>
      <c r="AZ160" s="30">
        <f t="shared" si="91"/>
        <v>0</v>
      </c>
      <c r="BA160" s="30"/>
      <c r="BB160" s="20"/>
      <c r="BC160" s="45"/>
      <c r="BD160" s="43">
        <v>2000</v>
      </c>
      <c r="BE160" s="44">
        <v>10</v>
      </c>
      <c r="BF160" s="43">
        <f t="shared" si="92"/>
        <v>0</v>
      </c>
      <c r="BG160" s="43"/>
      <c r="BH160" s="43">
        <f t="shared" si="93"/>
        <v>0</v>
      </c>
      <c r="BI160" s="43"/>
      <c r="BJ160" s="43">
        <f t="shared" si="94"/>
        <v>0</v>
      </c>
      <c r="BK160" s="43"/>
      <c r="BL160" s="43">
        <f t="shared" si="95"/>
        <v>0</v>
      </c>
      <c r="BM160" s="43"/>
      <c r="BN160" s="43">
        <f t="shared" si="96"/>
        <v>0</v>
      </c>
      <c r="BO160" s="43"/>
      <c r="BP160" s="43">
        <f t="shared" si="97"/>
        <v>0</v>
      </c>
      <c r="BQ160" s="43"/>
      <c r="BR160" s="43">
        <f t="shared" si="98"/>
        <v>1</v>
      </c>
      <c r="BS160" s="43"/>
      <c r="BT160" s="43">
        <f t="shared" si="99"/>
        <v>0</v>
      </c>
      <c r="BU160" s="43"/>
      <c r="BV160" s="43">
        <f t="shared" si="100"/>
        <v>0</v>
      </c>
      <c r="BW160" s="43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  <c r="CV160" s="20"/>
      <c r="CW160" s="20"/>
      <c r="CX160" s="20"/>
      <c r="CY160" s="20"/>
      <c r="CZ160" s="20"/>
      <c r="DA160" s="20"/>
      <c r="DB160" s="20"/>
      <c r="DN160" s="20"/>
      <c r="DO160" s="20"/>
      <c r="DP160" s="20"/>
      <c r="DQ160" s="20"/>
      <c r="DR160" s="20"/>
      <c r="DV160" s="20"/>
      <c r="DW160" s="20"/>
      <c r="DX160" s="20"/>
      <c r="DY160" s="20"/>
      <c r="DZ160" s="20"/>
      <c r="EA160" s="20"/>
      <c r="EB160" s="20"/>
      <c r="EC160" s="20"/>
      <c r="ED160" s="20"/>
      <c r="EE160" s="20"/>
      <c r="EF160" s="20"/>
      <c r="EG160" s="20"/>
      <c r="EH160" s="20"/>
      <c r="EI160" s="20"/>
      <c r="EJ160" s="20"/>
    </row>
    <row r="161" spans="11:140" x14ac:dyDescent="0.35">
      <c r="K161" s="20"/>
      <c r="L161" s="20"/>
      <c r="M161" s="20"/>
      <c r="AF161" s="6"/>
      <c r="AG161" s="46"/>
      <c r="AH161" s="30">
        <v>60</v>
      </c>
      <c r="AI161" s="31">
        <v>10</v>
      </c>
      <c r="AJ161" s="30">
        <f t="shared" si="83"/>
        <v>0</v>
      </c>
      <c r="AK161" s="30"/>
      <c r="AL161" s="30">
        <f t="shared" si="84"/>
        <v>0</v>
      </c>
      <c r="AM161" s="30"/>
      <c r="AN161" s="30">
        <f t="shared" si="85"/>
        <v>1</v>
      </c>
      <c r="AO161" s="30"/>
      <c r="AP161" s="30">
        <f t="shared" si="86"/>
        <v>0</v>
      </c>
      <c r="AQ161" s="30"/>
      <c r="AR161" s="30">
        <f t="shared" si="87"/>
        <v>0</v>
      </c>
      <c r="AS161" s="30"/>
      <c r="AT161" s="30">
        <f t="shared" si="88"/>
        <v>0</v>
      </c>
      <c r="AU161" s="30"/>
      <c r="AV161" s="30">
        <f t="shared" si="89"/>
        <v>0</v>
      </c>
      <c r="AW161" s="30"/>
      <c r="AX161" s="30">
        <f t="shared" si="90"/>
        <v>0</v>
      </c>
      <c r="AY161" s="30"/>
      <c r="AZ161" s="30">
        <f t="shared" si="91"/>
        <v>0</v>
      </c>
      <c r="BA161" s="30"/>
      <c r="BB161" s="20"/>
      <c r="BC161" s="45"/>
      <c r="BD161" s="43">
        <v>1000</v>
      </c>
      <c r="BE161" s="44">
        <v>10</v>
      </c>
      <c r="BF161" s="43">
        <f t="shared" si="92"/>
        <v>0</v>
      </c>
      <c r="BG161" s="43"/>
      <c r="BH161" s="43">
        <f t="shared" si="93"/>
        <v>0</v>
      </c>
      <c r="BI161" s="43"/>
      <c r="BJ161" s="43">
        <f t="shared" si="94"/>
        <v>0</v>
      </c>
      <c r="BK161" s="43"/>
      <c r="BL161" s="43">
        <f t="shared" si="95"/>
        <v>0</v>
      </c>
      <c r="BM161" s="43"/>
      <c r="BN161" s="43">
        <f t="shared" si="96"/>
        <v>0</v>
      </c>
      <c r="BO161" s="43"/>
      <c r="BP161" s="43">
        <f t="shared" si="97"/>
        <v>1</v>
      </c>
      <c r="BQ161" s="43"/>
      <c r="BR161" s="43">
        <f t="shared" si="98"/>
        <v>0</v>
      </c>
      <c r="BS161" s="43"/>
      <c r="BT161" s="43">
        <f t="shared" si="99"/>
        <v>0</v>
      </c>
      <c r="BU161" s="43"/>
      <c r="BV161" s="43">
        <f t="shared" si="100"/>
        <v>0</v>
      </c>
      <c r="BW161" s="43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20"/>
      <c r="CW161" s="20"/>
      <c r="CX161" s="20"/>
      <c r="CY161" s="20"/>
      <c r="CZ161" s="20"/>
      <c r="DA161" s="20"/>
      <c r="DB161" s="20"/>
      <c r="DN161" s="20"/>
      <c r="DO161" s="20"/>
      <c r="DP161" s="20"/>
      <c r="DQ161" s="20"/>
      <c r="DR161" s="20"/>
      <c r="DV161" s="20"/>
      <c r="DW161" s="20"/>
      <c r="DX161" s="20"/>
      <c r="DY161" s="20"/>
      <c r="DZ161" s="20"/>
      <c r="EA161" s="20"/>
      <c r="EB161" s="20"/>
      <c r="EC161" s="20"/>
      <c r="ED161" s="20"/>
      <c r="EE161" s="20"/>
      <c r="EF161" s="20"/>
      <c r="EG161" s="20"/>
      <c r="EH161" s="20"/>
      <c r="EI161" s="20"/>
      <c r="EJ161" s="20"/>
    </row>
    <row r="162" spans="11:140" x14ac:dyDescent="0.35">
      <c r="K162" s="20"/>
      <c r="L162" s="20"/>
      <c r="M162" s="20"/>
      <c r="AF162" s="6"/>
      <c r="AG162" s="46"/>
      <c r="AH162" s="30">
        <v>15</v>
      </c>
      <c r="AI162" s="31">
        <v>10</v>
      </c>
      <c r="AJ162" s="30">
        <f t="shared" si="83"/>
        <v>1</v>
      </c>
      <c r="AK162" s="30"/>
      <c r="AL162" s="30">
        <f t="shared" si="84"/>
        <v>0</v>
      </c>
      <c r="AM162" s="30"/>
      <c r="AN162" s="30">
        <f t="shared" si="85"/>
        <v>0</v>
      </c>
      <c r="AO162" s="30"/>
      <c r="AP162" s="30">
        <f t="shared" si="86"/>
        <v>0</v>
      </c>
      <c r="AQ162" s="30"/>
      <c r="AR162" s="30">
        <f t="shared" si="87"/>
        <v>0</v>
      </c>
      <c r="AS162" s="30"/>
      <c r="AT162" s="30">
        <f t="shared" si="88"/>
        <v>0</v>
      </c>
      <c r="AU162" s="30"/>
      <c r="AV162" s="30">
        <f t="shared" si="89"/>
        <v>0</v>
      </c>
      <c r="AW162" s="30"/>
      <c r="AX162" s="30">
        <f t="shared" si="90"/>
        <v>0</v>
      </c>
      <c r="AY162" s="30"/>
      <c r="AZ162" s="30">
        <f t="shared" si="91"/>
        <v>0</v>
      </c>
      <c r="BA162" s="30"/>
      <c r="BB162" s="20"/>
      <c r="BC162" s="45"/>
      <c r="BD162" s="43">
        <v>600</v>
      </c>
      <c r="BE162" s="44">
        <v>10</v>
      </c>
      <c r="BF162" s="43">
        <f t="shared" si="92"/>
        <v>0</v>
      </c>
      <c r="BG162" s="43"/>
      <c r="BH162" s="43">
        <f t="shared" si="93"/>
        <v>0</v>
      </c>
      <c r="BI162" s="43"/>
      <c r="BJ162" s="43">
        <f t="shared" si="94"/>
        <v>0</v>
      </c>
      <c r="BK162" s="43"/>
      <c r="BL162" s="43">
        <f t="shared" si="95"/>
        <v>0</v>
      </c>
      <c r="BM162" s="43"/>
      <c r="BN162" s="43">
        <f t="shared" si="96"/>
        <v>0</v>
      </c>
      <c r="BO162" s="43"/>
      <c r="BP162" s="43">
        <f t="shared" si="97"/>
        <v>1</v>
      </c>
      <c r="BQ162" s="43"/>
      <c r="BR162" s="43">
        <f t="shared" si="98"/>
        <v>0</v>
      </c>
      <c r="BS162" s="43"/>
      <c r="BT162" s="43">
        <f t="shared" si="99"/>
        <v>0</v>
      </c>
      <c r="BU162" s="43"/>
      <c r="BV162" s="43">
        <f t="shared" si="100"/>
        <v>0</v>
      </c>
      <c r="BW162" s="43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  <c r="CV162" s="20"/>
      <c r="CW162" s="20"/>
      <c r="CX162" s="20"/>
      <c r="CY162" s="20"/>
      <c r="CZ162" s="20"/>
      <c r="DA162" s="20"/>
      <c r="DB162" s="20"/>
      <c r="DN162" s="20"/>
      <c r="DO162" s="20"/>
      <c r="DP162" s="20"/>
      <c r="DQ162" s="20"/>
      <c r="DR162" s="20"/>
      <c r="DV162" s="20"/>
      <c r="DW162" s="20"/>
      <c r="DX162" s="20"/>
      <c r="DY162" s="20"/>
      <c r="DZ162" s="20"/>
      <c r="EA162" s="20"/>
      <c r="EB162" s="20"/>
      <c r="EC162" s="20"/>
      <c r="ED162" s="20"/>
      <c r="EE162" s="20"/>
      <c r="EF162" s="20"/>
      <c r="EG162" s="20"/>
      <c r="EH162" s="20"/>
      <c r="EI162" s="20"/>
      <c r="EJ162" s="20"/>
    </row>
    <row r="163" spans="11:140" x14ac:dyDescent="0.35">
      <c r="K163" s="20"/>
      <c r="L163" s="20"/>
      <c r="M163" s="20"/>
      <c r="AF163" s="6"/>
      <c r="AG163" s="46"/>
      <c r="AH163" s="30">
        <v>15</v>
      </c>
      <c r="AI163" s="31">
        <v>10</v>
      </c>
      <c r="AJ163" s="30">
        <f t="shared" si="83"/>
        <v>1</v>
      </c>
      <c r="AK163" s="30"/>
      <c r="AL163" s="30">
        <f t="shared" si="84"/>
        <v>0</v>
      </c>
      <c r="AM163" s="30"/>
      <c r="AN163" s="30">
        <f t="shared" si="85"/>
        <v>0</v>
      </c>
      <c r="AO163" s="30"/>
      <c r="AP163" s="30">
        <f t="shared" si="86"/>
        <v>0</v>
      </c>
      <c r="AQ163" s="30"/>
      <c r="AR163" s="30">
        <f t="shared" si="87"/>
        <v>0</v>
      </c>
      <c r="AS163" s="30"/>
      <c r="AT163" s="30">
        <f t="shared" si="88"/>
        <v>0</v>
      </c>
      <c r="AU163" s="30"/>
      <c r="AV163" s="30">
        <f t="shared" si="89"/>
        <v>0</v>
      </c>
      <c r="AW163" s="30"/>
      <c r="AX163" s="30">
        <f t="shared" si="90"/>
        <v>0</v>
      </c>
      <c r="AY163" s="30"/>
      <c r="AZ163" s="30">
        <f t="shared" si="91"/>
        <v>0</v>
      </c>
      <c r="BA163" s="30"/>
      <c r="BB163" s="20"/>
      <c r="BC163" s="45"/>
      <c r="BD163" s="43">
        <v>6000</v>
      </c>
      <c r="BE163" s="44">
        <v>10</v>
      </c>
      <c r="BF163" s="43">
        <f t="shared" si="92"/>
        <v>0</v>
      </c>
      <c r="BG163" s="43"/>
      <c r="BH163" s="43">
        <f t="shared" si="93"/>
        <v>0</v>
      </c>
      <c r="BI163" s="43"/>
      <c r="BJ163" s="43">
        <f t="shared" si="94"/>
        <v>0</v>
      </c>
      <c r="BK163" s="43"/>
      <c r="BL163" s="43">
        <f t="shared" si="95"/>
        <v>0</v>
      </c>
      <c r="BM163" s="43"/>
      <c r="BN163" s="43">
        <f t="shared" si="96"/>
        <v>0</v>
      </c>
      <c r="BO163" s="43"/>
      <c r="BP163" s="43">
        <f t="shared" si="97"/>
        <v>0</v>
      </c>
      <c r="BQ163" s="43"/>
      <c r="BR163" s="43">
        <f t="shared" si="98"/>
        <v>0</v>
      </c>
      <c r="BS163" s="43"/>
      <c r="BT163" s="43">
        <f t="shared" si="99"/>
        <v>0</v>
      </c>
      <c r="BU163" s="43"/>
      <c r="BV163" s="43">
        <f t="shared" si="100"/>
        <v>1</v>
      </c>
      <c r="BW163" s="43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20"/>
      <c r="CW163" s="20"/>
      <c r="CX163" s="20"/>
      <c r="CY163" s="20"/>
      <c r="CZ163" s="20"/>
      <c r="DA163" s="20"/>
      <c r="DB163" s="20"/>
      <c r="DN163" s="20"/>
      <c r="DO163" s="20"/>
      <c r="DP163" s="20"/>
      <c r="DQ163" s="20"/>
      <c r="DR163" s="20"/>
      <c r="DV163" s="20"/>
      <c r="DW163" s="20"/>
      <c r="DX163" s="20"/>
      <c r="DY163" s="20"/>
      <c r="DZ163" s="20"/>
      <c r="EA163" s="20"/>
      <c r="EB163" s="20"/>
      <c r="EC163" s="20"/>
      <c r="ED163" s="20"/>
      <c r="EE163" s="20"/>
      <c r="EF163" s="20"/>
      <c r="EG163" s="20"/>
      <c r="EH163" s="20"/>
      <c r="EI163" s="20"/>
      <c r="EJ163" s="20"/>
    </row>
    <row r="164" spans="11:140" x14ac:dyDescent="0.35">
      <c r="K164" s="20"/>
      <c r="L164" s="20"/>
      <c r="M164" s="20"/>
      <c r="AF164" s="6"/>
      <c r="AG164" s="46"/>
      <c r="AH164" s="30">
        <v>10</v>
      </c>
      <c r="AI164" s="31">
        <v>10</v>
      </c>
      <c r="AJ164" s="30">
        <f t="shared" si="83"/>
        <v>1</v>
      </c>
      <c r="AK164" s="30"/>
      <c r="AL164" s="30">
        <f t="shared" si="84"/>
        <v>0</v>
      </c>
      <c r="AM164" s="30"/>
      <c r="AN164" s="30">
        <f t="shared" si="85"/>
        <v>0</v>
      </c>
      <c r="AO164" s="30"/>
      <c r="AP164" s="30">
        <f t="shared" si="86"/>
        <v>0</v>
      </c>
      <c r="AQ164" s="30"/>
      <c r="AR164" s="30">
        <f t="shared" si="87"/>
        <v>0</v>
      </c>
      <c r="AS164" s="30"/>
      <c r="AT164" s="30">
        <f t="shared" si="88"/>
        <v>0</v>
      </c>
      <c r="AU164" s="30"/>
      <c r="AV164" s="30">
        <f t="shared" si="89"/>
        <v>0</v>
      </c>
      <c r="AW164" s="30"/>
      <c r="AX164" s="30">
        <f t="shared" si="90"/>
        <v>0</v>
      </c>
      <c r="AY164" s="30"/>
      <c r="AZ164" s="30">
        <f t="shared" si="91"/>
        <v>0</v>
      </c>
      <c r="BA164" s="30"/>
      <c r="BB164" s="20"/>
      <c r="BC164" s="45"/>
      <c r="BD164" s="43">
        <v>600</v>
      </c>
      <c r="BE164" s="44">
        <v>10</v>
      </c>
      <c r="BF164" s="43">
        <f t="shared" si="92"/>
        <v>0</v>
      </c>
      <c r="BG164" s="43">
        <v>1</v>
      </c>
      <c r="BH164" s="43">
        <f t="shared" si="93"/>
        <v>0</v>
      </c>
      <c r="BI164" s="43">
        <v>0</v>
      </c>
      <c r="BJ164" s="43">
        <f t="shared" si="94"/>
        <v>0</v>
      </c>
      <c r="BK164" s="43">
        <v>0</v>
      </c>
      <c r="BL164" s="43">
        <f t="shared" si="95"/>
        <v>0</v>
      </c>
      <c r="BM164" s="43">
        <v>1</v>
      </c>
      <c r="BN164" s="43">
        <f t="shared" si="96"/>
        <v>0</v>
      </c>
      <c r="BO164" s="43">
        <v>0</v>
      </c>
      <c r="BP164" s="43">
        <f t="shared" si="97"/>
        <v>1</v>
      </c>
      <c r="BQ164" s="43">
        <v>3</v>
      </c>
      <c r="BR164" s="43">
        <f t="shared" si="98"/>
        <v>0</v>
      </c>
      <c r="BS164" s="43">
        <v>1</v>
      </c>
      <c r="BT164" s="43">
        <f t="shared" si="99"/>
        <v>0</v>
      </c>
      <c r="BU164" s="43">
        <v>0</v>
      </c>
      <c r="BV164" s="43">
        <f t="shared" si="100"/>
        <v>0</v>
      </c>
      <c r="BW164" s="43">
        <v>1</v>
      </c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20"/>
      <c r="CW164" s="20"/>
      <c r="CX164" s="20"/>
      <c r="CY164" s="20"/>
      <c r="CZ164" s="20"/>
      <c r="DA164" s="20"/>
      <c r="DB164" s="20"/>
      <c r="DN164" s="20"/>
      <c r="DO164" s="20"/>
      <c r="DP164" s="20"/>
      <c r="DQ164" s="20"/>
      <c r="DR164" s="20"/>
      <c r="DV164" s="20"/>
      <c r="DW164" s="20"/>
      <c r="DX164" s="20"/>
      <c r="DY164" s="20"/>
      <c r="DZ164" s="20"/>
      <c r="EA164" s="20"/>
      <c r="EB164" s="20"/>
      <c r="EC164" s="20"/>
      <c r="ED164" s="20"/>
      <c r="EE164" s="20"/>
      <c r="EF164" s="20"/>
      <c r="EG164" s="20"/>
      <c r="EH164" s="20"/>
      <c r="EI164" s="20"/>
      <c r="EJ164" s="20"/>
    </row>
    <row r="165" spans="11:140" x14ac:dyDescent="0.35">
      <c r="K165" s="20"/>
      <c r="L165" s="20"/>
      <c r="M165" s="20"/>
      <c r="AF165" s="6"/>
      <c r="AG165" s="46"/>
      <c r="AH165" s="30">
        <v>10</v>
      </c>
      <c r="AI165" s="31">
        <v>10</v>
      </c>
      <c r="AJ165" s="30">
        <f t="shared" si="83"/>
        <v>1</v>
      </c>
      <c r="AK165" s="30"/>
      <c r="AL165" s="30">
        <f t="shared" si="84"/>
        <v>0</v>
      </c>
      <c r="AM165" s="30"/>
      <c r="AN165" s="30">
        <f t="shared" si="85"/>
        <v>0</v>
      </c>
      <c r="AO165" s="30"/>
      <c r="AP165" s="30">
        <f t="shared" si="86"/>
        <v>0</v>
      </c>
      <c r="AQ165" s="30"/>
      <c r="AR165" s="30">
        <f t="shared" si="87"/>
        <v>0</v>
      </c>
      <c r="AS165" s="30"/>
      <c r="AT165" s="30">
        <f t="shared" si="88"/>
        <v>0</v>
      </c>
      <c r="AU165" s="30"/>
      <c r="AV165" s="30">
        <f t="shared" si="89"/>
        <v>0</v>
      </c>
      <c r="AW165" s="30"/>
      <c r="AX165" s="30">
        <f t="shared" si="90"/>
        <v>0</v>
      </c>
      <c r="AY165" s="30"/>
      <c r="AZ165" s="30">
        <f t="shared" si="91"/>
        <v>0</v>
      </c>
      <c r="BA165" s="30"/>
      <c r="BB165" s="20"/>
      <c r="BC165" s="52" t="s">
        <v>99</v>
      </c>
      <c r="BD165" s="50">
        <v>20</v>
      </c>
      <c r="BE165" s="51">
        <v>10</v>
      </c>
      <c r="BF165" s="50">
        <f t="shared" si="92"/>
        <v>1</v>
      </c>
      <c r="BG165" s="50"/>
      <c r="BH165" s="50">
        <f t="shared" si="93"/>
        <v>0</v>
      </c>
      <c r="BI165" s="50"/>
      <c r="BJ165" s="50">
        <f t="shared" si="94"/>
        <v>0</v>
      </c>
      <c r="BK165" s="50"/>
      <c r="BL165" s="50">
        <f t="shared" si="95"/>
        <v>0</v>
      </c>
      <c r="BM165" s="50"/>
      <c r="BN165" s="50">
        <f t="shared" si="96"/>
        <v>0</v>
      </c>
      <c r="BO165" s="50"/>
      <c r="BP165" s="50">
        <f t="shared" si="97"/>
        <v>0</v>
      </c>
      <c r="BQ165" s="50"/>
      <c r="BR165" s="50">
        <f t="shared" si="98"/>
        <v>0</v>
      </c>
      <c r="BS165" s="50"/>
      <c r="BT165" s="50">
        <f t="shared" si="99"/>
        <v>0</v>
      </c>
      <c r="BU165" s="50"/>
      <c r="BV165" s="50">
        <f t="shared" si="100"/>
        <v>0</v>
      </c>
      <c r="BW165" s="50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20"/>
      <c r="CW165" s="20"/>
      <c r="CX165" s="20"/>
      <c r="CY165" s="20"/>
      <c r="CZ165" s="20"/>
      <c r="DA165" s="20"/>
      <c r="DB165" s="20"/>
      <c r="DN165" s="20"/>
      <c r="DO165" s="20"/>
      <c r="DP165" s="20"/>
      <c r="DQ165" s="20"/>
      <c r="DR165" s="20"/>
      <c r="DV165" s="20"/>
      <c r="DW165" s="20"/>
      <c r="DX165" s="20"/>
      <c r="DY165" s="20"/>
      <c r="DZ165" s="20"/>
      <c r="EA165" s="20"/>
      <c r="EB165" s="20"/>
      <c r="EC165" s="20"/>
      <c r="ED165" s="20"/>
      <c r="EE165" s="20"/>
      <c r="EF165" s="20"/>
      <c r="EG165" s="20"/>
      <c r="EH165" s="20"/>
      <c r="EI165" s="20"/>
      <c r="EJ165" s="20"/>
    </row>
    <row r="166" spans="11:140" x14ac:dyDescent="0.35">
      <c r="K166" s="20"/>
      <c r="L166" s="20"/>
      <c r="M166" s="20"/>
      <c r="AF166" s="6"/>
      <c r="AG166" s="46"/>
      <c r="AH166" s="30">
        <v>10</v>
      </c>
      <c r="AI166" s="31">
        <v>10</v>
      </c>
      <c r="AJ166" s="30">
        <f t="shared" si="83"/>
        <v>1</v>
      </c>
      <c r="AK166" s="30"/>
      <c r="AL166" s="30">
        <f t="shared" si="84"/>
        <v>0</v>
      </c>
      <c r="AM166" s="30"/>
      <c r="AN166" s="30">
        <f t="shared" si="85"/>
        <v>0</v>
      </c>
      <c r="AO166" s="30"/>
      <c r="AP166" s="30">
        <f t="shared" si="86"/>
        <v>0</v>
      </c>
      <c r="AQ166" s="30"/>
      <c r="AR166" s="30">
        <f t="shared" si="87"/>
        <v>0</v>
      </c>
      <c r="AS166" s="30"/>
      <c r="AT166" s="30">
        <f t="shared" si="88"/>
        <v>0</v>
      </c>
      <c r="AU166" s="30"/>
      <c r="AV166" s="30">
        <f t="shared" si="89"/>
        <v>0</v>
      </c>
      <c r="AW166" s="30"/>
      <c r="AX166" s="30">
        <f t="shared" si="90"/>
        <v>0</v>
      </c>
      <c r="AY166" s="30"/>
      <c r="AZ166" s="30">
        <f t="shared" si="91"/>
        <v>0</v>
      </c>
      <c r="BA166" s="30"/>
      <c r="BB166" s="20"/>
      <c r="BC166" s="52"/>
      <c r="BD166" s="50">
        <v>200</v>
      </c>
      <c r="BE166" s="51">
        <v>10</v>
      </c>
      <c r="BF166" s="50">
        <f t="shared" si="92"/>
        <v>0</v>
      </c>
      <c r="BG166" s="50"/>
      <c r="BH166" s="50">
        <f t="shared" si="93"/>
        <v>0</v>
      </c>
      <c r="BI166" s="50"/>
      <c r="BJ166" s="50">
        <f t="shared" si="94"/>
        <v>0</v>
      </c>
      <c r="BK166" s="50"/>
      <c r="BL166" s="50">
        <f t="shared" si="95"/>
        <v>1</v>
      </c>
      <c r="BM166" s="50"/>
      <c r="BN166" s="50">
        <f t="shared" si="96"/>
        <v>0</v>
      </c>
      <c r="BO166" s="50"/>
      <c r="BP166" s="50">
        <f t="shared" si="97"/>
        <v>0</v>
      </c>
      <c r="BQ166" s="50"/>
      <c r="BR166" s="50">
        <f t="shared" si="98"/>
        <v>0</v>
      </c>
      <c r="BS166" s="50"/>
      <c r="BT166" s="50">
        <f t="shared" si="99"/>
        <v>0</v>
      </c>
      <c r="BU166" s="50"/>
      <c r="BV166" s="50">
        <f t="shared" si="100"/>
        <v>0</v>
      </c>
      <c r="BW166" s="50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20"/>
      <c r="CW166" s="20"/>
      <c r="CX166" s="20"/>
      <c r="CY166" s="20"/>
      <c r="CZ166" s="20"/>
      <c r="DA166" s="20"/>
      <c r="DB166" s="20"/>
      <c r="DN166" s="20"/>
      <c r="DO166" s="20"/>
      <c r="DP166" s="20"/>
      <c r="DQ166" s="20"/>
      <c r="DR166" s="20"/>
      <c r="DV166" s="20"/>
      <c r="DW166" s="20"/>
      <c r="DX166" s="20"/>
      <c r="DY166" s="20"/>
      <c r="DZ166" s="20"/>
      <c r="EA166" s="20"/>
      <c r="EB166" s="20"/>
      <c r="EC166" s="20"/>
      <c r="ED166" s="20"/>
      <c r="EE166" s="20"/>
      <c r="EF166" s="20"/>
      <c r="EG166" s="20"/>
      <c r="EH166" s="20"/>
      <c r="EI166" s="20"/>
      <c r="EJ166" s="20"/>
    </row>
    <row r="167" spans="11:140" x14ac:dyDescent="0.35">
      <c r="K167" s="20"/>
      <c r="L167" s="20"/>
      <c r="M167" s="20"/>
      <c r="AF167" s="6"/>
      <c r="AG167" s="46"/>
      <c r="AH167" s="30">
        <v>10</v>
      </c>
      <c r="AI167" s="31">
        <v>10</v>
      </c>
      <c r="AJ167" s="30">
        <f t="shared" si="83"/>
        <v>1</v>
      </c>
      <c r="AK167" s="30"/>
      <c r="AL167" s="30">
        <f t="shared" si="84"/>
        <v>0</v>
      </c>
      <c r="AM167" s="30"/>
      <c r="AN167" s="30">
        <f t="shared" si="85"/>
        <v>0</v>
      </c>
      <c r="AO167" s="30"/>
      <c r="AP167" s="30">
        <f t="shared" si="86"/>
        <v>0</v>
      </c>
      <c r="AQ167" s="30"/>
      <c r="AR167" s="30">
        <f t="shared" si="87"/>
        <v>0</v>
      </c>
      <c r="AS167" s="30"/>
      <c r="AT167" s="30">
        <f t="shared" si="88"/>
        <v>0</v>
      </c>
      <c r="AU167" s="30"/>
      <c r="AV167" s="30">
        <f t="shared" si="89"/>
        <v>0</v>
      </c>
      <c r="AW167" s="30"/>
      <c r="AX167" s="30">
        <f t="shared" si="90"/>
        <v>0</v>
      </c>
      <c r="AY167" s="30"/>
      <c r="AZ167" s="30">
        <f t="shared" si="91"/>
        <v>0</v>
      </c>
      <c r="BA167" s="30"/>
      <c r="BB167" s="20"/>
      <c r="BC167" s="52"/>
      <c r="BD167" s="50">
        <v>20</v>
      </c>
      <c r="BE167" s="51">
        <v>20</v>
      </c>
      <c r="BF167" s="50">
        <f t="shared" si="92"/>
        <v>1</v>
      </c>
      <c r="BG167" s="50">
        <v>2</v>
      </c>
      <c r="BH167" s="50">
        <f t="shared" si="93"/>
        <v>0</v>
      </c>
      <c r="BI167" s="50">
        <v>0</v>
      </c>
      <c r="BJ167" s="50">
        <f t="shared" si="94"/>
        <v>0</v>
      </c>
      <c r="BK167" s="50">
        <v>0</v>
      </c>
      <c r="BL167" s="50">
        <f t="shared" si="95"/>
        <v>0</v>
      </c>
      <c r="BM167" s="50">
        <v>1</v>
      </c>
      <c r="BN167" s="50">
        <f t="shared" si="96"/>
        <v>0</v>
      </c>
      <c r="BO167" s="50">
        <v>0</v>
      </c>
      <c r="BP167" s="50">
        <f t="shared" si="97"/>
        <v>0</v>
      </c>
      <c r="BQ167" s="50">
        <v>0</v>
      </c>
      <c r="BR167" s="50">
        <f t="shared" si="98"/>
        <v>0</v>
      </c>
      <c r="BS167" s="50">
        <v>0</v>
      </c>
      <c r="BT167" s="50">
        <f t="shared" si="99"/>
        <v>0</v>
      </c>
      <c r="BU167" s="50">
        <v>0</v>
      </c>
      <c r="BV167" s="50">
        <f t="shared" si="100"/>
        <v>0</v>
      </c>
      <c r="BW167" s="50">
        <v>0</v>
      </c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20"/>
      <c r="CW167" s="20"/>
      <c r="CX167" s="20"/>
      <c r="CY167" s="20"/>
      <c r="CZ167" s="20"/>
      <c r="DA167" s="20"/>
      <c r="DB167" s="20"/>
      <c r="DN167" s="20"/>
      <c r="DO167" s="20"/>
      <c r="DP167" s="20"/>
      <c r="DQ167" s="20"/>
      <c r="DR167" s="20"/>
      <c r="DV167" s="20"/>
      <c r="DW167" s="20"/>
      <c r="DX167" s="20"/>
      <c r="DY167" s="20"/>
      <c r="DZ167" s="20"/>
      <c r="EA167" s="20"/>
      <c r="EB167" s="20"/>
      <c r="EC167" s="20"/>
      <c r="ED167" s="20"/>
      <c r="EE167" s="20"/>
      <c r="EF167" s="20"/>
      <c r="EG167" s="20"/>
      <c r="EH167" s="20"/>
      <c r="EI167" s="20"/>
      <c r="EJ167" s="20"/>
    </row>
    <row r="168" spans="11:140" x14ac:dyDescent="0.35">
      <c r="K168" s="20"/>
      <c r="L168" s="20"/>
      <c r="M168" s="20"/>
      <c r="AF168" s="6"/>
      <c r="AG168" s="46"/>
      <c r="AH168" s="30">
        <v>10</v>
      </c>
      <c r="AI168" s="31">
        <v>10</v>
      </c>
      <c r="AJ168" s="30">
        <f t="shared" si="83"/>
        <v>1</v>
      </c>
      <c r="AK168" s="30"/>
      <c r="AL168" s="30">
        <f t="shared" si="84"/>
        <v>0</v>
      </c>
      <c r="AM168" s="30"/>
      <c r="AN168" s="30">
        <f t="shared" si="85"/>
        <v>0</v>
      </c>
      <c r="AO168" s="30"/>
      <c r="AP168" s="30">
        <f t="shared" si="86"/>
        <v>0</v>
      </c>
      <c r="AQ168" s="30"/>
      <c r="AR168" s="30">
        <f t="shared" si="87"/>
        <v>0</v>
      </c>
      <c r="AS168" s="30"/>
      <c r="AT168" s="30">
        <f t="shared" si="88"/>
        <v>0</v>
      </c>
      <c r="AU168" s="30"/>
      <c r="AV168" s="30">
        <f t="shared" si="89"/>
        <v>0</v>
      </c>
      <c r="AW168" s="30"/>
      <c r="AX168" s="30">
        <f t="shared" si="90"/>
        <v>0</v>
      </c>
      <c r="AY168" s="30"/>
      <c r="AZ168" s="30">
        <f t="shared" si="91"/>
        <v>0</v>
      </c>
      <c r="BA168" s="30"/>
      <c r="BB168" s="20"/>
      <c r="BC168" s="57" t="s">
        <v>100</v>
      </c>
      <c r="BD168" s="55">
        <v>1020</v>
      </c>
      <c r="BE168" s="56">
        <v>20</v>
      </c>
      <c r="BF168" s="55">
        <f t="shared" si="92"/>
        <v>0</v>
      </c>
      <c r="BG168" s="55"/>
      <c r="BH168" s="55">
        <f t="shared" si="93"/>
        <v>0</v>
      </c>
      <c r="BI168" s="55"/>
      <c r="BJ168" s="55">
        <f t="shared" si="94"/>
        <v>0</v>
      </c>
      <c r="BK168" s="55"/>
      <c r="BL168" s="55">
        <f t="shared" si="95"/>
        <v>0</v>
      </c>
      <c r="BM168" s="55"/>
      <c r="BN168" s="55">
        <f t="shared" si="96"/>
        <v>0</v>
      </c>
      <c r="BO168" s="55"/>
      <c r="BP168" s="55">
        <f t="shared" si="97"/>
        <v>0</v>
      </c>
      <c r="BQ168" s="55"/>
      <c r="BR168" s="55">
        <f t="shared" si="98"/>
        <v>1</v>
      </c>
      <c r="BS168" s="55"/>
      <c r="BT168" s="55">
        <f t="shared" si="99"/>
        <v>0</v>
      </c>
      <c r="BU168" s="55"/>
      <c r="BV168" s="55">
        <f t="shared" si="100"/>
        <v>0</v>
      </c>
      <c r="BW168" s="5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20"/>
      <c r="CW168" s="20"/>
      <c r="CX168" s="20"/>
      <c r="CY168" s="20"/>
      <c r="CZ168" s="20"/>
      <c r="DA168" s="20"/>
      <c r="DB168" s="20"/>
      <c r="DN168" s="20"/>
      <c r="DO168" s="20"/>
      <c r="DP168" s="20"/>
      <c r="DQ168" s="20"/>
      <c r="DR168" s="20"/>
      <c r="DV168" s="20"/>
      <c r="DW168" s="20"/>
      <c r="DX168" s="20"/>
      <c r="DY168" s="20"/>
      <c r="DZ168" s="20"/>
      <c r="EA168" s="20"/>
      <c r="EB168" s="20"/>
      <c r="EC168" s="20"/>
      <c r="ED168" s="20"/>
      <c r="EE168" s="20"/>
      <c r="EF168" s="20"/>
      <c r="EG168" s="20"/>
      <c r="EH168" s="20"/>
      <c r="EI168" s="20"/>
      <c r="EJ168" s="20"/>
    </row>
    <row r="169" spans="11:140" x14ac:dyDescent="0.35">
      <c r="K169" s="20"/>
      <c r="L169" s="20"/>
      <c r="M169" s="20"/>
      <c r="AF169" s="6"/>
      <c r="AG169" s="46"/>
      <c r="AH169" s="30">
        <v>10</v>
      </c>
      <c r="AI169" s="31">
        <v>10</v>
      </c>
      <c r="AJ169" s="30">
        <f t="shared" si="83"/>
        <v>1</v>
      </c>
      <c r="AK169" s="30"/>
      <c r="AL169" s="30">
        <f t="shared" si="84"/>
        <v>0</v>
      </c>
      <c r="AM169" s="30"/>
      <c r="AN169" s="30">
        <f t="shared" si="85"/>
        <v>0</v>
      </c>
      <c r="AO169" s="30"/>
      <c r="AP169" s="30">
        <f t="shared" si="86"/>
        <v>0</v>
      </c>
      <c r="AQ169" s="30"/>
      <c r="AR169" s="30">
        <f t="shared" si="87"/>
        <v>0</v>
      </c>
      <c r="AS169" s="30"/>
      <c r="AT169" s="30">
        <f t="shared" si="88"/>
        <v>0</v>
      </c>
      <c r="AU169" s="30"/>
      <c r="AV169" s="30">
        <f t="shared" si="89"/>
        <v>0</v>
      </c>
      <c r="AW169" s="30"/>
      <c r="AX169" s="30">
        <f t="shared" si="90"/>
        <v>0</v>
      </c>
      <c r="AY169" s="30"/>
      <c r="AZ169" s="30">
        <f t="shared" si="91"/>
        <v>0</v>
      </c>
      <c r="BA169" s="30"/>
      <c r="BB169" s="20"/>
      <c r="BC169" s="57"/>
      <c r="BD169" s="55">
        <v>450</v>
      </c>
      <c r="BE169" s="56">
        <v>40</v>
      </c>
      <c r="BF169" s="55">
        <f t="shared" si="92"/>
        <v>0</v>
      </c>
      <c r="BG169" s="55"/>
      <c r="BH169" s="55">
        <f t="shared" si="93"/>
        <v>0</v>
      </c>
      <c r="BI169" s="55"/>
      <c r="BJ169" s="55">
        <f t="shared" si="94"/>
        <v>0</v>
      </c>
      <c r="BK169" s="55"/>
      <c r="BL169" s="55">
        <f t="shared" si="95"/>
        <v>0</v>
      </c>
      <c r="BM169" s="55"/>
      <c r="BN169" s="55">
        <f t="shared" si="96"/>
        <v>1</v>
      </c>
      <c r="BO169" s="55"/>
      <c r="BP169" s="55">
        <f t="shared" si="97"/>
        <v>0</v>
      </c>
      <c r="BQ169" s="55"/>
      <c r="BR169" s="55">
        <f t="shared" si="98"/>
        <v>0</v>
      </c>
      <c r="BS169" s="55"/>
      <c r="BT169" s="55">
        <f t="shared" si="99"/>
        <v>0</v>
      </c>
      <c r="BU169" s="55"/>
      <c r="BV169" s="55">
        <f t="shared" si="100"/>
        <v>0</v>
      </c>
      <c r="BW169" s="5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20"/>
      <c r="CW169" s="20"/>
      <c r="CX169" s="20"/>
      <c r="CY169" s="20"/>
      <c r="CZ169" s="20"/>
      <c r="DA169" s="20"/>
      <c r="DB169" s="20"/>
      <c r="DN169" s="20"/>
      <c r="DO169" s="20"/>
      <c r="DP169" s="20"/>
      <c r="DQ169" s="20"/>
      <c r="DR169" s="20"/>
      <c r="DV169" s="20"/>
      <c r="DW169" s="20"/>
      <c r="DX169" s="20"/>
      <c r="DY169" s="20"/>
      <c r="DZ169" s="20"/>
      <c r="EA169" s="20"/>
      <c r="EB169" s="20"/>
      <c r="EC169" s="20"/>
      <c r="ED169" s="20"/>
      <c r="EE169" s="20"/>
      <c r="EF169" s="20"/>
      <c r="EG169" s="20"/>
      <c r="EH169" s="20"/>
      <c r="EI169" s="20"/>
      <c r="EJ169" s="20"/>
    </row>
    <row r="170" spans="11:140" x14ac:dyDescent="0.35">
      <c r="K170" s="20"/>
      <c r="L170" s="20"/>
      <c r="M170" s="20"/>
      <c r="AF170" s="6"/>
      <c r="AG170" s="46"/>
      <c r="AH170" s="30">
        <v>10</v>
      </c>
      <c r="AI170" s="31">
        <v>10</v>
      </c>
      <c r="AJ170" s="30">
        <f t="shared" si="83"/>
        <v>1</v>
      </c>
      <c r="AK170" s="30"/>
      <c r="AL170" s="30">
        <f t="shared" si="84"/>
        <v>0</v>
      </c>
      <c r="AM170" s="30"/>
      <c r="AN170" s="30">
        <f t="shared" si="85"/>
        <v>0</v>
      </c>
      <c r="AO170" s="30"/>
      <c r="AP170" s="30">
        <f t="shared" si="86"/>
        <v>0</v>
      </c>
      <c r="AQ170" s="30"/>
      <c r="AR170" s="30">
        <f t="shared" si="87"/>
        <v>0</v>
      </c>
      <c r="AS170" s="30"/>
      <c r="AT170" s="30">
        <f t="shared" si="88"/>
        <v>0</v>
      </c>
      <c r="AU170" s="30"/>
      <c r="AV170" s="30">
        <f t="shared" si="89"/>
        <v>0</v>
      </c>
      <c r="AW170" s="30"/>
      <c r="AX170" s="30">
        <f t="shared" si="90"/>
        <v>0</v>
      </c>
      <c r="AY170" s="30"/>
      <c r="AZ170" s="30">
        <f t="shared" si="91"/>
        <v>0</v>
      </c>
      <c r="BA170" s="30"/>
      <c r="BB170" s="20"/>
      <c r="BC170" s="57"/>
      <c r="BD170" s="55">
        <v>1000</v>
      </c>
      <c r="BE170" s="56">
        <v>20</v>
      </c>
      <c r="BF170" s="55">
        <f t="shared" si="92"/>
        <v>0</v>
      </c>
      <c r="BG170" s="55"/>
      <c r="BH170" s="55">
        <f t="shared" si="93"/>
        <v>0</v>
      </c>
      <c r="BI170" s="55"/>
      <c r="BJ170" s="55">
        <f t="shared" si="94"/>
        <v>0</v>
      </c>
      <c r="BK170" s="55"/>
      <c r="BL170" s="55">
        <f t="shared" si="95"/>
        <v>0</v>
      </c>
      <c r="BM170" s="55"/>
      <c r="BN170" s="55">
        <f t="shared" si="96"/>
        <v>0</v>
      </c>
      <c r="BO170" s="55"/>
      <c r="BP170" s="55">
        <f t="shared" si="97"/>
        <v>1</v>
      </c>
      <c r="BQ170" s="55"/>
      <c r="BR170" s="55">
        <f t="shared" si="98"/>
        <v>0</v>
      </c>
      <c r="BS170" s="55"/>
      <c r="BT170" s="55">
        <f t="shared" si="99"/>
        <v>0</v>
      </c>
      <c r="BU170" s="55"/>
      <c r="BV170" s="55">
        <f t="shared" si="100"/>
        <v>0</v>
      </c>
      <c r="BW170" s="5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20"/>
      <c r="CW170" s="20"/>
      <c r="CX170" s="20"/>
      <c r="CY170" s="20"/>
      <c r="CZ170" s="20"/>
      <c r="DA170" s="20"/>
      <c r="DB170" s="20"/>
      <c r="DN170" s="20"/>
      <c r="DO170" s="20"/>
      <c r="DP170" s="20"/>
      <c r="DQ170" s="20"/>
      <c r="DR170" s="20"/>
      <c r="DV170" s="20"/>
      <c r="DW170" s="20"/>
      <c r="DX170" s="20"/>
      <c r="DY170" s="20"/>
      <c r="DZ170" s="20"/>
      <c r="EA170" s="20"/>
      <c r="EB170" s="20"/>
      <c r="EC170" s="20"/>
      <c r="ED170" s="20"/>
      <c r="EE170" s="20"/>
      <c r="EF170" s="20"/>
      <c r="EG170" s="20"/>
      <c r="EH170" s="20"/>
      <c r="EI170" s="20"/>
      <c r="EJ170" s="20"/>
    </row>
    <row r="171" spans="11:140" x14ac:dyDescent="0.35">
      <c r="K171" s="20"/>
      <c r="L171" s="20"/>
      <c r="M171" s="20"/>
      <c r="AF171" s="6"/>
      <c r="AG171" s="46"/>
      <c r="AH171" s="30">
        <v>10</v>
      </c>
      <c r="AI171" s="31">
        <v>10</v>
      </c>
      <c r="AJ171" s="30">
        <f t="shared" si="83"/>
        <v>1</v>
      </c>
      <c r="AK171" s="30"/>
      <c r="AL171" s="30">
        <f t="shared" si="84"/>
        <v>0</v>
      </c>
      <c r="AM171" s="30"/>
      <c r="AN171" s="30">
        <f t="shared" si="85"/>
        <v>0</v>
      </c>
      <c r="AO171" s="30"/>
      <c r="AP171" s="30">
        <f t="shared" si="86"/>
        <v>0</v>
      </c>
      <c r="AQ171" s="30"/>
      <c r="AR171" s="30">
        <f t="shared" si="87"/>
        <v>0</v>
      </c>
      <c r="AS171" s="30"/>
      <c r="AT171" s="30">
        <f t="shared" si="88"/>
        <v>0</v>
      </c>
      <c r="AU171" s="30"/>
      <c r="AV171" s="30">
        <f t="shared" si="89"/>
        <v>0</v>
      </c>
      <c r="AW171" s="30"/>
      <c r="AX171" s="30">
        <f t="shared" si="90"/>
        <v>0</v>
      </c>
      <c r="AY171" s="30"/>
      <c r="AZ171" s="30">
        <f t="shared" si="91"/>
        <v>0</v>
      </c>
      <c r="BA171" s="30"/>
      <c r="BB171" s="20"/>
      <c r="BC171" s="58"/>
      <c r="BD171" s="59">
        <v>200</v>
      </c>
      <c r="BE171" s="60">
        <v>10</v>
      </c>
      <c r="BF171" s="55">
        <f t="shared" si="92"/>
        <v>0</v>
      </c>
      <c r="BG171" s="55">
        <v>0</v>
      </c>
      <c r="BH171" s="55">
        <f t="shared" si="93"/>
        <v>0</v>
      </c>
      <c r="BI171" s="55">
        <v>0</v>
      </c>
      <c r="BJ171" s="55">
        <f t="shared" si="94"/>
        <v>0</v>
      </c>
      <c r="BK171" s="55">
        <v>0</v>
      </c>
      <c r="BL171" s="55">
        <f t="shared" si="95"/>
        <v>1</v>
      </c>
      <c r="BM171" s="55">
        <v>1</v>
      </c>
      <c r="BN171" s="55">
        <f t="shared" si="96"/>
        <v>0</v>
      </c>
      <c r="BO171" s="55">
        <v>1</v>
      </c>
      <c r="BP171" s="55">
        <f t="shared" si="97"/>
        <v>0</v>
      </c>
      <c r="BQ171" s="55">
        <v>1</v>
      </c>
      <c r="BR171" s="55">
        <f t="shared" si="98"/>
        <v>0</v>
      </c>
      <c r="BS171" s="55">
        <v>1</v>
      </c>
      <c r="BT171" s="55">
        <f t="shared" si="99"/>
        <v>0</v>
      </c>
      <c r="BU171" s="55">
        <v>0</v>
      </c>
      <c r="BV171" s="55">
        <f t="shared" si="100"/>
        <v>0</v>
      </c>
      <c r="BW171" s="55">
        <v>0</v>
      </c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20"/>
      <c r="CW171" s="20"/>
      <c r="CX171" s="20"/>
      <c r="CY171" s="20"/>
      <c r="CZ171" s="20"/>
      <c r="DA171" s="20"/>
      <c r="DB171" s="20"/>
      <c r="DN171" s="20"/>
      <c r="DO171" s="20"/>
      <c r="DP171" s="20"/>
      <c r="DQ171" s="20"/>
      <c r="DR171" s="20"/>
      <c r="DV171" s="20"/>
      <c r="DW171" s="20"/>
      <c r="DX171" s="20"/>
      <c r="DY171" s="20"/>
      <c r="DZ171" s="20"/>
      <c r="EA171" s="20"/>
      <c r="EB171" s="20"/>
      <c r="EC171" s="20"/>
      <c r="ED171" s="20"/>
      <c r="EE171" s="20"/>
      <c r="EF171" s="20"/>
      <c r="EG171" s="20"/>
      <c r="EH171" s="20"/>
      <c r="EI171" s="20"/>
      <c r="EJ171" s="20"/>
    </row>
    <row r="172" spans="11:140" x14ac:dyDescent="0.35">
      <c r="K172" s="20"/>
      <c r="L172" s="20"/>
      <c r="M172" s="20"/>
      <c r="AF172" s="6"/>
      <c r="AG172" s="46"/>
      <c r="AH172" s="30">
        <v>10</v>
      </c>
      <c r="AI172" s="31">
        <v>10</v>
      </c>
      <c r="AJ172" s="30">
        <f t="shared" si="83"/>
        <v>1</v>
      </c>
      <c r="AK172" s="30"/>
      <c r="AL172" s="30">
        <f t="shared" si="84"/>
        <v>0</v>
      </c>
      <c r="AM172" s="30"/>
      <c r="AN172" s="30">
        <f t="shared" si="85"/>
        <v>0</v>
      </c>
      <c r="AO172" s="30"/>
      <c r="AP172" s="30">
        <f t="shared" si="86"/>
        <v>0</v>
      </c>
      <c r="AQ172" s="30"/>
      <c r="AR172" s="30">
        <f t="shared" si="87"/>
        <v>0</v>
      </c>
      <c r="AS172" s="30"/>
      <c r="AT172" s="30">
        <f t="shared" si="88"/>
        <v>0</v>
      </c>
      <c r="AU172" s="30"/>
      <c r="AV172" s="30">
        <f t="shared" si="89"/>
        <v>0</v>
      </c>
      <c r="AW172" s="30"/>
      <c r="AX172" s="30">
        <f t="shared" si="90"/>
        <v>0</v>
      </c>
      <c r="AY172" s="30"/>
      <c r="AZ172" s="30">
        <f t="shared" si="91"/>
        <v>0</v>
      </c>
      <c r="BA172" s="30"/>
      <c r="BB172" s="20"/>
      <c r="BC172" s="20"/>
      <c r="BD172" s="20"/>
      <c r="BE172" s="20"/>
      <c r="BF172" s="5"/>
      <c r="BN172" s="5"/>
      <c r="BP172" s="5"/>
      <c r="CV172" s="20"/>
      <c r="CW172" s="20"/>
      <c r="CX172" s="20"/>
      <c r="CY172" s="20"/>
      <c r="CZ172" s="20"/>
      <c r="DA172" s="20"/>
      <c r="DB172" s="20"/>
      <c r="DN172" s="20"/>
      <c r="DO172" s="20"/>
      <c r="DP172" s="20"/>
      <c r="DQ172" s="20"/>
      <c r="DR172" s="20"/>
      <c r="DV172" s="20"/>
      <c r="DW172" s="20"/>
      <c r="DX172" s="20"/>
      <c r="DY172" s="20"/>
      <c r="DZ172" s="20"/>
      <c r="EA172" s="20"/>
      <c r="EB172" s="20"/>
      <c r="EC172" s="20"/>
      <c r="ED172" s="20"/>
      <c r="EE172" s="20"/>
      <c r="EF172" s="20"/>
      <c r="EG172" s="20"/>
      <c r="EH172" s="20"/>
      <c r="EI172" s="20"/>
      <c r="EJ172" s="20"/>
    </row>
    <row r="173" spans="11:140" x14ac:dyDescent="0.35">
      <c r="K173" s="20"/>
      <c r="L173" s="20"/>
      <c r="M173" s="20"/>
      <c r="AF173" s="6"/>
      <c r="AG173" s="46"/>
      <c r="AH173" s="30">
        <v>10</v>
      </c>
      <c r="AI173" s="31">
        <v>10</v>
      </c>
      <c r="AJ173" s="30">
        <f t="shared" si="83"/>
        <v>1</v>
      </c>
      <c r="AK173" s="30"/>
      <c r="AL173" s="30">
        <f t="shared" si="84"/>
        <v>0</v>
      </c>
      <c r="AM173" s="30"/>
      <c r="AN173" s="30">
        <f t="shared" si="85"/>
        <v>0</v>
      </c>
      <c r="AO173" s="30"/>
      <c r="AP173" s="30">
        <f t="shared" si="86"/>
        <v>0</v>
      </c>
      <c r="AQ173" s="30"/>
      <c r="AR173" s="30">
        <f t="shared" si="87"/>
        <v>0</v>
      </c>
      <c r="AS173" s="30"/>
      <c r="AT173" s="30">
        <f t="shared" si="88"/>
        <v>0</v>
      </c>
      <c r="AU173" s="30"/>
      <c r="AV173" s="30">
        <f t="shared" si="89"/>
        <v>0</v>
      </c>
      <c r="AW173" s="30"/>
      <c r="AX173" s="30">
        <f t="shared" si="90"/>
        <v>0</v>
      </c>
      <c r="AY173" s="30"/>
      <c r="AZ173" s="30">
        <f t="shared" si="91"/>
        <v>0</v>
      </c>
      <c r="BA173" s="30"/>
      <c r="BB173" s="20"/>
      <c r="BC173" s="20"/>
      <c r="BD173" s="20"/>
      <c r="BE173" s="20"/>
      <c r="BF173" s="5"/>
      <c r="BP173" s="5"/>
      <c r="CV173" s="20"/>
      <c r="CW173" s="20"/>
      <c r="CX173" s="20"/>
      <c r="CY173" s="20"/>
      <c r="CZ173" s="20"/>
      <c r="DA173" s="20"/>
      <c r="DB173" s="20"/>
      <c r="DN173" s="20"/>
      <c r="DO173" s="20"/>
      <c r="DP173" s="20"/>
      <c r="DQ173" s="20"/>
      <c r="DR173" s="20"/>
      <c r="DV173" s="20"/>
      <c r="DW173" s="20"/>
      <c r="DX173" s="20"/>
      <c r="DY173" s="20"/>
      <c r="DZ173" s="20"/>
      <c r="EA173" s="20"/>
      <c r="EB173" s="20"/>
      <c r="EC173" s="20"/>
      <c r="ED173" s="20"/>
      <c r="EE173" s="20"/>
      <c r="EF173" s="20"/>
      <c r="EG173" s="20"/>
      <c r="EH173" s="20"/>
      <c r="EI173" s="20"/>
      <c r="EJ173" s="20"/>
    </row>
    <row r="174" spans="11:140" x14ac:dyDescent="0.35">
      <c r="K174" s="20"/>
      <c r="L174" s="20"/>
      <c r="M174" s="20"/>
      <c r="AF174" s="6"/>
      <c r="AG174" s="46"/>
      <c r="AH174" s="30">
        <v>10</v>
      </c>
      <c r="AI174" s="31">
        <v>10</v>
      </c>
      <c r="AJ174" s="30">
        <f t="shared" si="83"/>
        <v>1</v>
      </c>
      <c r="AK174" s="30"/>
      <c r="AL174" s="30">
        <f t="shared" si="84"/>
        <v>0</v>
      </c>
      <c r="AM174" s="30"/>
      <c r="AN174" s="30">
        <f t="shared" si="85"/>
        <v>0</v>
      </c>
      <c r="AO174" s="30"/>
      <c r="AP174" s="30">
        <f t="shared" si="86"/>
        <v>0</v>
      </c>
      <c r="AQ174" s="30"/>
      <c r="AR174" s="30">
        <f t="shared" si="87"/>
        <v>0</v>
      </c>
      <c r="AS174" s="30"/>
      <c r="AT174" s="30">
        <f t="shared" si="88"/>
        <v>0</v>
      </c>
      <c r="AU174" s="30"/>
      <c r="AV174" s="30">
        <f t="shared" si="89"/>
        <v>0</v>
      </c>
      <c r="AW174" s="30"/>
      <c r="AX174" s="30">
        <f t="shared" si="90"/>
        <v>0</v>
      </c>
      <c r="AY174" s="30"/>
      <c r="AZ174" s="30">
        <f t="shared" si="91"/>
        <v>0</v>
      </c>
      <c r="BA174" s="30"/>
      <c r="BB174" s="20"/>
      <c r="BC174" s="20"/>
      <c r="BD174" s="20"/>
      <c r="BE174" s="20"/>
      <c r="CV174" s="20"/>
      <c r="CW174" s="20"/>
      <c r="CX174" s="20"/>
      <c r="CY174" s="20"/>
      <c r="CZ174" s="20"/>
      <c r="DA174" s="20"/>
      <c r="DB174" s="20"/>
      <c r="DN174" s="20"/>
      <c r="DO174" s="20"/>
      <c r="DP174" s="20"/>
      <c r="DQ174" s="20"/>
      <c r="DR174" s="20"/>
      <c r="DV174" s="20"/>
      <c r="DW174" s="20"/>
      <c r="DX174" s="20"/>
      <c r="DY174" s="20"/>
      <c r="DZ174" s="20"/>
      <c r="EA174" s="20"/>
      <c r="EB174" s="20"/>
      <c r="EC174" s="20"/>
      <c r="ED174" s="20"/>
      <c r="EE174" s="20"/>
      <c r="EF174" s="20"/>
      <c r="EG174" s="20"/>
      <c r="EH174" s="20"/>
      <c r="EI174" s="20"/>
      <c r="EJ174" s="20"/>
    </row>
    <row r="175" spans="11:140" x14ac:dyDescent="0.35">
      <c r="K175" s="20"/>
      <c r="L175" s="20"/>
      <c r="M175" s="20"/>
      <c r="AF175" s="6"/>
      <c r="AG175" s="46"/>
      <c r="AH175" s="30">
        <v>10</v>
      </c>
      <c r="AI175" s="31">
        <v>10</v>
      </c>
      <c r="AJ175" s="30">
        <f t="shared" si="83"/>
        <v>1</v>
      </c>
      <c r="AK175" s="30"/>
      <c r="AL175" s="30">
        <f t="shared" si="84"/>
        <v>0</v>
      </c>
      <c r="AM175" s="30"/>
      <c r="AN175" s="30">
        <f t="shared" si="85"/>
        <v>0</v>
      </c>
      <c r="AO175" s="30"/>
      <c r="AP175" s="30">
        <f t="shared" si="86"/>
        <v>0</v>
      </c>
      <c r="AQ175" s="30"/>
      <c r="AR175" s="30">
        <f t="shared" si="87"/>
        <v>0</v>
      </c>
      <c r="AS175" s="30"/>
      <c r="AT175" s="30">
        <f t="shared" si="88"/>
        <v>0</v>
      </c>
      <c r="AU175" s="30"/>
      <c r="AV175" s="30">
        <f t="shared" si="89"/>
        <v>0</v>
      </c>
      <c r="AW175" s="30"/>
      <c r="AX175" s="30">
        <f t="shared" si="90"/>
        <v>0</v>
      </c>
      <c r="AY175" s="30"/>
      <c r="AZ175" s="30">
        <f t="shared" si="91"/>
        <v>0</v>
      </c>
      <c r="BA175" s="30"/>
      <c r="BB175" s="20"/>
      <c r="BC175" s="20"/>
      <c r="BD175" s="20"/>
      <c r="BE175" s="20"/>
      <c r="CV175" s="20"/>
      <c r="CW175" s="20"/>
      <c r="CX175" s="20"/>
      <c r="CY175" s="20"/>
      <c r="CZ175" s="20"/>
      <c r="DA175" s="20"/>
      <c r="DB175" s="20"/>
      <c r="DN175" s="20"/>
      <c r="DO175" s="20"/>
      <c r="DP175" s="20"/>
      <c r="DQ175" s="20"/>
      <c r="DR175" s="20"/>
      <c r="DV175" s="20"/>
      <c r="DW175" s="20"/>
      <c r="DX175" s="20"/>
      <c r="DY175" s="20"/>
      <c r="DZ175" s="20"/>
      <c r="EA175" s="20"/>
      <c r="EB175" s="20"/>
      <c r="EC175" s="20"/>
      <c r="ED175" s="20"/>
      <c r="EE175" s="20"/>
      <c r="EF175" s="20"/>
      <c r="EG175" s="20"/>
      <c r="EH175" s="20"/>
      <c r="EI175" s="20"/>
      <c r="EJ175" s="20"/>
    </row>
    <row r="176" spans="11:140" x14ac:dyDescent="0.35">
      <c r="K176" s="20"/>
      <c r="L176" s="20"/>
      <c r="M176" s="20"/>
      <c r="AF176" s="6"/>
      <c r="AG176" s="46"/>
      <c r="AH176" s="30">
        <v>10</v>
      </c>
      <c r="AI176" s="31">
        <v>10</v>
      </c>
      <c r="AJ176" s="30">
        <f t="shared" si="83"/>
        <v>1</v>
      </c>
      <c r="AK176" s="30"/>
      <c r="AL176" s="30">
        <f t="shared" si="84"/>
        <v>0</v>
      </c>
      <c r="AM176" s="30"/>
      <c r="AN176" s="30">
        <f t="shared" si="85"/>
        <v>0</v>
      </c>
      <c r="AO176" s="30"/>
      <c r="AP176" s="30">
        <f t="shared" si="86"/>
        <v>0</v>
      </c>
      <c r="AQ176" s="30"/>
      <c r="AR176" s="30">
        <f t="shared" si="87"/>
        <v>0</v>
      </c>
      <c r="AS176" s="30"/>
      <c r="AT176" s="30">
        <f t="shared" si="88"/>
        <v>0</v>
      </c>
      <c r="AU176" s="30"/>
      <c r="AV176" s="30">
        <f t="shared" si="89"/>
        <v>0</v>
      </c>
      <c r="AW176" s="30"/>
      <c r="AX176" s="30">
        <f t="shared" si="90"/>
        <v>0</v>
      </c>
      <c r="AY176" s="30"/>
      <c r="AZ176" s="30">
        <f t="shared" si="91"/>
        <v>0</v>
      </c>
      <c r="BA176" s="30"/>
      <c r="BB176" s="20"/>
      <c r="BC176" s="20"/>
      <c r="BD176" s="20"/>
      <c r="BE176" s="20"/>
      <c r="CV176" s="20"/>
      <c r="CW176" s="20"/>
      <c r="CX176" s="20"/>
      <c r="CY176" s="20"/>
      <c r="CZ176" s="20"/>
      <c r="DA176" s="20"/>
      <c r="DB176" s="20"/>
      <c r="DN176" s="20"/>
      <c r="DO176" s="20"/>
      <c r="DP176" s="20"/>
      <c r="DQ176" s="20"/>
      <c r="DR176" s="20"/>
      <c r="DV176" s="20"/>
      <c r="DW176" s="20"/>
      <c r="DX176" s="20"/>
      <c r="DY176" s="20"/>
      <c r="DZ176" s="20"/>
      <c r="EA176" s="20"/>
      <c r="EB176" s="20"/>
      <c r="EC176" s="20"/>
      <c r="ED176" s="20"/>
      <c r="EE176" s="20"/>
      <c r="EF176" s="20"/>
      <c r="EG176" s="20"/>
      <c r="EH176" s="20"/>
      <c r="EI176" s="20"/>
      <c r="EJ176" s="20"/>
    </row>
    <row r="177" spans="11:140" x14ac:dyDescent="0.35">
      <c r="K177" s="20"/>
      <c r="L177" s="20"/>
      <c r="M177" s="20"/>
      <c r="AF177" s="6"/>
      <c r="AG177" s="46"/>
      <c r="AH177" s="30">
        <v>10</v>
      </c>
      <c r="AI177" s="31">
        <v>10</v>
      </c>
      <c r="AJ177" s="30">
        <f t="shared" si="83"/>
        <v>1</v>
      </c>
      <c r="AK177" s="30"/>
      <c r="AL177" s="30">
        <f t="shared" si="84"/>
        <v>0</v>
      </c>
      <c r="AM177" s="30"/>
      <c r="AN177" s="30">
        <f t="shared" si="85"/>
        <v>0</v>
      </c>
      <c r="AO177" s="30"/>
      <c r="AP177" s="30">
        <f t="shared" si="86"/>
        <v>0</v>
      </c>
      <c r="AQ177" s="30"/>
      <c r="AR177" s="30">
        <f t="shared" si="87"/>
        <v>0</v>
      </c>
      <c r="AS177" s="30"/>
      <c r="AT177" s="30">
        <f t="shared" si="88"/>
        <v>0</v>
      </c>
      <c r="AU177" s="30"/>
      <c r="AV177" s="30">
        <f t="shared" si="89"/>
        <v>0</v>
      </c>
      <c r="AW177" s="30"/>
      <c r="AX177" s="30">
        <f t="shared" si="90"/>
        <v>0</v>
      </c>
      <c r="AY177" s="30"/>
      <c r="AZ177" s="30">
        <f t="shared" si="91"/>
        <v>0</v>
      </c>
      <c r="BA177" s="30"/>
      <c r="BB177" s="20"/>
      <c r="BC177" s="20"/>
      <c r="BD177" s="20"/>
      <c r="BE177" s="20"/>
      <c r="CV177" s="20"/>
      <c r="CW177" s="20"/>
      <c r="CX177" s="20"/>
      <c r="CY177" s="20"/>
      <c r="CZ177" s="20"/>
      <c r="DA177" s="20"/>
      <c r="DB177" s="20"/>
      <c r="DN177" s="20"/>
      <c r="DO177" s="20"/>
      <c r="DP177" s="20"/>
      <c r="DQ177" s="20"/>
      <c r="DR177" s="20"/>
      <c r="DV177" s="20"/>
      <c r="DW177" s="20"/>
      <c r="DX177" s="20"/>
      <c r="DY177" s="20"/>
      <c r="DZ177" s="20"/>
      <c r="EA177" s="20"/>
      <c r="EB177" s="20"/>
      <c r="EC177" s="20"/>
      <c r="ED177" s="20"/>
      <c r="EE177" s="20"/>
      <c r="EF177" s="20"/>
      <c r="EG177" s="20"/>
      <c r="EH177" s="20"/>
      <c r="EI177" s="20"/>
      <c r="EJ177" s="20"/>
    </row>
    <row r="178" spans="11:140" x14ac:dyDescent="0.35">
      <c r="K178" s="20"/>
      <c r="L178" s="20"/>
      <c r="M178" s="20"/>
      <c r="AF178" s="6"/>
      <c r="AG178" s="46"/>
      <c r="AH178" s="30">
        <v>10</v>
      </c>
      <c r="AI178" s="31">
        <v>10</v>
      </c>
      <c r="AJ178" s="30">
        <f t="shared" si="83"/>
        <v>1</v>
      </c>
      <c r="AK178" s="30"/>
      <c r="AL178" s="30">
        <f t="shared" si="84"/>
        <v>0</v>
      </c>
      <c r="AM178" s="30"/>
      <c r="AN178" s="30">
        <f t="shared" si="85"/>
        <v>0</v>
      </c>
      <c r="AO178" s="30"/>
      <c r="AP178" s="30">
        <f t="shared" si="86"/>
        <v>0</v>
      </c>
      <c r="AQ178" s="30"/>
      <c r="AR178" s="30">
        <f t="shared" si="87"/>
        <v>0</v>
      </c>
      <c r="AS178" s="30"/>
      <c r="AT178" s="30">
        <f t="shared" si="88"/>
        <v>0</v>
      </c>
      <c r="AU178" s="30"/>
      <c r="AV178" s="30">
        <f t="shared" si="89"/>
        <v>0</v>
      </c>
      <c r="AW178" s="30"/>
      <c r="AX178" s="30">
        <f t="shared" si="90"/>
        <v>0</v>
      </c>
      <c r="AY178" s="30"/>
      <c r="AZ178" s="30">
        <f t="shared" si="91"/>
        <v>0</v>
      </c>
      <c r="BA178" s="30"/>
      <c r="BB178" s="20"/>
      <c r="BC178" s="20"/>
      <c r="BD178" s="20"/>
      <c r="BE178" s="20"/>
      <c r="CV178" s="20"/>
      <c r="CW178" s="20"/>
      <c r="CX178" s="20"/>
      <c r="CY178" s="20"/>
      <c r="CZ178" s="20"/>
      <c r="DA178" s="20"/>
      <c r="DB178" s="20"/>
      <c r="DN178" s="20"/>
      <c r="DO178" s="20"/>
      <c r="DP178" s="20"/>
      <c r="DQ178" s="20"/>
      <c r="DR178" s="20"/>
      <c r="DV178" s="20"/>
      <c r="DW178" s="20"/>
      <c r="DX178" s="20"/>
      <c r="DY178" s="20"/>
      <c r="DZ178" s="20"/>
      <c r="EA178" s="20"/>
      <c r="EB178" s="20"/>
      <c r="EC178" s="20"/>
      <c r="ED178" s="20"/>
      <c r="EE178" s="20"/>
      <c r="EF178" s="20"/>
      <c r="EG178" s="20"/>
      <c r="EH178" s="20"/>
      <c r="EI178" s="20"/>
      <c r="EJ178" s="20"/>
    </row>
    <row r="179" spans="11:140" x14ac:dyDescent="0.35">
      <c r="K179" s="20"/>
      <c r="L179" s="20"/>
      <c r="M179" s="20"/>
      <c r="AF179" s="6"/>
      <c r="AG179" s="46"/>
      <c r="AH179" s="30">
        <v>10</v>
      </c>
      <c r="AI179" s="31">
        <v>10</v>
      </c>
      <c r="AJ179" s="30">
        <f t="shared" si="83"/>
        <v>1</v>
      </c>
      <c r="AK179" s="30"/>
      <c r="AL179" s="30">
        <f t="shared" si="84"/>
        <v>0</v>
      </c>
      <c r="AM179" s="30"/>
      <c r="AN179" s="30">
        <f t="shared" si="85"/>
        <v>0</v>
      </c>
      <c r="AO179" s="30"/>
      <c r="AP179" s="30">
        <f t="shared" si="86"/>
        <v>0</v>
      </c>
      <c r="AQ179" s="30"/>
      <c r="AR179" s="30">
        <f t="shared" si="87"/>
        <v>0</v>
      </c>
      <c r="AS179" s="30"/>
      <c r="AT179" s="30">
        <f t="shared" si="88"/>
        <v>0</v>
      </c>
      <c r="AU179" s="30"/>
      <c r="AV179" s="30">
        <f t="shared" si="89"/>
        <v>0</v>
      </c>
      <c r="AW179" s="30"/>
      <c r="AX179" s="30">
        <f t="shared" si="90"/>
        <v>0</v>
      </c>
      <c r="AY179" s="30"/>
      <c r="AZ179" s="30">
        <f t="shared" si="91"/>
        <v>0</v>
      </c>
      <c r="BA179" s="30"/>
      <c r="BB179" s="20"/>
      <c r="BC179" s="20"/>
      <c r="BD179" s="20"/>
      <c r="BE179" s="20"/>
      <c r="CV179" s="20"/>
      <c r="CW179" s="20"/>
      <c r="CX179" s="20"/>
      <c r="CY179" s="20"/>
      <c r="CZ179" s="20"/>
      <c r="DA179" s="20"/>
      <c r="DB179" s="20"/>
      <c r="DN179" s="20"/>
      <c r="DO179" s="20"/>
      <c r="DP179" s="20"/>
      <c r="DQ179" s="20"/>
      <c r="DR179" s="20"/>
      <c r="DV179" s="20"/>
      <c r="DW179" s="20"/>
      <c r="DX179" s="20"/>
      <c r="DY179" s="20"/>
      <c r="DZ179" s="20"/>
      <c r="EA179" s="20"/>
      <c r="EB179" s="20"/>
      <c r="EC179" s="20"/>
      <c r="ED179" s="20"/>
      <c r="EE179" s="20"/>
      <c r="EF179" s="20"/>
      <c r="EG179" s="20"/>
      <c r="EH179" s="20"/>
      <c r="EI179" s="20"/>
      <c r="EJ179" s="20"/>
    </row>
    <row r="180" spans="11:140" x14ac:dyDescent="0.35">
      <c r="K180" s="20"/>
      <c r="L180" s="20"/>
      <c r="M180" s="20"/>
      <c r="AF180" s="6"/>
      <c r="AG180" s="46"/>
      <c r="AH180" s="30">
        <v>100</v>
      </c>
      <c r="AI180" s="31">
        <v>20</v>
      </c>
      <c r="AJ180" s="30">
        <f t="shared" si="83"/>
        <v>0</v>
      </c>
      <c r="AK180" s="30"/>
      <c r="AL180" s="30">
        <f t="shared" si="84"/>
        <v>0</v>
      </c>
      <c r="AM180" s="30"/>
      <c r="AN180" s="30">
        <f t="shared" si="85"/>
        <v>1</v>
      </c>
      <c r="AO180" s="30"/>
      <c r="AP180" s="30">
        <f t="shared" si="86"/>
        <v>0</v>
      </c>
      <c r="AQ180" s="30"/>
      <c r="AR180" s="30">
        <f t="shared" si="87"/>
        <v>0</v>
      </c>
      <c r="AS180" s="30"/>
      <c r="AT180" s="30">
        <f t="shared" si="88"/>
        <v>0</v>
      </c>
      <c r="AU180" s="30"/>
      <c r="AV180" s="30">
        <f t="shared" si="89"/>
        <v>0</v>
      </c>
      <c r="AW180" s="30"/>
      <c r="AX180" s="30">
        <f t="shared" si="90"/>
        <v>0</v>
      </c>
      <c r="AY180" s="30"/>
      <c r="AZ180" s="30">
        <f t="shared" si="91"/>
        <v>0</v>
      </c>
      <c r="BA180" s="30"/>
      <c r="BB180" s="20"/>
      <c r="BC180" s="20"/>
      <c r="BD180" s="20"/>
      <c r="BE180" s="20"/>
      <c r="CV180" s="20"/>
      <c r="CW180" s="20"/>
      <c r="CX180" s="20"/>
      <c r="CY180" s="20"/>
      <c r="CZ180" s="20"/>
      <c r="DA180" s="20"/>
      <c r="DB180" s="20"/>
      <c r="DN180" s="20"/>
      <c r="DO180" s="20"/>
      <c r="DP180" s="20"/>
      <c r="DQ180" s="20"/>
      <c r="DR180" s="20"/>
      <c r="DV180" s="20"/>
      <c r="DW180" s="20"/>
      <c r="DX180" s="20"/>
      <c r="DY180" s="20"/>
      <c r="DZ180" s="20"/>
      <c r="EA180" s="20"/>
      <c r="EB180" s="20"/>
      <c r="EC180" s="20"/>
      <c r="ED180" s="20"/>
      <c r="EE180" s="20"/>
      <c r="EF180" s="20"/>
      <c r="EG180" s="20"/>
      <c r="EH180" s="20"/>
      <c r="EI180" s="20"/>
      <c r="EJ180" s="20"/>
    </row>
    <row r="181" spans="11:140" x14ac:dyDescent="0.35">
      <c r="K181" s="20"/>
      <c r="L181" s="20"/>
      <c r="M181" s="20"/>
      <c r="AF181" s="6"/>
      <c r="AG181" s="46"/>
      <c r="AH181" s="30">
        <v>150</v>
      </c>
      <c r="AI181" s="31">
        <v>20</v>
      </c>
      <c r="AJ181" s="30">
        <f t="shared" si="83"/>
        <v>0</v>
      </c>
      <c r="AK181" s="30"/>
      <c r="AL181" s="30">
        <f t="shared" si="84"/>
        <v>0</v>
      </c>
      <c r="AM181" s="30"/>
      <c r="AN181" s="30">
        <f t="shared" si="85"/>
        <v>0</v>
      </c>
      <c r="AO181" s="30"/>
      <c r="AP181" s="30">
        <f t="shared" si="86"/>
        <v>1</v>
      </c>
      <c r="AQ181" s="30"/>
      <c r="AR181" s="30">
        <f t="shared" si="87"/>
        <v>0</v>
      </c>
      <c r="AS181" s="30"/>
      <c r="AT181" s="30">
        <f t="shared" si="88"/>
        <v>0</v>
      </c>
      <c r="AU181" s="30"/>
      <c r="AV181" s="30">
        <f t="shared" si="89"/>
        <v>0</v>
      </c>
      <c r="AW181" s="30"/>
      <c r="AX181" s="30">
        <f t="shared" si="90"/>
        <v>0</v>
      </c>
      <c r="AY181" s="30"/>
      <c r="AZ181" s="30">
        <f t="shared" si="91"/>
        <v>0</v>
      </c>
      <c r="BA181" s="30"/>
      <c r="BB181" s="20"/>
      <c r="BC181" s="20"/>
      <c r="BD181" s="20"/>
      <c r="BE181" s="20"/>
      <c r="CV181" s="20"/>
      <c r="CW181" s="20"/>
      <c r="CX181" s="20"/>
      <c r="CY181" s="20"/>
      <c r="CZ181" s="20"/>
      <c r="DA181" s="20"/>
      <c r="DB181" s="20"/>
      <c r="DN181" s="20"/>
      <c r="DO181" s="20"/>
      <c r="DP181" s="20"/>
      <c r="DQ181" s="20"/>
      <c r="DR181" s="20"/>
      <c r="DV181" s="20"/>
      <c r="DW181" s="20"/>
      <c r="DX181" s="20"/>
      <c r="DY181" s="20"/>
      <c r="DZ181" s="20"/>
      <c r="EA181" s="20"/>
      <c r="EB181" s="20"/>
      <c r="EC181" s="20"/>
      <c r="ED181" s="20"/>
      <c r="EE181" s="20"/>
      <c r="EF181" s="20"/>
      <c r="EG181" s="20"/>
      <c r="EH181" s="20"/>
      <c r="EI181" s="20"/>
      <c r="EJ181" s="20"/>
    </row>
    <row r="182" spans="11:140" x14ac:dyDescent="0.35">
      <c r="K182" s="20"/>
      <c r="L182" s="20"/>
      <c r="M182" s="20"/>
      <c r="AF182" s="6"/>
      <c r="AG182" s="46"/>
      <c r="AH182" s="30">
        <v>20</v>
      </c>
      <c r="AI182" s="31">
        <v>20</v>
      </c>
      <c r="AJ182" s="30">
        <f t="shared" si="83"/>
        <v>1</v>
      </c>
      <c r="AK182" s="30"/>
      <c r="AL182" s="30">
        <f t="shared" si="84"/>
        <v>0</v>
      </c>
      <c r="AM182" s="30"/>
      <c r="AN182" s="30">
        <f t="shared" si="85"/>
        <v>0</v>
      </c>
      <c r="AO182" s="30"/>
      <c r="AP182" s="30">
        <f t="shared" si="86"/>
        <v>0</v>
      </c>
      <c r="AQ182" s="30"/>
      <c r="AR182" s="30">
        <f t="shared" si="87"/>
        <v>0</v>
      </c>
      <c r="AS182" s="30"/>
      <c r="AT182" s="30">
        <f t="shared" si="88"/>
        <v>0</v>
      </c>
      <c r="AU182" s="30"/>
      <c r="AV182" s="30">
        <f t="shared" si="89"/>
        <v>0</v>
      </c>
      <c r="AW182" s="30"/>
      <c r="AX182" s="30">
        <f t="shared" si="90"/>
        <v>0</v>
      </c>
      <c r="AY182" s="30"/>
      <c r="AZ182" s="30">
        <f t="shared" si="91"/>
        <v>0</v>
      </c>
      <c r="BA182" s="30"/>
      <c r="BB182" s="20"/>
      <c r="BC182" s="20"/>
      <c r="BD182" s="20"/>
      <c r="BE182" s="20"/>
      <c r="CV182" s="20"/>
      <c r="CW182" s="20"/>
      <c r="CX182" s="20"/>
      <c r="CY182" s="20"/>
      <c r="CZ182" s="20"/>
      <c r="DA182" s="20"/>
      <c r="DB182" s="20"/>
      <c r="DN182" s="20"/>
      <c r="DO182" s="20"/>
      <c r="DP182" s="20"/>
      <c r="DQ182" s="20"/>
      <c r="DR182" s="20"/>
      <c r="DV182" s="20"/>
      <c r="DW182" s="20"/>
      <c r="DX182" s="20"/>
      <c r="DY182" s="20"/>
      <c r="DZ182" s="20"/>
      <c r="EA182" s="20"/>
      <c r="EB182" s="20"/>
      <c r="EC182" s="20"/>
      <c r="ED182" s="20"/>
      <c r="EE182" s="20"/>
      <c r="EF182" s="20"/>
      <c r="EG182" s="20"/>
      <c r="EH182" s="20"/>
      <c r="EI182" s="20"/>
      <c r="EJ182" s="20"/>
    </row>
    <row r="183" spans="11:140" x14ac:dyDescent="0.35">
      <c r="K183" s="20"/>
      <c r="L183" s="20"/>
      <c r="M183" s="20"/>
      <c r="AF183" s="6"/>
      <c r="AG183" s="46"/>
      <c r="AH183" s="30">
        <v>40</v>
      </c>
      <c r="AI183" s="31">
        <v>30</v>
      </c>
      <c r="AJ183" s="30">
        <f t="shared" si="83"/>
        <v>0</v>
      </c>
      <c r="AK183" s="30"/>
      <c r="AL183" s="30">
        <f t="shared" si="84"/>
        <v>1</v>
      </c>
      <c r="AM183" s="30"/>
      <c r="AN183" s="30">
        <f t="shared" si="85"/>
        <v>0</v>
      </c>
      <c r="AO183" s="30"/>
      <c r="AP183" s="30">
        <f t="shared" si="86"/>
        <v>0</v>
      </c>
      <c r="AQ183" s="30"/>
      <c r="AR183" s="30">
        <f t="shared" si="87"/>
        <v>0</v>
      </c>
      <c r="AS183" s="30"/>
      <c r="AT183" s="30">
        <f t="shared" si="88"/>
        <v>0</v>
      </c>
      <c r="AU183" s="30"/>
      <c r="AV183" s="30">
        <f t="shared" si="89"/>
        <v>0</v>
      </c>
      <c r="AW183" s="30"/>
      <c r="AX183" s="30">
        <f t="shared" si="90"/>
        <v>0</v>
      </c>
      <c r="AY183" s="30"/>
      <c r="AZ183" s="30">
        <f t="shared" si="91"/>
        <v>0</v>
      </c>
      <c r="BA183" s="30"/>
      <c r="BB183" s="20"/>
      <c r="BC183" s="20"/>
      <c r="BD183" s="20"/>
      <c r="BE183" s="20"/>
      <c r="CV183" s="20"/>
      <c r="CW183" s="20"/>
      <c r="CX183" s="20"/>
      <c r="CY183" s="20"/>
      <c r="CZ183" s="20"/>
      <c r="DA183" s="20"/>
      <c r="DB183" s="20"/>
      <c r="DN183" s="20"/>
      <c r="DO183" s="20"/>
      <c r="DP183" s="20"/>
      <c r="DQ183" s="20"/>
      <c r="DR183" s="20"/>
      <c r="DV183" s="20"/>
      <c r="DW183" s="20"/>
      <c r="DX183" s="20"/>
      <c r="DY183" s="20"/>
      <c r="DZ183" s="20"/>
      <c r="EA183" s="20"/>
      <c r="EB183" s="20"/>
      <c r="EC183" s="20"/>
      <c r="ED183" s="20"/>
      <c r="EE183" s="20"/>
      <c r="EF183" s="20"/>
      <c r="EG183" s="20"/>
      <c r="EH183" s="20"/>
      <c r="EI183" s="20"/>
      <c r="EJ183" s="20"/>
    </row>
    <row r="184" spans="11:140" x14ac:dyDescent="0.35">
      <c r="K184" s="20"/>
      <c r="L184" s="20"/>
      <c r="M184" s="20"/>
      <c r="AF184" s="6"/>
      <c r="AG184" s="46"/>
      <c r="AH184" s="30">
        <v>20</v>
      </c>
      <c r="AI184" s="31">
        <v>10</v>
      </c>
      <c r="AJ184" s="30">
        <f t="shared" si="83"/>
        <v>1</v>
      </c>
      <c r="AK184" s="30"/>
      <c r="AL184" s="30">
        <f t="shared" si="84"/>
        <v>0</v>
      </c>
      <c r="AM184" s="30"/>
      <c r="AN184" s="30">
        <f t="shared" si="85"/>
        <v>0</v>
      </c>
      <c r="AO184" s="30"/>
      <c r="AP184" s="30">
        <f t="shared" si="86"/>
        <v>0</v>
      </c>
      <c r="AQ184" s="30"/>
      <c r="AR184" s="30">
        <f t="shared" si="87"/>
        <v>0</v>
      </c>
      <c r="AS184" s="30"/>
      <c r="AT184" s="30">
        <f t="shared" si="88"/>
        <v>0</v>
      </c>
      <c r="AU184" s="30"/>
      <c r="AV184" s="30">
        <f t="shared" si="89"/>
        <v>0</v>
      </c>
      <c r="AW184" s="30"/>
      <c r="AX184" s="30">
        <f t="shared" si="90"/>
        <v>0</v>
      </c>
      <c r="AY184" s="30"/>
      <c r="AZ184" s="30">
        <f t="shared" si="91"/>
        <v>0</v>
      </c>
      <c r="BA184" s="30"/>
      <c r="BB184" s="20"/>
      <c r="BC184" s="20"/>
      <c r="BD184" s="20"/>
      <c r="BE184" s="20"/>
      <c r="CV184" s="20"/>
      <c r="CW184" s="20"/>
      <c r="CX184" s="20"/>
      <c r="CY184" s="20"/>
      <c r="CZ184" s="20"/>
      <c r="DA184" s="20"/>
      <c r="DB184" s="20"/>
      <c r="DN184" s="20"/>
      <c r="DO184" s="20"/>
      <c r="DP184" s="20"/>
      <c r="DQ184" s="20"/>
      <c r="DR184" s="20"/>
      <c r="DV184" s="20"/>
      <c r="DW184" s="20"/>
      <c r="DX184" s="20"/>
      <c r="DY184" s="20"/>
      <c r="DZ184" s="20"/>
      <c r="EA184" s="20"/>
      <c r="EB184" s="20"/>
      <c r="EC184" s="20"/>
      <c r="ED184" s="20"/>
      <c r="EE184" s="20"/>
      <c r="EF184" s="20"/>
      <c r="EG184" s="20"/>
      <c r="EH184" s="20"/>
      <c r="EI184" s="20"/>
      <c r="EJ184" s="20"/>
    </row>
    <row r="185" spans="11:140" x14ac:dyDescent="0.35">
      <c r="K185" s="20"/>
      <c r="L185" s="20"/>
      <c r="M185" s="20"/>
      <c r="AF185" s="6"/>
      <c r="AG185" s="46"/>
      <c r="AH185" s="30">
        <v>10</v>
      </c>
      <c r="AI185" s="31">
        <v>10</v>
      </c>
      <c r="AJ185" s="30">
        <f t="shared" si="83"/>
        <v>1</v>
      </c>
      <c r="AK185" s="30"/>
      <c r="AL185" s="30">
        <f t="shared" si="84"/>
        <v>0</v>
      </c>
      <c r="AM185" s="30"/>
      <c r="AN185" s="30">
        <f t="shared" si="85"/>
        <v>0</v>
      </c>
      <c r="AO185" s="30"/>
      <c r="AP185" s="30">
        <f t="shared" si="86"/>
        <v>0</v>
      </c>
      <c r="AQ185" s="30"/>
      <c r="AR185" s="30">
        <f t="shared" si="87"/>
        <v>0</v>
      </c>
      <c r="AS185" s="30"/>
      <c r="AT185" s="30">
        <f t="shared" si="88"/>
        <v>0</v>
      </c>
      <c r="AU185" s="30"/>
      <c r="AV185" s="30">
        <f t="shared" si="89"/>
        <v>0</v>
      </c>
      <c r="AW185" s="30"/>
      <c r="AX185" s="30">
        <f t="shared" si="90"/>
        <v>0</v>
      </c>
      <c r="AY185" s="30"/>
      <c r="AZ185" s="30">
        <f t="shared" si="91"/>
        <v>0</v>
      </c>
      <c r="BA185" s="30"/>
      <c r="BB185" s="20"/>
      <c r="BC185" s="20"/>
      <c r="BD185" s="20"/>
      <c r="BE185" s="20"/>
      <c r="CV185" s="20"/>
      <c r="CW185" s="20"/>
      <c r="CX185" s="20"/>
      <c r="CY185" s="20"/>
      <c r="CZ185" s="20"/>
      <c r="DA185" s="20"/>
      <c r="DB185" s="20"/>
      <c r="DN185" s="20"/>
      <c r="DO185" s="20"/>
      <c r="DP185" s="20"/>
      <c r="DQ185" s="20"/>
      <c r="DR185" s="20"/>
      <c r="DV185" s="20"/>
      <c r="DW185" s="20"/>
      <c r="DX185" s="20"/>
      <c r="DY185" s="20"/>
      <c r="DZ185" s="20"/>
      <c r="EA185" s="20"/>
      <c r="EB185" s="20"/>
      <c r="EC185" s="20"/>
      <c r="ED185" s="20"/>
      <c r="EE185" s="20"/>
      <c r="EF185" s="20"/>
      <c r="EG185" s="20"/>
      <c r="EH185" s="20"/>
      <c r="EI185" s="20"/>
      <c r="EJ185" s="20"/>
    </row>
    <row r="186" spans="11:140" x14ac:dyDescent="0.35">
      <c r="K186" s="20"/>
      <c r="L186" s="20"/>
      <c r="M186" s="20"/>
      <c r="AF186" s="6"/>
      <c r="AG186" s="46"/>
      <c r="AH186" s="30">
        <v>110</v>
      </c>
      <c r="AI186" s="31">
        <v>30</v>
      </c>
      <c r="AJ186" s="30">
        <f t="shared" si="83"/>
        <v>0</v>
      </c>
      <c r="AK186" s="30"/>
      <c r="AL186" s="30">
        <f t="shared" si="84"/>
        <v>0</v>
      </c>
      <c r="AM186" s="30"/>
      <c r="AN186" s="30">
        <f t="shared" si="85"/>
        <v>0</v>
      </c>
      <c r="AO186" s="30"/>
      <c r="AP186" s="30">
        <f t="shared" si="86"/>
        <v>1</v>
      </c>
      <c r="AQ186" s="30"/>
      <c r="AR186" s="30">
        <f t="shared" si="87"/>
        <v>0</v>
      </c>
      <c r="AS186" s="30"/>
      <c r="AT186" s="30">
        <f t="shared" si="88"/>
        <v>0</v>
      </c>
      <c r="AU186" s="30"/>
      <c r="AV186" s="30">
        <f t="shared" si="89"/>
        <v>0</v>
      </c>
      <c r="AW186" s="30"/>
      <c r="AX186" s="30">
        <f t="shared" si="90"/>
        <v>0</v>
      </c>
      <c r="AY186" s="30"/>
      <c r="AZ186" s="30">
        <f t="shared" si="91"/>
        <v>0</v>
      </c>
      <c r="BA186" s="30"/>
      <c r="BB186" s="20"/>
      <c r="BC186" s="20"/>
      <c r="BD186" s="20"/>
      <c r="BE186" s="20"/>
      <c r="CV186" s="20"/>
      <c r="CW186" s="20"/>
      <c r="CX186" s="20"/>
      <c r="CY186" s="20"/>
      <c r="CZ186" s="20"/>
      <c r="DA186" s="20"/>
      <c r="DB186" s="20"/>
      <c r="DN186" s="20"/>
      <c r="DO186" s="20"/>
      <c r="DP186" s="20"/>
      <c r="DQ186" s="20"/>
      <c r="DR186" s="20"/>
      <c r="DV186" s="20"/>
      <c r="DW186" s="20"/>
      <c r="DX186" s="20"/>
      <c r="DY186" s="20"/>
      <c r="DZ186" s="20"/>
      <c r="EA186" s="20"/>
      <c r="EB186" s="20"/>
      <c r="EC186" s="20"/>
      <c r="ED186" s="20"/>
      <c r="EE186" s="20"/>
      <c r="EF186" s="20"/>
      <c r="EG186" s="20"/>
      <c r="EH186" s="20"/>
      <c r="EI186" s="20"/>
      <c r="EJ186" s="20"/>
    </row>
    <row r="187" spans="11:140" x14ac:dyDescent="0.35">
      <c r="K187" s="20"/>
      <c r="L187" s="20"/>
      <c r="M187" s="20"/>
      <c r="AF187" s="6"/>
      <c r="AG187" s="46"/>
      <c r="AH187" s="30">
        <v>90</v>
      </c>
      <c r="AI187" s="31">
        <v>15</v>
      </c>
      <c r="AJ187" s="30">
        <f t="shared" si="83"/>
        <v>0</v>
      </c>
      <c r="AK187" s="30"/>
      <c r="AL187" s="30">
        <f t="shared" si="84"/>
        <v>0</v>
      </c>
      <c r="AM187" s="30"/>
      <c r="AN187" s="30">
        <f t="shared" si="85"/>
        <v>1</v>
      </c>
      <c r="AO187" s="30"/>
      <c r="AP187" s="30">
        <f t="shared" si="86"/>
        <v>0</v>
      </c>
      <c r="AQ187" s="30"/>
      <c r="AR187" s="30">
        <f t="shared" si="87"/>
        <v>0</v>
      </c>
      <c r="AS187" s="30"/>
      <c r="AT187" s="30">
        <f t="shared" si="88"/>
        <v>0</v>
      </c>
      <c r="AU187" s="30"/>
      <c r="AV187" s="30">
        <f t="shared" si="89"/>
        <v>0</v>
      </c>
      <c r="AW187" s="30"/>
      <c r="AX187" s="30">
        <f t="shared" si="90"/>
        <v>0</v>
      </c>
      <c r="AY187" s="30"/>
      <c r="AZ187" s="30">
        <f t="shared" si="91"/>
        <v>0</v>
      </c>
      <c r="BA187" s="30"/>
      <c r="BB187" s="20"/>
      <c r="BC187" s="20"/>
      <c r="BD187" s="20"/>
      <c r="BE187" s="20"/>
      <c r="CV187" s="20"/>
      <c r="CW187" s="20"/>
      <c r="CX187" s="20"/>
      <c r="CY187" s="20"/>
      <c r="CZ187" s="20"/>
      <c r="DA187" s="20"/>
      <c r="DB187" s="20"/>
      <c r="DN187" s="20"/>
      <c r="DO187" s="20"/>
      <c r="DP187" s="20"/>
      <c r="DQ187" s="20"/>
      <c r="DR187" s="20"/>
      <c r="DV187" s="20"/>
      <c r="DW187" s="20"/>
      <c r="DX187" s="20"/>
      <c r="DY187" s="20"/>
      <c r="DZ187" s="20"/>
      <c r="EA187" s="20"/>
      <c r="EB187" s="20"/>
      <c r="EC187" s="20"/>
      <c r="ED187" s="20"/>
      <c r="EE187" s="20"/>
      <c r="EF187" s="20"/>
      <c r="EG187" s="20"/>
      <c r="EH187" s="20"/>
      <c r="EI187" s="20"/>
      <c r="EJ187" s="20"/>
    </row>
    <row r="188" spans="11:140" x14ac:dyDescent="0.35">
      <c r="K188" s="20"/>
      <c r="L188" s="20"/>
      <c r="M188" s="20"/>
      <c r="AF188" s="6"/>
      <c r="AG188" s="46"/>
      <c r="AH188" s="30">
        <v>10</v>
      </c>
      <c r="AI188" s="31">
        <v>10</v>
      </c>
      <c r="AJ188" s="30">
        <f t="shared" si="83"/>
        <v>1</v>
      </c>
      <c r="AK188" s="30"/>
      <c r="AL188" s="30">
        <f t="shared" si="84"/>
        <v>0</v>
      </c>
      <c r="AM188" s="30"/>
      <c r="AN188" s="30">
        <f t="shared" si="85"/>
        <v>0</v>
      </c>
      <c r="AO188" s="30"/>
      <c r="AP188" s="30">
        <f t="shared" si="86"/>
        <v>0</v>
      </c>
      <c r="AQ188" s="30"/>
      <c r="AR188" s="30">
        <f t="shared" si="87"/>
        <v>0</v>
      </c>
      <c r="AS188" s="30"/>
      <c r="AT188" s="30">
        <f t="shared" si="88"/>
        <v>0</v>
      </c>
      <c r="AU188" s="30"/>
      <c r="AV188" s="30">
        <f t="shared" si="89"/>
        <v>0</v>
      </c>
      <c r="AW188" s="30"/>
      <c r="AX188" s="30">
        <f t="shared" si="90"/>
        <v>0</v>
      </c>
      <c r="AY188" s="30"/>
      <c r="AZ188" s="30">
        <f t="shared" si="91"/>
        <v>0</v>
      </c>
      <c r="BA188" s="30"/>
      <c r="BB188" s="20"/>
      <c r="BC188" s="20"/>
      <c r="BD188" s="20"/>
      <c r="BE188" s="20"/>
      <c r="CV188" s="20"/>
      <c r="CW188" s="20"/>
      <c r="CX188" s="20"/>
      <c r="CY188" s="20"/>
      <c r="CZ188" s="20"/>
      <c r="DA188" s="20"/>
      <c r="DB188" s="20"/>
      <c r="DN188" s="20"/>
      <c r="DO188" s="20"/>
      <c r="DP188" s="20"/>
      <c r="DQ188" s="20"/>
      <c r="DR188" s="20"/>
      <c r="DV188" s="20"/>
      <c r="DW188" s="20"/>
      <c r="DX188" s="20"/>
      <c r="DY188" s="20"/>
      <c r="DZ188" s="20"/>
      <c r="EA188" s="20"/>
      <c r="EB188" s="20"/>
      <c r="EC188" s="20"/>
      <c r="ED188" s="20"/>
      <c r="EE188" s="20"/>
      <c r="EF188" s="20"/>
      <c r="EG188" s="20"/>
      <c r="EH188" s="20"/>
      <c r="EI188" s="20"/>
      <c r="EJ188" s="20"/>
    </row>
    <row r="189" spans="11:140" x14ac:dyDescent="0.35">
      <c r="K189" s="20"/>
      <c r="L189" s="20"/>
      <c r="M189" s="20"/>
      <c r="AF189" s="6"/>
      <c r="AG189" s="46"/>
      <c r="AH189" s="30">
        <v>10</v>
      </c>
      <c r="AI189" s="31">
        <v>10</v>
      </c>
      <c r="AJ189" s="30">
        <f t="shared" si="83"/>
        <v>1</v>
      </c>
      <c r="AK189" s="30">
        <f>SUM(AJ158:AJ189)</f>
        <v>23</v>
      </c>
      <c r="AL189" s="30">
        <f t="shared" si="84"/>
        <v>0</v>
      </c>
      <c r="AM189" s="30">
        <f>SUM(AL158:AL189)</f>
        <v>3</v>
      </c>
      <c r="AN189" s="30">
        <f t="shared" si="85"/>
        <v>0</v>
      </c>
      <c r="AO189" s="30">
        <f>SUM(AN158:AN189)</f>
        <v>3</v>
      </c>
      <c r="AP189" s="30">
        <f t="shared" si="86"/>
        <v>0</v>
      </c>
      <c r="AQ189" s="30">
        <v>3</v>
      </c>
      <c r="AR189" s="30">
        <f t="shared" si="87"/>
        <v>0</v>
      </c>
      <c r="AS189" s="30">
        <v>0</v>
      </c>
      <c r="AT189" s="30">
        <f t="shared" si="88"/>
        <v>0</v>
      </c>
      <c r="AU189" s="30">
        <v>0</v>
      </c>
      <c r="AV189" s="30">
        <f t="shared" si="89"/>
        <v>0</v>
      </c>
      <c r="AW189" s="30">
        <v>0</v>
      </c>
      <c r="AX189" s="30">
        <f t="shared" si="90"/>
        <v>0</v>
      </c>
      <c r="AY189" s="30">
        <v>0</v>
      </c>
      <c r="AZ189" s="30">
        <f t="shared" si="91"/>
        <v>0</v>
      </c>
      <c r="BA189" s="30">
        <v>0</v>
      </c>
      <c r="BB189" s="20"/>
      <c r="BC189" s="20"/>
      <c r="BD189" s="20"/>
      <c r="BE189" s="20"/>
      <c r="CV189" s="20"/>
      <c r="CW189" s="20"/>
      <c r="CX189" s="20"/>
      <c r="CY189" s="20"/>
      <c r="CZ189" s="20"/>
      <c r="DA189" s="20"/>
      <c r="DB189" s="20"/>
      <c r="DN189" s="20"/>
      <c r="DO189" s="20"/>
      <c r="DP189" s="20"/>
      <c r="DQ189" s="20"/>
      <c r="DR189" s="20"/>
      <c r="DV189" s="20"/>
      <c r="DW189" s="20"/>
      <c r="DX189" s="20"/>
      <c r="DY189" s="20"/>
      <c r="DZ189" s="20"/>
      <c r="EA189" s="20"/>
      <c r="EB189" s="20"/>
      <c r="EC189" s="20"/>
      <c r="ED189" s="20"/>
      <c r="EE189" s="20"/>
      <c r="EF189" s="20"/>
      <c r="EG189" s="20"/>
      <c r="EH189" s="20"/>
      <c r="EI189" s="20"/>
      <c r="EJ189" s="20"/>
    </row>
    <row r="190" spans="11:140" x14ac:dyDescent="0.35">
      <c r="K190" s="20"/>
      <c r="L190" s="20"/>
      <c r="M190" s="20"/>
      <c r="AF190" s="6"/>
      <c r="AG190" s="32" t="s">
        <v>67</v>
      </c>
      <c r="AH190" s="33">
        <v>700</v>
      </c>
      <c r="AI190" s="34">
        <v>10</v>
      </c>
      <c r="AJ190" s="33">
        <f t="shared" si="83"/>
        <v>0</v>
      </c>
      <c r="AK190" s="33"/>
      <c r="AL190" s="33">
        <f t="shared" si="84"/>
        <v>0</v>
      </c>
      <c r="AM190" s="33"/>
      <c r="AN190" s="33">
        <f t="shared" si="85"/>
        <v>0</v>
      </c>
      <c r="AO190" s="33"/>
      <c r="AP190" s="33">
        <f t="shared" si="86"/>
        <v>0</v>
      </c>
      <c r="AQ190" s="33"/>
      <c r="AR190" s="33">
        <f t="shared" si="87"/>
        <v>0</v>
      </c>
      <c r="AS190" s="33"/>
      <c r="AT190" s="33">
        <f t="shared" si="88"/>
        <v>1</v>
      </c>
      <c r="AU190" s="33"/>
      <c r="AV190" s="33">
        <f t="shared" si="89"/>
        <v>0</v>
      </c>
      <c r="AW190" s="33"/>
      <c r="AX190" s="33">
        <f t="shared" si="90"/>
        <v>0</v>
      </c>
      <c r="AY190" s="33"/>
      <c r="AZ190" s="33">
        <f t="shared" si="91"/>
        <v>0</v>
      </c>
      <c r="BA190" s="33"/>
      <c r="BB190" s="20"/>
      <c r="BC190" s="20"/>
      <c r="BD190" s="20"/>
      <c r="BE190" s="20"/>
      <c r="CV190" s="20"/>
      <c r="CW190" s="20"/>
      <c r="CX190" s="20"/>
      <c r="CY190" s="20"/>
      <c r="CZ190" s="20"/>
      <c r="DA190" s="20"/>
      <c r="DB190" s="20"/>
      <c r="DN190" s="20"/>
      <c r="DO190" s="20"/>
      <c r="DP190" s="20"/>
      <c r="DQ190" s="20"/>
      <c r="DR190" s="20"/>
      <c r="DV190" s="20"/>
      <c r="DW190" s="20"/>
      <c r="DX190" s="20"/>
      <c r="DY190" s="20"/>
      <c r="DZ190" s="20"/>
      <c r="EA190" s="20"/>
      <c r="EB190" s="20"/>
      <c r="EC190" s="20"/>
      <c r="ED190" s="20"/>
      <c r="EE190" s="20"/>
      <c r="EF190" s="20"/>
      <c r="EG190" s="20"/>
      <c r="EH190" s="20"/>
      <c r="EI190" s="20"/>
      <c r="EJ190" s="20"/>
    </row>
    <row r="191" spans="11:140" x14ac:dyDescent="0.35">
      <c r="K191" s="20"/>
      <c r="L191" s="20"/>
      <c r="M191" s="20"/>
      <c r="AF191" s="6"/>
      <c r="AG191" s="47"/>
      <c r="AH191" s="33">
        <v>4000</v>
      </c>
      <c r="AI191" s="34">
        <v>10</v>
      </c>
      <c r="AJ191" s="33">
        <f t="shared" si="83"/>
        <v>0</v>
      </c>
      <c r="AK191" s="33"/>
      <c r="AL191" s="33">
        <f t="shared" si="84"/>
        <v>0</v>
      </c>
      <c r="AM191" s="33"/>
      <c r="AN191" s="33">
        <f t="shared" si="85"/>
        <v>0</v>
      </c>
      <c r="AO191" s="33"/>
      <c r="AP191" s="33">
        <f t="shared" si="86"/>
        <v>0</v>
      </c>
      <c r="AQ191" s="33"/>
      <c r="AR191" s="33">
        <f t="shared" si="87"/>
        <v>0</v>
      </c>
      <c r="AS191" s="33"/>
      <c r="AT191" s="33">
        <f t="shared" si="88"/>
        <v>0</v>
      </c>
      <c r="AU191" s="33"/>
      <c r="AV191" s="33">
        <f t="shared" si="89"/>
        <v>0</v>
      </c>
      <c r="AW191" s="33"/>
      <c r="AX191" s="33">
        <f t="shared" si="90"/>
        <v>1</v>
      </c>
      <c r="AY191" s="33"/>
      <c r="AZ191" s="33">
        <f t="shared" si="91"/>
        <v>0</v>
      </c>
      <c r="BA191" s="33"/>
      <c r="BB191" s="20"/>
      <c r="BC191" s="20"/>
      <c r="BD191" s="20"/>
      <c r="BE191" s="20"/>
      <c r="CV191" s="20"/>
      <c r="CW191" s="20"/>
      <c r="CX191" s="20"/>
      <c r="CY191" s="20"/>
      <c r="CZ191" s="20"/>
      <c r="DA191" s="20"/>
      <c r="DB191" s="20"/>
      <c r="DN191" s="20"/>
      <c r="DO191" s="20"/>
      <c r="DP191" s="20"/>
      <c r="DQ191" s="20"/>
      <c r="DR191" s="20"/>
      <c r="DV191" s="20"/>
      <c r="DW191" s="20"/>
      <c r="DX191" s="20"/>
      <c r="DY191" s="20"/>
      <c r="DZ191" s="20"/>
      <c r="EA191" s="20"/>
      <c r="EB191" s="20"/>
      <c r="EC191" s="20"/>
      <c r="ED191" s="20"/>
      <c r="EE191" s="20"/>
      <c r="EF191" s="20"/>
      <c r="EG191" s="20"/>
      <c r="EH191" s="20"/>
      <c r="EI191" s="20"/>
      <c r="EJ191" s="20"/>
    </row>
    <row r="192" spans="11:140" x14ac:dyDescent="0.35">
      <c r="K192" s="20"/>
      <c r="L192" s="20"/>
      <c r="M192" s="20"/>
      <c r="AF192" s="6"/>
      <c r="AG192" s="47"/>
      <c r="AH192" s="33">
        <v>400</v>
      </c>
      <c r="AI192" s="34">
        <v>20</v>
      </c>
      <c r="AJ192" s="33">
        <f t="shared" si="83"/>
        <v>0</v>
      </c>
      <c r="AK192" s="33"/>
      <c r="AL192" s="33">
        <f t="shared" si="84"/>
        <v>0</v>
      </c>
      <c r="AM192" s="33"/>
      <c r="AN192" s="33">
        <f t="shared" si="85"/>
        <v>0</v>
      </c>
      <c r="AO192" s="33"/>
      <c r="AP192" s="33">
        <f t="shared" si="86"/>
        <v>0</v>
      </c>
      <c r="AQ192" s="33"/>
      <c r="AR192" s="33">
        <f t="shared" si="87"/>
        <v>1</v>
      </c>
      <c r="AS192" s="33"/>
      <c r="AT192" s="33">
        <f t="shared" si="88"/>
        <v>0</v>
      </c>
      <c r="AU192" s="33"/>
      <c r="AV192" s="33">
        <f t="shared" si="89"/>
        <v>0</v>
      </c>
      <c r="AW192" s="33"/>
      <c r="AX192" s="33">
        <f t="shared" si="90"/>
        <v>0</v>
      </c>
      <c r="AY192" s="33"/>
      <c r="AZ192" s="33">
        <f t="shared" si="91"/>
        <v>0</v>
      </c>
      <c r="BA192" s="33"/>
      <c r="BB192" s="20"/>
      <c r="BC192" s="20"/>
      <c r="BD192" s="20"/>
      <c r="BE192" s="20"/>
      <c r="CV192" s="20"/>
      <c r="CW192" s="20"/>
      <c r="CX192" s="20"/>
      <c r="CY192" s="20"/>
      <c r="CZ192" s="20"/>
      <c r="DA192" s="20"/>
      <c r="DB192" s="20"/>
      <c r="DN192" s="20"/>
      <c r="DO192" s="20"/>
      <c r="DP192" s="20"/>
      <c r="DQ192" s="20"/>
      <c r="DR192" s="20"/>
      <c r="DV192" s="20"/>
      <c r="DW192" s="20"/>
      <c r="DX192" s="20"/>
      <c r="DY192" s="20"/>
      <c r="DZ192" s="20"/>
      <c r="EA192" s="20"/>
      <c r="EB192" s="20"/>
      <c r="EC192" s="20"/>
      <c r="ED192" s="20"/>
      <c r="EE192" s="20"/>
      <c r="EF192" s="20"/>
      <c r="EG192" s="20"/>
      <c r="EH192" s="20"/>
      <c r="EI192" s="20"/>
      <c r="EJ192" s="20"/>
    </row>
    <row r="193" spans="11:140" x14ac:dyDescent="0.35">
      <c r="K193" s="20"/>
      <c r="L193" s="20"/>
      <c r="M193" s="20"/>
      <c r="AF193" s="6"/>
      <c r="AG193" s="47"/>
      <c r="AH193" s="33">
        <v>20</v>
      </c>
      <c r="AI193" s="34">
        <v>20</v>
      </c>
      <c r="AJ193" s="33">
        <f t="shared" si="83"/>
        <v>1</v>
      </c>
      <c r="AK193" s="33"/>
      <c r="AL193" s="33">
        <f t="shared" si="84"/>
        <v>0</v>
      </c>
      <c r="AM193" s="33"/>
      <c r="AN193" s="33">
        <f t="shared" si="85"/>
        <v>0</v>
      </c>
      <c r="AO193" s="33"/>
      <c r="AP193" s="33">
        <f t="shared" si="86"/>
        <v>0</v>
      </c>
      <c r="AQ193" s="33"/>
      <c r="AR193" s="33">
        <f t="shared" si="87"/>
        <v>0</v>
      </c>
      <c r="AS193" s="33"/>
      <c r="AT193" s="33">
        <f t="shared" si="88"/>
        <v>0</v>
      </c>
      <c r="AU193" s="33"/>
      <c r="AV193" s="33">
        <f t="shared" si="89"/>
        <v>0</v>
      </c>
      <c r="AW193" s="33"/>
      <c r="AX193" s="33">
        <f t="shared" si="90"/>
        <v>0</v>
      </c>
      <c r="AY193" s="33"/>
      <c r="AZ193" s="33">
        <f t="shared" si="91"/>
        <v>0</v>
      </c>
      <c r="BA193" s="33"/>
      <c r="BB193" s="20"/>
      <c r="BC193" s="20"/>
      <c r="BD193" s="20"/>
      <c r="BE193" s="20"/>
      <c r="CV193" s="20"/>
      <c r="CW193" s="20"/>
      <c r="CX193" s="20"/>
      <c r="CY193" s="20"/>
      <c r="CZ193" s="20"/>
      <c r="DA193" s="20"/>
      <c r="DB193" s="20"/>
      <c r="DN193" s="20"/>
      <c r="DO193" s="20"/>
      <c r="DP193" s="20"/>
      <c r="DQ193" s="20"/>
      <c r="DR193" s="20"/>
      <c r="DV193" s="20"/>
      <c r="DW193" s="20"/>
      <c r="DX193" s="20"/>
      <c r="DY193" s="20"/>
      <c r="DZ193" s="20"/>
      <c r="EA193" s="20"/>
      <c r="EB193" s="20"/>
      <c r="EC193" s="20"/>
      <c r="ED193" s="20"/>
      <c r="EE193" s="20"/>
      <c r="EF193" s="20"/>
      <c r="EG193" s="20"/>
      <c r="EH193" s="20"/>
      <c r="EI193" s="20"/>
      <c r="EJ193" s="20"/>
    </row>
    <row r="194" spans="11:140" x14ac:dyDescent="0.35">
      <c r="K194" s="20"/>
      <c r="L194" s="20"/>
      <c r="M194" s="20"/>
      <c r="AF194" s="6"/>
      <c r="AG194" s="47"/>
      <c r="AH194" s="33">
        <v>20</v>
      </c>
      <c r="AI194" s="34">
        <v>10</v>
      </c>
      <c r="AJ194" s="33">
        <f t="shared" si="83"/>
        <v>1</v>
      </c>
      <c r="AK194" s="33"/>
      <c r="AL194" s="33">
        <f t="shared" si="84"/>
        <v>0</v>
      </c>
      <c r="AM194" s="33"/>
      <c r="AN194" s="33">
        <f t="shared" si="85"/>
        <v>0</v>
      </c>
      <c r="AO194" s="33"/>
      <c r="AP194" s="33">
        <f t="shared" si="86"/>
        <v>0</v>
      </c>
      <c r="AQ194" s="33"/>
      <c r="AR194" s="33">
        <f t="shared" si="87"/>
        <v>0</v>
      </c>
      <c r="AS194" s="33"/>
      <c r="AT194" s="33">
        <f t="shared" si="88"/>
        <v>0</v>
      </c>
      <c r="AU194" s="33"/>
      <c r="AV194" s="33">
        <f t="shared" si="89"/>
        <v>0</v>
      </c>
      <c r="AW194" s="33"/>
      <c r="AX194" s="33">
        <f t="shared" si="90"/>
        <v>0</v>
      </c>
      <c r="AY194" s="33"/>
      <c r="AZ194" s="33">
        <f t="shared" si="91"/>
        <v>0</v>
      </c>
      <c r="BA194" s="33"/>
      <c r="BB194" s="20"/>
      <c r="BC194" s="20"/>
      <c r="BD194" s="20"/>
      <c r="BE194" s="20"/>
      <c r="CV194" s="20"/>
      <c r="CW194" s="20"/>
      <c r="CX194" s="20"/>
      <c r="CY194" s="20"/>
      <c r="CZ194" s="20"/>
      <c r="DA194" s="20"/>
      <c r="DB194" s="20"/>
      <c r="DN194" s="20"/>
      <c r="DO194" s="20"/>
      <c r="DP194" s="20"/>
      <c r="DQ194" s="20"/>
      <c r="DR194" s="20"/>
      <c r="DV194" s="20"/>
      <c r="DW194" s="20"/>
      <c r="DX194" s="20"/>
      <c r="DY194" s="20"/>
      <c r="DZ194" s="20"/>
      <c r="EA194" s="20"/>
      <c r="EB194" s="20"/>
      <c r="EC194" s="20"/>
      <c r="ED194" s="20"/>
      <c r="EE194" s="20"/>
      <c r="EF194" s="20"/>
      <c r="EG194" s="20"/>
      <c r="EH194" s="20"/>
      <c r="EI194" s="20"/>
      <c r="EJ194" s="20"/>
    </row>
    <row r="195" spans="11:140" x14ac:dyDescent="0.35">
      <c r="K195" s="20"/>
      <c r="L195" s="20"/>
      <c r="M195" s="20"/>
      <c r="AF195" s="6"/>
      <c r="AG195" s="47"/>
      <c r="AH195" s="33">
        <v>10</v>
      </c>
      <c r="AI195" s="34">
        <v>10</v>
      </c>
      <c r="AJ195" s="33">
        <f t="shared" si="83"/>
        <v>1</v>
      </c>
      <c r="AK195" s="33"/>
      <c r="AL195" s="33">
        <f t="shared" si="84"/>
        <v>0</v>
      </c>
      <c r="AM195" s="33"/>
      <c r="AN195" s="33">
        <f t="shared" si="85"/>
        <v>0</v>
      </c>
      <c r="AO195" s="33"/>
      <c r="AP195" s="33">
        <f t="shared" si="86"/>
        <v>0</v>
      </c>
      <c r="AQ195" s="33"/>
      <c r="AR195" s="33">
        <f t="shared" si="87"/>
        <v>0</v>
      </c>
      <c r="AS195" s="33"/>
      <c r="AT195" s="33">
        <f t="shared" si="88"/>
        <v>0</v>
      </c>
      <c r="AU195" s="33"/>
      <c r="AV195" s="33">
        <f t="shared" si="89"/>
        <v>0</v>
      </c>
      <c r="AW195" s="33"/>
      <c r="AX195" s="33">
        <f t="shared" si="90"/>
        <v>0</v>
      </c>
      <c r="AY195" s="33"/>
      <c r="AZ195" s="33">
        <f t="shared" si="91"/>
        <v>0</v>
      </c>
      <c r="BA195" s="33"/>
      <c r="BB195" s="20"/>
      <c r="BC195" s="20"/>
      <c r="BD195" s="20"/>
      <c r="BE195" s="20"/>
      <c r="CV195" s="20"/>
      <c r="CW195" s="20"/>
      <c r="CX195" s="20"/>
      <c r="CY195" s="20"/>
      <c r="CZ195" s="20"/>
      <c r="DA195" s="20"/>
      <c r="DB195" s="20"/>
      <c r="DN195" s="20"/>
      <c r="DO195" s="20"/>
      <c r="DP195" s="20"/>
      <c r="DQ195" s="20"/>
      <c r="DR195" s="20"/>
      <c r="DV195" s="20"/>
      <c r="DW195" s="20"/>
      <c r="DX195" s="20"/>
      <c r="DY195" s="20"/>
      <c r="DZ195" s="20"/>
      <c r="EA195" s="20"/>
      <c r="EB195" s="20"/>
      <c r="EC195" s="20"/>
      <c r="ED195" s="20"/>
      <c r="EE195" s="20"/>
      <c r="EF195" s="20"/>
      <c r="EG195" s="20"/>
      <c r="EH195" s="20"/>
      <c r="EI195" s="20"/>
      <c r="EJ195" s="20"/>
    </row>
    <row r="196" spans="11:140" x14ac:dyDescent="0.35">
      <c r="K196" s="20"/>
      <c r="L196" s="20"/>
      <c r="M196" s="20"/>
      <c r="AF196" s="6"/>
      <c r="AG196" s="47"/>
      <c r="AH196" s="33">
        <v>10</v>
      </c>
      <c r="AI196" s="34">
        <v>10</v>
      </c>
      <c r="AJ196" s="33">
        <f t="shared" si="83"/>
        <v>1</v>
      </c>
      <c r="AK196" s="33"/>
      <c r="AL196" s="33">
        <f t="shared" si="84"/>
        <v>0</v>
      </c>
      <c r="AM196" s="33"/>
      <c r="AN196" s="33">
        <f t="shared" si="85"/>
        <v>0</v>
      </c>
      <c r="AO196" s="33"/>
      <c r="AP196" s="33">
        <f t="shared" si="86"/>
        <v>0</v>
      </c>
      <c r="AQ196" s="33"/>
      <c r="AR196" s="33">
        <f t="shared" si="87"/>
        <v>0</v>
      </c>
      <c r="AS196" s="33"/>
      <c r="AT196" s="33">
        <f t="shared" si="88"/>
        <v>0</v>
      </c>
      <c r="AU196" s="33"/>
      <c r="AV196" s="33">
        <f t="shared" si="89"/>
        <v>0</v>
      </c>
      <c r="AW196" s="33"/>
      <c r="AX196" s="33">
        <f t="shared" si="90"/>
        <v>0</v>
      </c>
      <c r="AY196" s="33"/>
      <c r="AZ196" s="33">
        <f t="shared" si="91"/>
        <v>0</v>
      </c>
      <c r="BA196" s="33"/>
      <c r="BB196" s="20"/>
      <c r="BC196" s="20"/>
      <c r="BD196" s="20"/>
      <c r="BE196" s="20"/>
      <c r="CV196" s="20"/>
      <c r="CW196" s="20"/>
      <c r="CX196" s="20"/>
      <c r="CY196" s="20"/>
      <c r="CZ196" s="20"/>
      <c r="DA196" s="20"/>
      <c r="DB196" s="20"/>
      <c r="DN196" s="20"/>
      <c r="DO196" s="20"/>
      <c r="DP196" s="20"/>
      <c r="DQ196" s="20"/>
      <c r="DR196" s="20"/>
      <c r="DV196" s="20"/>
      <c r="DW196" s="20"/>
      <c r="DX196" s="20"/>
      <c r="DY196" s="20"/>
      <c r="DZ196" s="20"/>
      <c r="EA196" s="20"/>
      <c r="EB196" s="20"/>
      <c r="EC196" s="20"/>
      <c r="ED196" s="20"/>
      <c r="EE196" s="20"/>
      <c r="EF196" s="20"/>
      <c r="EG196" s="20"/>
      <c r="EH196" s="20"/>
      <c r="EI196" s="20"/>
      <c r="EJ196" s="20"/>
    </row>
    <row r="197" spans="11:140" x14ac:dyDescent="0.35">
      <c r="K197" s="20"/>
      <c r="L197" s="20"/>
      <c r="M197" s="20"/>
      <c r="AF197" s="6"/>
      <c r="AG197" s="47"/>
      <c r="AH197" s="33">
        <v>10</v>
      </c>
      <c r="AI197" s="34">
        <v>10</v>
      </c>
      <c r="AJ197" s="33">
        <f t="shared" si="83"/>
        <v>1</v>
      </c>
      <c r="AK197" s="33"/>
      <c r="AL197" s="33">
        <f t="shared" si="84"/>
        <v>0</v>
      </c>
      <c r="AM197" s="33"/>
      <c r="AN197" s="33">
        <f t="shared" si="85"/>
        <v>0</v>
      </c>
      <c r="AO197" s="33"/>
      <c r="AP197" s="33">
        <f t="shared" si="86"/>
        <v>0</v>
      </c>
      <c r="AQ197" s="33"/>
      <c r="AR197" s="33">
        <f t="shared" si="87"/>
        <v>0</v>
      </c>
      <c r="AS197" s="33"/>
      <c r="AT197" s="33">
        <f t="shared" si="88"/>
        <v>0</v>
      </c>
      <c r="AU197" s="33"/>
      <c r="AV197" s="33">
        <f t="shared" si="89"/>
        <v>0</v>
      </c>
      <c r="AW197" s="33"/>
      <c r="AX197" s="33">
        <f t="shared" si="90"/>
        <v>0</v>
      </c>
      <c r="AY197" s="33"/>
      <c r="AZ197" s="33">
        <f t="shared" si="91"/>
        <v>0</v>
      </c>
      <c r="BA197" s="33"/>
      <c r="BB197" s="20"/>
      <c r="BC197" s="20"/>
      <c r="BD197" s="20"/>
      <c r="BE197" s="20"/>
      <c r="CV197" s="20"/>
      <c r="CW197" s="20"/>
      <c r="CX197" s="20"/>
      <c r="CY197" s="20"/>
      <c r="CZ197" s="20"/>
      <c r="DA197" s="20"/>
      <c r="DB197" s="20"/>
      <c r="DN197" s="20"/>
      <c r="DO197" s="20"/>
      <c r="DP197" s="20"/>
      <c r="DQ197" s="20"/>
      <c r="DR197" s="20"/>
      <c r="DV197" s="20"/>
      <c r="DW197" s="20"/>
      <c r="DX197" s="20"/>
      <c r="DY197" s="20"/>
      <c r="DZ197" s="20"/>
      <c r="EA197" s="20"/>
      <c r="EB197" s="20"/>
      <c r="EC197" s="20"/>
      <c r="ED197" s="20"/>
      <c r="EE197" s="20"/>
      <c r="EF197" s="20"/>
      <c r="EG197" s="20"/>
      <c r="EH197" s="20"/>
      <c r="EI197" s="20"/>
      <c r="EJ197" s="20"/>
    </row>
    <row r="198" spans="11:140" x14ac:dyDescent="0.35">
      <c r="K198" s="20"/>
      <c r="L198" s="20"/>
      <c r="M198" s="20"/>
      <c r="AF198" s="6"/>
      <c r="AG198" s="47"/>
      <c r="AH198" s="33">
        <v>10</v>
      </c>
      <c r="AI198" s="34">
        <v>10</v>
      </c>
      <c r="AJ198" s="33">
        <f t="shared" ref="AJ198:AJ261" si="101">IF(AND(AH198&gt;=10,AH198&lt;=20),1,0)</f>
        <v>1</v>
      </c>
      <c r="AK198" s="33"/>
      <c r="AL198" s="33">
        <f t="shared" ref="AL198:AL261" si="102">IF(AND(AH198&gt;=21,AH198&lt;=50),1,0)</f>
        <v>0</v>
      </c>
      <c r="AM198" s="33"/>
      <c r="AN198" s="33">
        <f t="shared" ref="AN198:AN261" si="103">IF(AND(AH198&gt;=51,AH198&lt;=100),1,0)</f>
        <v>0</v>
      </c>
      <c r="AO198" s="33"/>
      <c r="AP198" s="33">
        <f t="shared" ref="AP198:AP261" si="104">IF(AND(AH198&gt;=101,AH198&lt;=300),1,0)</f>
        <v>0</v>
      </c>
      <c r="AQ198" s="33"/>
      <c r="AR198" s="33">
        <f t="shared" ref="AR198:AR261" si="105">IF(AND(AH198&gt;=301,AH198&lt;=500),1,0)</f>
        <v>0</v>
      </c>
      <c r="AS198" s="33"/>
      <c r="AT198" s="33">
        <f t="shared" ref="AT198:AT261" si="106">IF(AND(AH198&gt;=501,AH198&lt;=1000),1,0)</f>
        <v>0</v>
      </c>
      <c r="AU198" s="33"/>
      <c r="AV198" s="33">
        <f t="shared" ref="AV198:AV261" si="107">IF(AND(AH198&gt;=1001,AH198&lt;=3000),1,0)</f>
        <v>0</v>
      </c>
      <c r="AW198" s="33"/>
      <c r="AX198" s="33">
        <f t="shared" ref="AX198:AX261" si="108">IF(AND(AH198&gt;=3001,AH198&lt;=5000),1,0)</f>
        <v>0</v>
      </c>
      <c r="AY198" s="33"/>
      <c r="AZ198" s="33">
        <f t="shared" ref="AZ198:AZ261" si="109">IF(AH198&gt;5000,1,0)</f>
        <v>0</v>
      </c>
      <c r="BA198" s="33"/>
      <c r="BB198" s="20"/>
      <c r="BC198" s="20"/>
      <c r="BD198" s="20"/>
      <c r="BE198" s="20"/>
      <c r="CV198" s="20"/>
      <c r="CW198" s="20"/>
      <c r="CX198" s="20"/>
      <c r="CY198" s="20"/>
      <c r="CZ198" s="20"/>
      <c r="DA198" s="20"/>
      <c r="DB198" s="20"/>
      <c r="DN198" s="20"/>
      <c r="DO198" s="20"/>
      <c r="DP198" s="20"/>
      <c r="DQ198" s="20"/>
      <c r="DR198" s="20"/>
      <c r="DV198" s="20"/>
      <c r="DW198" s="20"/>
      <c r="DX198" s="20"/>
      <c r="DY198" s="20"/>
      <c r="DZ198" s="20"/>
      <c r="EA198" s="20"/>
      <c r="EB198" s="20"/>
      <c r="EC198" s="20"/>
      <c r="ED198" s="20"/>
      <c r="EE198" s="20"/>
      <c r="EF198" s="20"/>
      <c r="EG198" s="20"/>
      <c r="EH198" s="20"/>
      <c r="EI198" s="20"/>
      <c r="EJ198" s="20"/>
    </row>
    <row r="199" spans="11:140" x14ac:dyDescent="0.35">
      <c r="K199" s="20"/>
      <c r="L199" s="20"/>
      <c r="M199" s="20"/>
      <c r="AF199" s="6"/>
      <c r="AG199" s="47"/>
      <c r="AH199" s="33">
        <v>10</v>
      </c>
      <c r="AI199" s="34">
        <v>10</v>
      </c>
      <c r="AJ199" s="33">
        <f t="shared" si="101"/>
        <v>1</v>
      </c>
      <c r="AK199" s="33"/>
      <c r="AL199" s="33">
        <f t="shared" si="102"/>
        <v>0</v>
      </c>
      <c r="AM199" s="33"/>
      <c r="AN199" s="33">
        <f t="shared" si="103"/>
        <v>0</v>
      </c>
      <c r="AO199" s="33"/>
      <c r="AP199" s="33">
        <f t="shared" si="104"/>
        <v>0</v>
      </c>
      <c r="AQ199" s="33"/>
      <c r="AR199" s="33">
        <f t="shared" si="105"/>
        <v>0</v>
      </c>
      <c r="AS199" s="33"/>
      <c r="AT199" s="33">
        <f t="shared" si="106"/>
        <v>0</v>
      </c>
      <c r="AU199" s="33"/>
      <c r="AV199" s="33">
        <f t="shared" si="107"/>
        <v>0</v>
      </c>
      <c r="AW199" s="33"/>
      <c r="AX199" s="33">
        <f t="shared" si="108"/>
        <v>0</v>
      </c>
      <c r="AY199" s="33"/>
      <c r="AZ199" s="33">
        <f t="shared" si="109"/>
        <v>0</v>
      </c>
      <c r="BA199" s="33"/>
      <c r="BB199" s="20"/>
      <c r="BC199" s="20"/>
      <c r="BD199" s="20"/>
      <c r="BE199" s="20"/>
      <c r="CV199" s="20"/>
      <c r="CW199" s="20"/>
      <c r="CX199" s="20"/>
      <c r="CY199" s="20"/>
      <c r="CZ199" s="20"/>
      <c r="DA199" s="20"/>
      <c r="DB199" s="20"/>
      <c r="DN199" s="20"/>
      <c r="DO199" s="20"/>
      <c r="DP199" s="20"/>
      <c r="DQ199" s="20"/>
      <c r="DR199" s="20"/>
      <c r="DV199" s="20"/>
      <c r="DW199" s="20"/>
      <c r="DX199" s="20"/>
      <c r="DY199" s="20"/>
      <c r="DZ199" s="20"/>
      <c r="EA199" s="20"/>
      <c r="EB199" s="20"/>
      <c r="EC199" s="20"/>
      <c r="ED199" s="20"/>
      <c r="EE199" s="20"/>
      <c r="EF199" s="20"/>
      <c r="EG199" s="20"/>
      <c r="EH199" s="20"/>
      <c r="EI199" s="20"/>
      <c r="EJ199" s="20"/>
    </row>
    <row r="200" spans="11:140" x14ac:dyDescent="0.35">
      <c r="K200" s="20"/>
      <c r="L200" s="20"/>
      <c r="M200" s="20"/>
      <c r="AF200" s="6"/>
      <c r="AG200" s="47"/>
      <c r="AH200" s="33">
        <v>10</v>
      </c>
      <c r="AI200" s="34">
        <v>10</v>
      </c>
      <c r="AJ200" s="33">
        <f t="shared" si="101"/>
        <v>1</v>
      </c>
      <c r="AK200" s="33">
        <f>SUM(AJ190:AJ200)</f>
        <v>8</v>
      </c>
      <c r="AL200" s="33">
        <f t="shared" si="102"/>
        <v>0</v>
      </c>
      <c r="AM200" s="33">
        <v>0</v>
      </c>
      <c r="AN200" s="33">
        <f t="shared" si="103"/>
        <v>0</v>
      </c>
      <c r="AO200" s="33">
        <v>0</v>
      </c>
      <c r="AP200" s="33">
        <f t="shared" si="104"/>
        <v>0</v>
      </c>
      <c r="AQ200" s="33">
        <v>0</v>
      </c>
      <c r="AR200" s="33">
        <f t="shared" si="105"/>
        <v>0</v>
      </c>
      <c r="AS200" s="33">
        <v>1</v>
      </c>
      <c r="AT200" s="33">
        <f t="shared" si="106"/>
        <v>0</v>
      </c>
      <c r="AU200" s="33">
        <v>1</v>
      </c>
      <c r="AV200" s="33">
        <f t="shared" si="107"/>
        <v>0</v>
      </c>
      <c r="AW200" s="33">
        <v>0</v>
      </c>
      <c r="AX200" s="33">
        <f t="shared" si="108"/>
        <v>0</v>
      </c>
      <c r="AY200" s="33">
        <v>1</v>
      </c>
      <c r="AZ200" s="33">
        <f t="shared" si="109"/>
        <v>0</v>
      </c>
      <c r="BA200" s="33">
        <v>0</v>
      </c>
      <c r="BB200" s="20"/>
      <c r="BC200" s="20"/>
      <c r="BD200" s="20"/>
      <c r="BE200" s="20"/>
      <c r="CV200" s="20"/>
      <c r="CW200" s="20"/>
      <c r="CX200" s="20"/>
      <c r="CY200" s="20"/>
      <c r="CZ200" s="20"/>
      <c r="DA200" s="20"/>
      <c r="DB200" s="20"/>
      <c r="DN200" s="20"/>
      <c r="DO200" s="20"/>
      <c r="DP200" s="20"/>
      <c r="DQ200" s="20"/>
      <c r="DR200" s="20"/>
      <c r="DV200" s="20"/>
      <c r="DW200" s="20"/>
      <c r="DX200" s="20"/>
      <c r="DY200" s="20"/>
      <c r="DZ200" s="20"/>
      <c r="EA200" s="20"/>
      <c r="EB200" s="20"/>
      <c r="EC200" s="20"/>
      <c r="ED200" s="20"/>
      <c r="EE200" s="20"/>
      <c r="EF200" s="20"/>
      <c r="EG200" s="20"/>
      <c r="EH200" s="20"/>
      <c r="EI200" s="20"/>
      <c r="EJ200" s="20"/>
    </row>
    <row r="201" spans="11:140" x14ac:dyDescent="0.35">
      <c r="K201" s="20"/>
      <c r="L201" s="20"/>
      <c r="M201" s="20"/>
      <c r="AF201" s="6"/>
      <c r="AG201" s="35" t="s">
        <v>70</v>
      </c>
      <c r="AH201" s="36">
        <v>10</v>
      </c>
      <c r="AI201" s="37">
        <v>10</v>
      </c>
      <c r="AJ201" s="36">
        <f t="shared" si="101"/>
        <v>1</v>
      </c>
      <c r="AK201" s="36"/>
      <c r="AL201" s="36">
        <f t="shared" si="102"/>
        <v>0</v>
      </c>
      <c r="AM201" s="36"/>
      <c r="AN201" s="36">
        <f t="shared" si="103"/>
        <v>0</v>
      </c>
      <c r="AO201" s="36"/>
      <c r="AP201" s="36">
        <f t="shared" si="104"/>
        <v>0</v>
      </c>
      <c r="AQ201" s="36"/>
      <c r="AR201" s="36">
        <f t="shared" si="105"/>
        <v>0</v>
      </c>
      <c r="AS201" s="36"/>
      <c r="AT201" s="36">
        <f t="shared" si="106"/>
        <v>0</v>
      </c>
      <c r="AU201" s="36"/>
      <c r="AV201" s="36">
        <f t="shared" si="107"/>
        <v>0</v>
      </c>
      <c r="AW201" s="36"/>
      <c r="AX201" s="36">
        <f t="shared" si="108"/>
        <v>0</v>
      </c>
      <c r="AY201" s="36"/>
      <c r="AZ201" s="36">
        <f t="shared" si="109"/>
        <v>0</v>
      </c>
      <c r="BA201" s="36"/>
      <c r="BB201" s="20"/>
      <c r="BC201" s="20"/>
      <c r="BD201" s="20"/>
      <c r="BE201" s="20"/>
      <c r="CV201" s="20"/>
      <c r="CW201" s="20"/>
      <c r="CX201" s="20"/>
      <c r="CY201" s="20"/>
      <c r="CZ201" s="20"/>
      <c r="DA201" s="20"/>
      <c r="DB201" s="20"/>
      <c r="DN201" s="20"/>
      <c r="DO201" s="20"/>
      <c r="DP201" s="20"/>
      <c r="DQ201" s="20"/>
      <c r="DR201" s="20"/>
      <c r="DV201" s="20"/>
      <c r="DW201" s="20"/>
      <c r="DX201" s="20"/>
      <c r="DY201" s="20"/>
      <c r="DZ201" s="20"/>
      <c r="EA201" s="20"/>
      <c r="EB201" s="20"/>
      <c r="EC201" s="20"/>
      <c r="ED201" s="20"/>
      <c r="EE201" s="20"/>
      <c r="EF201" s="20"/>
      <c r="EG201" s="20"/>
      <c r="EH201" s="20"/>
      <c r="EI201" s="20"/>
      <c r="EJ201" s="20"/>
    </row>
    <row r="202" spans="11:140" x14ac:dyDescent="0.35">
      <c r="K202" s="20"/>
      <c r="L202" s="20"/>
      <c r="M202" s="20"/>
      <c r="AF202" s="6"/>
      <c r="AG202" s="48"/>
      <c r="AH202" s="36">
        <v>30</v>
      </c>
      <c r="AI202" s="37">
        <v>10</v>
      </c>
      <c r="AJ202" s="36">
        <f t="shared" si="101"/>
        <v>0</v>
      </c>
      <c r="AK202" s="36"/>
      <c r="AL202" s="36">
        <f t="shared" si="102"/>
        <v>1</v>
      </c>
      <c r="AM202" s="36"/>
      <c r="AN202" s="36">
        <f t="shared" si="103"/>
        <v>0</v>
      </c>
      <c r="AO202" s="36"/>
      <c r="AP202" s="36">
        <f t="shared" si="104"/>
        <v>0</v>
      </c>
      <c r="AQ202" s="36"/>
      <c r="AR202" s="36">
        <f t="shared" si="105"/>
        <v>0</v>
      </c>
      <c r="AS202" s="36"/>
      <c r="AT202" s="36">
        <f t="shared" si="106"/>
        <v>0</v>
      </c>
      <c r="AU202" s="36"/>
      <c r="AV202" s="36">
        <f t="shared" si="107"/>
        <v>0</v>
      </c>
      <c r="AW202" s="36"/>
      <c r="AX202" s="36">
        <f t="shared" si="108"/>
        <v>0</v>
      </c>
      <c r="AY202" s="36"/>
      <c r="AZ202" s="36">
        <f t="shared" si="109"/>
        <v>0</v>
      </c>
      <c r="BA202" s="36"/>
      <c r="BB202" s="20"/>
      <c r="BC202" s="20"/>
      <c r="BD202" s="20"/>
      <c r="BE202" s="20"/>
      <c r="CV202" s="20"/>
      <c r="CW202" s="20"/>
      <c r="CX202" s="20"/>
      <c r="CY202" s="20"/>
      <c r="CZ202" s="20"/>
      <c r="DA202" s="20"/>
      <c r="DB202" s="20"/>
      <c r="DN202" s="20"/>
      <c r="DO202" s="20"/>
      <c r="DP202" s="20"/>
      <c r="DQ202" s="20"/>
      <c r="DR202" s="20"/>
      <c r="DV202" s="20"/>
      <c r="DW202" s="20"/>
      <c r="DX202" s="20"/>
      <c r="DY202" s="20"/>
      <c r="DZ202" s="20"/>
      <c r="EA202" s="20"/>
      <c r="EB202" s="20"/>
      <c r="EC202" s="20"/>
      <c r="ED202" s="20"/>
      <c r="EE202" s="20"/>
      <c r="EF202" s="20"/>
      <c r="EG202" s="20"/>
      <c r="EH202" s="20"/>
      <c r="EI202" s="20"/>
      <c r="EJ202" s="20"/>
    </row>
    <row r="203" spans="11:140" x14ac:dyDescent="0.35">
      <c r="K203" s="20"/>
      <c r="L203" s="20"/>
      <c r="M203" s="20"/>
      <c r="AF203" s="6"/>
      <c r="AG203" s="48"/>
      <c r="AH203" s="36">
        <v>30</v>
      </c>
      <c r="AI203" s="37">
        <v>10</v>
      </c>
      <c r="AJ203" s="36">
        <f t="shared" si="101"/>
        <v>0</v>
      </c>
      <c r="AK203" s="36"/>
      <c r="AL203" s="36">
        <f t="shared" si="102"/>
        <v>1</v>
      </c>
      <c r="AM203" s="36"/>
      <c r="AN203" s="36">
        <f t="shared" si="103"/>
        <v>0</v>
      </c>
      <c r="AO203" s="36"/>
      <c r="AP203" s="36">
        <f t="shared" si="104"/>
        <v>0</v>
      </c>
      <c r="AQ203" s="36"/>
      <c r="AR203" s="36">
        <f t="shared" si="105"/>
        <v>0</v>
      </c>
      <c r="AS203" s="36"/>
      <c r="AT203" s="36">
        <f t="shared" si="106"/>
        <v>0</v>
      </c>
      <c r="AU203" s="36"/>
      <c r="AV203" s="36">
        <f t="shared" si="107"/>
        <v>0</v>
      </c>
      <c r="AW203" s="36"/>
      <c r="AX203" s="36">
        <f t="shared" si="108"/>
        <v>0</v>
      </c>
      <c r="AY203" s="36"/>
      <c r="AZ203" s="36">
        <f t="shared" si="109"/>
        <v>0</v>
      </c>
      <c r="BA203" s="36"/>
      <c r="BB203" s="20"/>
      <c r="BC203" s="20"/>
      <c r="BD203" s="20"/>
      <c r="BE203" s="20"/>
      <c r="CV203" s="20"/>
      <c r="CW203" s="20"/>
      <c r="CX203" s="20"/>
      <c r="CY203" s="20"/>
      <c r="CZ203" s="20"/>
      <c r="DA203" s="20"/>
      <c r="DB203" s="20"/>
      <c r="DN203" s="20"/>
      <c r="DO203" s="20"/>
      <c r="DP203" s="20"/>
      <c r="DQ203" s="20"/>
      <c r="DR203" s="20"/>
      <c r="DV203" s="20"/>
      <c r="DW203" s="20"/>
      <c r="DX203" s="20"/>
      <c r="DY203" s="20"/>
      <c r="DZ203" s="20"/>
      <c r="EA203" s="20"/>
      <c r="EB203" s="20"/>
      <c r="EC203" s="20"/>
      <c r="ED203" s="20"/>
      <c r="EE203" s="20"/>
      <c r="EF203" s="20"/>
      <c r="EG203" s="20"/>
      <c r="EH203" s="20"/>
      <c r="EI203" s="20"/>
      <c r="EJ203" s="20"/>
    </row>
    <row r="204" spans="11:140" x14ac:dyDescent="0.35">
      <c r="K204" s="20"/>
      <c r="L204" s="20"/>
      <c r="M204" s="20"/>
      <c r="AF204" s="6"/>
      <c r="AG204" s="48"/>
      <c r="AH204" s="36">
        <v>10</v>
      </c>
      <c r="AI204" s="37">
        <v>5</v>
      </c>
      <c r="AJ204" s="36">
        <f t="shared" si="101"/>
        <v>1</v>
      </c>
      <c r="AK204" s="36"/>
      <c r="AL204" s="36">
        <f t="shared" si="102"/>
        <v>0</v>
      </c>
      <c r="AM204" s="36"/>
      <c r="AN204" s="36">
        <f t="shared" si="103"/>
        <v>0</v>
      </c>
      <c r="AO204" s="36"/>
      <c r="AP204" s="36">
        <f t="shared" si="104"/>
        <v>0</v>
      </c>
      <c r="AQ204" s="36"/>
      <c r="AR204" s="36">
        <f t="shared" si="105"/>
        <v>0</v>
      </c>
      <c r="AS204" s="36"/>
      <c r="AT204" s="36">
        <f t="shared" si="106"/>
        <v>0</v>
      </c>
      <c r="AU204" s="36"/>
      <c r="AV204" s="36">
        <f t="shared" si="107"/>
        <v>0</v>
      </c>
      <c r="AW204" s="36"/>
      <c r="AX204" s="36">
        <f t="shared" si="108"/>
        <v>0</v>
      </c>
      <c r="AY204" s="36"/>
      <c r="AZ204" s="36">
        <f t="shared" si="109"/>
        <v>0</v>
      </c>
      <c r="BA204" s="36"/>
      <c r="BB204" s="20"/>
      <c r="BC204" s="20"/>
      <c r="BD204" s="20"/>
      <c r="BE204" s="20"/>
      <c r="CV204" s="20"/>
      <c r="CW204" s="20"/>
      <c r="CX204" s="20"/>
      <c r="CY204" s="20"/>
      <c r="CZ204" s="20"/>
      <c r="DA204" s="20"/>
      <c r="DB204" s="20"/>
      <c r="DN204" s="20"/>
      <c r="DO204" s="20"/>
      <c r="DP204" s="20"/>
      <c r="DQ204" s="20"/>
      <c r="DR204" s="20"/>
      <c r="DV204" s="20"/>
      <c r="DW204" s="20"/>
      <c r="DX204" s="20"/>
      <c r="DY204" s="20"/>
      <c r="DZ204" s="20"/>
      <c r="EA204" s="20"/>
      <c r="EB204" s="20"/>
      <c r="EC204" s="20"/>
      <c r="ED204" s="20"/>
      <c r="EE204" s="20"/>
      <c r="EF204" s="20"/>
      <c r="EG204" s="20"/>
      <c r="EH204" s="20"/>
      <c r="EI204" s="20"/>
      <c r="EJ204" s="20"/>
    </row>
    <row r="205" spans="11:140" x14ac:dyDescent="0.35">
      <c r="K205" s="20"/>
      <c r="L205" s="20"/>
      <c r="M205" s="20"/>
      <c r="AF205" s="6"/>
      <c r="AG205" s="48"/>
      <c r="AH205" s="36">
        <v>10</v>
      </c>
      <c r="AI205" s="37">
        <v>5</v>
      </c>
      <c r="AJ205" s="36">
        <f t="shared" si="101"/>
        <v>1</v>
      </c>
      <c r="AK205" s="36"/>
      <c r="AL205" s="36">
        <f t="shared" si="102"/>
        <v>0</v>
      </c>
      <c r="AM205" s="36"/>
      <c r="AN205" s="36">
        <f t="shared" si="103"/>
        <v>0</v>
      </c>
      <c r="AO205" s="36"/>
      <c r="AP205" s="36">
        <f t="shared" si="104"/>
        <v>0</v>
      </c>
      <c r="AQ205" s="36"/>
      <c r="AR205" s="36">
        <f t="shared" si="105"/>
        <v>0</v>
      </c>
      <c r="AS205" s="36"/>
      <c r="AT205" s="36">
        <f t="shared" si="106"/>
        <v>0</v>
      </c>
      <c r="AU205" s="36"/>
      <c r="AV205" s="36">
        <f t="shared" si="107"/>
        <v>0</v>
      </c>
      <c r="AW205" s="36"/>
      <c r="AX205" s="36">
        <f t="shared" si="108"/>
        <v>0</v>
      </c>
      <c r="AY205" s="36"/>
      <c r="AZ205" s="36">
        <f t="shared" si="109"/>
        <v>0</v>
      </c>
      <c r="BA205" s="36"/>
      <c r="BB205" s="20"/>
      <c r="BC205" s="20"/>
      <c r="BD205" s="20"/>
      <c r="BE205" s="20"/>
      <c r="CV205" s="20"/>
      <c r="CW205" s="20"/>
      <c r="CX205" s="20"/>
      <c r="CY205" s="20"/>
      <c r="CZ205" s="20"/>
      <c r="DA205" s="20"/>
      <c r="DB205" s="20"/>
      <c r="DN205" s="20"/>
      <c r="DO205" s="20"/>
      <c r="DP205" s="20"/>
      <c r="DQ205" s="20"/>
      <c r="DR205" s="20"/>
      <c r="DV205" s="20"/>
      <c r="DW205" s="20"/>
      <c r="DX205" s="20"/>
      <c r="DY205" s="20"/>
      <c r="DZ205" s="20"/>
      <c r="EA205" s="20"/>
      <c r="EB205" s="20"/>
      <c r="EC205" s="20"/>
      <c r="ED205" s="20"/>
      <c r="EE205" s="20"/>
      <c r="EF205" s="20"/>
      <c r="EG205" s="20"/>
      <c r="EH205" s="20"/>
      <c r="EI205" s="20"/>
      <c r="EJ205" s="20"/>
    </row>
    <row r="206" spans="11:140" x14ac:dyDescent="0.35">
      <c r="K206" s="20"/>
      <c r="L206" s="20"/>
      <c r="M206" s="20"/>
      <c r="AF206" s="6"/>
      <c r="AG206" s="48"/>
      <c r="AH206" s="36">
        <v>2000</v>
      </c>
      <c r="AI206" s="37">
        <v>10</v>
      </c>
      <c r="AJ206" s="36">
        <f t="shared" si="101"/>
        <v>0</v>
      </c>
      <c r="AK206" s="36"/>
      <c r="AL206" s="36">
        <f t="shared" si="102"/>
        <v>0</v>
      </c>
      <c r="AM206" s="36"/>
      <c r="AN206" s="36">
        <f t="shared" si="103"/>
        <v>0</v>
      </c>
      <c r="AO206" s="36"/>
      <c r="AP206" s="36">
        <f t="shared" si="104"/>
        <v>0</v>
      </c>
      <c r="AQ206" s="36"/>
      <c r="AR206" s="36">
        <f t="shared" si="105"/>
        <v>0</v>
      </c>
      <c r="AS206" s="36"/>
      <c r="AT206" s="36">
        <f t="shared" si="106"/>
        <v>0</v>
      </c>
      <c r="AU206" s="36"/>
      <c r="AV206" s="36">
        <f t="shared" si="107"/>
        <v>1</v>
      </c>
      <c r="AW206" s="36"/>
      <c r="AX206" s="36">
        <f t="shared" si="108"/>
        <v>0</v>
      </c>
      <c r="AY206" s="36"/>
      <c r="AZ206" s="36">
        <f t="shared" si="109"/>
        <v>0</v>
      </c>
      <c r="BA206" s="36"/>
      <c r="BB206" s="20"/>
      <c r="BC206" s="20"/>
      <c r="BD206" s="20"/>
      <c r="BE206" s="20"/>
      <c r="CV206" s="20"/>
      <c r="CW206" s="20"/>
      <c r="CX206" s="20"/>
      <c r="CY206" s="20"/>
      <c r="CZ206" s="20"/>
      <c r="DA206" s="20"/>
      <c r="DB206" s="20"/>
      <c r="DN206" s="20"/>
      <c r="DO206" s="20"/>
      <c r="DP206" s="20"/>
      <c r="DQ206" s="20"/>
      <c r="DR206" s="20"/>
      <c r="DV206" s="20"/>
      <c r="DW206" s="20"/>
      <c r="DX206" s="20"/>
      <c r="DY206" s="20"/>
      <c r="DZ206" s="20"/>
      <c r="EA206" s="20"/>
      <c r="EB206" s="20"/>
      <c r="EC206" s="20"/>
      <c r="ED206" s="20"/>
      <c r="EE206" s="20"/>
      <c r="EF206" s="20"/>
      <c r="EG206" s="20"/>
      <c r="EH206" s="20"/>
      <c r="EI206" s="20"/>
      <c r="EJ206" s="20"/>
    </row>
    <row r="207" spans="11:140" x14ac:dyDescent="0.35">
      <c r="K207" s="20"/>
      <c r="L207" s="20"/>
      <c r="M207" s="20"/>
      <c r="AF207" s="6"/>
      <c r="AG207" s="48"/>
      <c r="AH207" s="36">
        <v>10</v>
      </c>
      <c r="AI207" s="37">
        <v>10</v>
      </c>
      <c r="AJ207" s="36">
        <f t="shared" si="101"/>
        <v>1</v>
      </c>
      <c r="AK207" s="36"/>
      <c r="AL207" s="36">
        <f t="shared" si="102"/>
        <v>0</v>
      </c>
      <c r="AM207" s="36"/>
      <c r="AN207" s="36">
        <f t="shared" si="103"/>
        <v>0</v>
      </c>
      <c r="AO207" s="36"/>
      <c r="AP207" s="36">
        <f t="shared" si="104"/>
        <v>0</v>
      </c>
      <c r="AQ207" s="36"/>
      <c r="AR207" s="36">
        <f t="shared" si="105"/>
        <v>0</v>
      </c>
      <c r="AS207" s="36"/>
      <c r="AT207" s="36">
        <f t="shared" si="106"/>
        <v>0</v>
      </c>
      <c r="AU207" s="36"/>
      <c r="AV207" s="36">
        <f t="shared" si="107"/>
        <v>0</v>
      </c>
      <c r="AW207" s="36"/>
      <c r="AX207" s="36">
        <f t="shared" si="108"/>
        <v>0</v>
      </c>
      <c r="AY207" s="36"/>
      <c r="AZ207" s="36">
        <f t="shared" si="109"/>
        <v>0</v>
      </c>
      <c r="BA207" s="36"/>
      <c r="BB207" s="20"/>
      <c r="BC207" s="20"/>
      <c r="BD207" s="20"/>
      <c r="BE207" s="20"/>
      <c r="CV207" s="20"/>
      <c r="CW207" s="20"/>
      <c r="CX207" s="20"/>
      <c r="CY207" s="20"/>
      <c r="CZ207" s="20"/>
      <c r="DA207" s="20"/>
      <c r="DB207" s="20"/>
      <c r="DN207" s="20"/>
      <c r="DO207" s="20"/>
      <c r="DP207" s="20"/>
      <c r="DQ207" s="20"/>
      <c r="DR207" s="20"/>
      <c r="DV207" s="20"/>
      <c r="DW207" s="20"/>
      <c r="DX207" s="20"/>
      <c r="DY207" s="20"/>
      <c r="DZ207" s="20"/>
      <c r="EA207" s="20"/>
      <c r="EB207" s="20"/>
      <c r="EC207" s="20"/>
      <c r="ED207" s="20"/>
      <c r="EE207" s="20"/>
      <c r="EF207" s="20"/>
      <c r="EG207" s="20"/>
      <c r="EH207" s="20"/>
      <c r="EI207" s="20"/>
      <c r="EJ207" s="20"/>
    </row>
    <row r="208" spans="11:140" x14ac:dyDescent="0.35">
      <c r="K208" s="20"/>
      <c r="L208" s="20"/>
      <c r="M208" s="20"/>
      <c r="AF208" s="6"/>
      <c r="AG208" s="48"/>
      <c r="AH208" s="36">
        <v>10</v>
      </c>
      <c r="AI208" s="37">
        <v>10</v>
      </c>
      <c r="AJ208" s="36">
        <f t="shared" si="101"/>
        <v>1</v>
      </c>
      <c r="AK208" s="36"/>
      <c r="AL208" s="36">
        <f t="shared" si="102"/>
        <v>0</v>
      </c>
      <c r="AM208" s="36"/>
      <c r="AN208" s="36">
        <f t="shared" si="103"/>
        <v>0</v>
      </c>
      <c r="AO208" s="36"/>
      <c r="AP208" s="36">
        <f t="shared" si="104"/>
        <v>0</v>
      </c>
      <c r="AQ208" s="36"/>
      <c r="AR208" s="36">
        <f t="shared" si="105"/>
        <v>0</v>
      </c>
      <c r="AS208" s="36"/>
      <c r="AT208" s="36">
        <f t="shared" si="106"/>
        <v>0</v>
      </c>
      <c r="AU208" s="36"/>
      <c r="AV208" s="36">
        <f t="shared" si="107"/>
        <v>0</v>
      </c>
      <c r="AW208" s="36"/>
      <c r="AX208" s="36">
        <f t="shared" si="108"/>
        <v>0</v>
      </c>
      <c r="AY208" s="36"/>
      <c r="AZ208" s="36">
        <f t="shared" si="109"/>
        <v>0</v>
      </c>
      <c r="BA208" s="36"/>
      <c r="BB208" s="20"/>
      <c r="BC208" s="20"/>
      <c r="BD208" s="20"/>
      <c r="BE208" s="20"/>
      <c r="CV208" s="20"/>
      <c r="CW208" s="20"/>
      <c r="CX208" s="20"/>
      <c r="CY208" s="20"/>
      <c r="CZ208" s="20"/>
      <c r="DA208" s="20"/>
      <c r="DB208" s="20"/>
      <c r="DN208" s="20"/>
      <c r="DO208" s="20"/>
      <c r="DP208" s="20"/>
      <c r="DQ208" s="20"/>
      <c r="DR208" s="20"/>
      <c r="DV208" s="20"/>
      <c r="DW208" s="20"/>
      <c r="DX208" s="20"/>
      <c r="DY208" s="20"/>
      <c r="DZ208" s="20"/>
      <c r="EA208" s="20"/>
      <c r="EB208" s="20"/>
      <c r="EC208" s="20"/>
      <c r="ED208" s="20"/>
      <c r="EE208" s="20"/>
      <c r="EF208" s="20"/>
      <c r="EG208" s="20"/>
      <c r="EH208" s="20"/>
      <c r="EI208" s="20"/>
      <c r="EJ208" s="20"/>
    </row>
    <row r="209" spans="11:140" x14ac:dyDescent="0.35">
      <c r="K209" s="20"/>
      <c r="L209" s="20"/>
      <c r="M209" s="20"/>
      <c r="AF209" s="6"/>
      <c r="AG209" s="48"/>
      <c r="AH209" s="36">
        <v>10</v>
      </c>
      <c r="AI209" s="37">
        <v>10</v>
      </c>
      <c r="AJ209" s="36">
        <f t="shared" si="101"/>
        <v>1</v>
      </c>
      <c r="AK209" s="36"/>
      <c r="AL209" s="36">
        <f t="shared" si="102"/>
        <v>0</v>
      </c>
      <c r="AM209" s="36"/>
      <c r="AN209" s="36">
        <f t="shared" si="103"/>
        <v>0</v>
      </c>
      <c r="AO209" s="36"/>
      <c r="AP209" s="36">
        <f t="shared" si="104"/>
        <v>0</v>
      </c>
      <c r="AQ209" s="36"/>
      <c r="AR209" s="36">
        <f t="shared" si="105"/>
        <v>0</v>
      </c>
      <c r="AS209" s="36"/>
      <c r="AT209" s="36">
        <f t="shared" si="106"/>
        <v>0</v>
      </c>
      <c r="AU209" s="36"/>
      <c r="AV209" s="36">
        <f t="shared" si="107"/>
        <v>0</v>
      </c>
      <c r="AW209" s="36"/>
      <c r="AX209" s="36">
        <f t="shared" si="108"/>
        <v>0</v>
      </c>
      <c r="AY209" s="36"/>
      <c r="AZ209" s="36">
        <f t="shared" si="109"/>
        <v>0</v>
      </c>
      <c r="BA209" s="36"/>
      <c r="BB209" s="20"/>
      <c r="BC209" s="20"/>
      <c r="BD209" s="20"/>
      <c r="BE209" s="20"/>
      <c r="CV209" s="20"/>
      <c r="CW209" s="20"/>
      <c r="CX209" s="20"/>
      <c r="CY209" s="20"/>
      <c r="CZ209" s="20"/>
      <c r="DA209" s="20"/>
      <c r="DB209" s="20"/>
      <c r="DN209" s="20"/>
      <c r="DO209" s="20"/>
      <c r="DP209" s="20"/>
      <c r="DQ209" s="20"/>
      <c r="DR209" s="20"/>
      <c r="DV209" s="20"/>
      <c r="DW209" s="20"/>
      <c r="DX209" s="20"/>
      <c r="DY209" s="20"/>
      <c r="DZ209" s="20"/>
      <c r="EA209" s="20"/>
      <c r="EB209" s="20"/>
      <c r="EC209" s="20"/>
      <c r="ED209" s="20"/>
      <c r="EE209" s="20"/>
      <c r="EF209" s="20"/>
      <c r="EG209" s="20"/>
      <c r="EH209" s="20"/>
      <c r="EI209" s="20"/>
      <c r="EJ209" s="20"/>
    </row>
    <row r="210" spans="11:140" x14ac:dyDescent="0.35">
      <c r="K210" s="20"/>
      <c r="L210" s="20"/>
      <c r="M210" s="20"/>
      <c r="AF210" s="6"/>
      <c r="AG210" s="48"/>
      <c r="AH210" s="36">
        <v>10</v>
      </c>
      <c r="AI210" s="37">
        <v>10</v>
      </c>
      <c r="AJ210" s="36">
        <f t="shared" si="101"/>
        <v>1</v>
      </c>
      <c r="AK210" s="36"/>
      <c r="AL210" s="36">
        <f t="shared" si="102"/>
        <v>0</v>
      </c>
      <c r="AM210" s="36"/>
      <c r="AN210" s="36">
        <f t="shared" si="103"/>
        <v>0</v>
      </c>
      <c r="AO210" s="36"/>
      <c r="AP210" s="36">
        <f t="shared" si="104"/>
        <v>0</v>
      </c>
      <c r="AQ210" s="36"/>
      <c r="AR210" s="36">
        <f t="shared" si="105"/>
        <v>0</v>
      </c>
      <c r="AS210" s="36"/>
      <c r="AT210" s="36">
        <f t="shared" si="106"/>
        <v>0</v>
      </c>
      <c r="AU210" s="36"/>
      <c r="AV210" s="36">
        <f t="shared" si="107"/>
        <v>0</v>
      </c>
      <c r="AW210" s="36"/>
      <c r="AX210" s="36">
        <f t="shared" si="108"/>
        <v>0</v>
      </c>
      <c r="AY210" s="36"/>
      <c r="AZ210" s="36">
        <f t="shared" si="109"/>
        <v>0</v>
      </c>
      <c r="BA210" s="36"/>
      <c r="BB210" s="20"/>
      <c r="BC210" s="20"/>
      <c r="BD210" s="20"/>
      <c r="BE210" s="20"/>
      <c r="CV210" s="20"/>
      <c r="CW210" s="20"/>
      <c r="CX210" s="20"/>
      <c r="CY210" s="20"/>
      <c r="CZ210" s="20"/>
      <c r="DA210" s="20"/>
      <c r="DB210" s="20"/>
      <c r="DN210" s="20"/>
      <c r="DO210" s="20"/>
      <c r="DP210" s="20"/>
      <c r="DQ210" s="20"/>
      <c r="DR210" s="20"/>
      <c r="DV210" s="20"/>
      <c r="DW210" s="20"/>
      <c r="DX210" s="20"/>
      <c r="DY210" s="20"/>
      <c r="DZ210" s="20"/>
      <c r="EA210" s="20"/>
      <c r="EB210" s="20"/>
      <c r="EC210" s="20"/>
      <c r="ED210" s="20"/>
      <c r="EE210" s="20"/>
      <c r="EF210" s="20"/>
      <c r="EG210" s="20"/>
      <c r="EH210" s="20"/>
      <c r="EI210" s="20"/>
      <c r="EJ210" s="20"/>
    </row>
    <row r="211" spans="11:140" x14ac:dyDescent="0.35">
      <c r="K211" s="20"/>
      <c r="L211" s="20"/>
      <c r="M211" s="20"/>
      <c r="AF211" s="6"/>
      <c r="AG211" s="48"/>
      <c r="AH211" s="36">
        <v>10</v>
      </c>
      <c r="AI211" s="37">
        <v>10</v>
      </c>
      <c r="AJ211" s="36">
        <f t="shared" si="101"/>
        <v>1</v>
      </c>
      <c r="AK211" s="36"/>
      <c r="AL211" s="36">
        <f t="shared" si="102"/>
        <v>0</v>
      </c>
      <c r="AM211" s="36"/>
      <c r="AN211" s="36">
        <f t="shared" si="103"/>
        <v>0</v>
      </c>
      <c r="AO211" s="36"/>
      <c r="AP211" s="36">
        <f t="shared" si="104"/>
        <v>0</v>
      </c>
      <c r="AQ211" s="36"/>
      <c r="AR211" s="36">
        <f t="shared" si="105"/>
        <v>0</v>
      </c>
      <c r="AS211" s="36"/>
      <c r="AT211" s="36">
        <f t="shared" si="106"/>
        <v>0</v>
      </c>
      <c r="AU211" s="36"/>
      <c r="AV211" s="36">
        <f t="shared" si="107"/>
        <v>0</v>
      </c>
      <c r="AW211" s="36"/>
      <c r="AX211" s="36">
        <f t="shared" si="108"/>
        <v>0</v>
      </c>
      <c r="AY211" s="36"/>
      <c r="AZ211" s="36">
        <f t="shared" si="109"/>
        <v>0</v>
      </c>
      <c r="BA211" s="36"/>
      <c r="BB211" s="20"/>
      <c r="BC211" s="20"/>
      <c r="BD211" s="20"/>
      <c r="BE211" s="20"/>
      <c r="CV211" s="20"/>
      <c r="CW211" s="20"/>
      <c r="CX211" s="20"/>
      <c r="CY211" s="20"/>
      <c r="CZ211" s="20"/>
      <c r="DA211" s="20"/>
      <c r="DB211" s="20"/>
      <c r="DN211" s="20"/>
      <c r="DO211" s="20"/>
      <c r="DP211" s="20"/>
      <c r="DQ211" s="20"/>
      <c r="DR211" s="20"/>
      <c r="DV211" s="20"/>
      <c r="DW211" s="20"/>
      <c r="DX211" s="20"/>
      <c r="DY211" s="20"/>
      <c r="DZ211" s="20"/>
      <c r="EA211" s="20"/>
      <c r="EB211" s="20"/>
      <c r="EC211" s="20"/>
      <c r="ED211" s="20"/>
      <c r="EE211" s="20"/>
      <c r="EF211" s="20"/>
      <c r="EG211" s="20"/>
      <c r="EH211" s="20"/>
      <c r="EI211" s="20"/>
      <c r="EJ211" s="20"/>
    </row>
    <row r="212" spans="11:140" x14ac:dyDescent="0.35">
      <c r="K212" s="20"/>
      <c r="L212" s="20"/>
      <c r="M212" s="20"/>
      <c r="AF212" s="6"/>
      <c r="AG212" s="48"/>
      <c r="AH212" s="36">
        <v>10</v>
      </c>
      <c r="AI212" s="37">
        <v>10</v>
      </c>
      <c r="AJ212" s="36">
        <f t="shared" si="101"/>
        <v>1</v>
      </c>
      <c r="AK212" s="36"/>
      <c r="AL212" s="36">
        <f t="shared" si="102"/>
        <v>0</v>
      </c>
      <c r="AM212" s="36"/>
      <c r="AN212" s="36">
        <f t="shared" si="103"/>
        <v>0</v>
      </c>
      <c r="AO212" s="36"/>
      <c r="AP212" s="36">
        <f t="shared" si="104"/>
        <v>0</v>
      </c>
      <c r="AQ212" s="36"/>
      <c r="AR212" s="36">
        <f t="shared" si="105"/>
        <v>0</v>
      </c>
      <c r="AS212" s="36"/>
      <c r="AT212" s="36">
        <f t="shared" si="106"/>
        <v>0</v>
      </c>
      <c r="AU212" s="36"/>
      <c r="AV212" s="36">
        <f t="shared" si="107"/>
        <v>0</v>
      </c>
      <c r="AW212" s="36"/>
      <c r="AX212" s="36">
        <f t="shared" si="108"/>
        <v>0</v>
      </c>
      <c r="AY212" s="36"/>
      <c r="AZ212" s="36">
        <f t="shared" si="109"/>
        <v>0</v>
      </c>
      <c r="BA212" s="36"/>
      <c r="BB212" s="20"/>
      <c r="BC212" s="20"/>
      <c r="BD212" s="20"/>
      <c r="BE212" s="20"/>
      <c r="CV212" s="20"/>
      <c r="CW212" s="20"/>
      <c r="CX212" s="20"/>
      <c r="CY212" s="20"/>
      <c r="CZ212" s="20"/>
      <c r="DA212" s="20"/>
      <c r="DB212" s="20"/>
      <c r="DN212" s="20"/>
      <c r="DO212" s="20"/>
      <c r="DP212" s="20"/>
      <c r="DQ212" s="20"/>
      <c r="DR212" s="20"/>
      <c r="DV212" s="20"/>
      <c r="DW212" s="20"/>
      <c r="DX212" s="20"/>
      <c r="DY212" s="20"/>
      <c r="DZ212" s="20"/>
      <c r="EA212" s="20"/>
      <c r="EB212" s="20"/>
      <c r="EC212" s="20"/>
      <c r="ED212" s="20"/>
      <c r="EE212" s="20"/>
      <c r="EF212" s="20"/>
      <c r="EG212" s="20"/>
      <c r="EH212" s="20"/>
      <c r="EI212" s="20"/>
      <c r="EJ212" s="20"/>
    </row>
    <row r="213" spans="11:140" x14ac:dyDescent="0.35">
      <c r="K213" s="20"/>
      <c r="L213" s="20"/>
      <c r="M213" s="20"/>
      <c r="AF213" s="6"/>
      <c r="AG213" s="48"/>
      <c r="AH213" s="36">
        <v>10</v>
      </c>
      <c r="AI213" s="37">
        <v>10</v>
      </c>
      <c r="AJ213" s="36">
        <f t="shared" si="101"/>
        <v>1</v>
      </c>
      <c r="AK213" s="36"/>
      <c r="AL213" s="36">
        <f t="shared" si="102"/>
        <v>0</v>
      </c>
      <c r="AM213" s="36"/>
      <c r="AN213" s="36">
        <f t="shared" si="103"/>
        <v>0</v>
      </c>
      <c r="AO213" s="36"/>
      <c r="AP213" s="36">
        <f t="shared" si="104"/>
        <v>0</v>
      </c>
      <c r="AQ213" s="36"/>
      <c r="AR213" s="36">
        <f t="shared" si="105"/>
        <v>0</v>
      </c>
      <c r="AS213" s="36"/>
      <c r="AT213" s="36">
        <f t="shared" si="106"/>
        <v>0</v>
      </c>
      <c r="AU213" s="36"/>
      <c r="AV213" s="36">
        <f t="shared" si="107"/>
        <v>0</v>
      </c>
      <c r="AW213" s="36"/>
      <c r="AX213" s="36">
        <f t="shared" si="108"/>
        <v>0</v>
      </c>
      <c r="AY213" s="36"/>
      <c r="AZ213" s="36">
        <f t="shared" si="109"/>
        <v>0</v>
      </c>
      <c r="BA213" s="36"/>
      <c r="BB213" s="20"/>
      <c r="BC213" s="20"/>
      <c r="BD213" s="20"/>
      <c r="BE213" s="20"/>
      <c r="CV213" s="20"/>
      <c r="CW213" s="20"/>
      <c r="CX213" s="20"/>
      <c r="CY213" s="20"/>
      <c r="CZ213" s="20"/>
      <c r="DA213" s="20"/>
      <c r="DB213" s="20"/>
      <c r="DN213" s="20"/>
      <c r="DO213" s="20"/>
      <c r="DP213" s="20"/>
      <c r="DQ213" s="20"/>
      <c r="DR213" s="20"/>
      <c r="DV213" s="20"/>
      <c r="DW213" s="20"/>
      <c r="DX213" s="20"/>
      <c r="DY213" s="20"/>
      <c r="DZ213" s="20"/>
      <c r="EA213" s="20"/>
      <c r="EB213" s="20"/>
      <c r="EC213" s="20"/>
      <c r="ED213" s="20"/>
      <c r="EE213" s="20"/>
      <c r="EF213" s="20"/>
      <c r="EG213" s="20"/>
      <c r="EH213" s="20"/>
      <c r="EI213" s="20"/>
      <c r="EJ213" s="20"/>
    </row>
    <row r="214" spans="11:140" x14ac:dyDescent="0.35">
      <c r="K214" s="20"/>
      <c r="L214" s="20"/>
      <c r="M214" s="20"/>
      <c r="AF214" s="6"/>
      <c r="AG214" s="48"/>
      <c r="AH214" s="36">
        <v>10</v>
      </c>
      <c r="AI214" s="37">
        <v>10</v>
      </c>
      <c r="AJ214" s="36">
        <f t="shared" si="101"/>
        <v>1</v>
      </c>
      <c r="AK214" s="36"/>
      <c r="AL214" s="36">
        <f t="shared" si="102"/>
        <v>0</v>
      </c>
      <c r="AM214" s="36"/>
      <c r="AN214" s="36">
        <f t="shared" si="103"/>
        <v>0</v>
      </c>
      <c r="AO214" s="36"/>
      <c r="AP214" s="36">
        <f t="shared" si="104"/>
        <v>0</v>
      </c>
      <c r="AQ214" s="36"/>
      <c r="AR214" s="36">
        <f t="shared" si="105"/>
        <v>0</v>
      </c>
      <c r="AS214" s="36"/>
      <c r="AT214" s="36">
        <f t="shared" si="106"/>
        <v>0</v>
      </c>
      <c r="AU214" s="36"/>
      <c r="AV214" s="36">
        <f t="shared" si="107"/>
        <v>0</v>
      </c>
      <c r="AW214" s="36"/>
      <c r="AX214" s="36">
        <f t="shared" si="108"/>
        <v>0</v>
      </c>
      <c r="AY214" s="36"/>
      <c r="AZ214" s="36">
        <f t="shared" si="109"/>
        <v>0</v>
      </c>
      <c r="BA214" s="36"/>
      <c r="BB214" s="20"/>
      <c r="BC214" s="20"/>
      <c r="BD214" s="20"/>
      <c r="BE214" s="20"/>
      <c r="CV214" s="20"/>
      <c r="CW214" s="20"/>
      <c r="CX214" s="20"/>
      <c r="CY214" s="20"/>
      <c r="CZ214" s="20"/>
      <c r="DA214" s="20"/>
      <c r="DB214" s="20"/>
      <c r="DN214" s="20"/>
      <c r="DO214" s="20"/>
      <c r="DP214" s="20"/>
      <c r="DQ214" s="20"/>
      <c r="DR214" s="20"/>
      <c r="DV214" s="20"/>
      <c r="DW214" s="20"/>
      <c r="DX214" s="20"/>
      <c r="DY214" s="20"/>
      <c r="DZ214" s="20"/>
      <c r="EA214" s="20"/>
      <c r="EB214" s="20"/>
      <c r="EC214" s="20"/>
      <c r="ED214" s="20"/>
      <c r="EE214" s="20"/>
      <c r="EF214" s="20"/>
      <c r="EG214" s="20"/>
      <c r="EH214" s="20"/>
      <c r="EI214" s="20"/>
      <c r="EJ214" s="20"/>
    </row>
    <row r="215" spans="11:140" x14ac:dyDescent="0.35">
      <c r="K215" s="20"/>
      <c r="L215" s="20"/>
      <c r="M215" s="20"/>
      <c r="AF215" s="6"/>
      <c r="AG215" s="48"/>
      <c r="AH215" s="36">
        <v>60</v>
      </c>
      <c r="AI215" s="37">
        <v>10</v>
      </c>
      <c r="AJ215" s="36">
        <f t="shared" si="101"/>
        <v>0</v>
      </c>
      <c r="AK215" s="36"/>
      <c r="AL215" s="36">
        <f t="shared" si="102"/>
        <v>0</v>
      </c>
      <c r="AM215" s="36"/>
      <c r="AN215" s="36">
        <f t="shared" si="103"/>
        <v>1</v>
      </c>
      <c r="AO215" s="36"/>
      <c r="AP215" s="36">
        <f t="shared" si="104"/>
        <v>0</v>
      </c>
      <c r="AQ215" s="36"/>
      <c r="AR215" s="36">
        <f t="shared" si="105"/>
        <v>0</v>
      </c>
      <c r="AS215" s="36"/>
      <c r="AT215" s="36">
        <f t="shared" si="106"/>
        <v>0</v>
      </c>
      <c r="AU215" s="36"/>
      <c r="AV215" s="36">
        <f t="shared" si="107"/>
        <v>0</v>
      </c>
      <c r="AW215" s="36"/>
      <c r="AX215" s="36">
        <f t="shared" si="108"/>
        <v>0</v>
      </c>
      <c r="AY215" s="36"/>
      <c r="AZ215" s="36">
        <f t="shared" si="109"/>
        <v>0</v>
      </c>
      <c r="BA215" s="36"/>
      <c r="BB215" s="20"/>
      <c r="BC215" s="20"/>
      <c r="BD215" s="20"/>
      <c r="BE215" s="20"/>
      <c r="CV215" s="20"/>
      <c r="CW215" s="20"/>
      <c r="CX215" s="20"/>
      <c r="CY215" s="20"/>
      <c r="CZ215" s="20"/>
      <c r="DA215" s="20"/>
      <c r="DB215" s="20"/>
      <c r="DN215" s="20"/>
      <c r="DO215" s="20"/>
      <c r="DP215" s="20"/>
      <c r="DQ215" s="20"/>
      <c r="DR215" s="20"/>
      <c r="DV215" s="20"/>
      <c r="DW215" s="20"/>
      <c r="DX215" s="20"/>
      <c r="DY215" s="20"/>
      <c r="DZ215" s="20"/>
      <c r="EA215" s="20"/>
      <c r="EB215" s="20"/>
      <c r="EC215" s="20"/>
      <c r="ED215" s="20"/>
      <c r="EE215" s="20"/>
      <c r="EF215" s="20"/>
      <c r="EG215" s="20"/>
      <c r="EH215" s="20"/>
      <c r="EI215" s="20"/>
      <c r="EJ215" s="20"/>
    </row>
    <row r="216" spans="11:140" x14ac:dyDescent="0.35">
      <c r="K216" s="20"/>
      <c r="L216" s="20"/>
      <c r="M216" s="20"/>
      <c r="AF216" s="6"/>
      <c r="AG216" s="48"/>
      <c r="AH216" s="36">
        <v>10</v>
      </c>
      <c r="AI216" s="37">
        <v>5</v>
      </c>
      <c r="AJ216" s="36">
        <f t="shared" si="101"/>
        <v>1</v>
      </c>
      <c r="AK216" s="36"/>
      <c r="AL216" s="36">
        <f t="shared" si="102"/>
        <v>0</v>
      </c>
      <c r="AM216" s="36"/>
      <c r="AN216" s="36">
        <f t="shared" si="103"/>
        <v>0</v>
      </c>
      <c r="AO216" s="36"/>
      <c r="AP216" s="36">
        <f t="shared" si="104"/>
        <v>0</v>
      </c>
      <c r="AQ216" s="36"/>
      <c r="AR216" s="36">
        <f t="shared" si="105"/>
        <v>0</v>
      </c>
      <c r="AS216" s="36"/>
      <c r="AT216" s="36">
        <f t="shared" si="106"/>
        <v>0</v>
      </c>
      <c r="AU216" s="36"/>
      <c r="AV216" s="36">
        <f t="shared" si="107"/>
        <v>0</v>
      </c>
      <c r="AW216" s="36"/>
      <c r="AX216" s="36">
        <f t="shared" si="108"/>
        <v>0</v>
      </c>
      <c r="AY216" s="36"/>
      <c r="AZ216" s="36">
        <f t="shared" si="109"/>
        <v>0</v>
      </c>
      <c r="BA216" s="36"/>
      <c r="BB216" s="20"/>
      <c r="BC216" s="20"/>
      <c r="BD216" s="20"/>
      <c r="BE216" s="20"/>
      <c r="CV216" s="20"/>
      <c r="CW216" s="20"/>
      <c r="CX216" s="20"/>
      <c r="CY216" s="20"/>
      <c r="CZ216" s="20"/>
      <c r="DA216" s="20"/>
      <c r="DB216" s="20"/>
      <c r="DN216" s="20"/>
      <c r="DO216" s="20"/>
      <c r="DP216" s="20"/>
      <c r="DQ216" s="20"/>
      <c r="DR216" s="20"/>
      <c r="DV216" s="20"/>
      <c r="DW216" s="20"/>
      <c r="DX216" s="20"/>
      <c r="DY216" s="20"/>
      <c r="DZ216" s="20"/>
      <c r="EA216" s="20"/>
      <c r="EB216" s="20"/>
      <c r="EC216" s="20"/>
      <c r="ED216" s="20"/>
      <c r="EE216" s="20"/>
      <c r="EF216" s="20"/>
      <c r="EG216" s="20"/>
      <c r="EH216" s="20"/>
      <c r="EI216" s="20"/>
      <c r="EJ216" s="20"/>
    </row>
    <row r="217" spans="11:140" x14ac:dyDescent="0.35">
      <c r="K217" s="20"/>
      <c r="L217" s="20"/>
      <c r="M217" s="20"/>
      <c r="AF217" s="6"/>
      <c r="AG217" s="48"/>
      <c r="AH217" s="36">
        <v>20</v>
      </c>
      <c r="AI217" s="37">
        <v>10</v>
      </c>
      <c r="AJ217" s="36">
        <f t="shared" si="101"/>
        <v>1</v>
      </c>
      <c r="AK217" s="36"/>
      <c r="AL217" s="36">
        <f t="shared" si="102"/>
        <v>0</v>
      </c>
      <c r="AM217" s="36"/>
      <c r="AN217" s="36">
        <f t="shared" si="103"/>
        <v>0</v>
      </c>
      <c r="AO217" s="36"/>
      <c r="AP217" s="36">
        <f t="shared" si="104"/>
        <v>0</v>
      </c>
      <c r="AQ217" s="36"/>
      <c r="AR217" s="36">
        <f t="shared" si="105"/>
        <v>0</v>
      </c>
      <c r="AS217" s="36"/>
      <c r="AT217" s="36">
        <f t="shared" si="106"/>
        <v>0</v>
      </c>
      <c r="AU217" s="36"/>
      <c r="AV217" s="36">
        <f t="shared" si="107"/>
        <v>0</v>
      </c>
      <c r="AW217" s="36"/>
      <c r="AX217" s="36">
        <f t="shared" si="108"/>
        <v>0</v>
      </c>
      <c r="AY217" s="36"/>
      <c r="AZ217" s="36">
        <f t="shared" si="109"/>
        <v>0</v>
      </c>
      <c r="BA217" s="36"/>
      <c r="BB217" s="20"/>
      <c r="BC217" s="20"/>
      <c r="BD217" s="20"/>
      <c r="BE217" s="20"/>
      <c r="CV217" s="20"/>
      <c r="CW217" s="20"/>
      <c r="CX217" s="20"/>
      <c r="CY217" s="20"/>
      <c r="CZ217" s="20"/>
      <c r="DA217" s="20"/>
      <c r="DB217" s="20"/>
      <c r="DN217" s="20"/>
      <c r="DO217" s="20"/>
      <c r="DP217" s="20"/>
      <c r="DQ217" s="20"/>
      <c r="DR217" s="20"/>
      <c r="DV217" s="20"/>
      <c r="DW217" s="20"/>
      <c r="DX217" s="20"/>
      <c r="DY217" s="20"/>
      <c r="DZ217" s="20"/>
      <c r="EA217" s="20"/>
      <c r="EB217" s="20"/>
      <c r="EC217" s="20"/>
      <c r="ED217" s="20"/>
      <c r="EE217" s="20"/>
      <c r="EF217" s="20"/>
      <c r="EG217" s="20"/>
      <c r="EH217" s="20"/>
      <c r="EI217" s="20"/>
      <c r="EJ217" s="20"/>
    </row>
    <row r="218" spans="11:140" x14ac:dyDescent="0.35">
      <c r="K218" s="20"/>
      <c r="L218" s="20"/>
      <c r="M218" s="20"/>
      <c r="AF218" s="6"/>
      <c r="AG218" s="48"/>
      <c r="AH218" s="36">
        <v>60</v>
      </c>
      <c r="AI218" s="37">
        <v>30</v>
      </c>
      <c r="AJ218" s="36">
        <f t="shared" si="101"/>
        <v>0</v>
      </c>
      <c r="AK218" s="36"/>
      <c r="AL218" s="36">
        <f t="shared" si="102"/>
        <v>0</v>
      </c>
      <c r="AM218" s="36"/>
      <c r="AN218" s="36">
        <f t="shared" si="103"/>
        <v>1</v>
      </c>
      <c r="AO218" s="36"/>
      <c r="AP218" s="36">
        <f t="shared" si="104"/>
        <v>0</v>
      </c>
      <c r="AQ218" s="36"/>
      <c r="AR218" s="36">
        <f t="shared" si="105"/>
        <v>0</v>
      </c>
      <c r="AS218" s="36"/>
      <c r="AT218" s="36">
        <f t="shared" si="106"/>
        <v>0</v>
      </c>
      <c r="AU218" s="36"/>
      <c r="AV218" s="36">
        <f t="shared" si="107"/>
        <v>0</v>
      </c>
      <c r="AW218" s="36"/>
      <c r="AX218" s="36">
        <f t="shared" si="108"/>
        <v>0</v>
      </c>
      <c r="AY218" s="36"/>
      <c r="AZ218" s="36">
        <f t="shared" si="109"/>
        <v>0</v>
      </c>
      <c r="BA218" s="36"/>
      <c r="BB218" s="20"/>
      <c r="BC218" s="20"/>
      <c r="BD218" s="20"/>
      <c r="BE218" s="20"/>
      <c r="CV218" s="20"/>
      <c r="CW218" s="20"/>
      <c r="CX218" s="20"/>
      <c r="CY218" s="20"/>
      <c r="CZ218" s="20"/>
      <c r="DA218" s="20"/>
      <c r="DB218" s="20"/>
      <c r="DN218" s="20"/>
      <c r="DO218" s="20"/>
      <c r="DP218" s="20"/>
      <c r="DQ218" s="20"/>
      <c r="DR218" s="20"/>
      <c r="DV218" s="20"/>
      <c r="DW218" s="20"/>
      <c r="DX218" s="20"/>
      <c r="DY218" s="20"/>
      <c r="DZ218" s="20"/>
      <c r="EA218" s="20"/>
      <c r="EB218" s="20"/>
      <c r="EC218" s="20"/>
      <c r="ED218" s="20"/>
      <c r="EE218" s="20"/>
      <c r="EF218" s="20"/>
      <c r="EG218" s="20"/>
      <c r="EH218" s="20"/>
      <c r="EI218" s="20"/>
      <c r="EJ218" s="20"/>
    </row>
    <row r="219" spans="11:140" x14ac:dyDescent="0.35">
      <c r="K219" s="20"/>
      <c r="L219" s="20"/>
      <c r="M219" s="20"/>
      <c r="AF219" s="6"/>
      <c r="AG219" s="48"/>
      <c r="AH219" s="36">
        <v>20</v>
      </c>
      <c r="AI219" s="37">
        <v>20</v>
      </c>
      <c r="AJ219" s="36">
        <f t="shared" si="101"/>
        <v>1</v>
      </c>
      <c r="AK219" s="36">
        <f>SUM(AJ201:AJ219)</f>
        <v>14</v>
      </c>
      <c r="AL219" s="36">
        <f t="shared" si="102"/>
        <v>0</v>
      </c>
      <c r="AM219" s="36">
        <v>2</v>
      </c>
      <c r="AN219" s="36">
        <f t="shared" si="103"/>
        <v>0</v>
      </c>
      <c r="AO219" s="36">
        <v>2</v>
      </c>
      <c r="AP219" s="36">
        <f t="shared" si="104"/>
        <v>0</v>
      </c>
      <c r="AQ219" s="36">
        <v>0</v>
      </c>
      <c r="AR219" s="36">
        <f t="shared" si="105"/>
        <v>0</v>
      </c>
      <c r="AS219" s="36">
        <v>0</v>
      </c>
      <c r="AT219" s="36">
        <f t="shared" si="106"/>
        <v>0</v>
      </c>
      <c r="AU219" s="36">
        <v>0</v>
      </c>
      <c r="AV219" s="36">
        <f t="shared" si="107"/>
        <v>0</v>
      </c>
      <c r="AW219" s="36">
        <v>1</v>
      </c>
      <c r="AX219" s="36">
        <f t="shared" si="108"/>
        <v>0</v>
      </c>
      <c r="AY219" s="36">
        <v>0</v>
      </c>
      <c r="AZ219" s="36">
        <f t="shared" si="109"/>
        <v>0</v>
      </c>
      <c r="BA219" s="36">
        <v>0</v>
      </c>
      <c r="BB219" s="20"/>
      <c r="BC219" s="20"/>
      <c r="BD219" s="20"/>
      <c r="BE219" s="20"/>
      <c r="CV219" s="20"/>
      <c r="CW219" s="20"/>
      <c r="CX219" s="20"/>
      <c r="CY219" s="20"/>
      <c r="CZ219" s="20"/>
      <c r="DA219" s="20"/>
      <c r="DB219" s="20"/>
      <c r="DN219" s="20"/>
      <c r="DO219" s="20"/>
      <c r="DP219" s="20"/>
      <c r="DQ219" s="20"/>
      <c r="DR219" s="20"/>
      <c r="DV219" s="20"/>
      <c r="DW219" s="20"/>
      <c r="DX219" s="20"/>
      <c r="DY219" s="20"/>
      <c r="DZ219" s="20"/>
      <c r="EA219" s="20"/>
      <c r="EB219" s="20"/>
      <c r="EC219" s="20"/>
      <c r="ED219" s="20"/>
      <c r="EE219" s="20"/>
      <c r="EF219" s="20"/>
      <c r="EG219" s="20"/>
      <c r="EH219" s="20"/>
      <c r="EI219" s="20"/>
      <c r="EJ219" s="20"/>
    </row>
    <row r="220" spans="11:140" x14ac:dyDescent="0.35">
      <c r="K220" s="20"/>
      <c r="L220" s="20"/>
      <c r="M220" s="20"/>
      <c r="AF220" s="6"/>
      <c r="AG220" s="26" t="s">
        <v>73</v>
      </c>
      <c r="AH220" s="27">
        <v>1500</v>
      </c>
      <c r="AI220" s="28">
        <v>10</v>
      </c>
      <c r="AJ220" s="27">
        <f t="shared" si="101"/>
        <v>0</v>
      </c>
      <c r="AK220" s="27"/>
      <c r="AL220" s="27">
        <f t="shared" si="102"/>
        <v>0</v>
      </c>
      <c r="AM220" s="27"/>
      <c r="AN220" s="27">
        <f t="shared" si="103"/>
        <v>0</v>
      </c>
      <c r="AO220" s="27"/>
      <c r="AP220" s="27">
        <f t="shared" si="104"/>
        <v>0</v>
      </c>
      <c r="AQ220" s="27"/>
      <c r="AR220" s="27">
        <f t="shared" si="105"/>
        <v>0</v>
      </c>
      <c r="AS220" s="27"/>
      <c r="AT220" s="27">
        <f t="shared" si="106"/>
        <v>0</v>
      </c>
      <c r="AU220" s="27"/>
      <c r="AV220" s="27">
        <f t="shared" si="107"/>
        <v>1</v>
      </c>
      <c r="AW220" s="27"/>
      <c r="AX220" s="27">
        <f t="shared" si="108"/>
        <v>0</v>
      </c>
      <c r="AY220" s="27"/>
      <c r="AZ220" s="27">
        <f t="shared" si="109"/>
        <v>0</v>
      </c>
      <c r="BA220" s="27"/>
      <c r="BB220" s="20"/>
      <c r="BC220" s="20"/>
      <c r="BD220" s="20"/>
      <c r="BE220" s="20"/>
      <c r="CV220" s="20"/>
      <c r="CW220" s="20"/>
      <c r="CX220" s="20"/>
      <c r="CY220" s="20"/>
      <c r="CZ220" s="20"/>
      <c r="DA220" s="20"/>
      <c r="DB220" s="20"/>
      <c r="DN220" s="20"/>
      <c r="DO220" s="20"/>
      <c r="DP220" s="20"/>
      <c r="DQ220" s="20"/>
      <c r="DR220" s="20"/>
      <c r="DV220" s="20"/>
      <c r="DW220" s="20"/>
      <c r="DX220" s="20"/>
      <c r="DY220" s="20"/>
      <c r="DZ220" s="20"/>
      <c r="EA220" s="20"/>
      <c r="EB220" s="20"/>
      <c r="EC220" s="20"/>
      <c r="ED220" s="20"/>
      <c r="EE220" s="20"/>
      <c r="EF220" s="20"/>
      <c r="EG220" s="20"/>
      <c r="EH220" s="20"/>
      <c r="EI220" s="20"/>
      <c r="EJ220" s="20"/>
    </row>
    <row r="221" spans="11:140" x14ac:dyDescent="0.35">
      <c r="K221" s="20"/>
      <c r="L221" s="20"/>
      <c r="M221" s="20"/>
      <c r="AF221" s="6"/>
      <c r="AG221" s="53"/>
      <c r="AH221" s="27">
        <v>1000</v>
      </c>
      <c r="AI221" s="28">
        <v>10</v>
      </c>
      <c r="AJ221" s="27">
        <f t="shared" si="101"/>
        <v>0</v>
      </c>
      <c r="AK221" s="27"/>
      <c r="AL221" s="27">
        <f t="shared" si="102"/>
        <v>0</v>
      </c>
      <c r="AM221" s="27"/>
      <c r="AN221" s="27">
        <f t="shared" si="103"/>
        <v>0</v>
      </c>
      <c r="AO221" s="27"/>
      <c r="AP221" s="27">
        <f t="shared" si="104"/>
        <v>0</v>
      </c>
      <c r="AQ221" s="27"/>
      <c r="AR221" s="27">
        <f t="shared" si="105"/>
        <v>0</v>
      </c>
      <c r="AS221" s="27"/>
      <c r="AT221" s="27">
        <f t="shared" si="106"/>
        <v>1</v>
      </c>
      <c r="AU221" s="27"/>
      <c r="AV221" s="27">
        <f t="shared" si="107"/>
        <v>0</v>
      </c>
      <c r="AW221" s="27"/>
      <c r="AX221" s="27">
        <f t="shared" si="108"/>
        <v>0</v>
      </c>
      <c r="AY221" s="27"/>
      <c r="AZ221" s="27">
        <f t="shared" si="109"/>
        <v>0</v>
      </c>
      <c r="BA221" s="27"/>
      <c r="BB221" s="20"/>
      <c r="BC221" s="20"/>
      <c r="BD221" s="20"/>
      <c r="BE221" s="20"/>
      <c r="CV221" s="20"/>
      <c r="CW221" s="20"/>
      <c r="CX221" s="20"/>
      <c r="CY221" s="20"/>
      <c r="CZ221" s="20"/>
      <c r="DA221" s="20"/>
      <c r="DB221" s="20"/>
      <c r="DN221" s="20"/>
      <c r="DO221" s="20"/>
      <c r="DP221" s="20"/>
      <c r="DQ221" s="20"/>
      <c r="DR221" s="20"/>
      <c r="DV221" s="20"/>
      <c r="DW221" s="20"/>
      <c r="DX221" s="20"/>
      <c r="DY221" s="20"/>
      <c r="DZ221" s="20"/>
      <c r="EA221" s="20"/>
      <c r="EB221" s="20"/>
      <c r="EC221" s="20"/>
      <c r="ED221" s="20"/>
      <c r="EE221" s="20"/>
      <c r="EF221" s="20"/>
      <c r="EG221" s="20"/>
      <c r="EH221" s="20"/>
      <c r="EI221" s="20"/>
      <c r="EJ221" s="20"/>
    </row>
    <row r="222" spans="11:140" x14ac:dyDescent="0.35">
      <c r="K222" s="20"/>
      <c r="L222" s="20"/>
      <c r="M222" s="20"/>
      <c r="AF222" s="6"/>
      <c r="AG222" s="53"/>
      <c r="AH222" s="27">
        <v>2000</v>
      </c>
      <c r="AI222" s="28">
        <v>10</v>
      </c>
      <c r="AJ222" s="27">
        <f t="shared" si="101"/>
        <v>0</v>
      </c>
      <c r="AK222" s="27"/>
      <c r="AL222" s="27">
        <f t="shared" si="102"/>
        <v>0</v>
      </c>
      <c r="AM222" s="27"/>
      <c r="AN222" s="27">
        <f t="shared" si="103"/>
        <v>0</v>
      </c>
      <c r="AO222" s="27"/>
      <c r="AP222" s="27">
        <f t="shared" si="104"/>
        <v>0</v>
      </c>
      <c r="AQ222" s="27"/>
      <c r="AR222" s="27">
        <f t="shared" si="105"/>
        <v>0</v>
      </c>
      <c r="AS222" s="27"/>
      <c r="AT222" s="27">
        <f t="shared" si="106"/>
        <v>0</v>
      </c>
      <c r="AU222" s="27"/>
      <c r="AV222" s="27">
        <f t="shared" si="107"/>
        <v>1</v>
      </c>
      <c r="AW222" s="27"/>
      <c r="AX222" s="27">
        <f t="shared" si="108"/>
        <v>0</v>
      </c>
      <c r="AY222" s="27"/>
      <c r="AZ222" s="27">
        <f t="shared" si="109"/>
        <v>0</v>
      </c>
      <c r="BA222" s="27"/>
      <c r="BB222" s="20"/>
      <c r="BC222" s="20"/>
      <c r="BD222" s="20"/>
      <c r="BE222" s="20"/>
      <c r="CV222" s="20"/>
      <c r="CW222" s="20"/>
      <c r="CX222" s="20"/>
      <c r="CY222" s="20"/>
      <c r="CZ222" s="20"/>
      <c r="DA222" s="20"/>
      <c r="DB222" s="20"/>
      <c r="DN222" s="20"/>
      <c r="DO222" s="20"/>
      <c r="DP222" s="20"/>
      <c r="DQ222" s="20"/>
      <c r="DR222" s="20"/>
      <c r="DV222" s="20"/>
      <c r="DW222" s="20"/>
      <c r="DX222" s="20"/>
      <c r="DY222" s="20"/>
      <c r="DZ222" s="20"/>
      <c r="EA222" s="20"/>
      <c r="EB222" s="20"/>
      <c r="EC222" s="20"/>
      <c r="ED222" s="20"/>
      <c r="EE222" s="20"/>
      <c r="EF222" s="20"/>
      <c r="EG222" s="20"/>
      <c r="EH222" s="20"/>
      <c r="EI222" s="20"/>
      <c r="EJ222" s="20"/>
    </row>
    <row r="223" spans="11:140" x14ac:dyDescent="0.35">
      <c r="K223" s="20"/>
      <c r="L223" s="20"/>
      <c r="M223" s="20"/>
      <c r="AF223" s="6"/>
      <c r="AG223" s="53"/>
      <c r="AH223" s="27">
        <v>60</v>
      </c>
      <c r="AI223" s="28">
        <v>10</v>
      </c>
      <c r="AJ223" s="27">
        <f t="shared" si="101"/>
        <v>0</v>
      </c>
      <c r="AK223" s="27"/>
      <c r="AL223" s="27">
        <f t="shared" si="102"/>
        <v>0</v>
      </c>
      <c r="AM223" s="27"/>
      <c r="AN223" s="27">
        <f t="shared" si="103"/>
        <v>1</v>
      </c>
      <c r="AO223" s="27"/>
      <c r="AP223" s="27">
        <f t="shared" si="104"/>
        <v>0</v>
      </c>
      <c r="AQ223" s="27"/>
      <c r="AR223" s="27">
        <f t="shared" si="105"/>
        <v>0</v>
      </c>
      <c r="AS223" s="27"/>
      <c r="AT223" s="27">
        <f t="shared" si="106"/>
        <v>0</v>
      </c>
      <c r="AU223" s="27"/>
      <c r="AV223" s="27">
        <f t="shared" si="107"/>
        <v>0</v>
      </c>
      <c r="AW223" s="27"/>
      <c r="AX223" s="27">
        <f t="shared" si="108"/>
        <v>0</v>
      </c>
      <c r="AY223" s="27"/>
      <c r="AZ223" s="27">
        <f t="shared" si="109"/>
        <v>0</v>
      </c>
      <c r="BA223" s="27"/>
      <c r="BB223" s="20"/>
      <c r="BC223" s="20"/>
      <c r="BD223" s="20"/>
      <c r="BE223" s="20"/>
      <c r="CV223" s="20"/>
      <c r="CW223" s="20"/>
      <c r="CX223" s="20"/>
      <c r="CY223" s="20"/>
      <c r="CZ223" s="20"/>
      <c r="DA223" s="20"/>
      <c r="DB223" s="20"/>
      <c r="DN223" s="20"/>
      <c r="DO223" s="20"/>
      <c r="DP223" s="20"/>
      <c r="DQ223" s="20"/>
      <c r="DR223" s="20"/>
      <c r="DV223" s="20"/>
      <c r="DW223" s="20"/>
      <c r="DX223" s="20"/>
      <c r="DY223" s="20"/>
      <c r="DZ223" s="20"/>
      <c r="EA223" s="20"/>
      <c r="EB223" s="20"/>
      <c r="EC223" s="20"/>
      <c r="ED223" s="20"/>
      <c r="EE223" s="20"/>
      <c r="EF223" s="20"/>
      <c r="EG223" s="20"/>
      <c r="EH223" s="20"/>
      <c r="EI223" s="20"/>
      <c r="EJ223" s="20"/>
    </row>
    <row r="224" spans="11:140" x14ac:dyDescent="0.35">
      <c r="K224" s="20"/>
      <c r="L224" s="20"/>
      <c r="M224" s="20"/>
      <c r="AF224" s="6"/>
      <c r="AG224" s="53"/>
      <c r="AH224" s="27">
        <v>1000</v>
      </c>
      <c r="AI224" s="28">
        <v>10</v>
      </c>
      <c r="AJ224" s="27">
        <f t="shared" si="101"/>
        <v>0</v>
      </c>
      <c r="AK224" s="27"/>
      <c r="AL224" s="27">
        <f t="shared" si="102"/>
        <v>0</v>
      </c>
      <c r="AM224" s="27"/>
      <c r="AN224" s="27">
        <f t="shared" si="103"/>
        <v>0</v>
      </c>
      <c r="AO224" s="27"/>
      <c r="AP224" s="27">
        <f t="shared" si="104"/>
        <v>0</v>
      </c>
      <c r="AQ224" s="27"/>
      <c r="AR224" s="27">
        <f t="shared" si="105"/>
        <v>0</v>
      </c>
      <c r="AS224" s="27"/>
      <c r="AT224" s="27">
        <f t="shared" si="106"/>
        <v>1</v>
      </c>
      <c r="AU224" s="27"/>
      <c r="AV224" s="27">
        <f t="shared" si="107"/>
        <v>0</v>
      </c>
      <c r="AW224" s="27"/>
      <c r="AX224" s="27">
        <f t="shared" si="108"/>
        <v>0</v>
      </c>
      <c r="AY224" s="27"/>
      <c r="AZ224" s="27">
        <f t="shared" si="109"/>
        <v>0</v>
      </c>
      <c r="BA224" s="27"/>
      <c r="BB224" s="20"/>
      <c r="BC224" s="20"/>
      <c r="BD224" s="20"/>
      <c r="BE224" s="20"/>
      <c r="CV224" s="20"/>
      <c r="CW224" s="20"/>
      <c r="CX224" s="20"/>
      <c r="CY224" s="20"/>
      <c r="CZ224" s="20"/>
      <c r="DA224" s="20"/>
      <c r="DB224" s="20"/>
      <c r="DN224" s="20"/>
      <c r="DO224" s="20"/>
      <c r="DP224" s="20"/>
      <c r="DQ224" s="20"/>
      <c r="DR224" s="20"/>
      <c r="DV224" s="20"/>
      <c r="DW224" s="20"/>
      <c r="DX224" s="20"/>
      <c r="DY224" s="20"/>
      <c r="DZ224" s="20"/>
      <c r="EA224" s="20"/>
      <c r="EB224" s="20"/>
      <c r="EC224" s="20"/>
      <c r="ED224" s="20"/>
      <c r="EE224" s="20"/>
      <c r="EF224" s="20"/>
      <c r="EG224" s="20"/>
      <c r="EH224" s="20"/>
      <c r="EI224" s="20"/>
      <c r="EJ224" s="20"/>
    </row>
    <row r="225" spans="11:140" x14ac:dyDescent="0.35">
      <c r="K225" s="20"/>
      <c r="L225" s="20"/>
      <c r="M225" s="20"/>
      <c r="AF225" s="6"/>
      <c r="AG225" s="53"/>
      <c r="AH225" s="27">
        <v>20</v>
      </c>
      <c r="AI225" s="28">
        <v>20</v>
      </c>
      <c r="AJ225" s="27">
        <f t="shared" si="101"/>
        <v>1</v>
      </c>
      <c r="AK225" s="27"/>
      <c r="AL225" s="27">
        <f t="shared" si="102"/>
        <v>0</v>
      </c>
      <c r="AM225" s="27"/>
      <c r="AN225" s="27">
        <f t="shared" si="103"/>
        <v>0</v>
      </c>
      <c r="AO225" s="27"/>
      <c r="AP225" s="27">
        <f t="shared" si="104"/>
        <v>0</v>
      </c>
      <c r="AQ225" s="27"/>
      <c r="AR225" s="27">
        <f t="shared" si="105"/>
        <v>0</v>
      </c>
      <c r="AS225" s="27"/>
      <c r="AT225" s="27">
        <f t="shared" si="106"/>
        <v>0</v>
      </c>
      <c r="AU225" s="27"/>
      <c r="AV225" s="27">
        <f t="shared" si="107"/>
        <v>0</v>
      </c>
      <c r="AW225" s="27"/>
      <c r="AX225" s="27">
        <f t="shared" si="108"/>
        <v>0</v>
      </c>
      <c r="AY225" s="27"/>
      <c r="AZ225" s="27">
        <f t="shared" si="109"/>
        <v>0</v>
      </c>
      <c r="BA225" s="27"/>
      <c r="BB225" s="20"/>
      <c r="BC225" s="20"/>
      <c r="BD225" s="20"/>
      <c r="BE225" s="20"/>
      <c r="CV225" s="20"/>
      <c r="CW225" s="20"/>
      <c r="CX225" s="20"/>
      <c r="CY225" s="20"/>
      <c r="CZ225" s="20"/>
      <c r="DA225" s="20"/>
      <c r="DB225" s="20"/>
      <c r="DN225" s="20"/>
      <c r="DO225" s="20"/>
      <c r="DP225" s="20"/>
      <c r="DQ225" s="20"/>
      <c r="DR225" s="20"/>
      <c r="DV225" s="20"/>
      <c r="DW225" s="20"/>
      <c r="DX225" s="20"/>
      <c r="DY225" s="20"/>
      <c r="DZ225" s="20"/>
      <c r="EA225" s="20"/>
      <c r="EB225" s="20"/>
      <c r="EC225" s="20"/>
      <c r="ED225" s="20"/>
      <c r="EE225" s="20"/>
      <c r="EF225" s="20"/>
      <c r="EG225" s="20"/>
      <c r="EH225" s="20"/>
      <c r="EI225" s="20"/>
      <c r="EJ225" s="20"/>
    </row>
    <row r="226" spans="11:140" x14ac:dyDescent="0.35">
      <c r="K226" s="20"/>
      <c r="L226" s="20"/>
      <c r="M226" s="20"/>
      <c r="AF226" s="6"/>
      <c r="AG226" s="53"/>
      <c r="AH226" s="27">
        <v>50</v>
      </c>
      <c r="AI226" s="28">
        <v>30</v>
      </c>
      <c r="AJ226" s="27">
        <f t="shared" si="101"/>
        <v>0</v>
      </c>
      <c r="AK226" s="27"/>
      <c r="AL226" s="27">
        <f t="shared" si="102"/>
        <v>1</v>
      </c>
      <c r="AM226" s="27"/>
      <c r="AN226" s="27">
        <f t="shared" si="103"/>
        <v>0</v>
      </c>
      <c r="AO226" s="27"/>
      <c r="AP226" s="27">
        <f t="shared" si="104"/>
        <v>0</v>
      </c>
      <c r="AQ226" s="27"/>
      <c r="AR226" s="27">
        <f t="shared" si="105"/>
        <v>0</v>
      </c>
      <c r="AS226" s="27"/>
      <c r="AT226" s="27">
        <f t="shared" si="106"/>
        <v>0</v>
      </c>
      <c r="AU226" s="27"/>
      <c r="AV226" s="27">
        <f t="shared" si="107"/>
        <v>0</v>
      </c>
      <c r="AW226" s="27"/>
      <c r="AX226" s="27">
        <f t="shared" si="108"/>
        <v>0</v>
      </c>
      <c r="AY226" s="27"/>
      <c r="AZ226" s="27">
        <f t="shared" si="109"/>
        <v>0</v>
      </c>
      <c r="BA226" s="27"/>
      <c r="BB226" s="20"/>
      <c r="BC226" s="20"/>
      <c r="BD226" s="20"/>
      <c r="BE226" s="20"/>
      <c r="CV226" s="20"/>
      <c r="CW226" s="20"/>
      <c r="CX226" s="20"/>
      <c r="CY226" s="20"/>
      <c r="CZ226" s="20"/>
      <c r="DA226" s="20"/>
      <c r="DB226" s="20"/>
      <c r="DN226" s="20"/>
      <c r="DO226" s="20"/>
      <c r="DP226" s="20"/>
      <c r="DQ226" s="20"/>
      <c r="DR226" s="20"/>
      <c r="DV226" s="20"/>
      <c r="DW226" s="20"/>
      <c r="DX226" s="20"/>
      <c r="DY226" s="20"/>
      <c r="DZ226" s="20"/>
      <c r="EA226" s="20"/>
      <c r="EB226" s="20"/>
      <c r="EC226" s="20"/>
      <c r="ED226" s="20"/>
      <c r="EE226" s="20"/>
      <c r="EF226" s="20"/>
      <c r="EG226" s="20"/>
      <c r="EH226" s="20"/>
      <c r="EI226" s="20"/>
      <c r="EJ226" s="20"/>
    </row>
    <row r="227" spans="11:140" x14ac:dyDescent="0.35">
      <c r="K227" s="20"/>
      <c r="L227" s="20"/>
      <c r="M227" s="20"/>
      <c r="AF227" s="6"/>
      <c r="AG227" s="53"/>
      <c r="AH227" s="27">
        <v>30</v>
      </c>
      <c r="AI227" s="28">
        <v>10</v>
      </c>
      <c r="AJ227" s="27">
        <f t="shared" si="101"/>
        <v>0</v>
      </c>
      <c r="AK227" s="27"/>
      <c r="AL227" s="27">
        <f t="shared" si="102"/>
        <v>1</v>
      </c>
      <c r="AM227" s="27"/>
      <c r="AN227" s="27">
        <f t="shared" si="103"/>
        <v>0</v>
      </c>
      <c r="AO227" s="27"/>
      <c r="AP227" s="27">
        <f t="shared" si="104"/>
        <v>0</v>
      </c>
      <c r="AQ227" s="27"/>
      <c r="AR227" s="27">
        <f t="shared" si="105"/>
        <v>0</v>
      </c>
      <c r="AS227" s="27"/>
      <c r="AT227" s="27">
        <f t="shared" si="106"/>
        <v>0</v>
      </c>
      <c r="AU227" s="27"/>
      <c r="AV227" s="27">
        <f t="shared" si="107"/>
        <v>0</v>
      </c>
      <c r="AW227" s="27"/>
      <c r="AX227" s="27">
        <f t="shared" si="108"/>
        <v>0</v>
      </c>
      <c r="AY227" s="27"/>
      <c r="AZ227" s="27">
        <f t="shared" si="109"/>
        <v>0</v>
      </c>
      <c r="BA227" s="27"/>
      <c r="BB227" s="20"/>
      <c r="BC227" s="20"/>
      <c r="BD227" s="20"/>
      <c r="BE227" s="20"/>
      <c r="CV227" s="20"/>
      <c r="CW227" s="20"/>
      <c r="CX227" s="20"/>
      <c r="CY227" s="20"/>
      <c r="CZ227" s="20"/>
      <c r="DA227" s="20"/>
      <c r="DB227" s="20"/>
      <c r="DN227" s="20"/>
      <c r="DO227" s="20"/>
      <c r="DP227" s="20"/>
      <c r="DQ227" s="20"/>
      <c r="DR227" s="20"/>
      <c r="DV227" s="20"/>
      <c r="DW227" s="20"/>
      <c r="DX227" s="20"/>
      <c r="DY227" s="20"/>
      <c r="DZ227" s="20"/>
      <c r="EA227" s="20"/>
      <c r="EB227" s="20"/>
      <c r="EC227" s="20"/>
      <c r="ED227" s="20"/>
      <c r="EE227" s="20"/>
      <c r="EF227" s="20"/>
      <c r="EG227" s="20"/>
      <c r="EH227" s="20"/>
      <c r="EI227" s="20"/>
      <c r="EJ227" s="20"/>
    </row>
    <row r="228" spans="11:140" x14ac:dyDescent="0.35">
      <c r="K228" s="20"/>
      <c r="L228" s="20"/>
      <c r="M228" s="20"/>
      <c r="AF228" s="6"/>
      <c r="AG228" s="53"/>
      <c r="AH228" s="27">
        <v>120</v>
      </c>
      <c r="AI228" s="28">
        <v>10</v>
      </c>
      <c r="AJ228" s="27">
        <f t="shared" si="101"/>
        <v>0</v>
      </c>
      <c r="AK228" s="27"/>
      <c r="AL228" s="27">
        <f t="shared" si="102"/>
        <v>0</v>
      </c>
      <c r="AM228" s="27"/>
      <c r="AN228" s="27">
        <f t="shared" si="103"/>
        <v>0</v>
      </c>
      <c r="AO228" s="27"/>
      <c r="AP228" s="27">
        <f t="shared" si="104"/>
        <v>1</v>
      </c>
      <c r="AQ228" s="27"/>
      <c r="AR228" s="27">
        <f t="shared" si="105"/>
        <v>0</v>
      </c>
      <c r="AS228" s="27"/>
      <c r="AT228" s="27">
        <f t="shared" si="106"/>
        <v>0</v>
      </c>
      <c r="AU228" s="27"/>
      <c r="AV228" s="27">
        <f t="shared" si="107"/>
        <v>0</v>
      </c>
      <c r="AW228" s="27"/>
      <c r="AX228" s="27">
        <f t="shared" si="108"/>
        <v>0</v>
      </c>
      <c r="AY228" s="27"/>
      <c r="AZ228" s="27">
        <f t="shared" si="109"/>
        <v>0</v>
      </c>
      <c r="BA228" s="27"/>
      <c r="BB228" s="20"/>
      <c r="BC228" s="20"/>
      <c r="BD228" s="20"/>
      <c r="BE228" s="20"/>
      <c r="CV228" s="20"/>
      <c r="CW228" s="20"/>
      <c r="CX228" s="20"/>
      <c r="CY228" s="20"/>
      <c r="CZ228" s="20"/>
      <c r="DA228" s="20"/>
      <c r="DB228" s="20"/>
      <c r="DN228" s="20"/>
      <c r="DO228" s="20"/>
      <c r="DP228" s="20"/>
      <c r="DQ228" s="20"/>
      <c r="DR228" s="20"/>
      <c r="DV228" s="20"/>
      <c r="DW228" s="20"/>
      <c r="DX228" s="20"/>
      <c r="DY228" s="20"/>
      <c r="DZ228" s="20"/>
      <c r="EA228" s="20"/>
      <c r="EB228" s="20"/>
      <c r="EC228" s="20"/>
      <c r="ED228" s="20"/>
      <c r="EE228" s="20"/>
      <c r="EF228" s="20"/>
      <c r="EG228" s="20"/>
      <c r="EH228" s="20"/>
      <c r="EI228" s="20"/>
      <c r="EJ228" s="20"/>
    </row>
    <row r="229" spans="11:140" x14ac:dyDescent="0.35">
      <c r="K229" s="20"/>
      <c r="L229" s="20"/>
      <c r="M229" s="20"/>
      <c r="AF229" s="6"/>
      <c r="AG229" s="53"/>
      <c r="AH229" s="27">
        <v>600</v>
      </c>
      <c r="AI229" s="28">
        <v>20</v>
      </c>
      <c r="AJ229" s="27">
        <f t="shared" si="101"/>
        <v>0</v>
      </c>
      <c r="AK229" s="27"/>
      <c r="AL229" s="27">
        <f t="shared" si="102"/>
        <v>0</v>
      </c>
      <c r="AM229" s="27"/>
      <c r="AN229" s="27">
        <f t="shared" si="103"/>
        <v>0</v>
      </c>
      <c r="AO229" s="27"/>
      <c r="AP229" s="27">
        <f t="shared" si="104"/>
        <v>0</v>
      </c>
      <c r="AQ229" s="27"/>
      <c r="AR229" s="27">
        <f t="shared" si="105"/>
        <v>0</v>
      </c>
      <c r="AS229" s="27"/>
      <c r="AT229" s="27">
        <f t="shared" si="106"/>
        <v>1</v>
      </c>
      <c r="AU229" s="27"/>
      <c r="AV229" s="27">
        <f t="shared" si="107"/>
        <v>0</v>
      </c>
      <c r="AW229" s="27"/>
      <c r="AX229" s="27">
        <f t="shared" si="108"/>
        <v>0</v>
      </c>
      <c r="AY229" s="27"/>
      <c r="AZ229" s="27">
        <f t="shared" si="109"/>
        <v>0</v>
      </c>
      <c r="BA229" s="27"/>
      <c r="BB229" s="20"/>
      <c r="BC229" s="20"/>
      <c r="BD229" s="20"/>
      <c r="BE229" s="20"/>
      <c r="CV229" s="20"/>
      <c r="CW229" s="20"/>
      <c r="CX229" s="20"/>
      <c r="CY229" s="20"/>
      <c r="CZ229" s="20"/>
      <c r="DA229" s="20"/>
      <c r="DB229" s="20"/>
      <c r="DN229" s="20"/>
      <c r="DO229" s="20"/>
      <c r="DP229" s="20"/>
      <c r="DQ229" s="20"/>
      <c r="DR229" s="20"/>
      <c r="DV229" s="20"/>
      <c r="DW229" s="20"/>
      <c r="DX229" s="20"/>
      <c r="DY229" s="20"/>
      <c r="DZ229" s="20"/>
      <c r="EA229" s="20"/>
      <c r="EB229" s="20"/>
      <c r="EC229" s="20"/>
      <c r="ED229" s="20"/>
      <c r="EE229" s="20"/>
      <c r="EF229" s="20"/>
      <c r="EG229" s="20"/>
      <c r="EH229" s="20"/>
      <c r="EI229" s="20"/>
      <c r="EJ229" s="20"/>
    </row>
    <row r="230" spans="11:140" x14ac:dyDescent="0.35">
      <c r="K230" s="20"/>
      <c r="L230" s="20"/>
      <c r="M230" s="20"/>
      <c r="AF230" s="6"/>
      <c r="AG230" s="53"/>
      <c r="AH230" s="27">
        <v>1000</v>
      </c>
      <c r="AI230" s="28">
        <v>20</v>
      </c>
      <c r="AJ230" s="27">
        <f t="shared" si="101"/>
        <v>0</v>
      </c>
      <c r="AK230" s="27"/>
      <c r="AL230" s="27">
        <f t="shared" si="102"/>
        <v>0</v>
      </c>
      <c r="AM230" s="27"/>
      <c r="AN230" s="27">
        <f t="shared" si="103"/>
        <v>0</v>
      </c>
      <c r="AO230" s="27"/>
      <c r="AP230" s="27">
        <f t="shared" si="104"/>
        <v>0</v>
      </c>
      <c r="AQ230" s="27"/>
      <c r="AR230" s="27">
        <f t="shared" si="105"/>
        <v>0</v>
      </c>
      <c r="AS230" s="27"/>
      <c r="AT230" s="27">
        <f t="shared" si="106"/>
        <v>1</v>
      </c>
      <c r="AU230" s="27"/>
      <c r="AV230" s="27">
        <f t="shared" si="107"/>
        <v>0</v>
      </c>
      <c r="AW230" s="27"/>
      <c r="AX230" s="27">
        <f t="shared" si="108"/>
        <v>0</v>
      </c>
      <c r="AY230" s="27"/>
      <c r="AZ230" s="27">
        <f t="shared" si="109"/>
        <v>0</v>
      </c>
      <c r="BA230" s="27"/>
      <c r="BB230" s="20"/>
      <c r="BC230" s="20"/>
      <c r="BD230" s="20"/>
      <c r="BE230" s="20"/>
      <c r="CV230" s="20"/>
      <c r="CW230" s="20"/>
      <c r="CX230" s="20"/>
      <c r="CY230" s="20"/>
      <c r="CZ230" s="20"/>
      <c r="DA230" s="20"/>
      <c r="DB230" s="20"/>
      <c r="DN230" s="20"/>
      <c r="DO230" s="20"/>
      <c r="DP230" s="20"/>
      <c r="DQ230" s="20"/>
      <c r="DR230" s="20"/>
      <c r="DV230" s="20"/>
      <c r="DW230" s="20"/>
      <c r="DX230" s="20"/>
      <c r="DY230" s="20"/>
      <c r="DZ230" s="20"/>
      <c r="EA230" s="20"/>
      <c r="EB230" s="20"/>
      <c r="EC230" s="20"/>
      <c r="ED230" s="20"/>
      <c r="EE230" s="20"/>
      <c r="EF230" s="20"/>
      <c r="EG230" s="20"/>
      <c r="EH230" s="20"/>
      <c r="EI230" s="20"/>
      <c r="EJ230" s="20"/>
    </row>
    <row r="231" spans="11:140" x14ac:dyDescent="0.35">
      <c r="K231" s="20"/>
      <c r="L231" s="20"/>
      <c r="M231" s="20"/>
      <c r="AF231" s="6"/>
      <c r="AG231" s="53"/>
      <c r="AH231" s="27">
        <v>2000</v>
      </c>
      <c r="AI231" s="28">
        <v>20</v>
      </c>
      <c r="AJ231" s="27">
        <f t="shared" si="101"/>
        <v>0</v>
      </c>
      <c r="AK231" s="27"/>
      <c r="AL231" s="27">
        <f t="shared" si="102"/>
        <v>0</v>
      </c>
      <c r="AM231" s="27"/>
      <c r="AN231" s="27">
        <f t="shared" si="103"/>
        <v>0</v>
      </c>
      <c r="AO231" s="27"/>
      <c r="AP231" s="27">
        <f t="shared" si="104"/>
        <v>0</v>
      </c>
      <c r="AQ231" s="27"/>
      <c r="AR231" s="27">
        <f t="shared" si="105"/>
        <v>0</v>
      </c>
      <c r="AS231" s="27"/>
      <c r="AT231" s="27">
        <f t="shared" si="106"/>
        <v>0</v>
      </c>
      <c r="AU231" s="27"/>
      <c r="AV231" s="27">
        <f t="shared" si="107"/>
        <v>1</v>
      </c>
      <c r="AW231" s="27"/>
      <c r="AX231" s="27">
        <f t="shared" si="108"/>
        <v>0</v>
      </c>
      <c r="AY231" s="27"/>
      <c r="AZ231" s="27">
        <f t="shared" si="109"/>
        <v>0</v>
      </c>
      <c r="BA231" s="27"/>
      <c r="BB231" s="20"/>
      <c r="BC231" s="20"/>
      <c r="BD231" s="20"/>
      <c r="BE231" s="20"/>
      <c r="CV231" s="20"/>
      <c r="CW231" s="20"/>
      <c r="CX231" s="20"/>
      <c r="CY231" s="20"/>
      <c r="CZ231" s="20"/>
      <c r="DA231" s="20"/>
      <c r="DB231" s="20"/>
      <c r="DN231" s="20"/>
      <c r="DO231" s="20"/>
      <c r="DP231" s="20"/>
      <c r="DQ231" s="20"/>
      <c r="DR231" s="20"/>
      <c r="DV231" s="20"/>
      <c r="DW231" s="20"/>
      <c r="DX231" s="20"/>
      <c r="DY231" s="20"/>
      <c r="DZ231" s="20"/>
      <c r="EA231" s="20"/>
      <c r="EB231" s="20"/>
      <c r="EC231" s="20"/>
      <c r="ED231" s="20"/>
      <c r="EE231" s="20"/>
      <c r="EF231" s="20"/>
      <c r="EG231" s="20"/>
      <c r="EH231" s="20"/>
      <c r="EI231" s="20"/>
      <c r="EJ231" s="20"/>
    </row>
    <row r="232" spans="11:140" x14ac:dyDescent="0.35">
      <c r="K232" s="20"/>
      <c r="L232" s="20"/>
      <c r="M232" s="20"/>
      <c r="AF232" s="6"/>
      <c r="AG232" s="53"/>
      <c r="AH232" s="27">
        <v>2500</v>
      </c>
      <c r="AI232" s="28">
        <v>10</v>
      </c>
      <c r="AJ232" s="27">
        <f t="shared" si="101"/>
        <v>0</v>
      </c>
      <c r="AK232" s="27"/>
      <c r="AL232" s="27">
        <f t="shared" si="102"/>
        <v>0</v>
      </c>
      <c r="AM232" s="27"/>
      <c r="AN232" s="27">
        <f t="shared" si="103"/>
        <v>0</v>
      </c>
      <c r="AO232" s="27"/>
      <c r="AP232" s="27">
        <f t="shared" si="104"/>
        <v>0</v>
      </c>
      <c r="AQ232" s="27"/>
      <c r="AR232" s="27">
        <f t="shared" si="105"/>
        <v>0</v>
      </c>
      <c r="AS232" s="27"/>
      <c r="AT232" s="27">
        <f t="shared" si="106"/>
        <v>0</v>
      </c>
      <c r="AU232" s="27"/>
      <c r="AV232" s="27">
        <f t="shared" si="107"/>
        <v>1</v>
      </c>
      <c r="AW232" s="27"/>
      <c r="AX232" s="27">
        <f t="shared" si="108"/>
        <v>0</v>
      </c>
      <c r="AY232" s="27"/>
      <c r="AZ232" s="27">
        <f t="shared" si="109"/>
        <v>0</v>
      </c>
      <c r="BA232" s="27"/>
      <c r="BB232" s="20"/>
      <c r="BC232" s="20"/>
      <c r="BD232" s="20"/>
      <c r="BE232" s="20"/>
      <c r="CV232" s="20"/>
      <c r="CW232" s="20"/>
      <c r="CX232" s="20"/>
      <c r="CY232" s="20"/>
      <c r="CZ232" s="20"/>
      <c r="DA232" s="20"/>
      <c r="DB232" s="20"/>
      <c r="DN232" s="20"/>
      <c r="DO232" s="20"/>
      <c r="DP232" s="20"/>
      <c r="DQ232" s="20"/>
      <c r="DR232" s="20"/>
      <c r="DV232" s="20"/>
      <c r="DW232" s="20"/>
      <c r="DX232" s="20"/>
      <c r="DY232" s="20"/>
      <c r="DZ232" s="20"/>
      <c r="EA232" s="20"/>
      <c r="EB232" s="20"/>
      <c r="EC232" s="20"/>
      <c r="ED232" s="20"/>
      <c r="EE232" s="20"/>
      <c r="EF232" s="20"/>
      <c r="EG232" s="20"/>
      <c r="EH232" s="20"/>
      <c r="EI232" s="20"/>
      <c r="EJ232" s="20"/>
    </row>
    <row r="233" spans="11:140" x14ac:dyDescent="0.35">
      <c r="K233" s="20"/>
      <c r="L233" s="20"/>
      <c r="M233" s="20"/>
      <c r="AF233" s="6"/>
      <c r="AG233" s="53"/>
      <c r="AH233" s="27">
        <v>1000</v>
      </c>
      <c r="AI233" s="28">
        <v>10</v>
      </c>
      <c r="AJ233" s="27">
        <f t="shared" si="101"/>
        <v>0</v>
      </c>
      <c r="AK233" s="27"/>
      <c r="AL233" s="27">
        <f t="shared" si="102"/>
        <v>0</v>
      </c>
      <c r="AM233" s="27"/>
      <c r="AN233" s="27">
        <f t="shared" si="103"/>
        <v>0</v>
      </c>
      <c r="AO233" s="27"/>
      <c r="AP233" s="27">
        <f t="shared" si="104"/>
        <v>0</v>
      </c>
      <c r="AQ233" s="27"/>
      <c r="AR233" s="27">
        <f t="shared" si="105"/>
        <v>0</v>
      </c>
      <c r="AS233" s="27"/>
      <c r="AT233" s="27">
        <f t="shared" si="106"/>
        <v>1</v>
      </c>
      <c r="AU233" s="27"/>
      <c r="AV233" s="27">
        <f t="shared" si="107"/>
        <v>0</v>
      </c>
      <c r="AW233" s="27"/>
      <c r="AX233" s="27">
        <f t="shared" si="108"/>
        <v>0</v>
      </c>
      <c r="AY233" s="27"/>
      <c r="AZ233" s="27">
        <f t="shared" si="109"/>
        <v>0</v>
      </c>
      <c r="BA233" s="27"/>
      <c r="BB233" s="20"/>
      <c r="BC233" s="20"/>
      <c r="BD233" s="20"/>
      <c r="BE233" s="20"/>
      <c r="CV233" s="20"/>
      <c r="CW233" s="20"/>
      <c r="CX233" s="20"/>
      <c r="CY233" s="20"/>
      <c r="CZ233" s="20"/>
      <c r="DA233" s="20"/>
      <c r="DB233" s="20"/>
      <c r="DN233" s="20"/>
      <c r="DO233" s="20"/>
      <c r="DP233" s="20"/>
      <c r="DQ233" s="20"/>
      <c r="DR233" s="20"/>
      <c r="DV233" s="20"/>
      <c r="DW233" s="20"/>
      <c r="DX233" s="20"/>
      <c r="DY233" s="20"/>
      <c r="DZ233" s="20"/>
      <c r="EA233" s="20"/>
      <c r="EB233" s="20"/>
      <c r="EC233" s="20"/>
      <c r="ED233" s="20"/>
      <c r="EE233" s="20"/>
      <c r="EF233" s="20"/>
      <c r="EG233" s="20"/>
      <c r="EH233" s="20"/>
      <c r="EI233" s="20"/>
      <c r="EJ233" s="20"/>
    </row>
    <row r="234" spans="11:140" x14ac:dyDescent="0.35">
      <c r="K234" s="20"/>
      <c r="L234" s="20"/>
      <c r="M234" s="20"/>
      <c r="AF234" s="6"/>
      <c r="AG234" s="53"/>
      <c r="AH234" s="27">
        <v>1500</v>
      </c>
      <c r="AI234" s="28">
        <v>10</v>
      </c>
      <c r="AJ234" s="27">
        <f t="shared" si="101"/>
        <v>0</v>
      </c>
      <c r="AK234" s="27"/>
      <c r="AL234" s="27">
        <f t="shared" si="102"/>
        <v>0</v>
      </c>
      <c r="AM234" s="27"/>
      <c r="AN234" s="27">
        <f t="shared" si="103"/>
        <v>0</v>
      </c>
      <c r="AO234" s="27"/>
      <c r="AP234" s="27">
        <f t="shared" si="104"/>
        <v>0</v>
      </c>
      <c r="AQ234" s="27"/>
      <c r="AR234" s="27">
        <f t="shared" si="105"/>
        <v>0</v>
      </c>
      <c r="AS234" s="27"/>
      <c r="AT234" s="27">
        <f t="shared" si="106"/>
        <v>0</v>
      </c>
      <c r="AU234" s="27"/>
      <c r="AV234" s="27">
        <f t="shared" si="107"/>
        <v>1</v>
      </c>
      <c r="AW234" s="27"/>
      <c r="AX234" s="27">
        <f t="shared" si="108"/>
        <v>0</v>
      </c>
      <c r="AY234" s="27"/>
      <c r="AZ234" s="27">
        <f t="shared" si="109"/>
        <v>0</v>
      </c>
      <c r="BA234" s="27"/>
      <c r="BB234" s="20"/>
      <c r="BC234" s="20"/>
      <c r="BD234" s="20"/>
      <c r="BE234" s="20"/>
      <c r="CV234" s="20"/>
      <c r="CW234" s="20"/>
      <c r="CX234" s="20"/>
      <c r="CY234" s="20"/>
      <c r="CZ234" s="20"/>
      <c r="DA234" s="20"/>
      <c r="DB234" s="20"/>
      <c r="DN234" s="20"/>
      <c r="DO234" s="20"/>
      <c r="DP234" s="20"/>
      <c r="DQ234" s="20"/>
      <c r="DR234" s="20"/>
      <c r="DV234" s="20"/>
      <c r="DW234" s="20"/>
      <c r="DX234" s="20"/>
      <c r="DY234" s="20"/>
      <c r="DZ234" s="20"/>
      <c r="EA234" s="20"/>
      <c r="EB234" s="20"/>
      <c r="EC234" s="20"/>
      <c r="ED234" s="20"/>
      <c r="EE234" s="20"/>
      <c r="EF234" s="20"/>
      <c r="EG234" s="20"/>
      <c r="EH234" s="20"/>
      <c r="EI234" s="20"/>
      <c r="EJ234" s="20"/>
    </row>
    <row r="235" spans="11:140" x14ac:dyDescent="0.35">
      <c r="K235" s="20"/>
      <c r="L235" s="20"/>
      <c r="M235" s="20"/>
      <c r="AF235" s="6"/>
      <c r="AG235" s="53"/>
      <c r="AH235" s="27">
        <v>100</v>
      </c>
      <c r="AI235" s="28">
        <v>100</v>
      </c>
      <c r="AJ235" s="27">
        <f t="shared" si="101"/>
        <v>0</v>
      </c>
      <c r="AK235" s="27"/>
      <c r="AL235" s="27">
        <f t="shared" si="102"/>
        <v>0</v>
      </c>
      <c r="AM235" s="27"/>
      <c r="AN235" s="27">
        <f t="shared" si="103"/>
        <v>1</v>
      </c>
      <c r="AO235" s="27"/>
      <c r="AP235" s="27">
        <f t="shared" si="104"/>
        <v>0</v>
      </c>
      <c r="AQ235" s="27"/>
      <c r="AR235" s="27">
        <f t="shared" si="105"/>
        <v>0</v>
      </c>
      <c r="AS235" s="27"/>
      <c r="AT235" s="27">
        <f t="shared" si="106"/>
        <v>0</v>
      </c>
      <c r="AU235" s="27"/>
      <c r="AV235" s="27">
        <f t="shared" si="107"/>
        <v>0</v>
      </c>
      <c r="AW235" s="27"/>
      <c r="AX235" s="27">
        <f t="shared" si="108"/>
        <v>0</v>
      </c>
      <c r="AY235" s="27"/>
      <c r="AZ235" s="27">
        <f t="shared" si="109"/>
        <v>0</v>
      </c>
      <c r="BA235" s="27"/>
      <c r="BB235" s="20"/>
      <c r="BC235" s="20"/>
      <c r="BD235" s="20"/>
      <c r="BE235" s="20"/>
      <c r="CV235" s="20"/>
      <c r="CW235" s="20"/>
      <c r="CX235" s="20"/>
      <c r="CY235" s="20"/>
      <c r="CZ235" s="20"/>
      <c r="DA235" s="20"/>
      <c r="DB235" s="20"/>
      <c r="DN235" s="20"/>
      <c r="DO235" s="20"/>
      <c r="DP235" s="20"/>
      <c r="DQ235" s="20"/>
      <c r="DR235" s="20"/>
      <c r="DV235" s="20"/>
      <c r="DW235" s="20"/>
      <c r="DX235" s="20"/>
      <c r="DY235" s="20"/>
      <c r="DZ235" s="20"/>
      <c r="EA235" s="20"/>
      <c r="EB235" s="20"/>
      <c r="EC235" s="20"/>
      <c r="ED235" s="20"/>
      <c r="EE235" s="20"/>
      <c r="EF235" s="20"/>
      <c r="EG235" s="20"/>
      <c r="EH235" s="20"/>
      <c r="EI235" s="20"/>
      <c r="EJ235" s="20"/>
    </row>
    <row r="236" spans="11:140" x14ac:dyDescent="0.35">
      <c r="K236" s="20"/>
      <c r="L236" s="20"/>
      <c r="M236" s="20"/>
      <c r="AF236" s="6"/>
      <c r="AG236" s="53"/>
      <c r="AH236" s="27">
        <v>240</v>
      </c>
      <c r="AI236" s="28">
        <v>10</v>
      </c>
      <c r="AJ236" s="27">
        <f t="shared" si="101"/>
        <v>0</v>
      </c>
      <c r="AK236" s="27"/>
      <c r="AL236" s="27">
        <f t="shared" si="102"/>
        <v>0</v>
      </c>
      <c r="AM236" s="27"/>
      <c r="AN236" s="27">
        <f t="shared" si="103"/>
        <v>0</v>
      </c>
      <c r="AO236" s="27"/>
      <c r="AP236" s="27">
        <f t="shared" si="104"/>
        <v>1</v>
      </c>
      <c r="AQ236" s="27"/>
      <c r="AR236" s="27">
        <f t="shared" si="105"/>
        <v>0</v>
      </c>
      <c r="AS236" s="27"/>
      <c r="AT236" s="27">
        <f t="shared" si="106"/>
        <v>0</v>
      </c>
      <c r="AU236" s="27"/>
      <c r="AV236" s="27">
        <f t="shared" si="107"/>
        <v>0</v>
      </c>
      <c r="AW236" s="27"/>
      <c r="AX236" s="27">
        <f t="shared" si="108"/>
        <v>0</v>
      </c>
      <c r="AY236" s="27"/>
      <c r="AZ236" s="27">
        <f t="shared" si="109"/>
        <v>0</v>
      </c>
      <c r="BA236" s="27"/>
      <c r="BB236" s="20"/>
      <c r="BC236" s="20"/>
      <c r="BD236" s="20"/>
      <c r="BE236" s="20"/>
      <c r="CV236" s="20"/>
      <c r="CW236" s="20"/>
      <c r="CX236" s="20"/>
      <c r="CY236" s="20"/>
      <c r="CZ236" s="20"/>
      <c r="DA236" s="20"/>
      <c r="DB236" s="20"/>
      <c r="DN236" s="20"/>
      <c r="DO236" s="20"/>
      <c r="DP236" s="20"/>
      <c r="DQ236" s="20"/>
      <c r="DR236" s="20"/>
      <c r="DV236" s="20"/>
      <c r="DW236" s="20"/>
      <c r="DX236" s="20"/>
      <c r="DY236" s="20"/>
      <c r="DZ236" s="20"/>
      <c r="EA236" s="20"/>
      <c r="EB236" s="20"/>
      <c r="EC236" s="20"/>
      <c r="ED236" s="20"/>
      <c r="EE236" s="20"/>
      <c r="EF236" s="20"/>
      <c r="EG236" s="20"/>
      <c r="EH236" s="20"/>
      <c r="EI236" s="20"/>
      <c r="EJ236" s="20"/>
    </row>
    <row r="237" spans="11:140" x14ac:dyDescent="0.35">
      <c r="K237" s="20"/>
      <c r="L237" s="20"/>
      <c r="M237" s="20"/>
      <c r="AF237" s="6"/>
      <c r="AG237" s="53"/>
      <c r="AH237" s="27">
        <v>1000</v>
      </c>
      <c r="AI237" s="28">
        <v>10</v>
      </c>
      <c r="AJ237" s="27">
        <f t="shared" si="101"/>
        <v>0</v>
      </c>
      <c r="AK237" s="27"/>
      <c r="AL237" s="27">
        <f t="shared" si="102"/>
        <v>0</v>
      </c>
      <c r="AM237" s="27"/>
      <c r="AN237" s="27">
        <f t="shared" si="103"/>
        <v>0</v>
      </c>
      <c r="AO237" s="27"/>
      <c r="AP237" s="27">
        <f t="shared" si="104"/>
        <v>0</v>
      </c>
      <c r="AQ237" s="27"/>
      <c r="AR237" s="27">
        <f t="shared" si="105"/>
        <v>0</v>
      </c>
      <c r="AS237" s="27"/>
      <c r="AT237" s="27">
        <f t="shared" si="106"/>
        <v>1</v>
      </c>
      <c r="AU237" s="27"/>
      <c r="AV237" s="27">
        <f t="shared" si="107"/>
        <v>0</v>
      </c>
      <c r="AW237" s="27"/>
      <c r="AX237" s="27">
        <f t="shared" si="108"/>
        <v>0</v>
      </c>
      <c r="AY237" s="27"/>
      <c r="AZ237" s="27">
        <f t="shared" si="109"/>
        <v>0</v>
      </c>
      <c r="BA237" s="27"/>
      <c r="BB237" s="20"/>
      <c r="BC237" s="20"/>
      <c r="BD237" s="20"/>
      <c r="BE237" s="20"/>
      <c r="CV237" s="20"/>
      <c r="CW237" s="20"/>
      <c r="CX237" s="20"/>
      <c r="CY237" s="20"/>
      <c r="CZ237" s="20"/>
      <c r="DA237" s="20"/>
      <c r="DB237" s="20"/>
      <c r="DN237" s="20"/>
      <c r="DO237" s="20"/>
      <c r="DP237" s="20"/>
      <c r="DQ237" s="20"/>
      <c r="DR237" s="20"/>
      <c r="DV237" s="20"/>
      <c r="DW237" s="20"/>
      <c r="DX237" s="20"/>
      <c r="DY237" s="20"/>
      <c r="DZ237" s="20"/>
      <c r="EA237" s="20"/>
      <c r="EB237" s="20"/>
      <c r="EC237" s="20"/>
      <c r="ED237" s="20"/>
      <c r="EE237" s="20"/>
      <c r="EF237" s="20"/>
      <c r="EG237" s="20"/>
      <c r="EH237" s="20"/>
      <c r="EI237" s="20"/>
      <c r="EJ237" s="20"/>
    </row>
    <row r="238" spans="11:140" x14ac:dyDescent="0.35">
      <c r="K238" s="20"/>
      <c r="L238" s="20"/>
      <c r="M238" s="20"/>
      <c r="AF238" s="6"/>
      <c r="AG238" s="53"/>
      <c r="AH238" s="27">
        <v>20</v>
      </c>
      <c r="AI238" s="28">
        <v>10</v>
      </c>
      <c r="AJ238" s="27">
        <f t="shared" si="101"/>
        <v>1</v>
      </c>
      <c r="AK238" s="27"/>
      <c r="AL238" s="27">
        <f t="shared" si="102"/>
        <v>0</v>
      </c>
      <c r="AM238" s="27"/>
      <c r="AN238" s="27">
        <f t="shared" si="103"/>
        <v>0</v>
      </c>
      <c r="AO238" s="27"/>
      <c r="AP238" s="27">
        <f t="shared" si="104"/>
        <v>0</v>
      </c>
      <c r="AQ238" s="27"/>
      <c r="AR238" s="27">
        <f t="shared" si="105"/>
        <v>0</v>
      </c>
      <c r="AS238" s="27"/>
      <c r="AT238" s="27">
        <f t="shared" si="106"/>
        <v>0</v>
      </c>
      <c r="AU238" s="27"/>
      <c r="AV238" s="27">
        <f t="shared" si="107"/>
        <v>0</v>
      </c>
      <c r="AW238" s="27"/>
      <c r="AX238" s="27">
        <f t="shared" si="108"/>
        <v>0</v>
      </c>
      <c r="AY238" s="27"/>
      <c r="AZ238" s="27">
        <f t="shared" si="109"/>
        <v>0</v>
      </c>
      <c r="BA238" s="27"/>
      <c r="BB238" s="20"/>
      <c r="BC238" s="20"/>
      <c r="BD238" s="20"/>
      <c r="BE238" s="20"/>
      <c r="CV238" s="20"/>
      <c r="CW238" s="20"/>
      <c r="CX238" s="20"/>
      <c r="CY238" s="20"/>
      <c r="CZ238" s="20"/>
      <c r="DA238" s="20"/>
      <c r="DB238" s="20"/>
      <c r="DN238" s="20"/>
      <c r="DO238" s="20"/>
      <c r="DP238" s="20"/>
      <c r="DQ238" s="20"/>
      <c r="DR238" s="20"/>
      <c r="DV238" s="20"/>
      <c r="DW238" s="20"/>
      <c r="DX238" s="20"/>
      <c r="DY238" s="20"/>
      <c r="DZ238" s="20"/>
      <c r="EA238" s="20"/>
      <c r="EB238" s="20"/>
      <c r="EC238" s="20"/>
      <c r="ED238" s="20"/>
      <c r="EE238" s="20"/>
      <c r="EF238" s="20"/>
      <c r="EG238" s="20"/>
      <c r="EH238" s="20"/>
      <c r="EI238" s="20"/>
      <c r="EJ238" s="20"/>
    </row>
    <row r="239" spans="11:140" x14ac:dyDescent="0.35">
      <c r="K239" s="20"/>
      <c r="L239" s="20"/>
      <c r="M239" s="20"/>
      <c r="AF239" s="6"/>
      <c r="AG239" s="53"/>
      <c r="AH239" s="27">
        <v>2000</v>
      </c>
      <c r="AI239" s="28">
        <v>5</v>
      </c>
      <c r="AJ239" s="27">
        <f t="shared" si="101"/>
        <v>0</v>
      </c>
      <c r="AK239" s="27"/>
      <c r="AL239" s="27">
        <f t="shared" si="102"/>
        <v>0</v>
      </c>
      <c r="AM239" s="27"/>
      <c r="AN239" s="27">
        <f t="shared" si="103"/>
        <v>0</v>
      </c>
      <c r="AO239" s="27"/>
      <c r="AP239" s="27">
        <f t="shared" si="104"/>
        <v>0</v>
      </c>
      <c r="AQ239" s="27"/>
      <c r="AR239" s="27">
        <f t="shared" si="105"/>
        <v>0</v>
      </c>
      <c r="AS239" s="27"/>
      <c r="AT239" s="27">
        <f t="shared" si="106"/>
        <v>0</v>
      </c>
      <c r="AU239" s="27"/>
      <c r="AV239" s="27">
        <f t="shared" si="107"/>
        <v>1</v>
      </c>
      <c r="AW239" s="27"/>
      <c r="AX239" s="27">
        <f t="shared" si="108"/>
        <v>0</v>
      </c>
      <c r="AY239" s="27"/>
      <c r="AZ239" s="27">
        <f t="shared" si="109"/>
        <v>0</v>
      </c>
      <c r="BA239" s="27"/>
      <c r="BB239" s="20"/>
      <c r="BC239" s="20"/>
      <c r="BD239" s="20"/>
      <c r="BE239" s="20"/>
      <c r="CV239" s="20"/>
      <c r="CW239" s="20"/>
      <c r="CX239" s="20"/>
      <c r="CY239" s="20"/>
      <c r="CZ239" s="20"/>
      <c r="DA239" s="20"/>
      <c r="DB239" s="20"/>
      <c r="DN239" s="20"/>
      <c r="DO239" s="20"/>
      <c r="DP239" s="20"/>
      <c r="DQ239" s="20"/>
      <c r="DR239" s="20"/>
      <c r="DV239" s="20"/>
      <c r="DW239" s="20"/>
      <c r="DX239" s="20"/>
      <c r="DY239" s="20"/>
      <c r="DZ239" s="20"/>
      <c r="EA239" s="20"/>
      <c r="EB239" s="20"/>
      <c r="EC239" s="20"/>
      <c r="ED239" s="20"/>
      <c r="EE239" s="20"/>
      <c r="EF239" s="20"/>
      <c r="EG239" s="20"/>
      <c r="EH239" s="20"/>
      <c r="EI239" s="20"/>
      <c r="EJ239" s="20"/>
    </row>
    <row r="240" spans="11:140" x14ac:dyDescent="0.35">
      <c r="K240" s="20"/>
      <c r="L240" s="20"/>
      <c r="M240" s="20"/>
      <c r="AF240" s="6"/>
      <c r="AG240" s="53"/>
      <c r="AH240" s="27">
        <v>10</v>
      </c>
      <c r="AI240" s="28">
        <v>10</v>
      </c>
      <c r="AJ240" s="27">
        <f t="shared" si="101"/>
        <v>1</v>
      </c>
      <c r="AK240" s="27">
        <v>3</v>
      </c>
      <c r="AL240" s="27">
        <f t="shared" si="102"/>
        <v>0</v>
      </c>
      <c r="AM240" s="27">
        <v>2</v>
      </c>
      <c r="AN240" s="27">
        <f t="shared" si="103"/>
        <v>0</v>
      </c>
      <c r="AO240" s="27">
        <v>2</v>
      </c>
      <c r="AP240" s="27">
        <f t="shared" si="104"/>
        <v>0</v>
      </c>
      <c r="AQ240" s="27">
        <v>2</v>
      </c>
      <c r="AR240" s="27">
        <f t="shared" si="105"/>
        <v>0</v>
      </c>
      <c r="AS240" s="27">
        <v>0</v>
      </c>
      <c r="AT240" s="27">
        <f t="shared" si="106"/>
        <v>0</v>
      </c>
      <c r="AU240" s="27">
        <f>SUM(AT220:AT240)</f>
        <v>6</v>
      </c>
      <c r="AV240" s="27">
        <f t="shared" si="107"/>
        <v>0</v>
      </c>
      <c r="AW240" s="27">
        <f>SUM(AV220:AV240)</f>
        <v>6</v>
      </c>
      <c r="AX240" s="27">
        <f t="shared" si="108"/>
        <v>0</v>
      </c>
      <c r="AY240" s="27">
        <v>0</v>
      </c>
      <c r="AZ240" s="27">
        <f t="shared" si="109"/>
        <v>0</v>
      </c>
      <c r="BA240" s="27">
        <v>0</v>
      </c>
      <c r="BB240" s="20"/>
      <c r="BC240" s="20"/>
      <c r="BD240" s="20"/>
      <c r="BE240" s="20"/>
      <c r="CV240" s="20"/>
      <c r="CW240" s="20"/>
      <c r="CX240" s="20"/>
      <c r="CY240" s="20"/>
      <c r="CZ240" s="20"/>
      <c r="DA240" s="20"/>
      <c r="DB240" s="20"/>
      <c r="DN240" s="20"/>
      <c r="DO240" s="20"/>
      <c r="DP240" s="20"/>
      <c r="DQ240" s="20"/>
      <c r="DR240" s="20"/>
      <c r="DV240" s="20"/>
      <c r="DW240" s="20"/>
      <c r="DX240" s="20"/>
      <c r="DY240" s="20"/>
      <c r="DZ240" s="20"/>
      <c r="EA240" s="20"/>
      <c r="EB240" s="20"/>
      <c r="EC240" s="20"/>
      <c r="ED240" s="20"/>
      <c r="EE240" s="20"/>
      <c r="EF240" s="20"/>
      <c r="EG240" s="20"/>
      <c r="EH240" s="20"/>
      <c r="EI240" s="20"/>
      <c r="EJ240" s="20"/>
    </row>
    <row r="241" spans="11:140" x14ac:dyDescent="0.35">
      <c r="K241" s="20"/>
      <c r="L241" s="20"/>
      <c r="M241" s="20"/>
      <c r="AF241" s="6"/>
      <c r="AG241" s="41" t="s">
        <v>77</v>
      </c>
      <c r="AH241" s="62">
        <v>450</v>
      </c>
      <c r="AI241" s="40">
        <v>10</v>
      </c>
      <c r="AJ241" s="39">
        <f t="shared" si="101"/>
        <v>0</v>
      </c>
      <c r="AK241" s="39"/>
      <c r="AL241" s="39">
        <f t="shared" si="102"/>
        <v>0</v>
      </c>
      <c r="AM241" s="39"/>
      <c r="AN241" s="39">
        <f t="shared" si="103"/>
        <v>0</v>
      </c>
      <c r="AO241" s="39"/>
      <c r="AP241" s="39">
        <f t="shared" si="104"/>
        <v>0</v>
      </c>
      <c r="AQ241" s="39"/>
      <c r="AR241" s="39">
        <f t="shared" si="105"/>
        <v>1</v>
      </c>
      <c r="AS241" s="39"/>
      <c r="AT241" s="39">
        <f t="shared" si="106"/>
        <v>0</v>
      </c>
      <c r="AU241" s="39"/>
      <c r="AV241" s="39">
        <f t="shared" si="107"/>
        <v>0</v>
      </c>
      <c r="AW241" s="39"/>
      <c r="AX241" s="39">
        <f t="shared" si="108"/>
        <v>0</v>
      </c>
      <c r="AY241" s="39"/>
      <c r="AZ241" s="39">
        <f t="shared" si="109"/>
        <v>0</v>
      </c>
      <c r="BA241" s="39"/>
      <c r="BB241" s="20"/>
      <c r="BC241" s="20"/>
      <c r="BD241" s="20"/>
      <c r="BE241" s="20"/>
      <c r="CV241" s="20"/>
      <c r="CW241" s="20"/>
      <c r="CX241" s="20"/>
      <c r="CY241" s="20"/>
      <c r="CZ241" s="20"/>
      <c r="DA241" s="20"/>
      <c r="DB241" s="20"/>
      <c r="DN241" s="20"/>
      <c r="DO241" s="20"/>
      <c r="DP241" s="20"/>
      <c r="DQ241" s="20"/>
      <c r="DR241" s="20"/>
      <c r="DV241" s="20"/>
      <c r="DW241" s="20"/>
      <c r="DX241" s="20"/>
      <c r="DY241" s="20"/>
      <c r="DZ241" s="20"/>
      <c r="EA241" s="20"/>
      <c r="EB241" s="20"/>
      <c r="EC241" s="20"/>
      <c r="ED241" s="20"/>
      <c r="EE241" s="20"/>
      <c r="EF241" s="20"/>
      <c r="EG241" s="20"/>
      <c r="EH241" s="20"/>
      <c r="EI241" s="20"/>
      <c r="EJ241" s="20"/>
    </row>
    <row r="242" spans="11:140" x14ac:dyDescent="0.35">
      <c r="K242" s="20"/>
      <c r="L242" s="20"/>
      <c r="M242" s="20"/>
      <c r="AF242" s="6"/>
      <c r="AG242" s="41"/>
      <c r="AH242" s="39">
        <v>1000</v>
      </c>
      <c r="AI242" s="40">
        <v>10</v>
      </c>
      <c r="AJ242" s="39">
        <f t="shared" si="101"/>
        <v>0</v>
      </c>
      <c r="AK242" s="39"/>
      <c r="AL242" s="39">
        <f t="shared" si="102"/>
        <v>0</v>
      </c>
      <c r="AM242" s="39"/>
      <c r="AN242" s="39">
        <f t="shared" si="103"/>
        <v>0</v>
      </c>
      <c r="AO242" s="39"/>
      <c r="AP242" s="39">
        <f t="shared" si="104"/>
        <v>0</v>
      </c>
      <c r="AQ242" s="39"/>
      <c r="AR242" s="39">
        <f t="shared" si="105"/>
        <v>0</v>
      </c>
      <c r="AS242" s="39"/>
      <c r="AT242" s="39">
        <f t="shared" si="106"/>
        <v>1</v>
      </c>
      <c r="AU242" s="39"/>
      <c r="AV242" s="39">
        <f t="shared" si="107"/>
        <v>0</v>
      </c>
      <c r="AW242" s="39"/>
      <c r="AX242" s="39">
        <f t="shared" si="108"/>
        <v>0</v>
      </c>
      <c r="AY242" s="39"/>
      <c r="AZ242" s="39">
        <f t="shared" si="109"/>
        <v>0</v>
      </c>
      <c r="BA242" s="39"/>
      <c r="BB242" s="20"/>
      <c r="BC242" s="20"/>
      <c r="BD242" s="20"/>
      <c r="BE242" s="20"/>
      <c r="CV242" s="20"/>
      <c r="CW242" s="20"/>
      <c r="CX242" s="20"/>
      <c r="CY242" s="20"/>
      <c r="CZ242" s="20"/>
      <c r="DA242" s="20"/>
      <c r="DB242" s="20"/>
      <c r="DN242" s="20"/>
      <c r="DO242" s="20"/>
      <c r="DP242" s="20"/>
      <c r="DQ242" s="20"/>
      <c r="DR242" s="20"/>
      <c r="DV242" s="20"/>
      <c r="DW242" s="20"/>
      <c r="DX242" s="20"/>
      <c r="DY242" s="20"/>
      <c r="DZ242" s="20"/>
      <c r="EA242" s="20"/>
      <c r="EB242" s="20"/>
      <c r="EC242" s="20"/>
      <c r="ED242" s="20"/>
      <c r="EE242" s="20"/>
      <c r="EF242" s="20"/>
      <c r="EG242" s="20"/>
      <c r="EH242" s="20"/>
      <c r="EI242" s="20"/>
      <c r="EJ242" s="20"/>
    </row>
    <row r="243" spans="11:140" x14ac:dyDescent="0.35">
      <c r="K243" s="20"/>
      <c r="L243" s="20"/>
      <c r="M243" s="20"/>
      <c r="AF243" s="6"/>
      <c r="AG243" s="41"/>
      <c r="AH243" s="39">
        <v>10</v>
      </c>
      <c r="AI243" s="40">
        <v>10</v>
      </c>
      <c r="AJ243" s="39">
        <f t="shared" si="101"/>
        <v>1</v>
      </c>
      <c r="AK243" s="39"/>
      <c r="AL243" s="39">
        <f t="shared" si="102"/>
        <v>0</v>
      </c>
      <c r="AM243" s="39"/>
      <c r="AN243" s="39">
        <f t="shared" si="103"/>
        <v>0</v>
      </c>
      <c r="AO243" s="39"/>
      <c r="AP243" s="39">
        <f t="shared" si="104"/>
        <v>0</v>
      </c>
      <c r="AQ243" s="39"/>
      <c r="AR243" s="39">
        <f t="shared" si="105"/>
        <v>0</v>
      </c>
      <c r="AS243" s="39"/>
      <c r="AT243" s="39">
        <f t="shared" si="106"/>
        <v>0</v>
      </c>
      <c r="AU243" s="39"/>
      <c r="AV243" s="39">
        <f t="shared" si="107"/>
        <v>0</v>
      </c>
      <c r="AW243" s="39"/>
      <c r="AX243" s="39">
        <f t="shared" si="108"/>
        <v>0</v>
      </c>
      <c r="AY243" s="39"/>
      <c r="AZ243" s="39">
        <f t="shared" si="109"/>
        <v>0</v>
      </c>
      <c r="BA243" s="39"/>
      <c r="BB243" s="20"/>
      <c r="BC243" s="20"/>
      <c r="BD243" s="20"/>
      <c r="BE243" s="20"/>
      <c r="CV243" s="20"/>
      <c r="CW243" s="20"/>
      <c r="CX243" s="20"/>
      <c r="CY243" s="20"/>
      <c r="CZ243" s="20"/>
      <c r="DA243" s="20"/>
      <c r="DB243" s="20"/>
      <c r="DN243" s="20"/>
      <c r="DO243" s="20"/>
      <c r="DP243" s="20"/>
      <c r="DQ243" s="20"/>
      <c r="DR243" s="20"/>
      <c r="DV243" s="20"/>
      <c r="DW243" s="20"/>
      <c r="DX243" s="20"/>
      <c r="DY243" s="20"/>
      <c r="DZ243" s="20"/>
      <c r="EA243" s="20"/>
      <c r="EB243" s="20"/>
      <c r="EC243" s="20"/>
      <c r="ED243" s="20"/>
      <c r="EE243" s="20"/>
      <c r="EF243" s="20"/>
      <c r="EG243" s="20"/>
      <c r="EH243" s="20"/>
      <c r="EI243" s="20"/>
      <c r="EJ243" s="20"/>
    </row>
    <row r="244" spans="11:140" x14ac:dyDescent="0.35">
      <c r="K244" s="20"/>
      <c r="L244" s="20"/>
      <c r="M244" s="20"/>
      <c r="AF244" s="6"/>
      <c r="AG244" s="41"/>
      <c r="AH244" s="39">
        <v>1000</v>
      </c>
      <c r="AI244" s="40">
        <v>10</v>
      </c>
      <c r="AJ244" s="39">
        <f t="shared" si="101"/>
        <v>0</v>
      </c>
      <c r="AK244" s="39"/>
      <c r="AL244" s="39">
        <f t="shared" si="102"/>
        <v>0</v>
      </c>
      <c r="AM244" s="39"/>
      <c r="AN244" s="39">
        <f t="shared" si="103"/>
        <v>0</v>
      </c>
      <c r="AO244" s="39"/>
      <c r="AP244" s="39">
        <f t="shared" si="104"/>
        <v>0</v>
      </c>
      <c r="AQ244" s="39"/>
      <c r="AR244" s="39">
        <f t="shared" si="105"/>
        <v>0</v>
      </c>
      <c r="AS244" s="39"/>
      <c r="AT244" s="39">
        <f t="shared" si="106"/>
        <v>1</v>
      </c>
      <c r="AU244" s="39"/>
      <c r="AV244" s="39">
        <f t="shared" si="107"/>
        <v>0</v>
      </c>
      <c r="AW244" s="39"/>
      <c r="AX244" s="39">
        <f t="shared" si="108"/>
        <v>0</v>
      </c>
      <c r="AY244" s="39"/>
      <c r="AZ244" s="39">
        <f t="shared" si="109"/>
        <v>0</v>
      </c>
      <c r="BA244" s="39"/>
      <c r="BB244" s="20"/>
      <c r="BC244" s="20"/>
      <c r="BD244" s="20"/>
      <c r="BE244" s="20"/>
      <c r="CV244" s="20"/>
      <c r="CW244" s="20"/>
      <c r="CX244" s="20"/>
      <c r="CY244" s="20"/>
      <c r="CZ244" s="20"/>
      <c r="DA244" s="20"/>
      <c r="DB244" s="20"/>
      <c r="DN244" s="20"/>
      <c r="DO244" s="20"/>
      <c r="DP244" s="20"/>
      <c r="DQ244" s="20"/>
      <c r="DR244" s="20"/>
      <c r="DV244" s="20"/>
      <c r="DW244" s="20"/>
      <c r="DX244" s="20"/>
      <c r="DY244" s="20"/>
      <c r="DZ244" s="20"/>
      <c r="EA244" s="20"/>
      <c r="EB244" s="20"/>
      <c r="EC244" s="20"/>
      <c r="ED244" s="20"/>
      <c r="EE244" s="20"/>
      <c r="EF244" s="20"/>
      <c r="EG244" s="20"/>
      <c r="EH244" s="20"/>
      <c r="EI244" s="20"/>
      <c r="EJ244" s="20"/>
    </row>
    <row r="245" spans="11:140" x14ac:dyDescent="0.35">
      <c r="K245" s="20"/>
      <c r="L245" s="20"/>
      <c r="M245" s="20"/>
      <c r="AF245" s="6"/>
      <c r="AG245" s="41"/>
      <c r="AH245" s="39">
        <v>1000</v>
      </c>
      <c r="AI245" s="40">
        <v>10</v>
      </c>
      <c r="AJ245" s="39">
        <f t="shared" si="101"/>
        <v>0</v>
      </c>
      <c r="AK245" s="39"/>
      <c r="AL245" s="39">
        <f t="shared" si="102"/>
        <v>0</v>
      </c>
      <c r="AM245" s="39"/>
      <c r="AN245" s="39">
        <f t="shared" si="103"/>
        <v>0</v>
      </c>
      <c r="AO245" s="39"/>
      <c r="AP245" s="39">
        <f t="shared" si="104"/>
        <v>0</v>
      </c>
      <c r="AQ245" s="39"/>
      <c r="AR245" s="39">
        <f t="shared" si="105"/>
        <v>0</v>
      </c>
      <c r="AS245" s="39"/>
      <c r="AT245" s="39">
        <f t="shared" si="106"/>
        <v>1</v>
      </c>
      <c r="AU245" s="39"/>
      <c r="AV245" s="39">
        <f t="shared" si="107"/>
        <v>0</v>
      </c>
      <c r="AW245" s="39"/>
      <c r="AX245" s="39">
        <f t="shared" si="108"/>
        <v>0</v>
      </c>
      <c r="AY245" s="39"/>
      <c r="AZ245" s="39">
        <f t="shared" si="109"/>
        <v>0</v>
      </c>
      <c r="BA245" s="39"/>
      <c r="BB245" s="20"/>
      <c r="BC245" s="20"/>
      <c r="BD245" s="20"/>
      <c r="BE245" s="20"/>
      <c r="CV245" s="20"/>
      <c r="CW245" s="20"/>
      <c r="CX245" s="20"/>
      <c r="CY245" s="20"/>
      <c r="CZ245" s="20"/>
      <c r="DA245" s="20"/>
      <c r="DB245" s="20"/>
      <c r="DN245" s="20"/>
      <c r="DO245" s="20"/>
      <c r="DP245" s="20"/>
      <c r="DQ245" s="20"/>
      <c r="DR245" s="20"/>
      <c r="DV245" s="20"/>
      <c r="DW245" s="20"/>
      <c r="DX245" s="20"/>
      <c r="DY245" s="20"/>
      <c r="DZ245" s="20"/>
      <c r="EA245" s="20"/>
      <c r="EB245" s="20"/>
      <c r="EC245" s="20"/>
      <c r="ED245" s="20"/>
      <c r="EE245" s="20"/>
      <c r="EF245" s="20"/>
      <c r="EG245" s="20"/>
      <c r="EH245" s="20"/>
      <c r="EI245" s="20"/>
      <c r="EJ245" s="20"/>
    </row>
    <row r="246" spans="11:140" x14ac:dyDescent="0.35">
      <c r="K246" s="20"/>
      <c r="L246" s="20"/>
      <c r="M246" s="20"/>
      <c r="AF246" s="6"/>
      <c r="AG246" s="41"/>
      <c r="AH246" s="39">
        <v>100</v>
      </c>
      <c r="AI246" s="40">
        <v>20</v>
      </c>
      <c r="AJ246" s="39">
        <f t="shared" si="101"/>
        <v>0</v>
      </c>
      <c r="AK246" s="39"/>
      <c r="AL246" s="39">
        <f t="shared" si="102"/>
        <v>0</v>
      </c>
      <c r="AM246" s="39"/>
      <c r="AN246" s="39">
        <f t="shared" si="103"/>
        <v>1</v>
      </c>
      <c r="AO246" s="39"/>
      <c r="AP246" s="39">
        <f t="shared" si="104"/>
        <v>0</v>
      </c>
      <c r="AQ246" s="39"/>
      <c r="AR246" s="39">
        <f t="shared" si="105"/>
        <v>0</v>
      </c>
      <c r="AS246" s="39"/>
      <c r="AT246" s="39">
        <f t="shared" si="106"/>
        <v>0</v>
      </c>
      <c r="AU246" s="39"/>
      <c r="AV246" s="39">
        <f t="shared" si="107"/>
        <v>0</v>
      </c>
      <c r="AW246" s="39"/>
      <c r="AX246" s="39">
        <f t="shared" si="108"/>
        <v>0</v>
      </c>
      <c r="AY246" s="39"/>
      <c r="AZ246" s="39">
        <f t="shared" si="109"/>
        <v>0</v>
      </c>
      <c r="BA246" s="39"/>
      <c r="BB246" s="20"/>
      <c r="BC246" s="20"/>
      <c r="BD246" s="20"/>
      <c r="BE246" s="20"/>
      <c r="CV246" s="20"/>
      <c r="CW246" s="20"/>
      <c r="CX246" s="20"/>
      <c r="CY246" s="20"/>
      <c r="CZ246" s="20"/>
      <c r="DA246" s="20"/>
      <c r="DB246" s="20"/>
      <c r="DN246" s="20"/>
      <c r="DO246" s="20"/>
      <c r="DP246" s="20"/>
      <c r="DQ246" s="20"/>
      <c r="DR246" s="20"/>
      <c r="DV246" s="20"/>
      <c r="DW246" s="20"/>
      <c r="DX246" s="20"/>
      <c r="DY246" s="20"/>
      <c r="DZ246" s="20"/>
      <c r="EA246" s="20"/>
      <c r="EB246" s="20"/>
      <c r="EC246" s="20"/>
      <c r="ED246" s="20"/>
      <c r="EE246" s="20"/>
      <c r="EF246" s="20"/>
      <c r="EG246" s="20"/>
      <c r="EH246" s="20"/>
      <c r="EI246" s="20"/>
      <c r="EJ246" s="20"/>
    </row>
    <row r="247" spans="11:140" x14ac:dyDescent="0.35">
      <c r="K247" s="20"/>
      <c r="L247" s="20"/>
      <c r="M247" s="20"/>
      <c r="AF247" s="6"/>
      <c r="AG247" s="41"/>
      <c r="AH247" s="39">
        <v>10</v>
      </c>
      <c r="AI247" s="40">
        <v>10</v>
      </c>
      <c r="AJ247" s="39">
        <f t="shared" si="101"/>
        <v>1</v>
      </c>
      <c r="AK247" s="39"/>
      <c r="AL247" s="39">
        <f t="shared" si="102"/>
        <v>0</v>
      </c>
      <c r="AM247" s="39"/>
      <c r="AN247" s="39">
        <f t="shared" si="103"/>
        <v>0</v>
      </c>
      <c r="AO247" s="39"/>
      <c r="AP247" s="39">
        <f t="shared" si="104"/>
        <v>0</v>
      </c>
      <c r="AQ247" s="39"/>
      <c r="AR247" s="39">
        <f t="shared" si="105"/>
        <v>0</v>
      </c>
      <c r="AS247" s="39"/>
      <c r="AT247" s="39">
        <f t="shared" si="106"/>
        <v>0</v>
      </c>
      <c r="AU247" s="39"/>
      <c r="AV247" s="39">
        <f t="shared" si="107"/>
        <v>0</v>
      </c>
      <c r="AW247" s="39"/>
      <c r="AX247" s="39">
        <f t="shared" si="108"/>
        <v>0</v>
      </c>
      <c r="AY247" s="39"/>
      <c r="AZ247" s="39">
        <f t="shared" si="109"/>
        <v>0</v>
      </c>
      <c r="BA247" s="39"/>
      <c r="BB247" s="20"/>
      <c r="BC247" s="20"/>
      <c r="BD247" s="20"/>
      <c r="BE247" s="20"/>
      <c r="CV247" s="20"/>
      <c r="CW247" s="20"/>
      <c r="CX247" s="20"/>
      <c r="CY247" s="20"/>
      <c r="CZ247" s="20"/>
      <c r="DA247" s="20"/>
      <c r="DB247" s="20"/>
      <c r="DN247" s="20"/>
      <c r="DO247" s="20"/>
      <c r="DP247" s="20"/>
      <c r="DQ247" s="20"/>
      <c r="DR247" s="20"/>
      <c r="DV247" s="20"/>
      <c r="DW247" s="20"/>
      <c r="DX247" s="20"/>
      <c r="DY247" s="20"/>
      <c r="DZ247" s="20"/>
      <c r="EA247" s="20"/>
      <c r="EB247" s="20"/>
      <c r="EC247" s="20"/>
      <c r="ED247" s="20"/>
      <c r="EE247" s="20"/>
      <c r="EF247" s="20"/>
      <c r="EG247" s="20"/>
      <c r="EH247" s="20"/>
      <c r="EI247" s="20"/>
      <c r="EJ247" s="20"/>
    </row>
    <row r="248" spans="11:140" x14ac:dyDescent="0.35">
      <c r="K248" s="20"/>
      <c r="L248" s="20"/>
      <c r="M248" s="20"/>
      <c r="AF248" s="6"/>
      <c r="AG248" s="41"/>
      <c r="AH248" s="39">
        <v>10</v>
      </c>
      <c r="AI248" s="40">
        <v>10</v>
      </c>
      <c r="AJ248" s="39">
        <f t="shared" si="101"/>
        <v>1</v>
      </c>
      <c r="AK248" s="39"/>
      <c r="AL248" s="39">
        <f t="shared" si="102"/>
        <v>0</v>
      </c>
      <c r="AM248" s="39"/>
      <c r="AN248" s="39">
        <f t="shared" si="103"/>
        <v>0</v>
      </c>
      <c r="AO248" s="39"/>
      <c r="AP248" s="39">
        <f t="shared" si="104"/>
        <v>0</v>
      </c>
      <c r="AQ248" s="39"/>
      <c r="AR248" s="39">
        <f t="shared" si="105"/>
        <v>0</v>
      </c>
      <c r="AS248" s="39"/>
      <c r="AT248" s="39">
        <f t="shared" si="106"/>
        <v>0</v>
      </c>
      <c r="AU248" s="39"/>
      <c r="AV248" s="39">
        <f t="shared" si="107"/>
        <v>0</v>
      </c>
      <c r="AW248" s="39"/>
      <c r="AX248" s="39">
        <f t="shared" si="108"/>
        <v>0</v>
      </c>
      <c r="AY248" s="39"/>
      <c r="AZ248" s="39">
        <f t="shared" si="109"/>
        <v>0</v>
      </c>
      <c r="BA248" s="39"/>
      <c r="BB248" s="20"/>
      <c r="BC248" s="20"/>
      <c r="BD248" s="20"/>
      <c r="BE248" s="20"/>
      <c r="CV248" s="20"/>
      <c r="CW248" s="20"/>
      <c r="CX248" s="20"/>
      <c r="CY248" s="20"/>
      <c r="CZ248" s="20"/>
      <c r="DA248" s="20"/>
      <c r="DB248" s="20"/>
      <c r="DN248" s="20"/>
      <c r="DO248" s="20"/>
      <c r="DP248" s="20"/>
      <c r="DQ248" s="20"/>
      <c r="DR248" s="20"/>
      <c r="DV248" s="20"/>
      <c r="DW248" s="20"/>
      <c r="DX248" s="20"/>
      <c r="DY248" s="20"/>
      <c r="DZ248" s="20"/>
      <c r="EA248" s="20"/>
      <c r="EB248" s="20"/>
      <c r="EC248" s="20"/>
      <c r="ED248" s="20"/>
      <c r="EE248" s="20"/>
      <c r="EF248" s="20"/>
      <c r="EG248" s="20"/>
      <c r="EH248" s="20"/>
      <c r="EI248" s="20"/>
      <c r="EJ248" s="20"/>
    </row>
    <row r="249" spans="11:140" x14ac:dyDescent="0.35">
      <c r="K249" s="20"/>
      <c r="L249" s="20"/>
      <c r="M249" s="20"/>
      <c r="AF249" s="6"/>
      <c r="AG249" s="41"/>
      <c r="AH249" s="39">
        <v>50</v>
      </c>
      <c r="AI249" s="40">
        <v>50</v>
      </c>
      <c r="AJ249" s="39">
        <f t="shared" si="101"/>
        <v>0</v>
      </c>
      <c r="AK249" s="39"/>
      <c r="AL249" s="39">
        <f t="shared" si="102"/>
        <v>1</v>
      </c>
      <c r="AM249" s="39"/>
      <c r="AN249" s="39">
        <f t="shared" si="103"/>
        <v>0</v>
      </c>
      <c r="AO249" s="39"/>
      <c r="AP249" s="39">
        <f t="shared" si="104"/>
        <v>0</v>
      </c>
      <c r="AQ249" s="39"/>
      <c r="AR249" s="39">
        <f t="shared" si="105"/>
        <v>0</v>
      </c>
      <c r="AS249" s="39"/>
      <c r="AT249" s="39">
        <f t="shared" si="106"/>
        <v>0</v>
      </c>
      <c r="AU249" s="39"/>
      <c r="AV249" s="39">
        <f t="shared" si="107"/>
        <v>0</v>
      </c>
      <c r="AW249" s="39"/>
      <c r="AX249" s="39">
        <f t="shared" si="108"/>
        <v>0</v>
      </c>
      <c r="AY249" s="39"/>
      <c r="AZ249" s="39">
        <f t="shared" si="109"/>
        <v>0</v>
      </c>
      <c r="BA249" s="39"/>
      <c r="BB249" s="20"/>
      <c r="BC249" s="20"/>
      <c r="BD249" s="20"/>
      <c r="BE249" s="20"/>
      <c r="CV249" s="20"/>
      <c r="CW249" s="20"/>
      <c r="CX249" s="20"/>
      <c r="CY249" s="20"/>
      <c r="CZ249" s="20"/>
      <c r="DA249" s="20"/>
      <c r="DB249" s="20"/>
      <c r="DN249" s="20"/>
      <c r="DO249" s="20"/>
      <c r="DP249" s="20"/>
      <c r="DQ249" s="20"/>
      <c r="DR249" s="20"/>
      <c r="DV249" s="20"/>
      <c r="DW249" s="20"/>
      <c r="DX249" s="20"/>
      <c r="DY249" s="20"/>
      <c r="DZ249" s="20"/>
      <c r="EA249" s="20"/>
      <c r="EB249" s="20"/>
      <c r="EC249" s="20"/>
      <c r="ED249" s="20"/>
      <c r="EE249" s="20"/>
      <c r="EF249" s="20"/>
      <c r="EG249" s="20"/>
      <c r="EH249" s="20"/>
      <c r="EI249" s="20"/>
      <c r="EJ249" s="20"/>
    </row>
    <row r="250" spans="11:140" x14ac:dyDescent="0.35">
      <c r="K250" s="20"/>
      <c r="L250" s="20"/>
      <c r="M250" s="20"/>
      <c r="AF250" s="6"/>
      <c r="AG250" s="41"/>
      <c r="AH250" s="39">
        <v>30</v>
      </c>
      <c r="AI250" s="40">
        <v>20</v>
      </c>
      <c r="AJ250" s="39">
        <f t="shared" si="101"/>
        <v>0</v>
      </c>
      <c r="AK250" s="39"/>
      <c r="AL250" s="39">
        <f t="shared" si="102"/>
        <v>1</v>
      </c>
      <c r="AM250" s="39"/>
      <c r="AN250" s="39">
        <f t="shared" si="103"/>
        <v>0</v>
      </c>
      <c r="AO250" s="39"/>
      <c r="AP250" s="39">
        <f t="shared" si="104"/>
        <v>0</v>
      </c>
      <c r="AQ250" s="39"/>
      <c r="AR250" s="39">
        <f t="shared" si="105"/>
        <v>0</v>
      </c>
      <c r="AS250" s="39"/>
      <c r="AT250" s="39">
        <f t="shared" si="106"/>
        <v>0</v>
      </c>
      <c r="AU250" s="39"/>
      <c r="AV250" s="39">
        <f t="shared" si="107"/>
        <v>0</v>
      </c>
      <c r="AW250" s="39"/>
      <c r="AX250" s="39">
        <f t="shared" si="108"/>
        <v>0</v>
      </c>
      <c r="AY250" s="39"/>
      <c r="AZ250" s="39">
        <f t="shared" si="109"/>
        <v>0</v>
      </c>
      <c r="BA250" s="39"/>
      <c r="BB250" s="20"/>
      <c r="BC250" s="20"/>
      <c r="BD250" s="20"/>
      <c r="BE250" s="20"/>
      <c r="CV250" s="20"/>
      <c r="CW250" s="20"/>
      <c r="CX250" s="20"/>
      <c r="CY250" s="20"/>
      <c r="CZ250" s="20"/>
      <c r="DA250" s="20"/>
      <c r="DB250" s="20"/>
      <c r="DN250" s="20"/>
      <c r="DO250" s="20"/>
      <c r="DP250" s="20"/>
      <c r="DQ250" s="20"/>
      <c r="DR250" s="20"/>
      <c r="DV250" s="20"/>
      <c r="DW250" s="20"/>
      <c r="DX250" s="20"/>
      <c r="DY250" s="20"/>
      <c r="DZ250" s="20"/>
      <c r="EA250" s="20"/>
      <c r="EB250" s="20"/>
      <c r="EC250" s="20"/>
      <c r="ED250" s="20"/>
      <c r="EE250" s="20"/>
      <c r="EF250" s="20"/>
      <c r="EG250" s="20"/>
      <c r="EH250" s="20"/>
      <c r="EI250" s="20"/>
      <c r="EJ250" s="20"/>
    </row>
    <row r="251" spans="11:140" x14ac:dyDescent="0.35">
      <c r="K251" s="20"/>
      <c r="L251" s="20"/>
      <c r="M251" s="20"/>
      <c r="AF251" s="6"/>
      <c r="AG251" s="41"/>
      <c r="AH251" s="39">
        <v>1000</v>
      </c>
      <c r="AI251" s="40">
        <v>10</v>
      </c>
      <c r="AJ251" s="39">
        <f t="shared" si="101"/>
        <v>0</v>
      </c>
      <c r="AK251" s="39">
        <v>3</v>
      </c>
      <c r="AL251" s="39">
        <f t="shared" si="102"/>
        <v>0</v>
      </c>
      <c r="AM251" s="39">
        <v>2</v>
      </c>
      <c r="AN251" s="39">
        <f t="shared" si="103"/>
        <v>0</v>
      </c>
      <c r="AO251" s="39">
        <v>1</v>
      </c>
      <c r="AP251" s="39">
        <f t="shared" si="104"/>
        <v>0</v>
      </c>
      <c r="AQ251" s="39">
        <v>0</v>
      </c>
      <c r="AR251" s="39">
        <f t="shared" si="105"/>
        <v>0</v>
      </c>
      <c r="AS251" s="39">
        <v>1</v>
      </c>
      <c r="AT251" s="39">
        <f t="shared" si="106"/>
        <v>1</v>
      </c>
      <c r="AU251" s="39">
        <v>4</v>
      </c>
      <c r="AV251" s="39">
        <f t="shared" si="107"/>
        <v>0</v>
      </c>
      <c r="AW251" s="39">
        <v>0</v>
      </c>
      <c r="AX251" s="39">
        <f t="shared" si="108"/>
        <v>0</v>
      </c>
      <c r="AY251" s="39">
        <v>0</v>
      </c>
      <c r="AZ251" s="39">
        <f t="shared" si="109"/>
        <v>0</v>
      </c>
      <c r="BA251" s="39">
        <v>0</v>
      </c>
      <c r="BB251" s="20"/>
      <c r="BC251" s="20"/>
      <c r="BD251" s="20"/>
      <c r="BE251" s="20"/>
      <c r="CV251" s="20"/>
      <c r="CW251" s="20"/>
      <c r="CX251" s="20"/>
      <c r="CY251" s="20"/>
      <c r="CZ251" s="20"/>
      <c r="DA251" s="20"/>
      <c r="DB251" s="20"/>
      <c r="DN251" s="20"/>
      <c r="DO251" s="20"/>
      <c r="DP251" s="20"/>
      <c r="DQ251" s="20"/>
      <c r="DR251" s="20"/>
      <c r="DV251" s="20"/>
      <c r="DW251" s="20"/>
      <c r="DX251" s="20"/>
      <c r="DY251" s="20"/>
      <c r="DZ251" s="20"/>
      <c r="EA251" s="20"/>
      <c r="EB251" s="20"/>
      <c r="EC251" s="20"/>
      <c r="ED251" s="20"/>
      <c r="EE251" s="20"/>
      <c r="EF251" s="20"/>
      <c r="EG251" s="20"/>
      <c r="EH251" s="20"/>
      <c r="EI251" s="20"/>
      <c r="EJ251" s="20"/>
    </row>
    <row r="252" spans="11:140" x14ac:dyDescent="0.35">
      <c r="K252" s="20"/>
      <c r="L252" s="20"/>
      <c r="M252" s="20"/>
      <c r="AF252" s="6"/>
      <c r="AG252" s="42" t="s">
        <v>80</v>
      </c>
      <c r="AH252" s="43">
        <v>600</v>
      </c>
      <c r="AI252" s="44">
        <v>20</v>
      </c>
      <c r="AJ252" s="43">
        <f t="shared" si="101"/>
        <v>0</v>
      </c>
      <c r="AK252" s="43"/>
      <c r="AL252" s="43">
        <f t="shared" si="102"/>
        <v>0</v>
      </c>
      <c r="AM252" s="43"/>
      <c r="AN252" s="43">
        <f t="shared" si="103"/>
        <v>0</v>
      </c>
      <c r="AO252" s="43"/>
      <c r="AP252" s="43">
        <f t="shared" si="104"/>
        <v>0</v>
      </c>
      <c r="AQ252" s="43"/>
      <c r="AR252" s="43">
        <f t="shared" si="105"/>
        <v>0</v>
      </c>
      <c r="AS252" s="43"/>
      <c r="AT252" s="43">
        <f t="shared" si="106"/>
        <v>1</v>
      </c>
      <c r="AU252" s="43"/>
      <c r="AV252" s="43">
        <f t="shared" si="107"/>
        <v>0</v>
      </c>
      <c r="AW252" s="43"/>
      <c r="AX252" s="43">
        <f t="shared" si="108"/>
        <v>0</v>
      </c>
      <c r="AY252" s="43"/>
      <c r="AZ252" s="43">
        <f t="shared" si="109"/>
        <v>0</v>
      </c>
      <c r="BA252" s="43"/>
      <c r="BB252" s="20"/>
      <c r="BC252" s="20"/>
      <c r="BD252" s="20"/>
      <c r="BE252" s="20"/>
      <c r="CV252" s="20"/>
      <c r="CW252" s="20"/>
      <c r="CX252" s="20"/>
      <c r="CY252" s="20"/>
      <c r="CZ252" s="20"/>
      <c r="DA252" s="20"/>
      <c r="DB252" s="20"/>
      <c r="DN252" s="20"/>
      <c r="DO252" s="20"/>
      <c r="DP252" s="20"/>
      <c r="DQ252" s="20"/>
      <c r="DR252" s="20"/>
      <c r="DV252" s="20"/>
      <c r="DW252" s="20"/>
      <c r="DX252" s="20"/>
      <c r="DY252" s="20"/>
      <c r="DZ252" s="20"/>
      <c r="EA252" s="20"/>
      <c r="EB252" s="20"/>
      <c r="EC252" s="20"/>
      <c r="ED252" s="20"/>
      <c r="EE252" s="20"/>
      <c r="EF252" s="20"/>
      <c r="EG252" s="20"/>
      <c r="EH252" s="20"/>
      <c r="EI252" s="20"/>
      <c r="EJ252" s="20"/>
    </row>
    <row r="253" spans="11:140" x14ac:dyDescent="0.35">
      <c r="K253" s="20"/>
      <c r="L253" s="20"/>
      <c r="M253" s="20"/>
      <c r="AF253" s="6"/>
      <c r="AG253" s="45"/>
      <c r="AH253" s="43">
        <v>20</v>
      </c>
      <c r="AI253" s="44">
        <v>20</v>
      </c>
      <c r="AJ253" s="43">
        <f t="shared" si="101"/>
        <v>1</v>
      </c>
      <c r="AK253" s="43"/>
      <c r="AL253" s="43">
        <f t="shared" si="102"/>
        <v>0</v>
      </c>
      <c r="AM253" s="43"/>
      <c r="AN253" s="43">
        <f t="shared" si="103"/>
        <v>0</v>
      </c>
      <c r="AO253" s="43"/>
      <c r="AP253" s="43">
        <f t="shared" si="104"/>
        <v>0</v>
      </c>
      <c r="AQ253" s="43"/>
      <c r="AR253" s="43">
        <f t="shared" si="105"/>
        <v>0</v>
      </c>
      <c r="AS253" s="43"/>
      <c r="AT253" s="43">
        <f t="shared" si="106"/>
        <v>0</v>
      </c>
      <c r="AU253" s="43"/>
      <c r="AV253" s="43">
        <f t="shared" si="107"/>
        <v>0</v>
      </c>
      <c r="AW253" s="43"/>
      <c r="AX253" s="43">
        <f t="shared" si="108"/>
        <v>0</v>
      </c>
      <c r="AY253" s="43"/>
      <c r="AZ253" s="43">
        <f t="shared" si="109"/>
        <v>0</v>
      </c>
      <c r="BA253" s="43"/>
      <c r="BB253" s="20"/>
      <c r="BC253" s="20"/>
      <c r="BD253" s="20"/>
      <c r="BE253" s="20"/>
      <c r="CV253" s="20"/>
      <c r="CW253" s="20"/>
      <c r="CX253" s="20"/>
      <c r="CY253" s="20"/>
      <c r="CZ253" s="20"/>
      <c r="DA253" s="20"/>
      <c r="DB253" s="20"/>
      <c r="DN253" s="20"/>
      <c r="DO253" s="20"/>
      <c r="DP253" s="20"/>
      <c r="DQ253" s="20"/>
      <c r="DR253" s="20"/>
      <c r="DV253" s="20"/>
      <c r="DW253" s="20"/>
      <c r="DX253" s="20"/>
      <c r="DY253" s="20"/>
      <c r="DZ253" s="20"/>
      <c r="EA253" s="20"/>
      <c r="EB253" s="20"/>
      <c r="EC253" s="20"/>
      <c r="ED253" s="20"/>
      <c r="EE253" s="20"/>
      <c r="EF253" s="20"/>
      <c r="EG253" s="20"/>
      <c r="EH253" s="20"/>
      <c r="EI253" s="20"/>
      <c r="EJ253" s="20"/>
    </row>
    <row r="254" spans="11:140" x14ac:dyDescent="0.35">
      <c r="K254" s="20"/>
      <c r="L254" s="20"/>
      <c r="M254" s="20"/>
      <c r="AF254" s="6"/>
      <c r="AG254" s="45"/>
      <c r="AH254" s="43">
        <v>30</v>
      </c>
      <c r="AI254" s="44">
        <v>10</v>
      </c>
      <c r="AJ254" s="43">
        <f t="shared" si="101"/>
        <v>0</v>
      </c>
      <c r="AK254" s="43"/>
      <c r="AL254" s="43">
        <f t="shared" si="102"/>
        <v>1</v>
      </c>
      <c r="AM254" s="43"/>
      <c r="AN254" s="43">
        <f t="shared" si="103"/>
        <v>0</v>
      </c>
      <c r="AO254" s="43"/>
      <c r="AP254" s="43">
        <f t="shared" si="104"/>
        <v>0</v>
      </c>
      <c r="AQ254" s="43"/>
      <c r="AR254" s="43">
        <f t="shared" si="105"/>
        <v>0</v>
      </c>
      <c r="AS254" s="43"/>
      <c r="AT254" s="43">
        <f t="shared" si="106"/>
        <v>0</v>
      </c>
      <c r="AU254" s="43"/>
      <c r="AV254" s="43">
        <f t="shared" si="107"/>
        <v>0</v>
      </c>
      <c r="AW254" s="43"/>
      <c r="AX254" s="43">
        <f t="shared" si="108"/>
        <v>0</v>
      </c>
      <c r="AY254" s="43"/>
      <c r="AZ254" s="43">
        <f t="shared" si="109"/>
        <v>0</v>
      </c>
      <c r="BA254" s="43"/>
      <c r="BB254" s="20"/>
      <c r="BC254" s="20"/>
      <c r="BD254" s="20"/>
      <c r="BE254" s="20"/>
      <c r="CV254" s="20"/>
      <c r="CW254" s="20"/>
      <c r="CX254" s="20"/>
      <c r="CY254" s="20"/>
      <c r="CZ254" s="20"/>
      <c r="DA254" s="20"/>
      <c r="DB254" s="20"/>
      <c r="DN254" s="20"/>
      <c r="DO254" s="20"/>
      <c r="DP254" s="20"/>
      <c r="DQ254" s="20"/>
      <c r="DR254" s="20"/>
      <c r="DV254" s="20"/>
      <c r="DW254" s="20"/>
      <c r="DX254" s="20"/>
      <c r="DY254" s="20"/>
      <c r="DZ254" s="20"/>
      <c r="EA254" s="20"/>
      <c r="EB254" s="20"/>
      <c r="EC254" s="20"/>
      <c r="ED254" s="20"/>
      <c r="EE254" s="20"/>
      <c r="EF254" s="20"/>
      <c r="EG254" s="20"/>
      <c r="EH254" s="20"/>
      <c r="EI254" s="20"/>
      <c r="EJ254" s="20"/>
    </row>
    <row r="255" spans="11:140" x14ac:dyDescent="0.35">
      <c r="K255" s="20"/>
      <c r="L255" s="20"/>
      <c r="M255" s="20"/>
      <c r="AF255" s="6"/>
      <c r="AG255" s="45"/>
      <c r="AH255" s="43">
        <v>40</v>
      </c>
      <c r="AI255" s="44">
        <v>10</v>
      </c>
      <c r="AJ255" s="43">
        <f t="shared" si="101"/>
        <v>0</v>
      </c>
      <c r="AK255" s="43"/>
      <c r="AL255" s="43">
        <f t="shared" si="102"/>
        <v>1</v>
      </c>
      <c r="AM255" s="43"/>
      <c r="AN255" s="43">
        <f t="shared" si="103"/>
        <v>0</v>
      </c>
      <c r="AO255" s="43"/>
      <c r="AP255" s="43">
        <f t="shared" si="104"/>
        <v>0</v>
      </c>
      <c r="AQ255" s="43"/>
      <c r="AR255" s="43">
        <f t="shared" si="105"/>
        <v>0</v>
      </c>
      <c r="AS255" s="43"/>
      <c r="AT255" s="43">
        <f t="shared" si="106"/>
        <v>0</v>
      </c>
      <c r="AU255" s="43"/>
      <c r="AV255" s="43">
        <f t="shared" si="107"/>
        <v>0</v>
      </c>
      <c r="AW255" s="43"/>
      <c r="AX255" s="43">
        <f t="shared" si="108"/>
        <v>0</v>
      </c>
      <c r="AY255" s="43"/>
      <c r="AZ255" s="43">
        <f t="shared" si="109"/>
        <v>0</v>
      </c>
      <c r="BA255" s="43"/>
      <c r="BB255" s="20"/>
      <c r="BC255" s="20"/>
      <c r="BD255" s="20"/>
      <c r="BE255" s="20"/>
      <c r="CV255" s="20"/>
      <c r="CW255" s="20"/>
      <c r="CX255" s="20"/>
      <c r="CY255" s="20"/>
      <c r="CZ255" s="20"/>
      <c r="DA255" s="20"/>
      <c r="DB255" s="20"/>
      <c r="DN255" s="20"/>
      <c r="DO255" s="20"/>
      <c r="DP255" s="20"/>
      <c r="DQ255" s="20"/>
      <c r="DR255" s="20"/>
      <c r="DV255" s="20"/>
      <c r="DW255" s="20"/>
      <c r="DX255" s="20"/>
      <c r="DY255" s="20"/>
      <c r="DZ255" s="20"/>
      <c r="EA255" s="20"/>
      <c r="EB255" s="20"/>
      <c r="EC255" s="20"/>
      <c r="ED255" s="20"/>
      <c r="EE255" s="20"/>
      <c r="EF255" s="20"/>
      <c r="EG255" s="20"/>
      <c r="EH255" s="20"/>
      <c r="EI255" s="20"/>
      <c r="EJ255" s="20"/>
    </row>
    <row r="256" spans="11:140" x14ac:dyDescent="0.35">
      <c r="K256" s="20"/>
      <c r="L256" s="20"/>
      <c r="M256" s="20"/>
      <c r="AF256" s="6"/>
      <c r="AG256" s="45"/>
      <c r="AH256" s="43">
        <v>10</v>
      </c>
      <c r="AI256" s="44">
        <v>10</v>
      </c>
      <c r="AJ256" s="43">
        <f t="shared" si="101"/>
        <v>1</v>
      </c>
      <c r="AK256" s="43"/>
      <c r="AL256" s="43">
        <f t="shared" si="102"/>
        <v>0</v>
      </c>
      <c r="AM256" s="43"/>
      <c r="AN256" s="43">
        <f t="shared" si="103"/>
        <v>0</v>
      </c>
      <c r="AO256" s="43"/>
      <c r="AP256" s="43">
        <f t="shared" si="104"/>
        <v>0</v>
      </c>
      <c r="AQ256" s="43"/>
      <c r="AR256" s="43">
        <f t="shared" si="105"/>
        <v>0</v>
      </c>
      <c r="AS256" s="43"/>
      <c r="AT256" s="43">
        <f t="shared" si="106"/>
        <v>0</v>
      </c>
      <c r="AU256" s="43"/>
      <c r="AV256" s="43">
        <f t="shared" si="107"/>
        <v>0</v>
      </c>
      <c r="AW256" s="43"/>
      <c r="AX256" s="43">
        <f t="shared" si="108"/>
        <v>0</v>
      </c>
      <c r="AY256" s="43"/>
      <c r="AZ256" s="43">
        <f t="shared" si="109"/>
        <v>0</v>
      </c>
      <c r="BA256" s="43"/>
      <c r="BB256" s="20"/>
      <c r="BC256" s="20"/>
      <c r="BD256" s="20"/>
      <c r="BE256" s="20"/>
      <c r="CV256" s="20"/>
      <c r="CW256" s="20"/>
      <c r="CX256" s="20"/>
      <c r="CY256" s="20"/>
      <c r="CZ256" s="20"/>
      <c r="DA256" s="20"/>
      <c r="DB256" s="20"/>
      <c r="DN256" s="20"/>
      <c r="DO256" s="20"/>
      <c r="DP256" s="20"/>
      <c r="DQ256" s="20"/>
      <c r="DR256" s="20"/>
      <c r="DV256" s="20"/>
      <c r="DW256" s="20"/>
      <c r="DX256" s="20"/>
      <c r="DY256" s="20"/>
      <c r="DZ256" s="20"/>
      <c r="EA256" s="20"/>
      <c r="EB256" s="20"/>
      <c r="EC256" s="20"/>
      <c r="ED256" s="20"/>
      <c r="EE256" s="20"/>
      <c r="EF256" s="20"/>
      <c r="EG256" s="20"/>
      <c r="EH256" s="20"/>
      <c r="EI256" s="20"/>
      <c r="EJ256" s="20"/>
    </row>
    <row r="257" spans="11:140" x14ac:dyDescent="0.35">
      <c r="K257" s="20"/>
      <c r="L257" s="20"/>
      <c r="M257" s="20"/>
      <c r="AF257" s="6"/>
      <c r="AG257" s="45"/>
      <c r="AH257" s="43">
        <v>10</v>
      </c>
      <c r="AI257" s="44">
        <v>10</v>
      </c>
      <c r="AJ257" s="43">
        <f t="shared" si="101"/>
        <v>1</v>
      </c>
      <c r="AK257" s="43"/>
      <c r="AL257" s="43">
        <f t="shared" si="102"/>
        <v>0</v>
      </c>
      <c r="AM257" s="43"/>
      <c r="AN257" s="43">
        <f t="shared" si="103"/>
        <v>0</v>
      </c>
      <c r="AO257" s="43"/>
      <c r="AP257" s="43">
        <f t="shared" si="104"/>
        <v>0</v>
      </c>
      <c r="AQ257" s="43"/>
      <c r="AR257" s="43">
        <f t="shared" si="105"/>
        <v>0</v>
      </c>
      <c r="AS257" s="43"/>
      <c r="AT257" s="43">
        <f t="shared" si="106"/>
        <v>0</v>
      </c>
      <c r="AU257" s="43"/>
      <c r="AV257" s="43">
        <f t="shared" si="107"/>
        <v>0</v>
      </c>
      <c r="AW257" s="43"/>
      <c r="AX257" s="43">
        <f t="shared" si="108"/>
        <v>0</v>
      </c>
      <c r="AY257" s="43"/>
      <c r="AZ257" s="43">
        <f t="shared" si="109"/>
        <v>0</v>
      </c>
      <c r="BA257" s="43"/>
      <c r="BB257" s="20"/>
      <c r="BC257" s="20"/>
      <c r="BD257" s="20"/>
      <c r="BE257" s="20"/>
      <c r="CV257" s="20"/>
      <c r="CW257" s="20"/>
      <c r="CX257" s="20"/>
      <c r="CY257" s="20"/>
      <c r="CZ257" s="20"/>
      <c r="DA257" s="20"/>
      <c r="DB257" s="20"/>
      <c r="DN257" s="20"/>
      <c r="DO257" s="20"/>
      <c r="DP257" s="20"/>
      <c r="DQ257" s="20"/>
      <c r="DR257" s="20"/>
      <c r="DV257" s="20"/>
      <c r="DW257" s="20"/>
      <c r="DX257" s="20"/>
      <c r="DY257" s="20"/>
      <c r="DZ257" s="20"/>
      <c r="EA257" s="20"/>
      <c r="EB257" s="20"/>
      <c r="EC257" s="20"/>
      <c r="ED257" s="20"/>
      <c r="EE257" s="20"/>
      <c r="EF257" s="20"/>
      <c r="EG257" s="20"/>
      <c r="EH257" s="20"/>
      <c r="EI257" s="20"/>
      <c r="EJ257" s="20"/>
    </row>
    <row r="258" spans="11:140" x14ac:dyDescent="0.35">
      <c r="K258" s="20"/>
      <c r="L258" s="20"/>
      <c r="M258" s="20"/>
      <c r="AF258" s="6"/>
      <c r="AG258" s="45"/>
      <c r="AH258" s="43">
        <v>10</v>
      </c>
      <c r="AI258" s="44">
        <v>10</v>
      </c>
      <c r="AJ258" s="43">
        <f t="shared" si="101"/>
        <v>1</v>
      </c>
      <c r="AK258" s="43"/>
      <c r="AL258" s="43">
        <f t="shared" si="102"/>
        <v>0</v>
      </c>
      <c r="AM258" s="43"/>
      <c r="AN258" s="43">
        <f t="shared" si="103"/>
        <v>0</v>
      </c>
      <c r="AO258" s="43"/>
      <c r="AP258" s="43">
        <f t="shared" si="104"/>
        <v>0</v>
      </c>
      <c r="AQ258" s="43"/>
      <c r="AR258" s="43">
        <f t="shared" si="105"/>
        <v>0</v>
      </c>
      <c r="AS258" s="43"/>
      <c r="AT258" s="43">
        <f t="shared" si="106"/>
        <v>0</v>
      </c>
      <c r="AU258" s="43"/>
      <c r="AV258" s="43">
        <f t="shared" si="107"/>
        <v>0</v>
      </c>
      <c r="AW258" s="43"/>
      <c r="AX258" s="43">
        <f t="shared" si="108"/>
        <v>0</v>
      </c>
      <c r="AY258" s="43"/>
      <c r="AZ258" s="43">
        <f t="shared" si="109"/>
        <v>0</v>
      </c>
      <c r="BA258" s="43"/>
      <c r="BB258" s="20"/>
      <c r="BC258" s="20"/>
      <c r="BD258" s="20"/>
      <c r="BE258" s="20"/>
      <c r="CV258" s="20"/>
      <c r="CW258" s="20"/>
      <c r="CX258" s="20"/>
      <c r="CY258" s="20"/>
      <c r="CZ258" s="20"/>
      <c r="DA258" s="20"/>
      <c r="DB258" s="20"/>
      <c r="DN258" s="20"/>
      <c r="DO258" s="20"/>
      <c r="DP258" s="20"/>
      <c r="DQ258" s="20"/>
      <c r="DR258" s="20"/>
      <c r="DV258" s="20"/>
      <c r="DW258" s="20"/>
      <c r="DX258" s="20"/>
      <c r="DY258" s="20"/>
      <c r="DZ258" s="20"/>
      <c r="EA258" s="20"/>
      <c r="EB258" s="20"/>
      <c r="EC258" s="20"/>
      <c r="ED258" s="20"/>
      <c r="EE258" s="20"/>
      <c r="EF258" s="20"/>
      <c r="EG258" s="20"/>
      <c r="EH258" s="20"/>
      <c r="EI258" s="20"/>
      <c r="EJ258" s="20"/>
    </row>
    <row r="259" spans="11:140" x14ac:dyDescent="0.35">
      <c r="K259" s="20"/>
      <c r="L259" s="20"/>
      <c r="M259" s="20"/>
      <c r="AF259" s="6"/>
      <c r="AG259" s="45"/>
      <c r="AH259" s="43">
        <v>10</v>
      </c>
      <c r="AI259" s="44">
        <v>10</v>
      </c>
      <c r="AJ259" s="43">
        <f t="shared" si="101"/>
        <v>1</v>
      </c>
      <c r="AK259" s="43"/>
      <c r="AL259" s="43">
        <f t="shared" si="102"/>
        <v>0</v>
      </c>
      <c r="AM259" s="43"/>
      <c r="AN259" s="43">
        <f t="shared" si="103"/>
        <v>0</v>
      </c>
      <c r="AO259" s="43"/>
      <c r="AP259" s="43">
        <f t="shared" si="104"/>
        <v>0</v>
      </c>
      <c r="AQ259" s="43"/>
      <c r="AR259" s="43">
        <f t="shared" si="105"/>
        <v>0</v>
      </c>
      <c r="AS259" s="43"/>
      <c r="AT259" s="43">
        <f t="shared" si="106"/>
        <v>0</v>
      </c>
      <c r="AU259" s="43"/>
      <c r="AV259" s="43">
        <f t="shared" si="107"/>
        <v>0</v>
      </c>
      <c r="AW259" s="43"/>
      <c r="AX259" s="43">
        <f t="shared" si="108"/>
        <v>0</v>
      </c>
      <c r="AY259" s="43"/>
      <c r="AZ259" s="43">
        <f t="shared" si="109"/>
        <v>0</v>
      </c>
      <c r="BA259" s="43"/>
      <c r="BB259" s="20"/>
      <c r="BC259" s="20"/>
      <c r="BD259" s="20"/>
      <c r="BE259" s="20"/>
      <c r="CV259" s="20"/>
      <c r="CW259" s="20"/>
      <c r="CX259" s="20"/>
      <c r="CY259" s="20"/>
      <c r="CZ259" s="20"/>
      <c r="DA259" s="20"/>
      <c r="DB259" s="20"/>
      <c r="DN259" s="20"/>
      <c r="DO259" s="20"/>
      <c r="DP259" s="20"/>
      <c r="DQ259" s="20"/>
      <c r="DR259" s="20"/>
      <c r="DV259" s="20"/>
      <c r="DW259" s="20"/>
      <c r="DX259" s="20"/>
      <c r="DY259" s="20"/>
      <c r="DZ259" s="20"/>
      <c r="EA259" s="20"/>
      <c r="EB259" s="20"/>
      <c r="EC259" s="20"/>
      <c r="ED259" s="20"/>
      <c r="EE259" s="20"/>
      <c r="EF259" s="20"/>
      <c r="EG259" s="20"/>
      <c r="EH259" s="20"/>
      <c r="EI259" s="20"/>
      <c r="EJ259" s="20"/>
    </row>
    <row r="260" spans="11:140" x14ac:dyDescent="0.35">
      <c r="K260" s="20"/>
      <c r="L260" s="20"/>
      <c r="M260" s="20"/>
      <c r="AF260" s="6"/>
      <c r="AG260" s="45"/>
      <c r="AH260" s="43">
        <v>10</v>
      </c>
      <c r="AI260" s="44">
        <v>10</v>
      </c>
      <c r="AJ260" s="43">
        <f t="shared" si="101"/>
        <v>1</v>
      </c>
      <c r="AK260" s="43"/>
      <c r="AL260" s="43">
        <f t="shared" si="102"/>
        <v>0</v>
      </c>
      <c r="AM260" s="43"/>
      <c r="AN260" s="43">
        <f t="shared" si="103"/>
        <v>0</v>
      </c>
      <c r="AO260" s="43"/>
      <c r="AP260" s="43">
        <f t="shared" si="104"/>
        <v>0</v>
      </c>
      <c r="AQ260" s="43"/>
      <c r="AR260" s="43">
        <f t="shared" si="105"/>
        <v>0</v>
      </c>
      <c r="AS260" s="43"/>
      <c r="AT260" s="43">
        <f t="shared" si="106"/>
        <v>0</v>
      </c>
      <c r="AU260" s="43"/>
      <c r="AV260" s="43">
        <f t="shared" si="107"/>
        <v>0</v>
      </c>
      <c r="AW260" s="43"/>
      <c r="AX260" s="43">
        <f t="shared" si="108"/>
        <v>0</v>
      </c>
      <c r="AY260" s="43"/>
      <c r="AZ260" s="43">
        <f t="shared" si="109"/>
        <v>0</v>
      </c>
      <c r="BA260" s="43"/>
      <c r="BB260" s="20"/>
      <c r="BC260" s="20"/>
      <c r="BD260" s="20"/>
      <c r="BE260" s="20"/>
      <c r="CV260" s="20"/>
      <c r="CW260" s="20"/>
      <c r="CX260" s="20"/>
      <c r="CY260" s="20"/>
      <c r="CZ260" s="20"/>
      <c r="DA260" s="20"/>
      <c r="DB260" s="20"/>
      <c r="DN260" s="20"/>
      <c r="DO260" s="20"/>
      <c r="DP260" s="20"/>
      <c r="DQ260" s="20"/>
      <c r="DR260" s="20"/>
      <c r="DV260" s="20"/>
      <c r="DW260" s="20"/>
      <c r="DX260" s="20"/>
      <c r="DY260" s="20"/>
      <c r="DZ260" s="20"/>
      <c r="EA260" s="20"/>
      <c r="EB260" s="20"/>
      <c r="EC260" s="20"/>
      <c r="ED260" s="20"/>
      <c r="EE260" s="20"/>
      <c r="EF260" s="20"/>
      <c r="EG260" s="20"/>
      <c r="EH260" s="20"/>
      <c r="EI260" s="20"/>
      <c r="EJ260" s="20"/>
    </row>
    <row r="261" spans="11:140" x14ac:dyDescent="0.35">
      <c r="K261" s="20"/>
      <c r="L261" s="20"/>
      <c r="M261" s="20"/>
      <c r="AF261" s="6"/>
      <c r="AG261" s="45"/>
      <c r="AH261" s="43">
        <v>10</v>
      </c>
      <c r="AI261" s="44">
        <v>10</v>
      </c>
      <c r="AJ261" s="43">
        <f t="shared" si="101"/>
        <v>1</v>
      </c>
      <c r="AK261" s="43"/>
      <c r="AL261" s="43">
        <f t="shared" si="102"/>
        <v>0</v>
      </c>
      <c r="AM261" s="43"/>
      <c r="AN261" s="43">
        <f t="shared" si="103"/>
        <v>0</v>
      </c>
      <c r="AO261" s="43"/>
      <c r="AP261" s="43">
        <f t="shared" si="104"/>
        <v>0</v>
      </c>
      <c r="AQ261" s="43"/>
      <c r="AR261" s="43">
        <f t="shared" si="105"/>
        <v>0</v>
      </c>
      <c r="AS261" s="43"/>
      <c r="AT261" s="43">
        <f t="shared" si="106"/>
        <v>0</v>
      </c>
      <c r="AU261" s="43"/>
      <c r="AV261" s="43">
        <f t="shared" si="107"/>
        <v>0</v>
      </c>
      <c r="AW261" s="43"/>
      <c r="AX261" s="43">
        <f t="shared" si="108"/>
        <v>0</v>
      </c>
      <c r="AY261" s="43"/>
      <c r="AZ261" s="43">
        <f t="shared" si="109"/>
        <v>0</v>
      </c>
      <c r="BA261" s="43"/>
      <c r="BB261" s="20"/>
      <c r="BC261" s="20"/>
      <c r="BD261" s="20"/>
      <c r="BE261" s="20"/>
      <c r="CV261" s="20"/>
      <c r="CW261" s="20"/>
      <c r="CX261" s="20"/>
      <c r="CY261" s="20"/>
      <c r="CZ261" s="20"/>
      <c r="DA261" s="20"/>
      <c r="DB261" s="20"/>
      <c r="DN261" s="20"/>
      <c r="DO261" s="20"/>
      <c r="DP261" s="20"/>
      <c r="DQ261" s="20"/>
      <c r="DR261" s="20"/>
      <c r="DV261" s="20"/>
      <c r="DW261" s="20"/>
      <c r="DX261" s="20"/>
      <c r="DY261" s="20"/>
      <c r="DZ261" s="20"/>
      <c r="EA261" s="20"/>
      <c r="EB261" s="20"/>
      <c r="EC261" s="20"/>
      <c r="ED261" s="20"/>
      <c r="EE261" s="20"/>
      <c r="EF261" s="20"/>
      <c r="EG261" s="20"/>
      <c r="EH261" s="20"/>
      <c r="EI261" s="20"/>
      <c r="EJ261" s="20"/>
    </row>
    <row r="262" spans="11:140" x14ac:dyDescent="0.35">
      <c r="K262" s="20"/>
      <c r="L262" s="20"/>
      <c r="M262" s="20"/>
      <c r="AF262" s="6"/>
      <c r="AG262" s="45"/>
      <c r="AH262" s="43">
        <v>10</v>
      </c>
      <c r="AI262" s="44">
        <v>10</v>
      </c>
      <c r="AJ262" s="43">
        <f t="shared" ref="AJ262:AJ325" si="110">IF(AND(AH262&gt;=10,AH262&lt;=20),1,0)</f>
        <v>1</v>
      </c>
      <c r="AK262" s="43"/>
      <c r="AL262" s="43">
        <f t="shared" ref="AL262:AL325" si="111">IF(AND(AH262&gt;=21,AH262&lt;=50),1,0)</f>
        <v>0</v>
      </c>
      <c r="AM262" s="43"/>
      <c r="AN262" s="43">
        <f t="shared" ref="AN262:AN325" si="112">IF(AND(AH262&gt;=51,AH262&lt;=100),1,0)</f>
        <v>0</v>
      </c>
      <c r="AO262" s="43"/>
      <c r="AP262" s="43">
        <f t="shared" ref="AP262:AP325" si="113">IF(AND(AH262&gt;=101,AH262&lt;=300),1,0)</f>
        <v>0</v>
      </c>
      <c r="AQ262" s="43"/>
      <c r="AR262" s="43">
        <f t="shared" ref="AR262:AR325" si="114">IF(AND(AH262&gt;=301,AH262&lt;=500),1,0)</f>
        <v>0</v>
      </c>
      <c r="AS262" s="43"/>
      <c r="AT262" s="43">
        <f t="shared" ref="AT262:AT325" si="115">IF(AND(AH262&gt;=501,AH262&lt;=1000),1,0)</f>
        <v>0</v>
      </c>
      <c r="AU262" s="43"/>
      <c r="AV262" s="43">
        <f t="shared" ref="AV262:AV325" si="116">IF(AND(AH262&gt;=1001,AH262&lt;=3000),1,0)</f>
        <v>0</v>
      </c>
      <c r="AW262" s="43"/>
      <c r="AX262" s="43">
        <f t="shared" ref="AX262:AX325" si="117">IF(AND(AH262&gt;=3001,AH262&lt;=5000),1,0)</f>
        <v>0</v>
      </c>
      <c r="AY262" s="43"/>
      <c r="AZ262" s="43">
        <f t="shared" ref="AZ262:AZ325" si="118">IF(AH262&gt;5000,1,0)</f>
        <v>0</v>
      </c>
      <c r="BA262" s="43"/>
      <c r="BB262" s="20"/>
      <c r="BC262" s="20"/>
      <c r="BD262" s="20"/>
      <c r="BE262" s="20"/>
      <c r="CV262" s="20"/>
      <c r="CW262" s="20"/>
      <c r="CX262" s="20"/>
      <c r="CY262" s="20"/>
      <c r="CZ262" s="20"/>
      <c r="DA262" s="20"/>
      <c r="DB262" s="20"/>
      <c r="DN262" s="20"/>
      <c r="DO262" s="20"/>
      <c r="DP262" s="20"/>
      <c r="DQ262" s="20"/>
      <c r="DR262" s="20"/>
      <c r="DV262" s="20"/>
      <c r="DW262" s="20"/>
      <c r="DX262" s="20"/>
      <c r="DY262" s="20"/>
      <c r="DZ262" s="20"/>
      <c r="EA262" s="20"/>
      <c r="EB262" s="20"/>
      <c r="EC262" s="20"/>
      <c r="ED262" s="20"/>
      <c r="EE262" s="20"/>
      <c r="EF262" s="20"/>
      <c r="EG262" s="20"/>
      <c r="EH262" s="20"/>
      <c r="EI262" s="20"/>
      <c r="EJ262" s="20"/>
    </row>
    <row r="263" spans="11:140" x14ac:dyDescent="0.35">
      <c r="K263" s="20"/>
      <c r="L263" s="20"/>
      <c r="M263" s="20"/>
      <c r="AF263" s="6"/>
      <c r="AG263" s="45"/>
      <c r="AH263" s="43">
        <v>10</v>
      </c>
      <c r="AI263" s="44">
        <v>10</v>
      </c>
      <c r="AJ263" s="43">
        <f t="shared" si="110"/>
        <v>1</v>
      </c>
      <c r="AK263" s="43"/>
      <c r="AL263" s="43">
        <f t="shared" si="111"/>
        <v>0</v>
      </c>
      <c r="AM263" s="43"/>
      <c r="AN263" s="43">
        <f t="shared" si="112"/>
        <v>0</v>
      </c>
      <c r="AO263" s="43"/>
      <c r="AP263" s="43">
        <f t="shared" si="113"/>
        <v>0</v>
      </c>
      <c r="AQ263" s="43"/>
      <c r="AR263" s="43">
        <f t="shared" si="114"/>
        <v>0</v>
      </c>
      <c r="AS263" s="43"/>
      <c r="AT263" s="43">
        <f t="shared" si="115"/>
        <v>0</v>
      </c>
      <c r="AU263" s="43"/>
      <c r="AV263" s="43">
        <f t="shared" si="116"/>
        <v>0</v>
      </c>
      <c r="AW263" s="43"/>
      <c r="AX263" s="43">
        <f t="shared" si="117"/>
        <v>0</v>
      </c>
      <c r="AY263" s="43"/>
      <c r="AZ263" s="43">
        <f t="shared" si="118"/>
        <v>0</v>
      </c>
      <c r="BA263" s="43"/>
      <c r="BB263" s="20"/>
      <c r="BC263" s="20"/>
      <c r="BD263" s="20"/>
      <c r="BE263" s="20"/>
      <c r="CV263" s="20"/>
      <c r="CW263" s="20"/>
      <c r="CX263" s="20"/>
      <c r="CY263" s="20"/>
      <c r="CZ263" s="20"/>
      <c r="DA263" s="20"/>
      <c r="DB263" s="20"/>
      <c r="DN263" s="20"/>
      <c r="DO263" s="20"/>
      <c r="DP263" s="20"/>
      <c r="DQ263" s="20"/>
      <c r="DR263" s="20"/>
      <c r="DV263" s="20"/>
      <c r="DW263" s="20"/>
      <c r="DX263" s="20"/>
      <c r="DY263" s="20"/>
      <c r="DZ263" s="20"/>
      <c r="EA263" s="20"/>
      <c r="EB263" s="20"/>
      <c r="EC263" s="20"/>
      <c r="ED263" s="20"/>
      <c r="EE263" s="20"/>
      <c r="EF263" s="20"/>
      <c r="EG263" s="20"/>
      <c r="EH263" s="20"/>
      <c r="EI263" s="20"/>
      <c r="EJ263" s="20"/>
    </row>
    <row r="264" spans="11:140" x14ac:dyDescent="0.35">
      <c r="K264" s="20"/>
      <c r="L264" s="20"/>
      <c r="M264" s="20"/>
      <c r="AF264" s="6"/>
      <c r="AG264" s="45"/>
      <c r="AH264" s="43">
        <v>400</v>
      </c>
      <c r="AI264" s="44">
        <v>60</v>
      </c>
      <c r="AJ264" s="43">
        <f t="shared" si="110"/>
        <v>0</v>
      </c>
      <c r="AK264" s="43"/>
      <c r="AL264" s="43">
        <f t="shared" si="111"/>
        <v>0</v>
      </c>
      <c r="AM264" s="43"/>
      <c r="AN264" s="43">
        <f t="shared" si="112"/>
        <v>0</v>
      </c>
      <c r="AO264" s="43"/>
      <c r="AP264" s="43">
        <f t="shared" si="113"/>
        <v>0</v>
      </c>
      <c r="AQ264" s="43"/>
      <c r="AR264" s="43">
        <f t="shared" si="114"/>
        <v>1</v>
      </c>
      <c r="AS264" s="43"/>
      <c r="AT264" s="43">
        <f t="shared" si="115"/>
        <v>0</v>
      </c>
      <c r="AU264" s="43"/>
      <c r="AV264" s="43">
        <f t="shared" si="116"/>
        <v>0</v>
      </c>
      <c r="AW264" s="43"/>
      <c r="AX264" s="43">
        <f t="shared" si="117"/>
        <v>0</v>
      </c>
      <c r="AY264" s="43"/>
      <c r="AZ264" s="43">
        <f t="shared" si="118"/>
        <v>0</v>
      </c>
      <c r="BA264" s="43"/>
      <c r="BB264" s="20"/>
      <c r="BC264" s="20"/>
      <c r="BD264" s="20"/>
      <c r="BE264" s="20"/>
      <c r="CV264" s="20"/>
      <c r="CW264" s="20"/>
      <c r="CX264" s="20"/>
      <c r="CY264" s="20"/>
      <c r="CZ264" s="20"/>
      <c r="DA264" s="20"/>
      <c r="DB264" s="20"/>
      <c r="DN264" s="20"/>
      <c r="DO264" s="20"/>
      <c r="DP264" s="20"/>
      <c r="DQ264" s="20"/>
      <c r="DR264" s="20"/>
      <c r="DV264" s="20"/>
      <c r="DW264" s="20"/>
      <c r="DX264" s="20"/>
      <c r="DY264" s="20"/>
      <c r="DZ264" s="20"/>
      <c r="EA264" s="20"/>
      <c r="EB264" s="20"/>
      <c r="EC264" s="20"/>
      <c r="ED264" s="20"/>
      <c r="EE264" s="20"/>
      <c r="EF264" s="20"/>
      <c r="EG264" s="20"/>
      <c r="EH264" s="20"/>
      <c r="EI264" s="20"/>
      <c r="EJ264" s="20"/>
    </row>
    <row r="265" spans="11:140" x14ac:dyDescent="0.35">
      <c r="K265" s="20"/>
      <c r="L265" s="20"/>
      <c r="M265" s="20"/>
      <c r="AF265" s="6"/>
      <c r="AG265" s="45"/>
      <c r="AH265" s="43">
        <v>100</v>
      </c>
      <c r="AI265" s="44">
        <v>40</v>
      </c>
      <c r="AJ265" s="43">
        <f t="shared" si="110"/>
        <v>0</v>
      </c>
      <c r="AK265" s="43"/>
      <c r="AL265" s="43">
        <f t="shared" si="111"/>
        <v>0</v>
      </c>
      <c r="AM265" s="43"/>
      <c r="AN265" s="43">
        <f t="shared" si="112"/>
        <v>1</v>
      </c>
      <c r="AO265" s="43"/>
      <c r="AP265" s="43">
        <f t="shared" si="113"/>
        <v>0</v>
      </c>
      <c r="AQ265" s="43"/>
      <c r="AR265" s="43">
        <f t="shared" si="114"/>
        <v>0</v>
      </c>
      <c r="AS265" s="43"/>
      <c r="AT265" s="43">
        <f t="shared" si="115"/>
        <v>0</v>
      </c>
      <c r="AU265" s="43"/>
      <c r="AV265" s="43">
        <f t="shared" si="116"/>
        <v>0</v>
      </c>
      <c r="AW265" s="43"/>
      <c r="AX265" s="43">
        <f t="shared" si="117"/>
        <v>0</v>
      </c>
      <c r="AY265" s="43"/>
      <c r="AZ265" s="43">
        <f t="shared" si="118"/>
        <v>0</v>
      </c>
      <c r="BA265" s="43"/>
      <c r="BB265" s="20"/>
      <c r="BC265" s="20"/>
      <c r="BD265" s="20"/>
      <c r="BE265" s="20"/>
      <c r="CV265" s="20"/>
      <c r="CW265" s="20"/>
      <c r="CX265" s="20"/>
      <c r="CY265" s="20"/>
      <c r="CZ265" s="20"/>
      <c r="DA265" s="20"/>
      <c r="DB265" s="20"/>
      <c r="DN265" s="20"/>
      <c r="DO265" s="20"/>
      <c r="DP265" s="20"/>
      <c r="DQ265" s="20"/>
      <c r="DR265" s="20"/>
      <c r="DV265" s="20"/>
      <c r="DW265" s="20"/>
      <c r="DX265" s="20"/>
      <c r="DY265" s="20"/>
      <c r="DZ265" s="20"/>
      <c r="EA265" s="20"/>
      <c r="EB265" s="20"/>
      <c r="EC265" s="20"/>
      <c r="ED265" s="20"/>
      <c r="EE265" s="20"/>
      <c r="EF265" s="20"/>
      <c r="EG265" s="20"/>
      <c r="EH265" s="20"/>
      <c r="EI265" s="20"/>
      <c r="EJ265" s="20"/>
    </row>
    <row r="266" spans="11:140" x14ac:dyDescent="0.35">
      <c r="K266" s="20"/>
      <c r="L266" s="20"/>
      <c r="M266" s="20"/>
      <c r="AF266" s="6"/>
      <c r="AG266" s="45"/>
      <c r="AH266" s="43">
        <v>400</v>
      </c>
      <c r="AI266" s="44">
        <v>10</v>
      </c>
      <c r="AJ266" s="43">
        <f t="shared" si="110"/>
        <v>0</v>
      </c>
      <c r="AK266" s="43"/>
      <c r="AL266" s="43">
        <f t="shared" si="111"/>
        <v>0</v>
      </c>
      <c r="AM266" s="43"/>
      <c r="AN266" s="43">
        <f t="shared" si="112"/>
        <v>0</v>
      </c>
      <c r="AO266" s="43"/>
      <c r="AP266" s="43">
        <f t="shared" si="113"/>
        <v>0</v>
      </c>
      <c r="AQ266" s="43"/>
      <c r="AR266" s="43">
        <f t="shared" si="114"/>
        <v>1</v>
      </c>
      <c r="AS266" s="43"/>
      <c r="AT266" s="43">
        <f t="shared" si="115"/>
        <v>0</v>
      </c>
      <c r="AU266" s="43"/>
      <c r="AV266" s="43">
        <f t="shared" si="116"/>
        <v>0</v>
      </c>
      <c r="AW266" s="43"/>
      <c r="AX266" s="43">
        <f t="shared" si="117"/>
        <v>0</v>
      </c>
      <c r="AY266" s="43"/>
      <c r="AZ266" s="43">
        <f t="shared" si="118"/>
        <v>0</v>
      </c>
      <c r="BA266" s="43"/>
      <c r="BB266" s="20"/>
      <c r="BC266" s="20"/>
      <c r="BD266" s="20"/>
      <c r="BE266" s="20"/>
      <c r="CV266" s="20"/>
      <c r="CW266" s="20"/>
      <c r="CX266" s="20"/>
      <c r="CY266" s="20"/>
      <c r="CZ266" s="20"/>
      <c r="DA266" s="20"/>
      <c r="DB266" s="20"/>
      <c r="DN266" s="20"/>
      <c r="DO266" s="20"/>
      <c r="DP266" s="20"/>
      <c r="DQ266" s="20"/>
      <c r="DR266" s="20"/>
      <c r="DV266" s="20"/>
      <c r="DW266" s="20"/>
      <c r="DX266" s="20"/>
      <c r="DY266" s="20"/>
      <c r="DZ266" s="20"/>
      <c r="EA266" s="20"/>
      <c r="EB266" s="20"/>
      <c r="EC266" s="20"/>
      <c r="ED266" s="20"/>
      <c r="EE266" s="20"/>
      <c r="EF266" s="20"/>
      <c r="EG266" s="20"/>
      <c r="EH266" s="20"/>
      <c r="EI266" s="20"/>
      <c r="EJ266" s="20"/>
    </row>
    <row r="267" spans="11:140" x14ac:dyDescent="0.35">
      <c r="K267" s="20"/>
      <c r="L267" s="20"/>
      <c r="M267" s="20"/>
      <c r="AF267" s="6"/>
      <c r="AG267" s="45"/>
      <c r="AH267" s="43">
        <v>3000</v>
      </c>
      <c r="AI267" s="44">
        <v>5</v>
      </c>
      <c r="AJ267" s="43">
        <f t="shared" si="110"/>
        <v>0</v>
      </c>
      <c r="AK267" s="43"/>
      <c r="AL267" s="43">
        <f t="shared" si="111"/>
        <v>0</v>
      </c>
      <c r="AM267" s="43"/>
      <c r="AN267" s="43">
        <f t="shared" si="112"/>
        <v>0</v>
      </c>
      <c r="AO267" s="43"/>
      <c r="AP267" s="43">
        <f t="shared" si="113"/>
        <v>0</v>
      </c>
      <c r="AQ267" s="43"/>
      <c r="AR267" s="43">
        <f t="shared" si="114"/>
        <v>0</v>
      </c>
      <c r="AS267" s="43"/>
      <c r="AT267" s="43">
        <f t="shared" si="115"/>
        <v>0</v>
      </c>
      <c r="AU267" s="43"/>
      <c r="AV267" s="43">
        <f t="shared" si="116"/>
        <v>1</v>
      </c>
      <c r="AW267" s="43"/>
      <c r="AX267" s="43">
        <f t="shared" si="117"/>
        <v>0</v>
      </c>
      <c r="AY267" s="43"/>
      <c r="AZ267" s="43">
        <f t="shared" si="118"/>
        <v>0</v>
      </c>
      <c r="BA267" s="43"/>
      <c r="BB267" s="20"/>
      <c r="BC267" s="20"/>
      <c r="BD267" s="20"/>
      <c r="BE267" s="20"/>
      <c r="CV267" s="20"/>
      <c r="CW267" s="20"/>
      <c r="CX267" s="20"/>
      <c r="CY267" s="20"/>
      <c r="CZ267" s="20"/>
      <c r="DA267" s="20"/>
      <c r="DB267" s="20"/>
      <c r="DN267" s="20"/>
      <c r="DO267" s="20"/>
      <c r="DP267" s="20"/>
      <c r="DQ267" s="20"/>
      <c r="DR267" s="20"/>
      <c r="DV267" s="20"/>
      <c r="DW267" s="20"/>
      <c r="DX267" s="20"/>
      <c r="DY267" s="20"/>
      <c r="DZ267" s="20"/>
      <c r="EA267" s="20"/>
      <c r="EB267" s="20"/>
      <c r="EC267" s="20"/>
      <c r="ED267" s="20"/>
      <c r="EE267" s="20"/>
      <c r="EF267" s="20"/>
      <c r="EG267" s="20"/>
      <c r="EH267" s="20"/>
      <c r="EI267" s="20"/>
      <c r="EJ267" s="20"/>
    </row>
    <row r="268" spans="11:140" x14ac:dyDescent="0.35">
      <c r="K268" s="20"/>
      <c r="L268" s="20"/>
      <c r="M268" s="20"/>
      <c r="AF268" s="6"/>
      <c r="AG268" s="45"/>
      <c r="AH268" s="43">
        <v>300</v>
      </c>
      <c r="AI268" s="44">
        <v>10</v>
      </c>
      <c r="AJ268" s="43">
        <f t="shared" si="110"/>
        <v>0</v>
      </c>
      <c r="AK268" s="43"/>
      <c r="AL268" s="43">
        <f t="shared" si="111"/>
        <v>0</v>
      </c>
      <c r="AM268" s="43"/>
      <c r="AN268" s="43">
        <f t="shared" si="112"/>
        <v>0</v>
      </c>
      <c r="AO268" s="43"/>
      <c r="AP268" s="43">
        <f t="shared" si="113"/>
        <v>1</v>
      </c>
      <c r="AQ268" s="43"/>
      <c r="AR268" s="43">
        <f t="shared" si="114"/>
        <v>0</v>
      </c>
      <c r="AS268" s="43"/>
      <c r="AT268" s="43">
        <f t="shared" si="115"/>
        <v>0</v>
      </c>
      <c r="AU268" s="43"/>
      <c r="AV268" s="43">
        <f t="shared" si="116"/>
        <v>0</v>
      </c>
      <c r="AW268" s="43"/>
      <c r="AX268" s="43">
        <f t="shared" si="117"/>
        <v>0</v>
      </c>
      <c r="AY268" s="43"/>
      <c r="AZ268" s="43">
        <f t="shared" si="118"/>
        <v>0</v>
      </c>
      <c r="BA268" s="43"/>
      <c r="BB268" s="20"/>
      <c r="BC268" s="20"/>
      <c r="BD268" s="20"/>
      <c r="BE268" s="20"/>
      <c r="CV268" s="20"/>
      <c r="CW268" s="20"/>
      <c r="CX268" s="20"/>
      <c r="CY268" s="20"/>
      <c r="CZ268" s="20"/>
      <c r="DA268" s="20"/>
      <c r="DB268" s="20"/>
      <c r="DN268" s="20"/>
      <c r="DO268" s="20"/>
      <c r="DP268" s="20"/>
      <c r="DQ268" s="20"/>
      <c r="DR268" s="20"/>
      <c r="DV268" s="20"/>
      <c r="DW268" s="20"/>
      <c r="DX268" s="20"/>
      <c r="DY268" s="20"/>
      <c r="DZ268" s="20"/>
      <c r="EA268" s="20"/>
      <c r="EB268" s="20"/>
      <c r="EC268" s="20"/>
      <c r="ED268" s="20"/>
      <c r="EE268" s="20"/>
      <c r="EF268" s="20"/>
      <c r="EG268" s="20"/>
      <c r="EH268" s="20"/>
      <c r="EI268" s="20"/>
      <c r="EJ268" s="20"/>
    </row>
    <row r="269" spans="11:140" x14ac:dyDescent="0.35">
      <c r="K269" s="20"/>
      <c r="L269" s="20"/>
      <c r="M269" s="20"/>
      <c r="AF269" s="6"/>
      <c r="AG269" s="45"/>
      <c r="AH269" s="43">
        <v>2000</v>
      </c>
      <c r="AI269" s="44">
        <v>10</v>
      </c>
      <c r="AJ269" s="43">
        <f t="shared" si="110"/>
        <v>0</v>
      </c>
      <c r="AK269" s="43"/>
      <c r="AL269" s="43">
        <f t="shared" si="111"/>
        <v>0</v>
      </c>
      <c r="AM269" s="43"/>
      <c r="AN269" s="43">
        <f t="shared" si="112"/>
        <v>0</v>
      </c>
      <c r="AO269" s="43"/>
      <c r="AP269" s="43">
        <f t="shared" si="113"/>
        <v>0</v>
      </c>
      <c r="AQ269" s="43"/>
      <c r="AR269" s="43">
        <f t="shared" si="114"/>
        <v>0</v>
      </c>
      <c r="AS269" s="43"/>
      <c r="AT269" s="43">
        <f t="shared" si="115"/>
        <v>0</v>
      </c>
      <c r="AU269" s="43"/>
      <c r="AV269" s="43">
        <f t="shared" si="116"/>
        <v>1</v>
      </c>
      <c r="AW269" s="43"/>
      <c r="AX269" s="43">
        <f t="shared" si="117"/>
        <v>0</v>
      </c>
      <c r="AY269" s="43"/>
      <c r="AZ269" s="43">
        <f t="shared" si="118"/>
        <v>0</v>
      </c>
      <c r="BA269" s="43"/>
      <c r="BB269" s="20"/>
      <c r="BC269" s="20"/>
      <c r="BD269" s="20"/>
      <c r="BE269" s="20"/>
      <c r="CV269" s="20"/>
      <c r="CW269" s="20"/>
      <c r="CX269" s="20"/>
      <c r="CY269" s="20"/>
      <c r="CZ269" s="20"/>
      <c r="DA269" s="20"/>
      <c r="DB269" s="20"/>
      <c r="DN269" s="20"/>
      <c r="DO269" s="20"/>
      <c r="DP269" s="20"/>
      <c r="DQ269" s="20"/>
      <c r="DR269" s="20"/>
      <c r="DV269" s="20"/>
      <c r="DW269" s="20"/>
      <c r="DX269" s="20"/>
      <c r="DY269" s="20"/>
      <c r="DZ269" s="20"/>
      <c r="EA269" s="20"/>
      <c r="EB269" s="20"/>
      <c r="EC269" s="20"/>
      <c r="ED269" s="20"/>
      <c r="EE269" s="20"/>
      <c r="EF269" s="20"/>
      <c r="EG269" s="20"/>
      <c r="EH269" s="20"/>
      <c r="EI269" s="20"/>
      <c r="EJ269" s="20"/>
    </row>
    <row r="270" spans="11:140" x14ac:dyDescent="0.35">
      <c r="K270" s="20"/>
      <c r="L270" s="20"/>
      <c r="M270" s="20"/>
      <c r="AF270" s="6"/>
      <c r="AG270" s="45"/>
      <c r="AH270" s="43">
        <v>20</v>
      </c>
      <c r="AI270" s="44">
        <v>20</v>
      </c>
      <c r="AJ270" s="43">
        <f t="shared" si="110"/>
        <v>1</v>
      </c>
      <c r="AK270" s="43"/>
      <c r="AL270" s="43">
        <f t="shared" si="111"/>
        <v>0</v>
      </c>
      <c r="AM270" s="43"/>
      <c r="AN270" s="43">
        <f t="shared" si="112"/>
        <v>0</v>
      </c>
      <c r="AO270" s="43"/>
      <c r="AP270" s="43">
        <f t="shared" si="113"/>
        <v>0</v>
      </c>
      <c r="AQ270" s="43"/>
      <c r="AR270" s="43">
        <f t="shared" si="114"/>
        <v>0</v>
      </c>
      <c r="AS270" s="43"/>
      <c r="AT270" s="43">
        <f t="shared" si="115"/>
        <v>0</v>
      </c>
      <c r="AU270" s="43"/>
      <c r="AV270" s="43">
        <f t="shared" si="116"/>
        <v>0</v>
      </c>
      <c r="AW270" s="43"/>
      <c r="AX270" s="43">
        <f t="shared" si="117"/>
        <v>0</v>
      </c>
      <c r="AY270" s="43"/>
      <c r="AZ270" s="43">
        <f t="shared" si="118"/>
        <v>0</v>
      </c>
      <c r="BA270" s="43"/>
      <c r="BB270" s="20"/>
      <c r="BC270" s="20"/>
      <c r="BD270" s="20"/>
      <c r="BE270" s="20"/>
      <c r="CV270" s="20"/>
      <c r="CW270" s="20"/>
      <c r="CX270" s="20"/>
      <c r="CY270" s="20"/>
      <c r="CZ270" s="20"/>
      <c r="DA270" s="20"/>
      <c r="DB270" s="20"/>
      <c r="DN270" s="20"/>
      <c r="DO270" s="20"/>
      <c r="DP270" s="20"/>
      <c r="DQ270" s="20"/>
      <c r="DR270" s="20"/>
      <c r="DV270" s="20"/>
      <c r="DW270" s="20"/>
      <c r="DX270" s="20"/>
      <c r="DY270" s="20"/>
      <c r="DZ270" s="20"/>
      <c r="EA270" s="20"/>
      <c r="EB270" s="20"/>
      <c r="EC270" s="20"/>
      <c r="ED270" s="20"/>
      <c r="EE270" s="20"/>
      <c r="EF270" s="20"/>
      <c r="EG270" s="20"/>
      <c r="EH270" s="20"/>
      <c r="EI270" s="20"/>
      <c r="EJ270" s="20"/>
    </row>
    <row r="271" spans="11:140" x14ac:dyDescent="0.35">
      <c r="K271" s="20"/>
      <c r="L271" s="20"/>
      <c r="M271" s="20"/>
      <c r="AF271" s="6"/>
      <c r="AG271" s="45"/>
      <c r="AH271" s="43">
        <v>20</v>
      </c>
      <c r="AI271" s="44">
        <v>20</v>
      </c>
      <c r="AJ271" s="43">
        <f t="shared" si="110"/>
        <v>1</v>
      </c>
      <c r="AK271" s="43"/>
      <c r="AL271" s="43">
        <f t="shared" si="111"/>
        <v>0</v>
      </c>
      <c r="AM271" s="43"/>
      <c r="AN271" s="43">
        <f t="shared" si="112"/>
        <v>0</v>
      </c>
      <c r="AO271" s="43"/>
      <c r="AP271" s="43">
        <f t="shared" si="113"/>
        <v>0</v>
      </c>
      <c r="AQ271" s="43"/>
      <c r="AR271" s="43">
        <f t="shared" si="114"/>
        <v>0</v>
      </c>
      <c r="AS271" s="43"/>
      <c r="AT271" s="43">
        <f t="shared" si="115"/>
        <v>0</v>
      </c>
      <c r="AU271" s="43"/>
      <c r="AV271" s="43">
        <f t="shared" si="116"/>
        <v>0</v>
      </c>
      <c r="AW271" s="43"/>
      <c r="AX271" s="43">
        <f t="shared" si="117"/>
        <v>0</v>
      </c>
      <c r="AY271" s="43"/>
      <c r="AZ271" s="43">
        <f t="shared" si="118"/>
        <v>0</v>
      </c>
      <c r="BA271" s="43"/>
      <c r="BB271" s="20"/>
      <c r="BC271" s="20"/>
      <c r="BD271" s="20"/>
      <c r="BE271" s="20"/>
      <c r="CV271" s="20"/>
      <c r="CW271" s="20"/>
      <c r="CX271" s="20"/>
      <c r="CY271" s="20"/>
      <c r="CZ271" s="20"/>
      <c r="DA271" s="20"/>
      <c r="DB271" s="20"/>
      <c r="DN271" s="20"/>
      <c r="DO271" s="20"/>
      <c r="DP271" s="20"/>
      <c r="DQ271" s="20"/>
      <c r="DR271" s="20"/>
      <c r="DV271" s="20"/>
      <c r="DW271" s="20"/>
      <c r="DX271" s="20"/>
      <c r="DY271" s="20"/>
      <c r="DZ271" s="20"/>
      <c r="EA271" s="20"/>
      <c r="EB271" s="20"/>
      <c r="EC271" s="20"/>
      <c r="ED271" s="20"/>
      <c r="EE271" s="20"/>
      <c r="EF271" s="20"/>
      <c r="EG271" s="20"/>
      <c r="EH271" s="20"/>
      <c r="EI271" s="20"/>
      <c r="EJ271" s="20"/>
    </row>
    <row r="272" spans="11:140" x14ac:dyDescent="0.35">
      <c r="K272" s="20"/>
      <c r="L272" s="20"/>
      <c r="M272" s="20"/>
      <c r="AF272" s="6"/>
      <c r="AG272" s="45"/>
      <c r="AH272" s="43">
        <v>20</v>
      </c>
      <c r="AI272" s="44">
        <v>20</v>
      </c>
      <c r="AJ272" s="43">
        <f t="shared" si="110"/>
        <v>1</v>
      </c>
      <c r="AK272" s="43"/>
      <c r="AL272" s="43">
        <f t="shared" si="111"/>
        <v>0</v>
      </c>
      <c r="AM272" s="43"/>
      <c r="AN272" s="43">
        <f t="shared" si="112"/>
        <v>0</v>
      </c>
      <c r="AO272" s="43"/>
      <c r="AP272" s="43">
        <f t="shared" si="113"/>
        <v>0</v>
      </c>
      <c r="AQ272" s="43"/>
      <c r="AR272" s="43">
        <f t="shared" si="114"/>
        <v>0</v>
      </c>
      <c r="AS272" s="43"/>
      <c r="AT272" s="43">
        <f t="shared" si="115"/>
        <v>0</v>
      </c>
      <c r="AU272" s="43"/>
      <c r="AV272" s="43">
        <f t="shared" si="116"/>
        <v>0</v>
      </c>
      <c r="AW272" s="43"/>
      <c r="AX272" s="43">
        <f t="shared" si="117"/>
        <v>0</v>
      </c>
      <c r="AY272" s="43"/>
      <c r="AZ272" s="43">
        <f t="shared" si="118"/>
        <v>0</v>
      </c>
      <c r="BA272" s="43"/>
      <c r="BB272" s="20"/>
      <c r="BC272" s="20"/>
      <c r="BD272" s="20"/>
      <c r="BE272" s="20"/>
      <c r="CV272" s="20"/>
      <c r="CW272" s="20"/>
      <c r="CX272" s="20"/>
      <c r="CY272" s="20"/>
      <c r="CZ272" s="20"/>
      <c r="DA272" s="20"/>
      <c r="DB272" s="20"/>
      <c r="DN272" s="20"/>
      <c r="DO272" s="20"/>
      <c r="DP272" s="20"/>
      <c r="DQ272" s="20"/>
      <c r="DR272" s="20"/>
      <c r="DV272" s="20"/>
      <c r="DW272" s="20"/>
      <c r="DX272" s="20"/>
      <c r="DY272" s="20"/>
      <c r="DZ272" s="20"/>
      <c r="EA272" s="20"/>
      <c r="EB272" s="20"/>
      <c r="EC272" s="20"/>
      <c r="ED272" s="20"/>
      <c r="EE272" s="20"/>
      <c r="EF272" s="20"/>
      <c r="EG272" s="20"/>
      <c r="EH272" s="20"/>
      <c r="EI272" s="20"/>
      <c r="EJ272" s="20"/>
    </row>
    <row r="273" spans="11:140" x14ac:dyDescent="0.35">
      <c r="K273" s="20"/>
      <c r="L273" s="20"/>
      <c r="M273" s="20"/>
      <c r="AF273" s="6"/>
      <c r="AG273" s="45"/>
      <c r="AH273" s="43">
        <v>20</v>
      </c>
      <c r="AI273" s="44">
        <v>20</v>
      </c>
      <c r="AJ273" s="43">
        <f t="shared" si="110"/>
        <v>1</v>
      </c>
      <c r="AK273" s="43"/>
      <c r="AL273" s="43">
        <f t="shared" si="111"/>
        <v>0</v>
      </c>
      <c r="AM273" s="43"/>
      <c r="AN273" s="43">
        <f t="shared" si="112"/>
        <v>0</v>
      </c>
      <c r="AO273" s="43"/>
      <c r="AP273" s="43">
        <f t="shared" si="113"/>
        <v>0</v>
      </c>
      <c r="AQ273" s="43"/>
      <c r="AR273" s="43">
        <f t="shared" si="114"/>
        <v>0</v>
      </c>
      <c r="AS273" s="43"/>
      <c r="AT273" s="43">
        <f t="shared" si="115"/>
        <v>0</v>
      </c>
      <c r="AU273" s="43"/>
      <c r="AV273" s="43">
        <f t="shared" si="116"/>
        <v>0</v>
      </c>
      <c r="AW273" s="43"/>
      <c r="AX273" s="43">
        <f t="shared" si="117"/>
        <v>0</v>
      </c>
      <c r="AY273" s="43"/>
      <c r="AZ273" s="43">
        <f t="shared" si="118"/>
        <v>0</v>
      </c>
      <c r="BA273" s="43"/>
      <c r="BB273" s="20"/>
      <c r="BC273" s="20"/>
      <c r="BD273" s="20"/>
      <c r="BE273" s="20"/>
      <c r="CV273" s="20"/>
      <c r="CW273" s="20"/>
      <c r="CX273" s="20"/>
      <c r="CY273" s="20"/>
      <c r="CZ273" s="20"/>
      <c r="DA273" s="20"/>
      <c r="DB273" s="20"/>
      <c r="DN273" s="20"/>
      <c r="DO273" s="20"/>
      <c r="DP273" s="20"/>
      <c r="DQ273" s="20"/>
      <c r="DR273" s="20"/>
      <c r="DV273" s="20"/>
      <c r="DW273" s="20"/>
      <c r="DX273" s="20"/>
      <c r="DY273" s="20"/>
      <c r="DZ273" s="20"/>
      <c r="EA273" s="20"/>
      <c r="EB273" s="20"/>
      <c r="EC273" s="20"/>
      <c r="ED273" s="20"/>
      <c r="EE273" s="20"/>
      <c r="EF273" s="20"/>
      <c r="EG273" s="20"/>
      <c r="EH273" s="20"/>
      <c r="EI273" s="20"/>
      <c r="EJ273" s="20"/>
    </row>
    <row r="274" spans="11:140" x14ac:dyDescent="0.35">
      <c r="K274" s="20"/>
      <c r="L274" s="20"/>
      <c r="M274" s="20"/>
      <c r="AF274" s="6"/>
      <c r="AG274" s="45"/>
      <c r="AH274" s="43">
        <v>20</v>
      </c>
      <c r="AI274" s="44">
        <v>20</v>
      </c>
      <c r="AJ274" s="43">
        <f t="shared" si="110"/>
        <v>1</v>
      </c>
      <c r="AK274" s="43"/>
      <c r="AL274" s="43">
        <f t="shared" si="111"/>
        <v>0</v>
      </c>
      <c r="AM274" s="43"/>
      <c r="AN274" s="43">
        <f t="shared" si="112"/>
        <v>0</v>
      </c>
      <c r="AO274" s="43"/>
      <c r="AP274" s="43">
        <f t="shared" si="113"/>
        <v>0</v>
      </c>
      <c r="AQ274" s="43"/>
      <c r="AR274" s="43">
        <f t="shared" si="114"/>
        <v>0</v>
      </c>
      <c r="AS274" s="43"/>
      <c r="AT274" s="43">
        <f t="shared" si="115"/>
        <v>0</v>
      </c>
      <c r="AU274" s="43"/>
      <c r="AV274" s="43">
        <f t="shared" si="116"/>
        <v>0</v>
      </c>
      <c r="AW274" s="43"/>
      <c r="AX274" s="43">
        <f t="shared" si="117"/>
        <v>0</v>
      </c>
      <c r="AY274" s="43"/>
      <c r="AZ274" s="43">
        <f t="shared" si="118"/>
        <v>0</v>
      </c>
      <c r="BA274" s="43"/>
      <c r="BB274" s="20"/>
      <c r="BC274" s="20"/>
      <c r="BD274" s="20"/>
      <c r="BE274" s="20"/>
      <c r="CV274" s="20"/>
      <c r="CW274" s="20"/>
      <c r="CX274" s="20"/>
      <c r="CY274" s="20"/>
      <c r="CZ274" s="20"/>
      <c r="DA274" s="20"/>
      <c r="DB274" s="20"/>
      <c r="DN274" s="20"/>
      <c r="DO274" s="20"/>
      <c r="DP274" s="20"/>
      <c r="DQ274" s="20"/>
      <c r="DR274" s="20"/>
      <c r="DV274" s="20"/>
      <c r="DW274" s="20"/>
      <c r="DX274" s="20"/>
      <c r="DY274" s="20"/>
      <c r="DZ274" s="20"/>
      <c r="EA274" s="20"/>
      <c r="EB274" s="20"/>
      <c r="EC274" s="20"/>
      <c r="ED274" s="20"/>
      <c r="EE274" s="20"/>
      <c r="EF274" s="20"/>
      <c r="EG274" s="20"/>
      <c r="EH274" s="20"/>
      <c r="EI274" s="20"/>
      <c r="EJ274" s="20"/>
    </row>
    <row r="275" spans="11:140" x14ac:dyDescent="0.35">
      <c r="K275" s="20"/>
      <c r="L275" s="20"/>
      <c r="M275" s="20"/>
      <c r="AF275" s="6"/>
      <c r="AG275" s="45"/>
      <c r="AH275" s="43">
        <v>20</v>
      </c>
      <c r="AI275" s="44">
        <v>20</v>
      </c>
      <c r="AJ275" s="43">
        <f t="shared" si="110"/>
        <v>1</v>
      </c>
      <c r="AK275" s="43"/>
      <c r="AL275" s="43">
        <f t="shared" si="111"/>
        <v>0</v>
      </c>
      <c r="AM275" s="43"/>
      <c r="AN275" s="43">
        <f t="shared" si="112"/>
        <v>0</v>
      </c>
      <c r="AO275" s="43"/>
      <c r="AP275" s="43">
        <f t="shared" si="113"/>
        <v>0</v>
      </c>
      <c r="AQ275" s="43"/>
      <c r="AR275" s="43">
        <f t="shared" si="114"/>
        <v>0</v>
      </c>
      <c r="AS275" s="43"/>
      <c r="AT275" s="43">
        <f t="shared" si="115"/>
        <v>0</v>
      </c>
      <c r="AU275" s="43"/>
      <c r="AV275" s="43">
        <f t="shared" si="116"/>
        <v>0</v>
      </c>
      <c r="AW275" s="43"/>
      <c r="AX275" s="43">
        <f t="shared" si="117"/>
        <v>0</v>
      </c>
      <c r="AY275" s="43"/>
      <c r="AZ275" s="43">
        <f t="shared" si="118"/>
        <v>0</v>
      </c>
      <c r="BA275" s="43"/>
      <c r="BB275" s="20"/>
      <c r="BC275" s="20"/>
      <c r="BD275" s="20"/>
      <c r="BE275" s="20"/>
      <c r="CV275" s="20"/>
      <c r="CW275" s="20"/>
      <c r="CX275" s="20"/>
      <c r="CY275" s="20"/>
      <c r="CZ275" s="20"/>
      <c r="DA275" s="20"/>
      <c r="DB275" s="20"/>
      <c r="DN275" s="20"/>
      <c r="DO275" s="20"/>
      <c r="DP275" s="20"/>
      <c r="DQ275" s="20"/>
      <c r="DR275" s="20"/>
      <c r="DV275" s="20"/>
      <c r="DW275" s="20"/>
      <c r="DX275" s="20"/>
      <c r="DY275" s="20"/>
      <c r="DZ275" s="20"/>
      <c r="EA275" s="20"/>
      <c r="EB275" s="20"/>
      <c r="EC275" s="20"/>
      <c r="ED275" s="20"/>
      <c r="EE275" s="20"/>
      <c r="EF275" s="20"/>
      <c r="EG275" s="20"/>
      <c r="EH275" s="20"/>
      <c r="EI275" s="20"/>
      <c r="EJ275" s="20"/>
    </row>
    <row r="276" spans="11:140" x14ac:dyDescent="0.35">
      <c r="K276" s="20"/>
      <c r="L276" s="20"/>
      <c r="M276" s="20"/>
      <c r="AF276" s="6"/>
      <c r="AG276" s="45"/>
      <c r="AH276" s="43">
        <v>20</v>
      </c>
      <c r="AI276" s="44">
        <v>20</v>
      </c>
      <c r="AJ276" s="43">
        <f t="shared" si="110"/>
        <v>1</v>
      </c>
      <c r="AK276" s="43"/>
      <c r="AL276" s="43">
        <f t="shared" si="111"/>
        <v>0</v>
      </c>
      <c r="AM276" s="43"/>
      <c r="AN276" s="43">
        <f t="shared" si="112"/>
        <v>0</v>
      </c>
      <c r="AO276" s="43"/>
      <c r="AP276" s="43">
        <f t="shared" si="113"/>
        <v>0</v>
      </c>
      <c r="AQ276" s="43"/>
      <c r="AR276" s="43">
        <f t="shared" si="114"/>
        <v>0</v>
      </c>
      <c r="AS276" s="43"/>
      <c r="AT276" s="43">
        <f t="shared" si="115"/>
        <v>0</v>
      </c>
      <c r="AU276" s="43"/>
      <c r="AV276" s="43">
        <f t="shared" si="116"/>
        <v>0</v>
      </c>
      <c r="AW276" s="43"/>
      <c r="AX276" s="43">
        <f t="shared" si="117"/>
        <v>0</v>
      </c>
      <c r="AY276" s="43"/>
      <c r="AZ276" s="43">
        <f t="shared" si="118"/>
        <v>0</v>
      </c>
      <c r="BA276" s="43"/>
      <c r="BB276" s="20"/>
      <c r="BC276" s="20"/>
      <c r="BD276" s="20"/>
      <c r="BE276" s="20"/>
      <c r="CV276" s="20"/>
      <c r="CW276" s="20"/>
      <c r="CX276" s="20"/>
      <c r="CY276" s="20"/>
      <c r="CZ276" s="20"/>
      <c r="DA276" s="20"/>
      <c r="DB276" s="20"/>
      <c r="DN276" s="20"/>
      <c r="DO276" s="20"/>
      <c r="DP276" s="20"/>
      <c r="DQ276" s="20"/>
      <c r="DR276" s="20"/>
      <c r="DV276" s="20"/>
      <c r="DW276" s="20"/>
      <c r="DX276" s="20"/>
      <c r="DY276" s="20"/>
      <c r="DZ276" s="20"/>
      <c r="EA276" s="20"/>
      <c r="EB276" s="20"/>
      <c r="EC276" s="20"/>
      <c r="ED276" s="20"/>
      <c r="EE276" s="20"/>
      <c r="EF276" s="20"/>
      <c r="EG276" s="20"/>
      <c r="EH276" s="20"/>
      <c r="EI276" s="20"/>
      <c r="EJ276" s="20"/>
    </row>
    <row r="277" spans="11:140" x14ac:dyDescent="0.35">
      <c r="K277" s="20"/>
      <c r="L277" s="20"/>
      <c r="M277" s="20"/>
      <c r="AF277" s="6"/>
      <c r="AG277" s="45"/>
      <c r="AH277" s="43">
        <v>20</v>
      </c>
      <c r="AI277" s="44">
        <v>20</v>
      </c>
      <c r="AJ277" s="43">
        <f t="shared" si="110"/>
        <v>1</v>
      </c>
      <c r="AK277" s="43"/>
      <c r="AL277" s="43">
        <f t="shared" si="111"/>
        <v>0</v>
      </c>
      <c r="AM277" s="43"/>
      <c r="AN277" s="43">
        <f t="shared" si="112"/>
        <v>0</v>
      </c>
      <c r="AO277" s="43"/>
      <c r="AP277" s="43">
        <f t="shared" si="113"/>
        <v>0</v>
      </c>
      <c r="AQ277" s="43"/>
      <c r="AR277" s="43">
        <f t="shared" si="114"/>
        <v>0</v>
      </c>
      <c r="AS277" s="43"/>
      <c r="AT277" s="43">
        <f t="shared" si="115"/>
        <v>0</v>
      </c>
      <c r="AU277" s="43"/>
      <c r="AV277" s="43">
        <f t="shared" si="116"/>
        <v>0</v>
      </c>
      <c r="AW277" s="43"/>
      <c r="AX277" s="43">
        <f t="shared" si="117"/>
        <v>0</v>
      </c>
      <c r="AY277" s="43"/>
      <c r="AZ277" s="43">
        <f t="shared" si="118"/>
        <v>0</v>
      </c>
      <c r="BA277" s="43"/>
      <c r="BB277" s="20"/>
      <c r="BC277" s="20"/>
      <c r="BD277" s="20"/>
      <c r="BE277" s="20"/>
      <c r="CV277" s="20"/>
      <c r="CW277" s="20"/>
      <c r="CX277" s="20"/>
      <c r="CY277" s="20"/>
      <c r="CZ277" s="20"/>
      <c r="DA277" s="20"/>
      <c r="DB277" s="20"/>
      <c r="DN277" s="20"/>
      <c r="DO277" s="20"/>
      <c r="DP277" s="20"/>
      <c r="DQ277" s="20"/>
      <c r="DR277" s="20"/>
      <c r="DV277" s="20"/>
      <c r="DW277" s="20"/>
      <c r="DX277" s="20"/>
      <c r="DY277" s="20"/>
      <c r="DZ277" s="20"/>
      <c r="EA277" s="20"/>
      <c r="EB277" s="20"/>
      <c r="EC277" s="20"/>
      <c r="ED277" s="20"/>
      <c r="EE277" s="20"/>
      <c r="EF277" s="20"/>
      <c r="EG277" s="20"/>
      <c r="EH277" s="20"/>
      <c r="EI277" s="20"/>
      <c r="EJ277" s="20"/>
    </row>
    <row r="278" spans="11:140" x14ac:dyDescent="0.35">
      <c r="K278" s="20"/>
      <c r="L278" s="20"/>
      <c r="M278" s="20"/>
      <c r="AF278" s="6"/>
      <c r="AG278" s="45"/>
      <c r="AH278" s="43">
        <v>20</v>
      </c>
      <c r="AI278" s="44">
        <v>20</v>
      </c>
      <c r="AJ278" s="43">
        <f t="shared" si="110"/>
        <v>1</v>
      </c>
      <c r="AK278" s="43"/>
      <c r="AL278" s="43">
        <f t="shared" si="111"/>
        <v>0</v>
      </c>
      <c r="AM278" s="43"/>
      <c r="AN278" s="43">
        <f t="shared" si="112"/>
        <v>0</v>
      </c>
      <c r="AO278" s="43"/>
      <c r="AP278" s="43">
        <f t="shared" si="113"/>
        <v>0</v>
      </c>
      <c r="AQ278" s="43"/>
      <c r="AR278" s="43">
        <f t="shared" si="114"/>
        <v>0</v>
      </c>
      <c r="AS278" s="43"/>
      <c r="AT278" s="43">
        <f t="shared" si="115"/>
        <v>0</v>
      </c>
      <c r="AU278" s="43"/>
      <c r="AV278" s="43">
        <f t="shared" si="116"/>
        <v>0</v>
      </c>
      <c r="AW278" s="43"/>
      <c r="AX278" s="43">
        <f t="shared" si="117"/>
        <v>0</v>
      </c>
      <c r="AY278" s="43"/>
      <c r="AZ278" s="43">
        <f t="shared" si="118"/>
        <v>0</v>
      </c>
      <c r="BA278" s="43"/>
      <c r="BB278" s="20"/>
      <c r="BC278" s="20"/>
      <c r="BD278" s="20"/>
      <c r="BE278" s="20"/>
      <c r="CV278" s="20"/>
      <c r="CW278" s="20"/>
      <c r="CX278" s="20"/>
      <c r="CY278" s="20"/>
      <c r="CZ278" s="20"/>
      <c r="DA278" s="20"/>
      <c r="DB278" s="20"/>
      <c r="DN278" s="20"/>
      <c r="DO278" s="20"/>
      <c r="DP278" s="20"/>
      <c r="DQ278" s="20"/>
      <c r="DR278" s="20"/>
      <c r="DV278" s="20"/>
      <c r="DW278" s="20"/>
      <c r="DX278" s="20"/>
      <c r="DY278" s="20"/>
      <c r="DZ278" s="20"/>
      <c r="EA278" s="20"/>
      <c r="EB278" s="20"/>
      <c r="EC278" s="20"/>
      <c r="ED278" s="20"/>
      <c r="EE278" s="20"/>
      <c r="EF278" s="20"/>
      <c r="EG278" s="20"/>
      <c r="EH278" s="20"/>
      <c r="EI278" s="20"/>
      <c r="EJ278" s="20"/>
    </row>
    <row r="279" spans="11:140" x14ac:dyDescent="0.35">
      <c r="K279" s="20"/>
      <c r="L279" s="20"/>
      <c r="M279" s="20"/>
      <c r="AF279" s="6"/>
      <c r="AG279" s="45"/>
      <c r="AH279" s="43">
        <v>10</v>
      </c>
      <c r="AI279" s="44">
        <v>10</v>
      </c>
      <c r="AJ279" s="43">
        <f t="shared" si="110"/>
        <v>1</v>
      </c>
      <c r="AK279" s="43"/>
      <c r="AL279" s="43">
        <f t="shared" si="111"/>
        <v>0</v>
      </c>
      <c r="AM279" s="43"/>
      <c r="AN279" s="43">
        <f t="shared" si="112"/>
        <v>0</v>
      </c>
      <c r="AO279" s="43"/>
      <c r="AP279" s="43">
        <f t="shared" si="113"/>
        <v>0</v>
      </c>
      <c r="AQ279" s="43"/>
      <c r="AR279" s="43">
        <f t="shared" si="114"/>
        <v>0</v>
      </c>
      <c r="AS279" s="43"/>
      <c r="AT279" s="43">
        <f t="shared" si="115"/>
        <v>0</v>
      </c>
      <c r="AU279" s="43"/>
      <c r="AV279" s="43">
        <f t="shared" si="116"/>
        <v>0</v>
      </c>
      <c r="AW279" s="43"/>
      <c r="AX279" s="43">
        <f t="shared" si="117"/>
        <v>0</v>
      </c>
      <c r="AY279" s="43"/>
      <c r="AZ279" s="43">
        <f t="shared" si="118"/>
        <v>0</v>
      </c>
      <c r="BA279" s="43"/>
      <c r="BB279" s="20"/>
      <c r="BC279" s="20"/>
      <c r="BD279" s="20"/>
      <c r="BE279" s="20"/>
      <c r="CV279" s="20"/>
      <c r="CW279" s="20"/>
      <c r="CX279" s="20"/>
      <c r="CY279" s="20"/>
      <c r="CZ279" s="20"/>
      <c r="DA279" s="20"/>
      <c r="DB279" s="20"/>
      <c r="DN279" s="20"/>
      <c r="DO279" s="20"/>
      <c r="DP279" s="20"/>
      <c r="DQ279" s="20"/>
      <c r="DR279" s="20"/>
      <c r="DV279" s="20"/>
      <c r="DW279" s="20"/>
      <c r="DX279" s="20"/>
      <c r="DY279" s="20"/>
      <c r="DZ279" s="20"/>
      <c r="EA279" s="20"/>
      <c r="EB279" s="20"/>
      <c r="EC279" s="20"/>
      <c r="ED279" s="20"/>
      <c r="EE279" s="20"/>
      <c r="EF279" s="20"/>
      <c r="EG279" s="20"/>
      <c r="EH279" s="20"/>
      <c r="EI279" s="20"/>
      <c r="EJ279" s="20"/>
    </row>
    <row r="280" spans="11:140" x14ac:dyDescent="0.35">
      <c r="K280" s="20"/>
      <c r="L280" s="20"/>
      <c r="M280" s="20"/>
      <c r="AF280" s="6"/>
      <c r="AG280" s="45"/>
      <c r="AH280" s="43">
        <v>10</v>
      </c>
      <c r="AI280" s="44">
        <v>10</v>
      </c>
      <c r="AJ280" s="43">
        <f t="shared" si="110"/>
        <v>1</v>
      </c>
      <c r="AK280" s="43"/>
      <c r="AL280" s="43">
        <f t="shared" si="111"/>
        <v>0</v>
      </c>
      <c r="AM280" s="43"/>
      <c r="AN280" s="43">
        <f t="shared" si="112"/>
        <v>0</v>
      </c>
      <c r="AO280" s="43"/>
      <c r="AP280" s="43">
        <f t="shared" si="113"/>
        <v>0</v>
      </c>
      <c r="AQ280" s="43"/>
      <c r="AR280" s="43">
        <f t="shared" si="114"/>
        <v>0</v>
      </c>
      <c r="AS280" s="43"/>
      <c r="AT280" s="43">
        <f t="shared" si="115"/>
        <v>0</v>
      </c>
      <c r="AU280" s="43"/>
      <c r="AV280" s="43">
        <f t="shared" si="116"/>
        <v>0</v>
      </c>
      <c r="AW280" s="43"/>
      <c r="AX280" s="43">
        <f t="shared" si="117"/>
        <v>0</v>
      </c>
      <c r="AY280" s="43"/>
      <c r="AZ280" s="43">
        <f t="shared" si="118"/>
        <v>0</v>
      </c>
      <c r="BA280" s="43"/>
      <c r="BB280" s="20"/>
      <c r="BC280" s="20"/>
      <c r="BD280" s="20"/>
      <c r="BE280" s="20"/>
      <c r="CV280" s="20"/>
      <c r="CW280" s="20"/>
      <c r="CX280" s="20"/>
      <c r="CY280" s="20"/>
      <c r="CZ280" s="20"/>
      <c r="DA280" s="20"/>
      <c r="DB280" s="20"/>
      <c r="DN280" s="20"/>
      <c r="DO280" s="20"/>
      <c r="DP280" s="20"/>
      <c r="DQ280" s="20"/>
      <c r="DR280" s="20"/>
      <c r="DV280" s="20"/>
      <c r="DW280" s="20"/>
      <c r="DX280" s="20"/>
      <c r="DY280" s="20"/>
      <c r="DZ280" s="20"/>
      <c r="EA280" s="20"/>
      <c r="EB280" s="20"/>
      <c r="EC280" s="20"/>
      <c r="ED280" s="20"/>
      <c r="EE280" s="20"/>
      <c r="EF280" s="20"/>
      <c r="EG280" s="20"/>
      <c r="EH280" s="20"/>
      <c r="EI280" s="20"/>
      <c r="EJ280" s="20"/>
    </row>
    <row r="281" spans="11:140" x14ac:dyDescent="0.35">
      <c r="K281" s="20"/>
      <c r="L281" s="20"/>
      <c r="M281" s="20"/>
      <c r="AF281" s="6"/>
      <c r="AG281" s="45"/>
      <c r="AH281" s="43">
        <v>10</v>
      </c>
      <c r="AI281" s="44">
        <v>10</v>
      </c>
      <c r="AJ281" s="43">
        <f t="shared" si="110"/>
        <v>1</v>
      </c>
      <c r="AK281" s="43"/>
      <c r="AL281" s="43">
        <f t="shared" si="111"/>
        <v>0</v>
      </c>
      <c r="AM281" s="43"/>
      <c r="AN281" s="43">
        <f t="shared" si="112"/>
        <v>0</v>
      </c>
      <c r="AO281" s="43"/>
      <c r="AP281" s="43">
        <f t="shared" si="113"/>
        <v>0</v>
      </c>
      <c r="AQ281" s="43"/>
      <c r="AR281" s="43">
        <f t="shared" si="114"/>
        <v>0</v>
      </c>
      <c r="AS281" s="43"/>
      <c r="AT281" s="43">
        <f t="shared" si="115"/>
        <v>0</v>
      </c>
      <c r="AU281" s="43"/>
      <c r="AV281" s="43">
        <f t="shared" si="116"/>
        <v>0</v>
      </c>
      <c r="AW281" s="43"/>
      <c r="AX281" s="43">
        <f t="shared" si="117"/>
        <v>0</v>
      </c>
      <c r="AY281" s="43"/>
      <c r="AZ281" s="43">
        <f t="shared" si="118"/>
        <v>0</v>
      </c>
      <c r="BA281" s="43"/>
      <c r="BB281" s="20"/>
      <c r="BC281" s="20"/>
      <c r="BD281" s="20"/>
      <c r="BE281" s="20"/>
      <c r="CV281" s="20"/>
      <c r="CW281" s="20"/>
      <c r="CX281" s="20"/>
      <c r="CY281" s="20"/>
      <c r="CZ281" s="20"/>
      <c r="DA281" s="20"/>
      <c r="DB281" s="20"/>
      <c r="DN281" s="20"/>
      <c r="DO281" s="20"/>
      <c r="DP281" s="20"/>
      <c r="DQ281" s="20"/>
      <c r="DR281" s="20"/>
      <c r="DV281" s="20"/>
      <c r="DW281" s="20"/>
      <c r="DX281" s="20"/>
      <c r="DY281" s="20"/>
      <c r="DZ281" s="20"/>
      <c r="EA281" s="20"/>
      <c r="EB281" s="20"/>
      <c r="EC281" s="20"/>
      <c r="ED281" s="20"/>
      <c r="EE281" s="20"/>
      <c r="EF281" s="20"/>
      <c r="EG281" s="20"/>
      <c r="EH281" s="20"/>
      <c r="EI281" s="20"/>
      <c r="EJ281" s="20"/>
    </row>
    <row r="282" spans="11:140" x14ac:dyDescent="0.35">
      <c r="K282" s="20"/>
      <c r="L282" s="20"/>
      <c r="M282" s="20"/>
      <c r="AF282" s="6"/>
      <c r="AG282" s="45"/>
      <c r="AH282" s="43">
        <v>10</v>
      </c>
      <c r="AI282" s="44">
        <v>10</v>
      </c>
      <c r="AJ282" s="43">
        <f t="shared" si="110"/>
        <v>1</v>
      </c>
      <c r="AK282" s="43"/>
      <c r="AL282" s="43">
        <f t="shared" si="111"/>
        <v>0</v>
      </c>
      <c r="AM282" s="43"/>
      <c r="AN282" s="43">
        <f t="shared" si="112"/>
        <v>0</v>
      </c>
      <c r="AO282" s="43"/>
      <c r="AP282" s="43">
        <f t="shared" si="113"/>
        <v>0</v>
      </c>
      <c r="AQ282" s="43"/>
      <c r="AR282" s="43">
        <f t="shared" si="114"/>
        <v>0</v>
      </c>
      <c r="AS282" s="43"/>
      <c r="AT282" s="43">
        <f t="shared" si="115"/>
        <v>0</v>
      </c>
      <c r="AU282" s="43"/>
      <c r="AV282" s="43">
        <f t="shared" si="116"/>
        <v>0</v>
      </c>
      <c r="AW282" s="43"/>
      <c r="AX282" s="43">
        <f t="shared" si="117"/>
        <v>0</v>
      </c>
      <c r="AY282" s="43"/>
      <c r="AZ282" s="43">
        <f t="shared" si="118"/>
        <v>0</v>
      </c>
      <c r="BA282" s="43"/>
      <c r="BB282" s="20"/>
      <c r="BC282" s="20"/>
      <c r="BD282" s="20"/>
      <c r="BE282" s="20"/>
      <c r="CV282" s="20"/>
      <c r="CW282" s="20"/>
      <c r="CX282" s="20"/>
      <c r="CY282" s="20"/>
      <c r="CZ282" s="20"/>
      <c r="DA282" s="20"/>
      <c r="DB282" s="20"/>
      <c r="DN282" s="20"/>
      <c r="DO282" s="20"/>
      <c r="DP282" s="20"/>
      <c r="DQ282" s="20"/>
      <c r="DR282" s="20"/>
      <c r="DV282" s="20"/>
      <c r="DW282" s="20"/>
      <c r="DX282" s="20"/>
      <c r="DY282" s="20"/>
      <c r="DZ282" s="20"/>
      <c r="EA282" s="20"/>
      <c r="EB282" s="20"/>
      <c r="EC282" s="20"/>
      <c r="ED282" s="20"/>
      <c r="EE282" s="20"/>
      <c r="EF282" s="20"/>
      <c r="EG282" s="20"/>
      <c r="EH282" s="20"/>
      <c r="EI282" s="20"/>
      <c r="EJ282" s="20"/>
    </row>
    <row r="283" spans="11:140" x14ac:dyDescent="0.35">
      <c r="K283" s="20"/>
      <c r="L283" s="20"/>
      <c r="M283" s="20"/>
      <c r="AF283" s="6"/>
      <c r="AG283" s="45"/>
      <c r="AH283" s="43">
        <v>10</v>
      </c>
      <c r="AI283" s="44">
        <v>10</v>
      </c>
      <c r="AJ283" s="43">
        <f t="shared" si="110"/>
        <v>1</v>
      </c>
      <c r="AK283" s="43"/>
      <c r="AL283" s="43">
        <f t="shared" si="111"/>
        <v>0</v>
      </c>
      <c r="AM283" s="43"/>
      <c r="AN283" s="43">
        <f t="shared" si="112"/>
        <v>0</v>
      </c>
      <c r="AO283" s="43"/>
      <c r="AP283" s="43">
        <f t="shared" si="113"/>
        <v>0</v>
      </c>
      <c r="AQ283" s="43"/>
      <c r="AR283" s="43">
        <f t="shared" si="114"/>
        <v>0</v>
      </c>
      <c r="AS283" s="43"/>
      <c r="AT283" s="43">
        <f t="shared" si="115"/>
        <v>0</v>
      </c>
      <c r="AU283" s="43"/>
      <c r="AV283" s="43">
        <f t="shared" si="116"/>
        <v>0</v>
      </c>
      <c r="AW283" s="43"/>
      <c r="AX283" s="43">
        <f t="shared" si="117"/>
        <v>0</v>
      </c>
      <c r="AY283" s="43"/>
      <c r="AZ283" s="43">
        <f t="shared" si="118"/>
        <v>0</v>
      </c>
      <c r="BA283" s="43"/>
      <c r="BB283" s="20"/>
      <c r="BC283" s="20"/>
      <c r="BD283" s="20"/>
      <c r="BE283" s="20"/>
      <c r="CV283" s="20"/>
      <c r="CW283" s="20"/>
      <c r="CX283" s="20"/>
      <c r="CY283" s="20"/>
      <c r="CZ283" s="20"/>
      <c r="DA283" s="20"/>
      <c r="DB283" s="20"/>
      <c r="DN283" s="20"/>
      <c r="DO283" s="20"/>
      <c r="DP283" s="20"/>
      <c r="DQ283" s="20"/>
      <c r="DR283" s="20"/>
      <c r="DV283" s="20"/>
      <c r="DW283" s="20"/>
      <c r="DX283" s="20"/>
      <c r="DY283" s="20"/>
      <c r="DZ283" s="20"/>
      <c r="EA283" s="20"/>
      <c r="EB283" s="20"/>
      <c r="EC283" s="20"/>
      <c r="ED283" s="20"/>
      <c r="EE283" s="20"/>
      <c r="EF283" s="20"/>
      <c r="EG283" s="20"/>
      <c r="EH283" s="20"/>
      <c r="EI283" s="20"/>
      <c r="EJ283" s="20"/>
    </row>
    <row r="284" spans="11:140" x14ac:dyDescent="0.35">
      <c r="K284" s="20"/>
      <c r="L284" s="20"/>
      <c r="M284" s="20"/>
      <c r="AF284" s="6"/>
      <c r="AG284" s="45"/>
      <c r="AH284" s="43">
        <v>10</v>
      </c>
      <c r="AI284" s="44">
        <v>10</v>
      </c>
      <c r="AJ284" s="43">
        <f t="shared" si="110"/>
        <v>1</v>
      </c>
      <c r="AK284" s="43">
        <f>SUM(AJ252:AJ284)</f>
        <v>24</v>
      </c>
      <c r="AL284" s="43">
        <f t="shared" si="111"/>
        <v>0</v>
      </c>
      <c r="AM284" s="43">
        <f>SUM(AL252:AL284)</f>
        <v>2</v>
      </c>
      <c r="AN284" s="43">
        <f t="shared" si="112"/>
        <v>0</v>
      </c>
      <c r="AO284" s="43">
        <v>1</v>
      </c>
      <c r="AP284" s="43">
        <f t="shared" si="113"/>
        <v>0</v>
      </c>
      <c r="AQ284" s="43">
        <v>1</v>
      </c>
      <c r="AR284" s="43">
        <f t="shared" si="114"/>
        <v>0</v>
      </c>
      <c r="AS284" s="43">
        <v>2</v>
      </c>
      <c r="AT284" s="43">
        <f t="shared" si="115"/>
        <v>0</v>
      </c>
      <c r="AU284" s="43">
        <v>1</v>
      </c>
      <c r="AV284" s="43">
        <f t="shared" si="116"/>
        <v>0</v>
      </c>
      <c r="AW284" s="43">
        <v>2</v>
      </c>
      <c r="AX284" s="43">
        <f t="shared" si="117"/>
        <v>0</v>
      </c>
      <c r="AY284" s="43">
        <v>0</v>
      </c>
      <c r="AZ284" s="43">
        <f t="shared" si="118"/>
        <v>0</v>
      </c>
      <c r="BA284" s="43">
        <v>0</v>
      </c>
      <c r="BB284" s="20"/>
      <c r="BC284" s="20"/>
      <c r="BD284" s="20"/>
      <c r="BE284" s="20"/>
      <c r="CV284" s="20"/>
      <c r="CW284" s="20"/>
      <c r="CX284" s="20"/>
      <c r="CY284" s="20"/>
      <c r="CZ284" s="20"/>
      <c r="DA284" s="20"/>
      <c r="DB284" s="20"/>
      <c r="DN284" s="20"/>
      <c r="DO284" s="20"/>
      <c r="DP284" s="20"/>
      <c r="DQ284" s="20"/>
      <c r="DR284" s="20"/>
      <c r="DV284" s="20"/>
      <c r="DW284" s="20"/>
      <c r="DX284" s="20"/>
      <c r="DY284" s="20"/>
      <c r="DZ284" s="20"/>
      <c r="EA284" s="20"/>
      <c r="EB284" s="20"/>
      <c r="EC284" s="20"/>
      <c r="ED284" s="20"/>
      <c r="EE284" s="20"/>
      <c r="EF284" s="20"/>
      <c r="EG284" s="20"/>
      <c r="EH284" s="20"/>
      <c r="EI284" s="20"/>
      <c r="EJ284" s="20"/>
    </row>
    <row r="285" spans="11:140" x14ac:dyDescent="0.35">
      <c r="K285" s="20"/>
      <c r="L285" s="20"/>
      <c r="M285" s="20"/>
      <c r="AF285" s="6"/>
      <c r="AG285" s="29" t="s">
        <v>65</v>
      </c>
      <c r="AH285" s="30">
        <v>10</v>
      </c>
      <c r="AI285" s="31">
        <v>10</v>
      </c>
      <c r="AJ285" s="30">
        <f t="shared" si="110"/>
        <v>1</v>
      </c>
      <c r="AK285" s="30"/>
      <c r="AL285" s="30">
        <f t="shared" si="111"/>
        <v>0</v>
      </c>
      <c r="AM285" s="30"/>
      <c r="AN285" s="30">
        <f t="shared" si="112"/>
        <v>0</v>
      </c>
      <c r="AO285" s="30"/>
      <c r="AP285" s="30">
        <f t="shared" si="113"/>
        <v>0</v>
      </c>
      <c r="AQ285" s="30"/>
      <c r="AR285" s="30">
        <f t="shared" si="114"/>
        <v>0</v>
      </c>
      <c r="AS285" s="30"/>
      <c r="AT285" s="30">
        <f t="shared" si="115"/>
        <v>0</v>
      </c>
      <c r="AU285" s="30"/>
      <c r="AV285" s="30">
        <f t="shared" si="116"/>
        <v>0</v>
      </c>
      <c r="AW285" s="30"/>
      <c r="AX285" s="30">
        <f t="shared" si="117"/>
        <v>0</v>
      </c>
      <c r="AY285" s="30"/>
      <c r="AZ285" s="30">
        <f t="shared" si="118"/>
        <v>0</v>
      </c>
      <c r="BA285" s="30"/>
      <c r="BB285" s="20"/>
      <c r="BC285" s="20"/>
      <c r="BD285" s="20"/>
      <c r="BE285" s="20"/>
      <c r="CV285" s="20"/>
      <c r="CW285" s="20"/>
      <c r="CX285" s="20"/>
      <c r="CY285" s="20"/>
      <c r="CZ285" s="20"/>
      <c r="DA285" s="20"/>
      <c r="DB285" s="20"/>
      <c r="DN285" s="20"/>
      <c r="DO285" s="20"/>
      <c r="DP285" s="20"/>
      <c r="DQ285" s="20"/>
      <c r="DR285" s="20"/>
      <c r="DV285" s="20"/>
      <c r="DW285" s="20"/>
      <c r="DX285" s="20"/>
      <c r="DY285" s="20"/>
      <c r="DZ285" s="20"/>
      <c r="EA285" s="20"/>
      <c r="EB285" s="20"/>
      <c r="EC285" s="20"/>
      <c r="ED285" s="20"/>
      <c r="EE285" s="20"/>
      <c r="EF285" s="20"/>
      <c r="EG285" s="20"/>
      <c r="EH285" s="20"/>
      <c r="EI285" s="20"/>
      <c r="EJ285" s="20"/>
    </row>
    <row r="286" spans="11:140" x14ac:dyDescent="0.35">
      <c r="K286" s="20"/>
      <c r="L286" s="20"/>
      <c r="M286" s="20"/>
      <c r="AF286" s="6"/>
      <c r="AG286" s="46"/>
      <c r="AH286" s="30">
        <v>10</v>
      </c>
      <c r="AI286" s="31">
        <v>10</v>
      </c>
      <c r="AJ286" s="30">
        <f t="shared" si="110"/>
        <v>1</v>
      </c>
      <c r="AK286" s="30"/>
      <c r="AL286" s="30">
        <f t="shared" si="111"/>
        <v>0</v>
      </c>
      <c r="AM286" s="30"/>
      <c r="AN286" s="30">
        <f t="shared" si="112"/>
        <v>0</v>
      </c>
      <c r="AO286" s="30"/>
      <c r="AP286" s="30">
        <f t="shared" si="113"/>
        <v>0</v>
      </c>
      <c r="AQ286" s="30"/>
      <c r="AR286" s="30">
        <f t="shared" si="114"/>
        <v>0</v>
      </c>
      <c r="AS286" s="30"/>
      <c r="AT286" s="30">
        <f t="shared" si="115"/>
        <v>0</v>
      </c>
      <c r="AU286" s="30"/>
      <c r="AV286" s="30">
        <f t="shared" si="116"/>
        <v>0</v>
      </c>
      <c r="AW286" s="30"/>
      <c r="AX286" s="30">
        <f t="shared" si="117"/>
        <v>0</v>
      </c>
      <c r="AY286" s="30"/>
      <c r="AZ286" s="30">
        <f t="shared" si="118"/>
        <v>0</v>
      </c>
      <c r="BA286" s="30"/>
      <c r="BB286" s="20"/>
      <c r="BC286" s="20"/>
      <c r="BD286" s="20"/>
      <c r="BE286" s="20"/>
      <c r="CV286" s="20"/>
      <c r="CW286" s="20"/>
      <c r="CX286" s="20"/>
      <c r="CY286" s="20"/>
      <c r="CZ286" s="20"/>
      <c r="DA286" s="20"/>
      <c r="DB286" s="20"/>
      <c r="DN286" s="20"/>
      <c r="DO286" s="20"/>
      <c r="DP286" s="20"/>
      <c r="DQ286" s="20"/>
      <c r="DR286" s="20"/>
      <c r="DV286" s="20"/>
      <c r="DW286" s="20"/>
      <c r="DX286" s="20"/>
      <c r="DY286" s="20"/>
      <c r="DZ286" s="20"/>
      <c r="EA286" s="20"/>
      <c r="EB286" s="20"/>
      <c r="EC286" s="20"/>
      <c r="ED286" s="20"/>
      <c r="EE286" s="20"/>
      <c r="EF286" s="20"/>
      <c r="EG286" s="20"/>
      <c r="EH286" s="20"/>
      <c r="EI286" s="20"/>
      <c r="EJ286" s="20"/>
    </row>
    <row r="287" spans="11:140" x14ac:dyDescent="0.35">
      <c r="K287" s="20"/>
      <c r="L287" s="20"/>
      <c r="M287" s="20"/>
      <c r="AF287" s="6"/>
      <c r="AG287" s="46"/>
      <c r="AH287" s="30">
        <v>10</v>
      </c>
      <c r="AI287" s="31">
        <v>10</v>
      </c>
      <c r="AJ287" s="30">
        <f t="shared" si="110"/>
        <v>1</v>
      </c>
      <c r="AK287" s="30"/>
      <c r="AL287" s="30">
        <f t="shared" si="111"/>
        <v>0</v>
      </c>
      <c r="AM287" s="30"/>
      <c r="AN287" s="30">
        <f t="shared" si="112"/>
        <v>0</v>
      </c>
      <c r="AO287" s="30"/>
      <c r="AP287" s="30">
        <f t="shared" si="113"/>
        <v>0</v>
      </c>
      <c r="AQ287" s="30"/>
      <c r="AR287" s="30">
        <f t="shared" si="114"/>
        <v>0</v>
      </c>
      <c r="AS287" s="30"/>
      <c r="AT287" s="30">
        <f t="shared" si="115"/>
        <v>0</v>
      </c>
      <c r="AU287" s="30"/>
      <c r="AV287" s="30">
        <f t="shared" si="116"/>
        <v>0</v>
      </c>
      <c r="AW287" s="30"/>
      <c r="AX287" s="30">
        <f t="shared" si="117"/>
        <v>0</v>
      </c>
      <c r="AY287" s="30"/>
      <c r="AZ287" s="30">
        <f t="shared" si="118"/>
        <v>0</v>
      </c>
      <c r="BA287" s="30"/>
      <c r="BB287" s="20"/>
      <c r="BC287" s="20"/>
      <c r="BD287" s="20"/>
      <c r="BE287" s="20"/>
      <c r="CV287" s="20"/>
      <c r="CW287" s="20"/>
      <c r="CX287" s="20"/>
      <c r="CY287" s="20"/>
      <c r="CZ287" s="20"/>
      <c r="DA287" s="20"/>
      <c r="DB287" s="20"/>
      <c r="DN287" s="20"/>
      <c r="DO287" s="20"/>
      <c r="DP287" s="20"/>
      <c r="DQ287" s="20"/>
      <c r="DR287" s="20"/>
      <c r="DV287" s="20"/>
      <c r="DW287" s="20"/>
      <c r="DX287" s="20"/>
      <c r="DY287" s="20"/>
      <c r="DZ287" s="20"/>
      <c r="EA287" s="20"/>
      <c r="EB287" s="20"/>
      <c r="EC287" s="20"/>
      <c r="ED287" s="20"/>
      <c r="EE287" s="20"/>
      <c r="EF287" s="20"/>
      <c r="EG287" s="20"/>
      <c r="EH287" s="20"/>
      <c r="EI287" s="20"/>
      <c r="EJ287" s="20"/>
    </row>
    <row r="288" spans="11:140" x14ac:dyDescent="0.35">
      <c r="K288" s="20"/>
      <c r="L288" s="20"/>
      <c r="M288" s="20"/>
      <c r="AF288" s="6"/>
      <c r="AG288" s="46"/>
      <c r="AH288" s="30">
        <v>10</v>
      </c>
      <c r="AI288" s="31">
        <v>10</v>
      </c>
      <c r="AJ288" s="30">
        <f t="shared" si="110"/>
        <v>1</v>
      </c>
      <c r="AK288" s="30"/>
      <c r="AL288" s="30">
        <f t="shared" si="111"/>
        <v>0</v>
      </c>
      <c r="AM288" s="30"/>
      <c r="AN288" s="30">
        <f t="shared" si="112"/>
        <v>0</v>
      </c>
      <c r="AO288" s="30"/>
      <c r="AP288" s="30">
        <f t="shared" si="113"/>
        <v>0</v>
      </c>
      <c r="AQ288" s="30"/>
      <c r="AR288" s="30">
        <f t="shared" si="114"/>
        <v>0</v>
      </c>
      <c r="AS288" s="30"/>
      <c r="AT288" s="30">
        <f t="shared" si="115"/>
        <v>0</v>
      </c>
      <c r="AU288" s="30"/>
      <c r="AV288" s="30">
        <f t="shared" si="116"/>
        <v>0</v>
      </c>
      <c r="AW288" s="30"/>
      <c r="AX288" s="30">
        <f t="shared" si="117"/>
        <v>0</v>
      </c>
      <c r="AY288" s="30"/>
      <c r="AZ288" s="30">
        <f t="shared" si="118"/>
        <v>0</v>
      </c>
      <c r="BA288" s="30"/>
      <c r="BB288" s="20"/>
      <c r="BC288" s="20"/>
      <c r="BD288" s="20"/>
      <c r="BE288" s="20"/>
      <c r="CV288" s="20"/>
      <c r="CW288" s="20"/>
      <c r="CX288" s="20"/>
      <c r="CY288" s="20"/>
      <c r="CZ288" s="20"/>
      <c r="DA288" s="20"/>
      <c r="DB288" s="20"/>
      <c r="DN288" s="20"/>
      <c r="DO288" s="20"/>
      <c r="DP288" s="20"/>
      <c r="DQ288" s="20"/>
      <c r="DR288" s="20"/>
      <c r="DV288" s="20"/>
      <c r="DW288" s="20"/>
      <c r="DX288" s="20"/>
      <c r="DY288" s="20"/>
      <c r="DZ288" s="20"/>
      <c r="EA288" s="20"/>
      <c r="EB288" s="20"/>
      <c r="EC288" s="20"/>
      <c r="ED288" s="20"/>
      <c r="EE288" s="20"/>
      <c r="EF288" s="20"/>
      <c r="EG288" s="20"/>
      <c r="EH288" s="20"/>
      <c r="EI288" s="20"/>
      <c r="EJ288" s="20"/>
    </row>
    <row r="289" spans="11:140" x14ac:dyDescent="0.35">
      <c r="K289" s="20"/>
      <c r="L289" s="20"/>
      <c r="M289" s="20"/>
      <c r="AF289" s="6"/>
      <c r="AG289" s="46"/>
      <c r="AH289" s="30">
        <v>10</v>
      </c>
      <c r="AI289" s="31">
        <v>10</v>
      </c>
      <c r="AJ289" s="30">
        <f t="shared" si="110"/>
        <v>1</v>
      </c>
      <c r="AK289" s="30"/>
      <c r="AL289" s="30">
        <f t="shared" si="111"/>
        <v>0</v>
      </c>
      <c r="AM289" s="30"/>
      <c r="AN289" s="30">
        <f t="shared" si="112"/>
        <v>0</v>
      </c>
      <c r="AO289" s="30"/>
      <c r="AP289" s="30">
        <f t="shared" si="113"/>
        <v>0</v>
      </c>
      <c r="AQ289" s="30"/>
      <c r="AR289" s="30">
        <f t="shared" si="114"/>
        <v>0</v>
      </c>
      <c r="AS289" s="30"/>
      <c r="AT289" s="30">
        <f t="shared" si="115"/>
        <v>0</v>
      </c>
      <c r="AU289" s="30"/>
      <c r="AV289" s="30">
        <f t="shared" si="116"/>
        <v>0</v>
      </c>
      <c r="AW289" s="30"/>
      <c r="AX289" s="30">
        <f t="shared" si="117"/>
        <v>0</v>
      </c>
      <c r="AY289" s="30"/>
      <c r="AZ289" s="30">
        <f t="shared" si="118"/>
        <v>0</v>
      </c>
      <c r="BA289" s="30"/>
      <c r="BB289" s="20"/>
      <c r="BC289" s="20"/>
      <c r="BD289" s="20"/>
      <c r="BE289" s="20"/>
      <c r="CV289" s="20"/>
      <c r="CW289" s="20"/>
      <c r="CX289" s="20"/>
      <c r="CY289" s="20"/>
      <c r="CZ289" s="20"/>
      <c r="DA289" s="20"/>
      <c r="DB289" s="20"/>
      <c r="DN289" s="20"/>
      <c r="DO289" s="20"/>
      <c r="DP289" s="20"/>
      <c r="DQ289" s="20"/>
      <c r="DR289" s="20"/>
      <c r="DV289" s="20"/>
      <c r="DW289" s="20"/>
      <c r="DX289" s="20"/>
      <c r="DY289" s="20"/>
      <c r="DZ289" s="20"/>
      <c r="EA289" s="20"/>
      <c r="EB289" s="20"/>
      <c r="EC289" s="20"/>
      <c r="ED289" s="20"/>
      <c r="EE289" s="20"/>
      <c r="EF289" s="20"/>
      <c r="EG289" s="20"/>
      <c r="EH289" s="20"/>
      <c r="EI289" s="20"/>
      <c r="EJ289" s="20"/>
    </row>
    <row r="290" spans="11:140" x14ac:dyDescent="0.35">
      <c r="K290" s="20"/>
      <c r="L290" s="20"/>
      <c r="M290" s="20"/>
      <c r="AF290" s="6"/>
      <c r="AG290" s="46"/>
      <c r="AH290" s="30">
        <v>10</v>
      </c>
      <c r="AI290" s="31">
        <v>10</v>
      </c>
      <c r="AJ290" s="30">
        <f t="shared" si="110"/>
        <v>1</v>
      </c>
      <c r="AK290" s="30"/>
      <c r="AL290" s="30">
        <f t="shared" si="111"/>
        <v>0</v>
      </c>
      <c r="AM290" s="30"/>
      <c r="AN290" s="30">
        <f t="shared" si="112"/>
        <v>0</v>
      </c>
      <c r="AO290" s="30"/>
      <c r="AP290" s="30">
        <f t="shared" si="113"/>
        <v>0</v>
      </c>
      <c r="AQ290" s="30"/>
      <c r="AR290" s="30">
        <f t="shared" si="114"/>
        <v>0</v>
      </c>
      <c r="AS290" s="30"/>
      <c r="AT290" s="30">
        <f t="shared" si="115"/>
        <v>0</v>
      </c>
      <c r="AU290" s="30"/>
      <c r="AV290" s="30">
        <f t="shared" si="116"/>
        <v>0</v>
      </c>
      <c r="AW290" s="30"/>
      <c r="AX290" s="30">
        <f t="shared" si="117"/>
        <v>0</v>
      </c>
      <c r="AY290" s="30"/>
      <c r="AZ290" s="30">
        <f t="shared" si="118"/>
        <v>0</v>
      </c>
      <c r="BA290" s="30"/>
      <c r="BB290" s="20"/>
      <c r="BC290" s="20"/>
      <c r="BD290" s="20"/>
      <c r="BE290" s="20"/>
      <c r="CV290" s="20"/>
      <c r="CW290" s="20"/>
      <c r="CX290" s="20"/>
      <c r="CY290" s="20"/>
      <c r="CZ290" s="20"/>
      <c r="DA290" s="20"/>
      <c r="DB290" s="20"/>
      <c r="DN290" s="20"/>
      <c r="DO290" s="20"/>
      <c r="DP290" s="20"/>
      <c r="DQ290" s="20"/>
      <c r="DR290" s="20"/>
      <c r="DV290" s="20"/>
      <c r="DW290" s="20"/>
      <c r="DX290" s="20"/>
      <c r="DY290" s="20"/>
      <c r="DZ290" s="20"/>
      <c r="EA290" s="20"/>
      <c r="EB290" s="20"/>
      <c r="EC290" s="20"/>
      <c r="ED290" s="20"/>
      <c r="EE290" s="20"/>
      <c r="EF290" s="20"/>
      <c r="EG290" s="20"/>
      <c r="EH290" s="20"/>
      <c r="EI290" s="20"/>
      <c r="EJ290" s="20"/>
    </row>
    <row r="291" spans="11:140" x14ac:dyDescent="0.35">
      <c r="K291" s="20"/>
      <c r="L291" s="20"/>
      <c r="M291" s="20"/>
      <c r="AF291" s="6"/>
      <c r="AG291" s="46"/>
      <c r="AH291" s="30">
        <v>10</v>
      </c>
      <c r="AI291" s="31">
        <v>10</v>
      </c>
      <c r="AJ291" s="30">
        <f t="shared" si="110"/>
        <v>1</v>
      </c>
      <c r="AK291" s="30"/>
      <c r="AL291" s="30">
        <f t="shared" si="111"/>
        <v>0</v>
      </c>
      <c r="AM291" s="30"/>
      <c r="AN291" s="30">
        <f t="shared" si="112"/>
        <v>0</v>
      </c>
      <c r="AO291" s="30"/>
      <c r="AP291" s="30">
        <f t="shared" si="113"/>
        <v>0</v>
      </c>
      <c r="AQ291" s="30"/>
      <c r="AR291" s="30">
        <f t="shared" si="114"/>
        <v>0</v>
      </c>
      <c r="AS291" s="30"/>
      <c r="AT291" s="30">
        <f t="shared" si="115"/>
        <v>0</v>
      </c>
      <c r="AU291" s="30"/>
      <c r="AV291" s="30">
        <f t="shared" si="116"/>
        <v>0</v>
      </c>
      <c r="AW291" s="30"/>
      <c r="AX291" s="30">
        <f t="shared" si="117"/>
        <v>0</v>
      </c>
      <c r="AY291" s="30"/>
      <c r="AZ291" s="30">
        <f t="shared" si="118"/>
        <v>0</v>
      </c>
      <c r="BA291" s="30"/>
      <c r="BB291" s="20"/>
      <c r="BC291" s="20"/>
      <c r="BD291" s="20"/>
      <c r="BE291" s="20"/>
      <c r="CV291" s="20"/>
      <c r="CW291" s="20"/>
      <c r="CX291" s="20"/>
      <c r="CY291" s="20"/>
      <c r="CZ291" s="20"/>
      <c r="DA291" s="20"/>
      <c r="DB291" s="20"/>
      <c r="DN291" s="20"/>
      <c r="DO291" s="20"/>
      <c r="DP291" s="20"/>
      <c r="DQ291" s="20"/>
      <c r="DR291" s="20"/>
      <c r="DV291" s="20"/>
      <c r="DW291" s="20"/>
      <c r="DX291" s="20"/>
      <c r="DY291" s="20"/>
      <c r="DZ291" s="20"/>
      <c r="EA291" s="20"/>
      <c r="EB291" s="20"/>
      <c r="EC291" s="20"/>
      <c r="ED291" s="20"/>
      <c r="EE291" s="20"/>
      <c r="EF291" s="20"/>
      <c r="EG291" s="20"/>
      <c r="EH291" s="20"/>
      <c r="EI291" s="20"/>
      <c r="EJ291" s="20"/>
    </row>
    <row r="292" spans="11:140" x14ac:dyDescent="0.35">
      <c r="K292" s="20"/>
      <c r="L292" s="20"/>
      <c r="M292" s="20"/>
      <c r="AF292" s="6"/>
      <c r="AG292" s="46"/>
      <c r="AH292" s="30">
        <v>10</v>
      </c>
      <c r="AI292" s="31">
        <v>10</v>
      </c>
      <c r="AJ292" s="30">
        <f t="shared" si="110"/>
        <v>1</v>
      </c>
      <c r="AK292" s="30"/>
      <c r="AL292" s="30">
        <f t="shared" si="111"/>
        <v>0</v>
      </c>
      <c r="AM292" s="30"/>
      <c r="AN292" s="30">
        <f t="shared" si="112"/>
        <v>0</v>
      </c>
      <c r="AO292" s="30"/>
      <c r="AP292" s="30">
        <f t="shared" si="113"/>
        <v>0</v>
      </c>
      <c r="AQ292" s="30"/>
      <c r="AR292" s="30">
        <f t="shared" si="114"/>
        <v>0</v>
      </c>
      <c r="AS292" s="30"/>
      <c r="AT292" s="30">
        <f t="shared" si="115"/>
        <v>0</v>
      </c>
      <c r="AU292" s="30"/>
      <c r="AV292" s="30">
        <f t="shared" si="116"/>
        <v>0</v>
      </c>
      <c r="AW292" s="30"/>
      <c r="AX292" s="30">
        <f t="shared" si="117"/>
        <v>0</v>
      </c>
      <c r="AY292" s="30"/>
      <c r="AZ292" s="30">
        <f t="shared" si="118"/>
        <v>0</v>
      </c>
      <c r="BA292" s="30"/>
      <c r="BB292" s="20"/>
      <c r="BC292" s="20"/>
      <c r="BD292" s="20"/>
      <c r="BE292" s="20"/>
      <c r="CV292" s="20"/>
      <c r="CW292" s="20"/>
      <c r="CX292" s="20"/>
      <c r="CY292" s="20"/>
      <c r="CZ292" s="20"/>
      <c r="DA292" s="20"/>
      <c r="DB292" s="20"/>
      <c r="DN292" s="20"/>
      <c r="DO292" s="20"/>
      <c r="DP292" s="20"/>
      <c r="DQ292" s="20"/>
      <c r="DR292" s="20"/>
      <c r="DV292" s="20"/>
      <c r="DW292" s="20"/>
      <c r="DX292" s="20"/>
      <c r="DY292" s="20"/>
      <c r="DZ292" s="20"/>
      <c r="EA292" s="20"/>
      <c r="EB292" s="20"/>
      <c r="EC292" s="20"/>
      <c r="ED292" s="20"/>
      <c r="EE292" s="20"/>
      <c r="EF292" s="20"/>
      <c r="EG292" s="20"/>
      <c r="EH292" s="20"/>
      <c r="EI292" s="20"/>
      <c r="EJ292" s="20"/>
    </row>
    <row r="293" spans="11:140" x14ac:dyDescent="0.35">
      <c r="K293" s="20"/>
      <c r="L293" s="20"/>
      <c r="M293" s="20"/>
      <c r="AF293" s="6"/>
      <c r="AG293" s="46"/>
      <c r="AH293" s="30">
        <v>10</v>
      </c>
      <c r="AI293" s="31">
        <v>10</v>
      </c>
      <c r="AJ293" s="30">
        <f t="shared" si="110"/>
        <v>1</v>
      </c>
      <c r="AK293" s="30"/>
      <c r="AL293" s="30">
        <f t="shared" si="111"/>
        <v>0</v>
      </c>
      <c r="AM293" s="30"/>
      <c r="AN293" s="30">
        <f t="shared" si="112"/>
        <v>0</v>
      </c>
      <c r="AO293" s="30"/>
      <c r="AP293" s="30">
        <f t="shared" si="113"/>
        <v>0</v>
      </c>
      <c r="AQ293" s="30"/>
      <c r="AR293" s="30">
        <f t="shared" si="114"/>
        <v>0</v>
      </c>
      <c r="AS293" s="30"/>
      <c r="AT293" s="30">
        <f t="shared" si="115"/>
        <v>0</v>
      </c>
      <c r="AU293" s="30"/>
      <c r="AV293" s="30">
        <f t="shared" si="116"/>
        <v>0</v>
      </c>
      <c r="AW293" s="30"/>
      <c r="AX293" s="30">
        <f t="shared" si="117"/>
        <v>0</v>
      </c>
      <c r="AY293" s="30"/>
      <c r="AZ293" s="30">
        <f t="shared" si="118"/>
        <v>0</v>
      </c>
      <c r="BA293" s="30"/>
      <c r="BB293" s="20"/>
      <c r="BC293" s="20"/>
      <c r="BD293" s="20"/>
      <c r="BE293" s="20"/>
      <c r="CV293" s="20"/>
      <c r="CW293" s="20"/>
      <c r="CX293" s="20"/>
      <c r="CY293" s="20"/>
      <c r="CZ293" s="20"/>
      <c r="DA293" s="20"/>
      <c r="DB293" s="20"/>
      <c r="DN293" s="20"/>
      <c r="DO293" s="20"/>
      <c r="DP293" s="20"/>
      <c r="DQ293" s="20"/>
      <c r="DR293" s="20"/>
      <c r="DV293" s="20"/>
      <c r="DW293" s="20"/>
      <c r="DX293" s="20"/>
      <c r="DY293" s="20"/>
      <c r="DZ293" s="20"/>
      <c r="EA293" s="20"/>
      <c r="EB293" s="20"/>
      <c r="EC293" s="20"/>
      <c r="ED293" s="20"/>
      <c r="EE293" s="20"/>
      <c r="EF293" s="20"/>
      <c r="EG293" s="20"/>
      <c r="EH293" s="20"/>
      <c r="EI293" s="20"/>
      <c r="EJ293" s="20"/>
    </row>
    <row r="294" spans="11:140" x14ac:dyDescent="0.35">
      <c r="K294" s="20"/>
      <c r="L294" s="20"/>
      <c r="M294" s="20"/>
      <c r="AF294" s="6"/>
      <c r="AG294" s="46"/>
      <c r="AH294" s="30">
        <v>10</v>
      </c>
      <c r="AI294" s="31">
        <v>10</v>
      </c>
      <c r="AJ294" s="30">
        <f t="shared" si="110"/>
        <v>1</v>
      </c>
      <c r="AK294" s="30"/>
      <c r="AL294" s="30">
        <f t="shared" si="111"/>
        <v>0</v>
      </c>
      <c r="AM294" s="30"/>
      <c r="AN294" s="30">
        <f t="shared" si="112"/>
        <v>0</v>
      </c>
      <c r="AO294" s="30"/>
      <c r="AP294" s="30">
        <f t="shared" si="113"/>
        <v>0</v>
      </c>
      <c r="AQ294" s="30"/>
      <c r="AR294" s="30">
        <f t="shared" si="114"/>
        <v>0</v>
      </c>
      <c r="AS294" s="30"/>
      <c r="AT294" s="30">
        <f t="shared" si="115"/>
        <v>0</v>
      </c>
      <c r="AU294" s="30"/>
      <c r="AV294" s="30">
        <f t="shared" si="116"/>
        <v>0</v>
      </c>
      <c r="AW294" s="30"/>
      <c r="AX294" s="30">
        <f t="shared" si="117"/>
        <v>0</v>
      </c>
      <c r="AY294" s="30"/>
      <c r="AZ294" s="30">
        <f t="shared" si="118"/>
        <v>0</v>
      </c>
      <c r="BA294" s="30"/>
      <c r="BB294" s="20"/>
      <c r="BC294" s="20"/>
      <c r="BD294" s="20"/>
      <c r="BE294" s="20"/>
      <c r="CV294" s="20"/>
      <c r="CW294" s="20"/>
      <c r="CX294" s="20"/>
      <c r="CY294" s="20"/>
      <c r="CZ294" s="20"/>
      <c r="DA294" s="20"/>
      <c r="DB294" s="20"/>
      <c r="DN294" s="20"/>
      <c r="DO294" s="20"/>
      <c r="DP294" s="20"/>
      <c r="DQ294" s="20"/>
      <c r="DR294" s="20"/>
      <c r="DV294" s="20"/>
      <c r="DW294" s="20"/>
      <c r="DX294" s="20"/>
      <c r="DY294" s="20"/>
      <c r="DZ294" s="20"/>
      <c r="EA294" s="20"/>
      <c r="EB294" s="20"/>
      <c r="EC294" s="20"/>
      <c r="ED294" s="20"/>
      <c r="EE294" s="20"/>
      <c r="EF294" s="20"/>
      <c r="EG294" s="20"/>
      <c r="EH294" s="20"/>
      <c r="EI294" s="20"/>
      <c r="EJ294" s="20"/>
    </row>
    <row r="295" spans="11:140" x14ac:dyDescent="0.35">
      <c r="K295" s="20"/>
      <c r="L295" s="20"/>
      <c r="M295" s="20"/>
      <c r="AF295" s="6"/>
      <c r="AG295" s="46"/>
      <c r="AH295" s="30">
        <v>10</v>
      </c>
      <c r="AI295" s="31">
        <v>10</v>
      </c>
      <c r="AJ295" s="30">
        <f t="shared" si="110"/>
        <v>1</v>
      </c>
      <c r="AK295" s="30"/>
      <c r="AL295" s="30">
        <f t="shared" si="111"/>
        <v>0</v>
      </c>
      <c r="AM295" s="30"/>
      <c r="AN295" s="30">
        <f t="shared" si="112"/>
        <v>0</v>
      </c>
      <c r="AO295" s="30"/>
      <c r="AP295" s="30">
        <f t="shared" si="113"/>
        <v>0</v>
      </c>
      <c r="AQ295" s="30"/>
      <c r="AR295" s="30">
        <f t="shared" si="114"/>
        <v>0</v>
      </c>
      <c r="AS295" s="30"/>
      <c r="AT295" s="30">
        <f t="shared" si="115"/>
        <v>0</v>
      </c>
      <c r="AU295" s="30"/>
      <c r="AV295" s="30">
        <f t="shared" si="116"/>
        <v>0</v>
      </c>
      <c r="AW295" s="30"/>
      <c r="AX295" s="30">
        <f t="shared" si="117"/>
        <v>0</v>
      </c>
      <c r="AY295" s="30"/>
      <c r="AZ295" s="30">
        <f t="shared" si="118"/>
        <v>0</v>
      </c>
      <c r="BA295" s="30"/>
      <c r="BB295" s="20"/>
      <c r="BC295" s="20"/>
      <c r="BD295" s="20"/>
      <c r="BE295" s="20"/>
      <c r="CV295" s="20"/>
      <c r="CW295" s="20"/>
      <c r="CX295" s="20"/>
      <c r="CY295" s="20"/>
      <c r="CZ295" s="20"/>
      <c r="DA295" s="20"/>
      <c r="DB295" s="20"/>
      <c r="DN295" s="20"/>
      <c r="DO295" s="20"/>
      <c r="DP295" s="20"/>
      <c r="DQ295" s="20"/>
      <c r="DR295" s="20"/>
      <c r="DV295" s="20"/>
      <c r="DW295" s="20"/>
      <c r="DX295" s="20"/>
      <c r="DY295" s="20"/>
      <c r="DZ295" s="20"/>
      <c r="EA295" s="20"/>
      <c r="EB295" s="20"/>
      <c r="EC295" s="20"/>
      <c r="ED295" s="20"/>
      <c r="EE295" s="20"/>
      <c r="EF295" s="20"/>
      <c r="EG295" s="20"/>
      <c r="EH295" s="20"/>
      <c r="EI295" s="20"/>
      <c r="EJ295" s="20"/>
    </row>
    <row r="296" spans="11:140" x14ac:dyDescent="0.35">
      <c r="K296" s="20"/>
      <c r="L296" s="20"/>
      <c r="M296" s="20"/>
      <c r="AF296" s="6"/>
      <c r="AG296" s="46"/>
      <c r="AH296" s="30">
        <v>10</v>
      </c>
      <c r="AI296" s="31">
        <v>10</v>
      </c>
      <c r="AJ296" s="30">
        <f t="shared" si="110"/>
        <v>1</v>
      </c>
      <c r="AK296" s="30"/>
      <c r="AL296" s="30">
        <f t="shared" si="111"/>
        <v>0</v>
      </c>
      <c r="AM296" s="30"/>
      <c r="AN296" s="30">
        <f t="shared" si="112"/>
        <v>0</v>
      </c>
      <c r="AO296" s="30"/>
      <c r="AP296" s="30">
        <f t="shared" si="113"/>
        <v>0</v>
      </c>
      <c r="AQ296" s="30"/>
      <c r="AR296" s="30">
        <f t="shared" si="114"/>
        <v>0</v>
      </c>
      <c r="AS296" s="30"/>
      <c r="AT296" s="30">
        <f t="shared" si="115"/>
        <v>0</v>
      </c>
      <c r="AU296" s="30"/>
      <c r="AV296" s="30">
        <f t="shared" si="116"/>
        <v>0</v>
      </c>
      <c r="AW296" s="30"/>
      <c r="AX296" s="30">
        <f t="shared" si="117"/>
        <v>0</v>
      </c>
      <c r="AY296" s="30"/>
      <c r="AZ296" s="30">
        <f t="shared" si="118"/>
        <v>0</v>
      </c>
      <c r="BA296" s="30"/>
      <c r="BB296" s="20"/>
      <c r="BC296" s="20"/>
      <c r="BD296" s="20"/>
      <c r="BE296" s="20"/>
      <c r="CV296" s="20"/>
      <c r="CW296" s="20"/>
      <c r="CX296" s="20"/>
      <c r="CY296" s="20"/>
      <c r="CZ296" s="20"/>
      <c r="DA296" s="20"/>
      <c r="DB296" s="20"/>
      <c r="DN296" s="20"/>
      <c r="DO296" s="20"/>
      <c r="DP296" s="20"/>
      <c r="DQ296" s="20"/>
      <c r="DR296" s="20"/>
      <c r="DV296" s="20"/>
      <c r="DW296" s="20"/>
      <c r="DX296" s="20"/>
      <c r="DY296" s="20"/>
      <c r="DZ296" s="20"/>
      <c r="EA296" s="20"/>
      <c r="EB296" s="20"/>
      <c r="EC296" s="20"/>
      <c r="ED296" s="20"/>
      <c r="EE296" s="20"/>
      <c r="EF296" s="20"/>
      <c r="EG296" s="20"/>
      <c r="EH296" s="20"/>
      <c r="EI296" s="20"/>
      <c r="EJ296" s="20"/>
    </row>
    <row r="297" spans="11:140" x14ac:dyDescent="0.35">
      <c r="K297" s="20"/>
      <c r="L297" s="20"/>
      <c r="M297" s="20"/>
      <c r="AF297" s="6"/>
      <c r="AG297" s="46"/>
      <c r="AH297" s="30">
        <v>10</v>
      </c>
      <c r="AI297" s="31">
        <v>10</v>
      </c>
      <c r="AJ297" s="30">
        <f t="shared" si="110"/>
        <v>1</v>
      </c>
      <c r="AK297" s="30"/>
      <c r="AL297" s="30">
        <f t="shared" si="111"/>
        <v>0</v>
      </c>
      <c r="AM297" s="30"/>
      <c r="AN297" s="30">
        <f t="shared" si="112"/>
        <v>0</v>
      </c>
      <c r="AO297" s="30"/>
      <c r="AP297" s="30">
        <f t="shared" si="113"/>
        <v>0</v>
      </c>
      <c r="AQ297" s="30"/>
      <c r="AR297" s="30">
        <f t="shared" si="114"/>
        <v>0</v>
      </c>
      <c r="AS297" s="30"/>
      <c r="AT297" s="30">
        <f t="shared" si="115"/>
        <v>0</v>
      </c>
      <c r="AU297" s="30"/>
      <c r="AV297" s="30">
        <f t="shared" si="116"/>
        <v>0</v>
      </c>
      <c r="AW297" s="30"/>
      <c r="AX297" s="30">
        <f t="shared" si="117"/>
        <v>0</v>
      </c>
      <c r="AY297" s="30"/>
      <c r="AZ297" s="30">
        <f t="shared" si="118"/>
        <v>0</v>
      </c>
      <c r="BA297" s="30"/>
      <c r="BB297" s="20"/>
      <c r="BC297" s="20"/>
      <c r="BD297" s="20"/>
      <c r="BE297" s="20"/>
      <c r="CV297" s="20"/>
      <c r="CW297" s="20"/>
      <c r="CX297" s="20"/>
      <c r="CY297" s="20"/>
      <c r="CZ297" s="20"/>
      <c r="DA297" s="20"/>
      <c r="DB297" s="20"/>
      <c r="DN297" s="20"/>
      <c r="DO297" s="20"/>
      <c r="DP297" s="20"/>
      <c r="DQ297" s="20"/>
      <c r="DR297" s="20"/>
      <c r="DV297" s="20"/>
      <c r="DW297" s="20"/>
      <c r="DX297" s="20"/>
      <c r="DY297" s="20"/>
      <c r="DZ297" s="20"/>
      <c r="EA297" s="20"/>
      <c r="EB297" s="20"/>
      <c r="EC297" s="20"/>
      <c r="ED297" s="20"/>
      <c r="EE297" s="20"/>
      <c r="EF297" s="20"/>
      <c r="EG297" s="20"/>
      <c r="EH297" s="20"/>
      <c r="EI297" s="20"/>
      <c r="EJ297" s="20"/>
    </row>
    <row r="298" spans="11:140" x14ac:dyDescent="0.35">
      <c r="K298" s="20"/>
      <c r="L298" s="20"/>
      <c r="M298" s="20"/>
      <c r="AF298" s="6"/>
      <c r="AG298" s="46"/>
      <c r="AH298" s="30">
        <v>10</v>
      </c>
      <c r="AI298" s="31">
        <v>10</v>
      </c>
      <c r="AJ298" s="30">
        <f t="shared" si="110"/>
        <v>1</v>
      </c>
      <c r="AK298" s="30"/>
      <c r="AL298" s="30">
        <f t="shared" si="111"/>
        <v>0</v>
      </c>
      <c r="AM298" s="30"/>
      <c r="AN298" s="30">
        <f t="shared" si="112"/>
        <v>0</v>
      </c>
      <c r="AO298" s="30"/>
      <c r="AP298" s="30">
        <f t="shared" si="113"/>
        <v>0</v>
      </c>
      <c r="AQ298" s="30"/>
      <c r="AR298" s="30">
        <f t="shared" si="114"/>
        <v>0</v>
      </c>
      <c r="AS298" s="30"/>
      <c r="AT298" s="30">
        <f t="shared" si="115"/>
        <v>0</v>
      </c>
      <c r="AU298" s="30"/>
      <c r="AV298" s="30">
        <f t="shared" si="116"/>
        <v>0</v>
      </c>
      <c r="AW298" s="30"/>
      <c r="AX298" s="30">
        <f t="shared" si="117"/>
        <v>0</v>
      </c>
      <c r="AY298" s="30"/>
      <c r="AZ298" s="30">
        <f t="shared" si="118"/>
        <v>0</v>
      </c>
      <c r="BA298" s="30"/>
      <c r="BB298" s="20"/>
      <c r="BC298" s="20"/>
      <c r="BD298" s="20"/>
      <c r="BE298" s="20"/>
      <c r="CV298" s="20"/>
      <c r="CW298" s="20"/>
      <c r="CX298" s="20"/>
      <c r="CY298" s="20"/>
      <c r="CZ298" s="20"/>
      <c r="DA298" s="20"/>
      <c r="DB298" s="20"/>
      <c r="DN298" s="20"/>
      <c r="DO298" s="20"/>
      <c r="DP298" s="20"/>
      <c r="DQ298" s="20"/>
      <c r="DR298" s="20"/>
      <c r="DV298" s="20"/>
      <c r="DW298" s="20"/>
      <c r="DX298" s="20"/>
      <c r="DY298" s="20"/>
      <c r="DZ298" s="20"/>
      <c r="EA298" s="20"/>
      <c r="EB298" s="20"/>
      <c r="EC298" s="20"/>
      <c r="ED298" s="20"/>
      <c r="EE298" s="20"/>
      <c r="EF298" s="20"/>
      <c r="EG298" s="20"/>
      <c r="EH298" s="20"/>
      <c r="EI298" s="20"/>
      <c r="EJ298" s="20"/>
    </row>
    <row r="299" spans="11:140" x14ac:dyDescent="0.35">
      <c r="K299" s="20"/>
      <c r="L299" s="20"/>
      <c r="M299" s="20"/>
      <c r="AF299" s="6"/>
      <c r="AG299" s="46"/>
      <c r="AH299" s="30">
        <v>10</v>
      </c>
      <c r="AI299" s="31">
        <v>10</v>
      </c>
      <c r="AJ299" s="30">
        <f t="shared" si="110"/>
        <v>1</v>
      </c>
      <c r="AK299" s="30"/>
      <c r="AL299" s="30">
        <f t="shared" si="111"/>
        <v>0</v>
      </c>
      <c r="AM299" s="30"/>
      <c r="AN299" s="30">
        <f t="shared" si="112"/>
        <v>0</v>
      </c>
      <c r="AO299" s="30"/>
      <c r="AP299" s="30">
        <f t="shared" si="113"/>
        <v>0</v>
      </c>
      <c r="AQ299" s="30"/>
      <c r="AR299" s="30">
        <f t="shared" si="114"/>
        <v>0</v>
      </c>
      <c r="AS299" s="30"/>
      <c r="AT299" s="30">
        <f t="shared" si="115"/>
        <v>0</v>
      </c>
      <c r="AU299" s="30"/>
      <c r="AV299" s="30">
        <f t="shared" si="116"/>
        <v>0</v>
      </c>
      <c r="AW299" s="30"/>
      <c r="AX299" s="30">
        <f t="shared" si="117"/>
        <v>0</v>
      </c>
      <c r="AY299" s="30"/>
      <c r="AZ299" s="30">
        <f t="shared" si="118"/>
        <v>0</v>
      </c>
      <c r="BA299" s="30"/>
      <c r="BB299" s="20"/>
      <c r="BC299" s="20"/>
      <c r="BD299" s="20"/>
      <c r="BE299" s="20"/>
      <c r="CV299" s="20"/>
      <c r="CW299" s="20"/>
      <c r="CX299" s="20"/>
      <c r="CY299" s="20"/>
      <c r="CZ299" s="20"/>
      <c r="DA299" s="20"/>
      <c r="DB299" s="20"/>
      <c r="DN299" s="20"/>
      <c r="DO299" s="20"/>
      <c r="DP299" s="20"/>
      <c r="DQ299" s="20"/>
      <c r="DR299" s="20"/>
      <c r="DV299" s="20"/>
      <c r="DW299" s="20"/>
      <c r="DX299" s="20"/>
      <c r="DY299" s="20"/>
      <c r="DZ299" s="20"/>
      <c r="EA299" s="20"/>
      <c r="EB299" s="20"/>
      <c r="EC299" s="20"/>
      <c r="ED299" s="20"/>
      <c r="EE299" s="20"/>
      <c r="EF299" s="20"/>
      <c r="EG299" s="20"/>
      <c r="EH299" s="20"/>
      <c r="EI299" s="20"/>
      <c r="EJ299" s="20"/>
    </row>
    <row r="300" spans="11:140" x14ac:dyDescent="0.35">
      <c r="K300" s="20"/>
      <c r="L300" s="20"/>
      <c r="M300" s="20"/>
      <c r="AF300" s="6"/>
      <c r="AG300" s="46"/>
      <c r="AH300" s="30">
        <v>10</v>
      </c>
      <c r="AI300" s="31">
        <v>10</v>
      </c>
      <c r="AJ300" s="30">
        <f t="shared" si="110"/>
        <v>1</v>
      </c>
      <c r="AK300" s="30"/>
      <c r="AL300" s="30">
        <f t="shared" si="111"/>
        <v>0</v>
      </c>
      <c r="AM300" s="30"/>
      <c r="AN300" s="30">
        <f t="shared" si="112"/>
        <v>0</v>
      </c>
      <c r="AO300" s="30"/>
      <c r="AP300" s="30">
        <f t="shared" si="113"/>
        <v>0</v>
      </c>
      <c r="AQ300" s="30"/>
      <c r="AR300" s="30">
        <f t="shared" si="114"/>
        <v>0</v>
      </c>
      <c r="AS300" s="30"/>
      <c r="AT300" s="30">
        <f t="shared" si="115"/>
        <v>0</v>
      </c>
      <c r="AU300" s="30"/>
      <c r="AV300" s="30">
        <f t="shared" si="116"/>
        <v>0</v>
      </c>
      <c r="AW300" s="30"/>
      <c r="AX300" s="30">
        <f t="shared" si="117"/>
        <v>0</v>
      </c>
      <c r="AY300" s="30"/>
      <c r="AZ300" s="30">
        <f t="shared" si="118"/>
        <v>0</v>
      </c>
      <c r="BA300" s="30"/>
      <c r="BB300" s="20"/>
      <c r="BC300" s="20"/>
      <c r="BD300" s="20"/>
      <c r="BE300" s="20"/>
      <c r="CV300" s="20"/>
      <c r="CW300" s="20"/>
      <c r="CX300" s="20"/>
      <c r="CY300" s="20"/>
      <c r="CZ300" s="20"/>
      <c r="DA300" s="20"/>
      <c r="DB300" s="20"/>
      <c r="DN300" s="20"/>
      <c r="DO300" s="20"/>
      <c r="DP300" s="20"/>
      <c r="DQ300" s="20"/>
      <c r="DR300" s="20"/>
      <c r="DV300" s="20"/>
      <c r="DW300" s="20"/>
      <c r="DX300" s="20"/>
      <c r="DY300" s="20"/>
      <c r="DZ300" s="20"/>
      <c r="EA300" s="20"/>
      <c r="EB300" s="20"/>
      <c r="EC300" s="20"/>
      <c r="ED300" s="20"/>
      <c r="EE300" s="20"/>
      <c r="EF300" s="20"/>
      <c r="EG300" s="20"/>
      <c r="EH300" s="20"/>
      <c r="EI300" s="20"/>
      <c r="EJ300" s="20"/>
    </row>
    <row r="301" spans="11:140" x14ac:dyDescent="0.35">
      <c r="K301" s="20"/>
      <c r="L301" s="20"/>
      <c r="M301" s="20"/>
      <c r="AF301" s="20"/>
      <c r="AG301" s="46"/>
      <c r="AH301" s="30">
        <v>200</v>
      </c>
      <c r="AI301" s="31">
        <v>30</v>
      </c>
      <c r="AJ301" s="30">
        <f t="shared" si="110"/>
        <v>0</v>
      </c>
      <c r="AK301" s="30"/>
      <c r="AL301" s="30">
        <f t="shared" si="111"/>
        <v>0</v>
      </c>
      <c r="AM301" s="30"/>
      <c r="AN301" s="30">
        <f t="shared" si="112"/>
        <v>0</v>
      </c>
      <c r="AO301" s="30"/>
      <c r="AP301" s="30">
        <f t="shared" si="113"/>
        <v>1</v>
      </c>
      <c r="AQ301" s="30"/>
      <c r="AR301" s="30">
        <f t="shared" si="114"/>
        <v>0</v>
      </c>
      <c r="AS301" s="30"/>
      <c r="AT301" s="30">
        <f t="shared" si="115"/>
        <v>0</v>
      </c>
      <c r="AU301" s="30"/>
      <c r="AV301" s="30">
        <f t="shared" si="116"/>
        <v>0</v>
      </c>
      <c r="AW301" s="30"/>
      <c r="AX301" s="30">
        <f t="shared" si="117"/>
        <v>0</v>
      </c>
      <c r="AY301" s="30"/>
      <c r="AZ301" s="30">
        <f t="shared" si="118"/>
        <v>0</v>
      </c>
      <c r="BA301" s="30"/>
      <c r="BB301" s="20"/>
      <c r="BC301" s="20"/>
      <c r="BD301" s="20"/>
      <c r="BE301" s="20"/>
      <c r="CV301" s="20"/>
      <c r="CW301" s="20"/>
      <c r="CX301" s="20"/>
      <c r="CY301" s="20"/>
      <c r="CZ301" s="20"/>
      <c r="DA301" s="20"/>
      <c r="DB301" s="20"/>
      <c r="DN301" s="20"/>
      <c r="DO301" s="20"/>
      <c r="DP301" s="20"/>
      <c r="DQ301" s="20"/>
      <c r="DR301" s="20"/>
      <c r="DV301" s="20"/>
      <c r="DW301" s="20"/>
      <c r="DX301" s="20"/>
      <c r="DY301" s="20"/>
      <c r="DZ301" s="20"/>
      <c r="EA301" s="20"/>
      <c r="EB301" s="20"/>
      <c r="EC301" s="20"/>
      <c r="ED301" s="20"/>
      <c r="EE301" s="20"/>
      <c r="EF301" s="20"/>
      <c r="EG301" s="20"/>
      <c r="EH301" s="20"/>
      <c r="EI301" s="20"/>
      <c r="EJ301" s="20"/>
    </row>
    <row r="302" spans="11:140" x14ac:dyDescent="0.35">
      <c r="K302" s="20"/>
      <c r="L302" s="20"/>
      <c r="M302" s="20"/>
      <c r="AF302" s="20"/>
      <c r="AG302" s="46"/>
      <c r="AH302" s="30">
        <v>200</v>
      </c>
      <c r="AI302" s="31">
        <v>5</v>
      </c>
      <c r="AJ302" s="30">
        <f t="shared" si="110"/>
        <v>0</v>
      </c>
      <c r="AK302" s="30"/>
      <c r="AL302" s="30">
        <f t="shared" si="111"/>
        <v>0</v>
      </c>
      <c r="AM302" s="30"/>
      <c r="AN302" s="30">
        <f t="shared" si="112"/>
        <v>0</v>
      </c>
      <c r="AO302" s="30"/>
      <c r="AP302" s="30">
        <f t="shared" si="113"/>
        <v>1</v>
      </c>
      <c r="AQ302" s="30"/>
      <c r="AR302" s="30">
        <f t="shared" si="114"/>
        <v>0</v>
      </c>
      <c r="AS302" s="30"/>
      <c r="AT302" s="30">
        <f t="shared" si="115"/>
        <v>0</v>
      </c>
      <c r="AU302" s="30"/>
      <c r="AV302" s="30">
        <f t="shared" si="116"/>
        <v>0</v>
      </c>
      <c r="AW302" s="30"/>
      <c r="AX302" s="30">
        <f t="shared" si="117"/>
        <v>0</v>
      </c>
      <c r="AY302" s="30"/>
      <c r="AZ302" s="30">
        <f t="shared" si="118"/>
        <v>0</v>
      </c>
      <c r="BA302" s="30"/>
      <c r="BB302" s="20"/>
      <c r="BC302" s="20"/>
      <c r="BD302" s="20"/>
      <c r="BE302" s="20"/>
      <c r="CV302" s="20"/>
      <c r="CW302" s="20"/>
      <c r="CX302" s="20"/>
      <c r="CY302" s="20"/>
      <c r="CZ302" s="20"/>
      <c r="DA302" s="20"/>
      <c r="DB302" s="20"/>
      <c r="DN302" s="20"/>
      <c r="DO302" s="20"/>
      <c r="DP302" s="20"/>
      <c r="DQ302" s="20"/>
      <c r="DR302" s="20"/>
      <c r="DV302" s="20"/>
      <c r="DW302" s="20"/>
      <c r="DX302" s="20"/>
      <c r="DY302" s="20"/>
      <c r="DZ302" s="20"/>
      <c r="EA302" s="20"/>
      <c r="EB302" s="20"/>
      <c r="EC302" s="20"/>
      <c r="ED302" s="20"/>
      <c r="EE302" s="20"/>
      <c r="EF302" s="20"/>
      <c r="EG302" s="20"/>
      <c r="EH302" s="20"/>
      <c r="EI302" s="20"/>
      <c r="EJ302" s="20"/>
    </row>
    <row r="303" spans="11:140" x14ac:dyDescent="0.35">
      <c r="K303" s="20"/>
      <c r="L303" s="20"/>
      <c r="M303" s="20"/>
      <c r="AF303" s="20"/>
      <c r="AG303" s="46"/>
      <c r="AH303" s="30">
        <v>20</v>
      </c>
      <c r="AI303" s="31">
        <v>20</v>
      </c>
      <c r="AJ303" s="30">
        <f t="shared" si="110"/>
        <v>1</v>
      </c>
      <c r="AK303" s="30"/>
      <c r="AL303" s="30">
        <f t="shared" si="111"/>
        <v>0</v>
      </c>
      <c r="AM303" s="30"/>
      <c r="AN303" s="30">
        <f t="shared" si="112"/>
        <v>0</v>
      </c>
      <c r="AO303" s="30"/>
      <c r="AP303" s="30">
        <f t="shared" si="113"/>
        <v>0</v>
      </c>
      <c r="AQ303" s="30"/>
      <c r="AR303" s="30">
        <f t="shared" si="114"/>
        <v>0</v>
      </c>
      <c r="AS303" s="30"/>
      <c r="AT303" s="30">
        <f t="shared" si="115"/>
        <v>0</v>
      </c>
      <c r="AU303" s="30"/>
      <c r="AV303" s="30">
        <f t="shared" si="116"/>
        <v>0</v>
      </c>
      <c r="AW303" s="30"/>
      <c r="AX303" s="30">
        <f t="shared" si="117"/>
        <v>0</v>
      </c>
      <c r="AY303" s="30"/>
      <c r="AZ303" s="30">
        <f t="shared" si="118"/>
        <v>0</v>
      </c>
      <c r="BA303" s="30"/>
      <c r="BB303" s="20"/>
      <c r="BC303" s="20"/>
      <c r="BD303" s="20"/>
      <c r="BE303" s="20"/>
      <c r="CV303" s="20"/>
      <c r="CW303" s="20"/>
      <c r="CX303" s="20"/>
      <c r="CY303" s="20"/>
      <c r="CZ303" s="20"/>
      <c r="DA303" s="20"/>
      <c r="DB303" s="20"/>
      <c r="DN303" s="20"/>
      <c r="DO303" s="20"/>
      <c r="DP303" s="20"/>
      <c r="DQ303" s="20"/>
      <c r="DR303" s="20"/>
      <c r="DV303" s="20"/>
      <c r="DW303" s="20"/>
      <c r="DX303" s="20"/>
      <c r="DY303" s="20"/>
      <c r="DZ303" s="20"/>
      <c r="EA303" s="20"/>
      <c r="EB303" s="20"/>
      <c r="EC303" s="20"/>
      <c r="ED303" s="20"/>
      <c r="EE303" s="20"/>
      <c r="EF303" s="20"/>
      <c r="EG303" s="20"/>
      <c r="EH303" s="20"/>
      <c r="EI303" s="20"/>
      <c r="EJ303" s="20"/>
    </row>
    <row r="304" spans="11:140" x14ac:dyDescent="0.35">
      <c r="K304" s="20"/>
      <c r="L304" s="20"/>
      <c r="M304" s="20"/>
      <c r="AF304" s="20"/>
      <c r="AG304" s="46"/>
      <c r="AH304" s="30">
        <v>20</v>
      </c>
      <c r="AI304" s="31">
        <v>10</v>
      </c>
      <c r="AJ304" s="30">
        <f t="shared" si="110"/>
        <v>1</v>
      </c>
      <c r="AK304" s="30"/>
      <c r="AL304" s="30">
        <f t="shared" si="111"/>
        <v>0</v>
      </c>
      <c r="AM304" s="30"/>
      <c r="AN304" s="30">
        <f t="shared" si="112"/>
        <v>0</v>
      </c>
      <c r="AO304" s="30"/>
      <c r="AP304" s="30">
        <f t="shared" si="113"/>
        <v>0</v>
      </c>
      <c r="AQ304" s="30"/>
      <c r="AR304" s="30">
        <f t="shared" si="114"/>
        <v>0</v>
      </c>
      <c r="AS304" s="30"/>
      <c r="AT304" s="30">
        <f t="shared" si="115"/>
        <v>0</v>
      </c>
      <c r="AU304" s="30"/>
      <c r="AV304" s="30">
        <f t="shared" si="116"/>
        <v>0</v>
      </c>
      <c r="AW304" s="30"/>
      <c r="AX304" s="30">
        <f t="shared" si="117"/>
        <v>0</v>
      </c>
      <c r="AY304" s="30"/>
      <c r="AZ304" s="30">
        <f t="shared" si="118"/>
        <v>0</v>
      </c>
      <c r="BA304" s="30"/>
      <c r="BB304" s="20"/>
      <c r="BC304" s="20"/>
      <c r="BD304" s="20"/>
      <c r="BE304" s="20"/>
      <c r="CV304" s="20"/>
      <c r="CW304" s="20"/>
      <c r="CX304" s="20"/>
      <c r="CY304" s="20"/>
      <c r="CZ304" s="20"/>
      <c r="DA304" s="20"/>
      <c r="DB304" s="20"/>
      <c r="DN304" s="20"/>
      <c r="DO304" s="20"/>
      <c r="DP304" s="20"/>
      <c r="DQ304" s="20"/>
      <c r="DR304" s="20"/>
      <c r="DV304" s="20"/>
      <c r="DW304" s="20"/>
      <c r="DX304" s="20"/>
      <c r="DY304" s="20"/>
      <c r="DZ304" s="20"/>
      <c r="EA304" s="20"/>
      <c r="EB304" s="20"/>
      <c r="EC304" s="20"/>
      <c r="ED304" s="20"/>
      <c r="EE304" s="20"/>
      <c r="EF304" s="20"/>
      <c r="EG304" s="20"/>
      <c r="EH304" s="20"/>
      <c r="EI304" s="20"/>
      <c r="EJ304" s="20"/>
    </row>
    <row r="305" spans="11:140" x14ac:dyDescent="0.35">
      <c r="K305" s="20"/>
      <c r="L305" s="20"/>
      <c r="M305" s="20"/>
      <c r="AF305" s="20"/>
      <c r="AG305" s="46"/>
      <c r="AH305" s="30">
        <v>20</v>
      </c>
      <c r="AI305" s="31">
        <v>20</v>
      </c>
      <c r="AJ305" s="30">
        <f t="shared" si="110"/>
        <v>1</v>
      </c>
      <c r="AK305" s="30"/>
      <c r="AL305" s="30">
        <f t="shared" si="111"/>
        <v>0</v>
      </c>
      <c r="AM305" s="30"/>
      <c r="AN305" s="30">
        <f t="shared" si="112"/>
        <v>0</v>
      </c>
      <c r="AO305" s="30"/>
      <c r="AP305" s="30">
        <f t="shared" si="113"/>
        <v>0</v>
      </c>
      <c r="AQ305" s="30"/>
      <c r="AR305" s="30">
        <f t="shared" si="114"/>
        <v>0</v>
      </c>
      <c r="AS305" s="30"/>
      <c r="AT305" s="30">
        <f t="shared" si="115"/>
        <v>0</v>
      </c>
      <c r="AU305" s="30"/>
      <c r="AV305" s="30">
        <f t="shared" si="116"/>
        <v>0</v>
      </c>
      <c r="AW305" s="30"/>
      <c r="AX305" s="30">
        <f t="shared" si="117"/>
        <v>0</v>
      </c>
      <c r="AY305" s="30"/>
      <c r="AZ305" s="30">
        <f t="shared" si="118"/>
        <v>0</v>
      </c>
      <c r="BA305" s="30"/>
      <c r="BB305" s="20"/>
      <c r="BC305" s="20"/>
      <c r="BD305" s="20"/>
      <c r="BE305" s="20"/>
      <c r="CV305" s="20"/>
      <c r="CW305" s="20"/>
      <c r="CX305" s="20"/>
      <c r="CY305" s="20"/>
      <c r="CZ305" s="20"/>
      <c r="DA305" s="20"/>
      <c r="DB305" s="20"/>
      <c r="DN305" s="20"/>
      <c r="DO305" s="20"/>
      <c r="DP305" s="20"/>
      <c r="DQ305" s="20"/>
      <c r="DR305" s="20"/>
      <c r="DV305" s="20"/>
      <c r="DW305" s="20"/>
      <c r="DX305" s="20"/>
      <c r="DY305" s="20"/>
      <c r="DZ305" s="20"/>
      <c r="EA305" s="20"/>
      <c r="EB305" s="20"/>
      <c r="EC305" s="20"/>
      <c r="ED305" s="20"/>
      <c r="EE305" s="20"/>
      <c r="EF305" s="20"/>
      <c r="EG305" s="20"/>
      <c r="EH305" s="20"/>
      <c r="EI305" s="20"/>
      <c r="EJ305" s="20"/>
    </row>
    <row r="306" spans="11:140" x14ac:dyDescent="0.35">
      <c r="K306" s="20"/>
      <c r="L306" s="20"/>
      <c r="M306" s="20"/>
      <c r="AF306" s="20"/>
      <c r="AG306" s="46"/>
      <c r="AH306" s="30">
        <v>50</v>
      </c>
      <c r="AI306" s="31">
        <v>10</v>
      </c>
      <c r="AJ306" s="30">
        <f t="shared" si="110"/>
        <v>0</v>
      </c>
      <c r="AK306" s="30"/>
      <c r="AL306" s="30">
        <f t="shared" si="111"/>
        <v>1</v>
      </c>
      <c r="AM306" s="30"/>
      <c r="AN306" s="30">
        <f t="shared" si="112"/>
        <v>0</v>
      </c>
      <c r="AO306" s="30"/>
      <c r="AP306" s="30">
        <f t="shared" si="113"/>
        <v>0</v>
      </c>
      <c r="AQ306" s="30"/>
      <c r="AR306" s="30">
        <f t="shared" si="114"/>
        <v>0</v>
      </c>
      <c r="AS306" s="30"/>
      <c r="AT306" s="30">
        <f t="shared" si="115"/>
        <v>0</v>
      </c>
      <c r="AU306" s="30"/>
      <c r="AV306" s="30">
        <f t="shared" si="116"/>
        <v>0</v>
      </c>
      <c r="AW306" s="30"/>
      <c r="AX306" s="30">
        <f t="shared" si="117"/>
        <v>0</v>
      </c>
      <c r="AY306" s="30"/>
      <c r="AZ306" s="30">
        <f t="shared" si="118"/>
        <v>0</v>
      </c>
      <c r="BA306" s="30"/>
      <c r="BB306" s="20"/>
      <c r="BC306" s="20"/>
      <c r="BD306" s="20"/>
      <c r="BE306" s="20"/>
      <c r="CV306" s="20"/>
      <c r="CW306" s="20"/>
      <c r="CX306" s="20"/>
      <c r="CY306" s="20"/>
      <c r="CZ306" s="20"/>
      <c r="DA306" s="20"/>
      <c r="DB306" s="20"/>
      <c r="DN306" s="20"/>
      <c r="DO306" s="20"/>
      <c r="DP306" s="20"/>
      <c r="DQ306" s="20"/>
      <c r="DR306" s="20"/>
      <c r="DV306" s="20"/>
      <c r="DW306" s="20"/>
      <c r="DX306" s="20"/>
      <c r="DY306" s="20"/>
      <c r="DZ306" s="20"/>
      <c r="EA306" s="20"/>
      <c r="EB306" s="20"/>
      <c r="EC306" s="20"/>
      <c r="ED306" s="20"/>
      <c r="EE306" s="20"/>
      <c r="EF306" s="20"/>
      <c r="EG306" s="20"/>
      <c r="EH306" s="20"/>
      <c r="EI306" s="20"/>
      <c r="EJ306" s="20"/>
    </row>
    <row r="307" spans="11:140" x14ac:dyDescent="0.35">
      <c r="K307" s="20"/>
      <c r="L307" s="20"/>
      <c r="M307" s="20"/>
      <c r="AF307" s="20"/>
      <c r="AG307" s="46"/>
      <c r="AH307" s="30">
        <v>20</v>
      </c>
      <c r="AI307" s="31">
        <v>20</v>
      </c>
      <c r="AJ307" s="30">
        <f t="shared" si="110"/>
        <v>1</v>
      </c>
      <c r="AK307" s="30"/>
      <c r="AL307" s="30">
        <f t="shared" si="111"/>
        <v>0</v>
      </c>
      <c r="AM307" s="30"/>
      <c r="AN307" s="30">
        <f t="shared" si="112"/>
        <v>0</v>
      </c>
      <c r="AO307" s="30"/>
      <c r="AP307" s="30">
        <f t="shared" si="113"/>
        <v>0</v>
      </c>
      <c r="AQ307" s="30"/>
      <c r="AR307" s="30">
        <f t="shared" si="114"/>
        <v>0</v>
      </c>
      <c r="AS307" s="30"/>
      <c r="AT307" s="30">
        <f t="shared" si="115"/>
        <v>0</v>
      </c>
      <c r="AU307" s="30"/>
      <c r="AV307" s="30">
        <f t="shared" si="116"/>
        <v>0</v>
      </c>
      <c r="AW307" s="30"/>
      <c r="AX307" s="30">
        <f t="shared" si="117"/>
        <v>0</v>
      </c>
      <c r="AY307" s="30"/>
      <c r="AZ307" s="30">
        <f t="shared" si="118"/>
        <v>0</v>
      </c>
      <c r="BA307" s="30"/>
      <c r="BB307" s="20"/>
      <c r="BC307" s="20"/>
      <c r="BD307" s="20"/>
      <c r="BE307" s="20"/>
      <c r="CV307" s="20"/>
      <c r="CW307" s="20"/>
      <c r="CX307" s="20"/>
      <c r="CY307" s="20"/>
      <c r="CZ307" s="20"/>
      <c r="DA307" s="20"/>
      <c r="DB307" s="20"/>
      <c r="DN307" s="20"/>
      <c r="DO307" s="20"/>
      <c r="DP307" s="20"/>
      <c r="DQ307" s="20"/>
      <c r="DR307" s="20"/>
      <c r="DV307" s="20"/>
      <c r="DW307" s="20"/>
      <c r="DX307" s="20"/>
      <c r="DY307" s="20"/>
      <c r="DZ307" s="20"/>
      <c r="EA307" s="20"/>
      <c r="EB307" s="20"/>
      <c r="EC307" s="20"/>
      <c r="ED307" s="20"/>
      <c r="EE307" s="20"/>
      <c r="EF307" s="20"/>
      <c r="EG307" s="20"/>
      <c r="EH307" s="20"/>
      <c r="EI307" s="20"/>
      <c r="EJ307" s="20"/>
    </row>
    <row r="308" spans="11:140" x14ac:dyDescent="0.35">
      <c r="K308" s="20"/>
      <c r="L308" s="20"/>
      <c r="M308" s="20"/>
      <c r="AF308" s="20"/>
      <c r="AG308" s="46"/>
      <c r="AH308" s="30">
        <v>20</v>
      </c>
      <c r="AI308" s="31">
        <v>5</v>
      </c>
      <c r="AJ308" s="30">
        <f t="shared" si="110"/>
        <v>1</v>
      </c>
      <c r="AK308" s="30"/>
      <c r="AL308" s="30">
        <f t="shared" si="111"/>
        <v>0</v>
      </c>
      <c r="AM308" s="30"/>
      <c r="AN308" s="30">
        <f t="shared" si="112"/>
        <v>0</v>
      </c>
      <c r="AO308" s="30"/>
      <c r="AP308" s="30">
        <f t="shared" si="113"/>
        <v>0</v>
      </c>
      <c r="AQ308" s="30"/>
      <c r="AR308" s="30">
        <f t="shared" si="114"/>
        <v>0</v>
      </c>
      <c r="AS308" s="30"/>
      <c r="AT308" s="30">
        <f t="shared" si="115"/>
        <v>0</v>
      </c>
      <c r="AU308" s="30"/>
      <c r="AV308" s="30">
        <f t="shared" si="116"/>
        <v>0</v>
      </c>
      <c r="AW308" s="30"/>
      <c r="AX308" s="30">
        <f t="shared" si="117"/>
        <v>0</v>
      </c>
      <c r="AY308" s="30"/>
      <c r="AZ308" s="30">
        <f t="shared" si="118"/>
        <v>0</v>
      </c>
      <c r="BA308" s="30"/>
      <c r="BB308" s="20"/>
      <c r="BC308" s="20"/>
      <c r="BD308" s="20"/>
      <c r="BE308" s="20"/>
      <c r="CV308" s="20"/>
      <c r="CW308" s="20"/>
      <c r="CX308" s="20"/>
      <c r="CY308" s="20"/>
      <c r="CZ308" s="20"/>
      <c r="DA308" s="20"/>
      <c r="DB308" s="20"/>
      <c r="DN308" s="20"/>
      <c r="DO308" s="20"/>
      <c r="DP308" s="20"/>
      <c r="DQ308" s="20"/>
      <c r="DR308" s="20"/>
      <c r="DV308" s="20"/>
      <c r="DW308" s="20"/>
      <c r="DX308" s="20"/>
      <c r="DY308" s="20"/>
      <c r="DZ308" s="20"/>
      <c r="EA308" s="20"/>
      <c r="EB308" s="20"/>
      <c r="EC308" s="20"/>
      <c r="ED308" s="20"/>
      <c r="EE308" s="20"/>
      <c r="EF308" s="20"/>
      <c r="EG308" s="20"/>
      <c r="EH308" s="20"/>
      <c r="EI308" s="20"/>
      <c r="EJ308" s="20"/>
    </row>
    <row r="309" spans="11:140" x14ac:dyDescent="0.35">
      <c r="K309" s="20"/>
      <c r="L309" s="20"/>
      <c r="M309" s="20"/>
      <c r="AF309" s="20"/>
      <c r="AG309" s="46"/>
      <c r="AH309" s="30">
        <v>30</v>
      </c>
      <c r="AI309" s="31">
        <v>30</v>
      </c>
      <c r="AJ309" s="30">
        <f t="shared" si="110"/>
        <v>0</v>
      </c>
      <c r="AK309" s="30"/>
      <c r="AL309" s="30">
        <f t="shared" si="111"/>
        <v>1</v>
      </c>
      <c r="AM309" s="30"/>
      <c r="AN309" s="30">
        <f t="shared" si="112"/>
        <v>0</v>
      </c>
      <c r="AO309" s="30"/>
      <c r="AP309" s="30">
        <f t="shared" si="113"/>
        <v>0</v>
      </c>
      <c r="AQ309" s="30"/>
      <c r="AR309" s="30">
        <f t="shared" si="114"/>
        <v>0</v>
      </c>
      <c r="AS309" s="30"/>
      <c r="AT309" s="30">
        <f t="shared" si="115"/>
        <v>0</v>
      </c>
      <c r="AU309" s="30"/>
      <c r="AV309" s="30">
        <f t="shared" si="116"/>
        <v>0</v>
      </c>
      <c r="AW309" s="30"/>
      <c r="AX309" s="30">
        <f t="shared" si="117"/>
        <v>0</v>
      </c>
      <c r="AY309" s="30"/>
      <c r="AZ309" s="30">
        <f t="shared" si="118"/>
        <v>0</v>
      </c>
      <c r="BA309" s="30"/>
      <c r="BB309" s="20"/>
      <c r="BC309" s="20"/>
      <c r="BD309" s="20"/>
      <c r="BE309" s="20"/>
      <c r="CV309" s="20"/>
      <c r="CW309" s="20"/>
      <c r="CX309" s="20"/>
      <c r="CY309" s="20"/>
      <c r="CZ309" s="20"/>
      <c r="DA309" s="20"/>
      <c r="DB309" s="20"/>
      <c r="DN309" s="20"/>
      <c r="DO309" s="20"/>
      <c r="DP309" s="20"/>
      <c r="DQ309" s="20"/>
      <c r="DR309" s="20"/>
      <c r="DV309" s="20"/>
      <c r="DW309" s="20"/>
      <c r="DX309" s="20"/>
      <c r="DY309" s="20"/>
      <c r="DZ309" s="20"/>
      <c r="EA309" s="20"/>
      <c r="EB309" s="20"/>
      <c r="EC309" s="20"/>
      <c r="ED309" s="20"/>
      <c r="EE309" s="20"/>
      <c r="EF309" s="20"/>
      <c r="EG309" s="20"/>
      <c r="EH309" s="20"/>
      <c r="EI309" s="20"/>
      <c r="EJ309" s="20"/>
    </row>
    <row r="310" spans="11:140" x14ac:dyDescent="0.35">
      <c r="K310" s="20"/>
      <c r="L310" s="20"/>
      <c r="M310" s="20"/>
      <c r="AF310" s="20"/>
      <c r="AG310" s="46"/>
      <c r="AH310" s="30">
        <v>20</v>
      </c>
      <c r="AI310" s="31">
        <v>5</v>
      </c>
      <c r="AJ310" s="30">
        <f t="shared" si="110"/>
        <v>1</v>
      </c>
      <c r="AK310" s="30"/>
      <c r="AL310" s="30">
        <f t="shared" si="111"/>
        <v>0</v>
      </c>
      <c r="AM310" s="30"/>
      <c r="AN310" s="30">
        <f t="shared" si="112"/>
        <v>0</v>
      </c>
      <c r="AO310" s="30"/>
      <c r="AP310" s="30">
        <f t="shared" si="113"/>
        <v>0</v>
      </c>
      <c r="AQ310" s="30"/>
      <c r="AR310" s="30">
        <f t="shared" si="114"/>
        <v>0</v>
      </c>
      <c r="AS310" s="30"/>
      <c r="AT310" s="30">
        <f t="shared" si="115"/>
        <v>0</v>
      </c>
      <c r="AU310" s="30"/>
      <c r="AV310" s="30">
        <f t="shared" si="116"/>
        <v>0</v>
      </c>
      <c r="AW310" s="30"/>
      <c r="AX310" s="30">
        <f t="shared" si="117"/>
        <v>0</v>
      </c>
      <c r="AY310" s="30"/>
      <c r="AZ310" s="30">
        <f t="shared" si="118"/>
        <v>0</v>
      </c>
      <c r="BA310" s="30"/>
      <c r="BB310" s="20"/>
      <c r="BC310" s="20"/>
      <c r="BD310" s="20"/>
      <c r="BE310" s="20"/>
      <c r="CV310" s="20"/>
      <c r="CW310" s="20"/>
      <c r="CX310" s="20"/>
      <c r="CY310" s="20"/>
      <c r="CZ310" s="20"/>
      <c r="DA310" s="20"/>
      <c r="DB310" s="20"/>
      <c r="DN310" s="20"/>
      <c r="DO310" s="20"/>
      <c r="DP310" s="20"/>
      <c r="DQ310" s="20"/>
      <c r="DR310" s="20"/>
      <c r="DV310" s="20"/>
      <c r="DW310" s="20"/>
      <c r="DX310" s="20"/>
      <c r="DY310" s="20"/>
      <c r="DZ310" s="20"/>
      <c r="EA310" s="20"/>
      <c r="EB310" s="20"/>
      <c r="EC310" s="20"/>
      <c r="ED310" s="20"/>
      <c r="EE310" s="20"/>
      <c r="EF310" s="20"/>
      <c r="EG310" s="20"/>
      <c r="EH310" s="20"/>
      <c r="EI310" s="20"/>
      <c r="EJ310" s="20"/>
    </row>
    <row r="311" spans="11:140" x14ac:dyDescent="0.35">
      <c r="K311" s="20"/>
      <c r="L311" s="20"/>
      <c r="M311" s="20"/>
      <c r="AF311" s="20"/>
      <c r="AG311" s="46"/>
      <c r="AH311" s="30">
        <v>3000</v>
      </c>
      <c r="AI311" s="31">
        <v>10</v>
      </c>
      <c r="AJ311" s="30">
        <f t="shared" si="110"/>
        <v>0</v>
      </c>
      <c r="AK311" s="30"/>
      <c r="AL311" s="30">
        <f t="shared" si="111"/>
        <v>0</v>
      </c>
      <c r="AM311" s="30"/>
      <c r="AN311" s="30">
        <f t="shared" si="112"/>
        <v>0</v>
      </c>
      <c r="AO311" s="30"/>
      <c r="AP311" s="30">
        <f t="shared" si="113"/>
        <v>0</v>
      </c>
      <c r="AQ311" s="30"/>
      <c r="AR311" s="30">
        <f t="shared" si="114"/>
        <v>0</v>
      </c>
      <c r="AS311" s="30"/>
      <c r="AT311" s="30">
        <f t="shared" si="115"/>
        <v>0</v>
      </c>
      <c r="AU311" s="30"/>
      <c r="AV311" s="30">
        <f t="shared" si="116"/>
        <v>1</v>
      </c>
      <c r="AW311" s="30"/>
      <c r="AX311" s="30">
        <f t="shared" si="117"/>
        <v>0</v>
      </c>
      <c r="AY311" s="30"/>
      <c r="AZ311" s="30">
        <f t="shared" si="118"/>
        <v>0</v>
      </c>
      <c r="BA311" s="30"/>
      <c r="BB311" s="20"/>
      <c r="BC311" s="20"/>
      <c r="BD311" s="20"/>
      <c r="BE311" s="20"/>
      <c r="CV311" s="20"/>
      <c r="CW311" s="20"/>
      <c r="CX311" s="20"/>
      <c r="CY311" s="20"/>
      <c r="CZ311" s="20"/>
      <c r="DA311" s="20"/>
      <c r="DB311" s="20"/>
      <c r="DN311" s="20"/>
      <c r="DO311" s="20"/>
      <c r="DP311" s="20"/>
      <c r="DQ311" s="20"/>
      <c r="DR311" s="20"/>
      <c r="DV311" s="20"/>
      <c r="DW311" s="20"/>
      <c r="DX311" s="20"/>
      <c r="DY311" s="20"/>
      <c r="DZ311" s="20"/>
      <c r="EA311" s="20"/>
      <c r="EB311" s="20"/>
      <c r="EC311" s="20"/>
      <c r="ED311" s="20"/>
      <c r="EE311" s="20"/>
      <c r="EF311" s="20"/>
      <c r="EG311" s="20"/>
      <c r="EH311" s="20"/>
      <c r="EI311" s="20"/>
      <c r="EJ311" s="20"/>
    </row>
    <row r="312" spans="11:140" x14ac:dyDescent="0.35">
      <c r="K312" s="20"/>
      <c r="L312" s="20"/>
      <c r="M312" s="20"/>
      <c r="AF312" s="20"/>
      <c r="AG312" s="46"/>
      <c r="AH312" s="30">
        <v>350</v>
      </c>
      <c r="AI312" s="31">
        <v>10</v>
      </c>
      <c r="AJ312" s="30">
        <f t="shared" si="110"/>
        <v>0</v>
      </c>
      <c r="AK312" s="30"/>
      <c r="AL312" s="30">
        <f t="shared" si="111"/>
        <v>0</v>
      </c>
      <c r="AM312" s="30"/>
      <c r="AN312" s="30">
        <f t="shared" si="112"/>
        <v>0</v>
      </c>
      <c r="AO312" s="30"/>
      <c r="AP312" s="30">
        <f t="shared" si="113"/>
        <v>0</v>
      </c>
      <c r="AQ312" s="30"/>
      <c r="AR312" s="30">
        <f t="shared" si="114"/>
        <v>1</v>
      </c>
      <c r="AS312" s="30"/>
      <c r="AT312" s="30">
        <f t="shared" si="115"/>
        <v>0</v>
      </c>
      <c r="AU312" s="30"/>
      <c r="AV312" s="30">
        <f t="shared" si="116"/>
        <v>0</v>
      </c>
      <c r="AW312" s="30"/>
      <c r="AX312" s="30">
        <f t="shared" si="117"/>
        <v>0</v>
      </c>
      <c r="AY312" s="30"/>
      <c r="AZ312" s="30">
        <f t="shared" si="118"/>
        <v>0</v>
      </c>
      <c r="BA312" s="30"/>
      <c r="BB312" s="20"/>
      <c r="BC312" s="20"/>
      <c r="BD312" s="20"/>
      <c r="BE312" s="20"/>
      <c r="CV312" s="20"/>
      <c r="CW312" s="20"/>
      <c r="CX312" s="20"/>
      <c r="CY312" s="20"/>
      <c r="CZ312" s="20"/>
      <c r="DA312" s="20"/>
      <c r="DB312" s="20"/>
      <c r="DN312" s="20"/>
      <c r="DO312" s="20"/>
      <c r="DP312" s="20"/>
      <c r="DQ312" s="20"/>
      <c r="DR312" s="20"/>
      <c r="DV312" s="20"/>
      <c r="DW312" s="20"/>
      <c r="DX312" s="20"/>
      <c r="DY312" s="20"/>
      <c r="DZ312" s="20"/>
      <c r="EA312" s="20"/>
      <c r="EB312" s="20"/>
      <c r="EC312" s="20"/>
      <c r="ED312" s="20"/>
      <c r="EE312" s="20"/>
      <c r="EF312" s="20"/>
      <c r="EG312" s="20"/>
      <c r="EH312" s="20"/>
      <c r="EI312" s="20"/>
      <c r="EJ312" s="20"/>
    </row>
    <row r="313" spans="11:140" x14ac:dyDescent="0.35">
      <c r="K313" s="20"/>
      <c r="L313" s="20"/>
      <c r="M313" s="20"/>
      <c r="AF313" s="20"/>
      <c r="AG313" s="46"/>
      <c r="AH313" s="30">
        <v>200</v>
      </c>
      <c r="AI313" s="31">
        <v>10</v>
      </c>
      <c r="AJ313" s="30">
        <f t="shared" si="110"/>
        <v>0</v>
      </c>
      <c r="AK313" s="30"/>
      <c r="AL313" s="30">
        <f t="shared" si="111"/>
        <v>0</v>
      </c>
      <c r="AM313" s="30"/>
      <c r="AN313" s="30">
        <f t="shared" si="112"/>
        <v>0</v>
      </c>
      <c r="AO313" s="30"/>
      <c r="AP313" s="30">
        <f t="shared" si="113"/>
        <v>1</v>
      </c>
      <c r="AQ313" s="30"/>
      <c r="AR313" s="30">
        <f t="shared" si="114"/>
        <v>0</v>
      </c>
      <c r="AS313" s="30"/>
      <c r="AT313" s="30">
        <f t="shared" si="115"/>
        <v>0</v>
      </c>
      <c r="AU313" s="30"/>
      <c r="AV313" s="30">
        <f t="shared" si="116"/>
        <v>0</v>
      </c>
      <c r="AW313" s="30"/>
      <c r="AX313" s="30">
        <f t="shared" si="117"/>
        <v>0</v>
      </c>
      <c r="AY313" s="30"/>
      <c r="AZ313" s="30">
        <f t="shared" si="118"/>
        <v>0</v>
      </c>
      <c r="BA313" s="30"/>
      <c r="BB313" s="20"/>
      <c r="BC313" s="20"/>
      <c r="BD313" s="20"/>
      <c r="BE313" s="20"/>
      <c r="CV313" s="20"/>
      <c r="CW313" s="20"/>
      <c r="CX313" s="20"/>
      <c r="CY313" s="20"/>
      <c r="CZ313" s="20"/>
      <c r="DA313" s="20"/>
      <c r="DB313" s="20"/>
      <c r="DN313" s="20"/>
      <c r="DO313" s="20"/>
      <c r="DP313" s="20"/>
      <c r="DQ313" s="20"/>
      <c r="DR313" s="20"/>
      <c r="DV313" s="20"/>
      <c r="DW313" s="20"/>
      <c r="DX313" s="20"/>
      <c r="DY313" s="20"/>
      <c r="DZ313" s="20"/>
      <c r="EA313" s="20"/>
      <c r="EB313" s="20"/>
      <c r="EC313" s="20"/>
      <c r="ED313" s="20"/>
      <c r="EE313" s="20"/>
      <c r="EF313" s="20"/>
      <c r="EG313" s="20"/>
      <c r="EH313" s="20"/>
      <c r="EI313" s="20"/>
      <c r="EJ313" s="20"/>
    </row>
    <row r="314" spans="11:140" x14ac:dyDescent="0.35">
      <c r="K314" s="20"/>
      <c r="L314" s="20"/>
      <c r="M314" s="20"/>
      <c r="AF314" s="20"/>
      <c r="AG314" s="46"/>
      <c r="AH314" s="30">
        <v>20</v>
      </c>
      <c r="AI314" s="31">
        <v>5</v>
      </c>
      <c r="AJ314" s="30">
        <f t="shared" si="110"/>
        <v>1</v>
      </c>
      <c r="AK314" s="30">
        <f>SUM(AJ285:AJ314)</f>
        <v>23</v>
      </c>
      <c r="AL314" s="30">
        <f t="shared" si="111"/>
        <v>0</v>
      </c>
      <c r="AM314" s="30">
        <v>2</v>
      </c>
      <c r="AN314" s="30">
        <f t="shared" si="112"/>
        <v>0</v>
      </c>
      <c r="AO314" s="30">
        <v>0</v>
      </c>
      <c r="AP314" s="30">
        <f t="shared" si="113"/>
        <v>0</v>
      </c>
      <c r="AQ314" s="30">
        <v>3</v>
      </c>
      <c r="AR314" s="30">
        <f t="shared" si="114"/>
        <v>0</v>
      </c>
      <c r="AS314" s="30">
        <v>1</v>
      </c>
      <c r="AT314" s="30">
        <f t="shared" si="115"/>
        <v>0</v>
      </c>
      <c r="AU314" s="30">
        <v>0</v>
      </c>
      <c r="AV314" s="30">
        <f t="shared" si="116"/>
        <v>0</v>
      </c>
      <c r="AW314" s="30">
        <v>1</v>
      </c>
      <c r="AX314" s="30">
        <f t="shared" si="117"/>
        <v>0</v>
      </c>
      <c r="AY314" s="30">
        <v>0</v>
      </c>
      <c r="AZ314" s="30">
        <f t="shared" si="118"/>
        <v>0</v>
      </c>
      <c r="BA314" s="30">
        <v>0</v>
      </c>
      <c r="BB314" s="20"/>
      <c r="BC314" s="20"/>
      <c r="BD314" s="20"/>
      <c r="BE314" s="20"/>
      <c r="CV314" s="20"/>
      <c r="CW314" s="20"/>
      <c r="CX314" s="20"/>
      <c r="CY314" s="20"/>
      <c r="CZ314" s="20"/>
      <c r="DA314" s="20"/>
      <c r="DB314" s="20"/>
      <c r="DN314" s="20"/>
      <c r="DO314" s="20"/>
      <c r="DP314" s="20"/>
      <c r="DQ314" s="20"/>
      <c r="DR314" s="20"/>
      <c r="DV314" s="20"/>
      <c r="DW314" s="20"/>
      <c r="DX314" s="20"/>
      <c r="DY314" s="20"/>
      <c r="DZ314" s="20"/>
      <c r="EA314" s="20"/>
      <c r="EB314" s="20"/>
      <c r="EC314" s="20"/>
      <c r="ED314" s="20"/>
      <c r="EE314" s="20"/>
      <c r="EF314" s="20"/>
      <c r="EG314" s="20"/>
      <c r="EH314" s="20"/>
      <c r="EI314" s="20"/>
      <c r="EJ314" s="20"/>
    </row>
    <row r="315" spans="11:140" x14ac:dyDescent="0.35">
      <c r="K315" s="20"/>
      <c r="L315" s="20"/>
      <c r="M315" s="20"/>
      <c r="AF315" s="20"/>
      <c r="AG315" s="32" t="s">
        <v>68</v>
      </c>
      <c r="AH315" s="33">
        <v>20</v>
      </c>
      <c r="AI315" s="34">
        <v>20</v>
      </c>
      <c r="AJ315" s="33">
        <f t="shared" si="110"/>
        <v>1</v>
      </c>
      <c r="AK315" s="33"/>
      <c r="AL315" s="33">
        <f t="shared" si="111"/>
        <v>0</v>
      </c>
      <c r="AM315" s="33"/>
      <c r="AN315" s="33">
        <f t="shared" si="112"/>
        <v>0</v>
      </c>
      <c r="AO315" s="33"/>
      <c r="AP315" s="33">
        <f t="shared" si="113"/>
        <v>0</v>
      </c>
      <c r="AQ315" s="33"/>
      <c r="AR315" s="33">
        <f t="shared" si="114"/>
        <v>0</v>
      </c>
      <c r="AS315" s="33"/>
      <c r="AT315" s="33">
        <f t="shared" si="115"/>
        <v>0</v>
      </c>
      <c r="AU315" s="33"/>
      <c r="AV315" s="33">
        <f t="shared" si="116"/>
        <v>0</v>
      </c>
      <c r="AW315" s="33"/>
      <c r="AX315" s="33">
        <f t="shared" si="117"/>
        <v>0</v>
      </c>
      <c r="AY315" s="33"/>
      <c r="AZ315" s="33">
        <f t="shared" si="118"/>
        <v>0</v>
      </c>
      <c r="BA315" s="33"/>
      <c r="BB315" s="20"/>
      <c r="BC315" s="20"/>
      <c r="BD315" s="20"/>
      <c r="BE315" s="20"/>
      <c r="CV315" s="20"/>
      <c r="CW315" s="20"/>
      <c r="CX315" s="20"/>
      <c r="CY315" s="20"/>
      <c r="CZ315" s="20"/>
      <c r="DA315" s="20"/>
      <c r="DB315" s="20"/>
      <c r="DN315" s="20"/>
      <c r="DO315" s="20"/>
      <c r="DP315" s="20"/>
      <c r="DQ315" s="20"/>
      <c r="DR315" s="20"/>
      <c r="DV315" s="20"/>
      <c r="DW315" s="20"/>
      <c r="DX315" s="20"/>
      <c r="DY315" s="20"/>
      <c r="DZ315" s="20"/>
      <c r="EA315" s="20"/>
      <c r="EB315" s="20"/>
      <c r="EC315" s="20"/>
      <c r="ED315" s="20"/>
      <c r="EE315" s="20"/>
      <c r="EF315" s="20"/>
      <c r="EG315" s="20"/>
      <c r="EH315" s="20"/>
      <c r="EI315" s="20"/>
      <c r="EJ315" s="20"/>
    </row>
    <row r="316" spans="11:140" x14ac:dyDescent="0.35">
      <c r="K316" s="20"/>
      <c r="L316" s="20"/>
      <c r="M316" s="20"/>
      <c r="AF316" s="20"/>
      <c r="AG316" s="47"/>
      <c r="AH316" s="33">
        <v>1000</v>
      </c>
      <c r="AI316" s="34">
        <v>20</v>
      </c>
      <c r="AJ316" s="33">
        <f t="shared" si="110"/>
        <v>0</v>
      </c>
      <c r="AK316" s="33"/>
      <c r="AL316" s="33">
        <f t="shared" si="111"/>
        <v>0</v>
      </c>
      <c r="AM316" s="33"/>
      <c r="AN316" s="33">
        <f t="shared" si="112"/>
        <v>0</v>
      </c>
      <c r="AO316" s="33"/>
      <c r="AP316" s="33">
        <f t="shared" si="113"/>
        <v>0</v>
      </c>
      <c r="AQ316" s="33"/>
      <c r="AR316" s="33">
        <f t="shared" si="114"/>
        <v>0</v>
      </c>
      <c r="AS316" s="33"/>
      <c r="AT316" s="33">
        <f t="shared" si="115"/>
        <v>1</v>
      </c>
      <c r="AU316" s="33"/>
      <c r="AV316" s="33">
        <f t="shared" si="116"/>
        <v>0</v>
      </c>
      <c r="AW316" s="33"/>
      <c r="AX316" s="33">
        <f t="shared" si="117"/>
        <v>0</v>
      </c>
      <c r="AY316" s="33"/>
      <c r="AZ316" s="33">
        <f t="shared" si="118"/>
        <v>0</v>
      </c>
      <c r="BA316" s="33"/>
      <c r="BB316" s="20"/>
      <c r="BC316" s="20"/>
      <c r="BD316" s="20"/>
      <c r="BE316" s="20"/>
      <c r="CV316" s="20"/>
      <c r="CW316" s="20"/>
      <c r="CX316" s="20"/>
      <c r="CY316" s="20"/>
      <c r="CZ316" s="20"/>
      <c r="DA316" s="20"/>
      <c r="DB316" s="20"/>
      <c r="DN316" s="20"/>
      <c r="DO316" s="20"/>
      <c r="DP316" s="20"/>
      <c r="DQ316" s="20"/>
      <c r="DR316" s="20"/>
      <c r="DV316" s="20"/>
      <c r="DW316" s="20"/>
      <c r="DX316" s="20"/>
      <c r="DY316" s="20"/>
      <c r="DZ316" s="20"/>
      <c r="EA316" s="20"/>
      <c r="EB316" s="20"/>
      <c r="EC316" s="20"/>
      <c r="ED316" s="20"/>
      <c r="EE316" s="20"/>
      <c r="EF316" s="20"/>
      <c r="EG316" s="20"/>
      <c r="EH316" s="20"/>
      <c r="EI316" s="20"/>
      <c r="EJ316" s="20"/>
    </row>
    <row r="317" spans="11:140" x14ac:dyDescent="0.35">
      <c r="K317" s="20"/>
      <c r="L317" s="20"/>
      <c r="M317" s="20"/>
      <c r="AF317" s="20"/>
      <c r="AG317" s="47"/>
      <c r="AH317" s="33">
        <v>9000</v>
      </c>
      <c r="AI317" s="34">
        <v>20</v>
      </c>
      <c r="AJ317" s="33">
        <f t="shared" si="110"/>
        <v>0</v>
      </c>
      <c r="AK317" s="33"/>
      <c r="AL317" s="33">
        <f t="shared" si="111"/>
        <v>0</v>
      </c>
      <c r="AM317" s="33"/>
      <c r="AN317" s="33">
        <f t="shared" si="112"/>
        <v>0</v>
      </c>
      <c r="AO317" s="33"/>
      <c r="AP317" s="33">
        <f t="shared" si="113"/>
        <v>0</v>
      </c>
      <c r="AQ317" s="33"/>
      <c r="AR317" s="33">
        <f t="shared" si="114"/>
        <v>0</v>
      </c>
      <c r="AS317" s="33"/>
      <c r="AT317" s="33">
        <f t="shared" si="115"/>
        <v>0</v>
      </c>
      <c r="AU317" s="33"/>
      <c r="AV317" s="33">
        <f t="shared" si="116"/>
        <v>0</v>
      </c>
      <c r="AW317" s="33"/>
      <c r="AX317" s="33">
        <f t="shared" si="117"/>
        <v>0</v>
      </c>
      <c r="AY317" s="33"/>
      <c r="AZ317" s="33">
        <f t="shared" si="118"/>
        <v>1</v>
      </c>
      <c r="BA317" s="33"/>
      <c r="BB317" s="20"/>
      <c r="BC317" s="20"/>
      <c r="BD317" s="20"/>
      <c r="BE317" s="20"/>
      <c r="CV317" s="20"/>
      <c r="CW317" s="20"/>
      <c r="CX317" s="20"/>
      <c r="CY317" s="20"/>
      <c r="CZ317" s="20"/>
      <c r="DA317" s="20"/>
      <c r="DB317" s="20"/>
      <c r="DN317" s="20"/>
      <c r="DO317" s="20"/>
      <c r="DP317" s="20"/>
      <c r="DQ317" s="20"/>
      <c r="DR317" s="20"/>
      <c r="DV317" s="20"/>
      <c r="DW317" s="20"/>
      <c r="DX317" s="20"/>
      <c r="DY317" s="20"/>
      <c r="DZ317" s="20"/>
      <c r="EA317" s="20"/>
      <c r="EB317" s="20"/>
      <c r="EC317" s="20"/>
      <c r="ED317" s="20"/>
      <c r="EE317" s="20"/>
      <c r="EF317" s="20"/>
      <c r="EG317" s="20"/>
      <c r="EH317" s="20"/>
      <c r="EI317" s="20"/>
      <c r="EJ317" s="20"/>
    </row>
    <row r="318" spans="11:140" x14ac:dyDescent="0.35">
      <c r="K318" s="20"/>
      <c r="L318" s="20"/>
      <c r="M318" s="20"/>
      <c r="AF318" s="20"/>
      <c r="AG318" s="47"/>
      <c r="AH318" s="33">
        <v>200</v>
      </c>
      <c r="AI318" s="34">
        <v>20</v>
      </c>
      <c r="AJ318" s="33">
        <f t="shared" si="110"/>
        <v>0</v>
      </c>
      <c r="AK318" s="33"/>
      <c r="AL318" s="33">
        <f t="shared" si="111"/>
        <v>0</v>
      </c>
      <c r="AM318" s="33"/>
      <c r="AN318" s="33">
        <f t="shared" si="112"/>
        <v>0</v>
      </c>
      <c r="AO318" s="33"/>
      <c r="AP318" s="33">
        <f t="shared" si="113"/>
        <v>1</v>
      </c>
      <c r="AQ318" s="33"/>
      <c r="AR318" s="33">
        <f t="shared" si="114"/>
        <v>0</v>
      </c>
      <c r="AS318" s="33"/>
      <c r="AT318" s="33">
        <f t="shared" si="115"/>
        <v>0</v>
      </c>
      <c r="AU318" s="33"/>
      <c r="AV318" s="33">
        <f t="shared" si="116"/>
        <v>0</v>
      </c>
      <c r="AW318" s="33"/>
      <c r="AX318" s="33">
        <f t="shared" si="117"/>
        <v>0</v>
      </c>
      <c r="AY318" s="33"/>
      <c r="AZ318" s="33">
        <f t="shared" si="118"/>
        <v>0</v>
      </c>
      <c r="BA318" s="33"/>
      <c r="BB318" s="20"/>
      <c r="BC318" s="20"/>
      <c r="BD318" s="20"/>
      <c r="BE318" s="20"/>
      <c r="CV318" s="20"/>
      <c r="CW318" s="20"/>
      <c r="CX318" s="20"/>
      <c r="CY318" s="20"/>
      <c r="CZ318" s="20"/>
      <c r="DA318" s="20"/>
      <c r="DB318" s="20"/>
      <c r="DN318" s="20"/>
      <c r="DO318" s="20"/>
      <c r="DP318" s="20"/>
      <c r="DQ318" s="20"/>
      <c r="DR318" s="20"/>
      <c r="DV318" s="20"/>
      <c r="DW318" s="20"/>
      <c r="DX318" s="20"/>
      <c r="DY318" s="20"/>
      <c r="DZ318" s="20"/>
      <c r="EA318" s="20"/>
      <c r="EB318" s="20"/>
      <c r="EC318" s="20"/>
      <c r="ED318" s="20"/>
      <c r="EE318" s="20"/>
      <c r="EF318" s="20"/>
      <c r="EG318" s="20"/>
      <c r="EH318" s="20"/>
      <c r="EI318" s="20"/>
      <c r="EJ318" s="20"/>
    </row>
    <row r="319" spans="11:140" x14ac:dyDescent="0.35">
      <c r="K319" s="20"/>
      <c r="L319" s="20"/>
      <c r="M319" s="20"/>
      <c r="AF319" s="20"/>
      <c r="AG319" s="47"/>
      <c r="AH319" s="33">
        <v>200</v>
      </c>
      <c r="AI319" s="34">
        <v>40</v>
      </c>
      <c r="AJ319" s="33">
        <f t="shared" si="110"/>
        <v>0</v>
      </c>
      <c r="AK319" s="33"/>
      <c r="AL319" s="33">
        <f t="shared" si="111"/>
        <v>0</v>
      </c>
      <c r="AM319" s="33"/>
      <c r="AN319" s="33">
        <f t="shared" si="112"/>
        <v>0</v>
      </c>
      <c r="AO319" s="33"/>
      <c r="AP319" s="33">
        <f t="shared" si="113"/>
        <v>1</v>
      </c>
      <c r="AQ319" s="33"/>
      <c r="AR319" s="33">
        <f t="shared" si="114"/>
        <v>0</v>
      </c>
      <c r="AS319" s="33"/>
      <c r="AT319" s="33">
        <f t="shared" si="115"/>
        <v>0</v>
      </c>
      <c r="AU319" s="33"/>
      <c r="AV319" s="33">
        <f t="shared" si="116"/>
        <v>0</v>
      </c>
      <c r="AW319" s="33"/>
      <c r="AX319" s="33">
        <f t="shared" si="117"/>
        <v>0</v>
      </c>
      <c r="AY319" s="33"/>
      <c r="AZ319" s="33">
        <f t="shared" si="118"/>
        <v>0</v>
      </c>
      <c r="BA319" s="33"/>
      <c r="BB319" s="20"/>
      <c r="BC319" s="20"/>
      <c r="BD319" s="20"/>
      <c r="BE319" s="20"/>
      <c r="CV319" s="20"/>
      <c r="CW319" s="20"/>
      <c r="CX319" s="20"/>
      <c r="CY319" s="20"/>
      <c r="CZ319" s="20"/>
      <c r="DA319" s="20"/>
      <c r="DB319" s="20"/>
      <c r="DN319" s="20"/>
      <c r="DO319" s="20"/>
      <c r="DP319" s="20"/>
      <c r="DQ319" s="20"/>
      <c r="DR319" s="20"/>
      <c r="DV319" s="20"/>
      <c r="DW319" s="20"/>
      <c r="DX319" s="20"/>
      <c r="DY319" s="20"/>
      <c r="DZ319" s="20"/>
      <c r="EA319" s="20"/>
      <c r="EB319" s="20"/>
      <c r="EC319" s="20"/>
      <c r="ED319" s="20"/>
      <c r="EE319" s="20"/>
      <c r="EF319" s="20"/>
      <c r="EG319" s="20"/>
      <c r="EH319" s="20"/>
      <c r="EI319" s="20"/>
      <c r="EJ319" s="20"/>
    </row>
    <row r="320" spans="11:140" x14ac:dyDescent="0.35">
      <c r="K320" s="20"/>
      <c r="L320" s="20"/>
      <c r="M320" s="20"/>
      <c r="AF320" s="20"/>
      <c r="AG320" s="47"/>
      <c r="AH320" s="33">
        <v>10</v>
      </c>
      <c r="AI320" s="34">
        <v>10</v>
      </c>
      <c r="AJ320" s="33">
        <f t="shared" si="110"/>
        <v>1</v>
      </c>
      <c r="AK320" s="33"/>
      <c r="AL320" s="33">
        <f t="shared" si="111"/>
        <v>0</v>
      </c>
      <c r="AM320" s="33"/>
      <c r="AN320" s="33">
        <f t="shared" si="112"/>
        <v>0</v>
      </c>
      <c r="AO320" s="33"/>
      <c r="AP320" s="33">
        <f t="shared" si="113"/>
        <v>0</v>
      </c>
      <c r="AQ320" s="33"/>
      <c r="AR320" s="33">
        <f t="shared" si="114"/>
        <v>0</v>
      </c>
      <c r="AS320" s="33"/>
      <c r="AT320" s="33">
        <f t="shared" si="115"/>
        <v>0</v>
      </c>
      <c r="AU320" s="33"/>
      <c r="AV320" s="33">
        <f t="shared" si="116"/>
        <v>0</v>
      </c>
      <c r="AW320" s="33"/>
      <c r="AX320" s="33">
        <f t="shared" si="117"/>
        <v>0</v>
      </c>
      <c r="AY320" s="33"/>
      <c r="AZ320" s="33">
        <f t="shared" si="118"/>
        <v>0</v>
      </c>
      <c r="BA320" s="33"/>
      <c r="BB320" s="20"/>
      <c r="BC320" s="20"/>
      <c r="BD320" s="20"/>
      <c r="BE320" s="20"/>
      <c r="CV320" s="20"/>
      <c r="CW320" s="20"/>
      <c r="CX320" s="20"/>
      <c r="CY320" s="20"/>
      <c r="CZ320" s="20"/>
      <c r="DA320" s="20"/>
      <c r="DB320" s="20"/>
      <c r="DN320" s="20"/>
      <c r="DO320" s="20"/>
      <c r="DP320" s="20"/>
      <c r="DQ320" s="20"/>
      <c r="DR320" s="20"/>
      <c r="DV320" s="20"/>
      <c r="DW320" s="20"/>
      <c r="DX320" s="20"/>
      <c r="DY320" s="20"/>
      <c r="DZ320" s="20"/>
      <c r="EA320" s="20"/>
      <c r="EB320" s="20"/>
      <c r="EC320" s="20"/>
      <c r="ED320" s="20"/>
      <c r="EE320" s="20"/>
      <c r="EF320" s="20"/>
      <c r="EG320" s="20"/>
      <c r="EH320" s="20"/>
      <c r="EI320" s="20"/>
      <c r="EJ320" s="20"/>
    </row>
    <row r="321" spans="11:140" x14ac:dyDescent="0.35">
      <c r="K321" s="20"/>
      <c r="L321" s="20"/>
      <c r="M321" s="20"/>
      <c r="AF321" s="20"/>
      <c r="AG321" s="47"/>
      <c r="AH321" s="33">
        <v>700</v>
      </c>
      <c r="AI321" s="34">
        <v>10</v>
      </c>
      <c r="AJ321" s="33">
        <f t="shared" si="110"/>
        <v>0</v>
      </c>
      <c r="AK321" s="33"/>
      <c r="AL321" s="33">
        <f t="shared" si="111"/>
        <v>0</v>
      </c>
      <c r="AM321" s="33"/>
      <c r="AN321" s="33">
        <f t="shared" si="112"/>
        <v>0</v>
      </c>
      <c r="AO321" s="33"/>
      <c r="AP321" s="33">
        <f t="shared" si="113"/>
        <v>0</v>
      </c>
      <c r="AQ321" s="33"/>
      <c r="AR321" s="33">
        <f t="shared" si="114"/>
        <v>0</v>
      </c>
      <c r="AS321" s="33"/>
      <c r="AT321" s="33">
        <f t="shared" si="115"/>
        <v>1</v>
      </c>
      <c r="AU321" s="33"/>
      <c r="AV321" s="33">
        <f t="shared" si="116"/>
        <v>0</v>
      </c>
      <c r="AW321" s="33"/>
      <c r="AX321" s="33">
        <f t="shared" si="117"/>
        <v>0</v>
      </c>
      <c r="AY321" s="33"/>
      <c r="AZ321" s="33">
        <f t="shared" si="118"/>
        <v>0</v>
      </c>
      <c r="BA321" s="33"/>
      <c r="BB321" s="20"/>
      <c r="BC321" s="20"/>
      <c r="BD321" s="20"/>
      <c r="BE321" s="20"/>
      <c r="CV321" s="20"/>
      <c r="CW321" s="20"/>
      <c r="CX321" s="20"/>
      <c r="CY321" s="20"/>
      <c r="CZ321" s="20"/>
      <c r="DA321" s="20"/>
      <c r="DB321" s="20"/>
      <c r="DN321" s="20"/>
      <c r="DO321" s="20"/>
      <c r="DP321" s="20"/>
      <c r="DQ321" s="20"/>
      <c r="DR321" s="20"/>
      <c r="DV321" s="20"/>
      <c r="DW321" s="20"/>
      <c r="DX321" s="20"/>
      <c r="DY321" s="20"/>
      <c r="DZ321" s="20"/>
      <c r="EA321" s="20"/>
      <c r="EB321" s="20"/>
      <c r="EC321" s="20"/>
      <c r="ED321" s="20"/>
      <c r="EE321" s="20"/>
      <c r="EF321" s="20"/>
      <c r="EG321" s="20"/>
      <c r="EH321" s="20"/>
      <c r="EI321" s="20"/>
      <c r="EJ321" s="20"/>
    </row>
    <row r="322" spans="11:140" x14ac:dyDescent="0.35">
      <c r="K322" s="20"/>
      <c r="L322" s="20"/>
      <c r="M322" s="20"/>
      <c r="AF322" s="20"/>
      <c r="AG322" s="47"/>
      <c r="AH322" s="33">
        <v>10</v>
      </c>
      <c r="AI322" s="34">
        <v>10</v>
      </c>
      <c r="AJ322" s="33">
        <f t="shared" si="110"/>
        <v>1</v>
      </c>
      <c r="AK322" s="33"/>
      <c r="AL322" s="33">
        <f t="shared" si="111"/>
        <v>0</v>
      </c>
      <c r="AM322" s="33"/>
      <c r="AN322" s="33">
        <f t="shared" si="112"/>
        <v>0</v>
      </c>
      <c r="AO322" s="33"/>
      <c r="AP322" s="33">
        <f t="shared" si="113"/>
        <v>0</v>
      </c>
      <c r="AQ322" s="33"/>
      <c r="AR322" s="33">
        <f t="shared" si="114"/>
        <v>0</v>
      </c>
      <c r="AS322" s="33"/>
      <c r="AT322" s="33">
        <f t="shared" si="115"/>
        <v>0</v>
      </c>
      <c r="AU322" s="33"/>
      <c r="AV322" s="33">
        <f t="shared" si="116"/>
        <v>0</v>
      </c>
      <c r="AW322" s="33"/>
      <c r="AX322" s="33">
        <f t="shared" si="117"/>
        <v>0</v>
      </c>
      <c r="AY322" s="33"/>
      <c r="AZ322" s="33">
        <f t="shared" si="118"/>
        <v>0</v>
      </c>
      <c r="BA322" s="33"/>
      <c r="BB322" s="20"/>
      <c r="BC322" s="20"/>
      <c r="BD322" s="20"/>
      <c r="BE322" s="20"/>
      <c r="CV322" s="20"/>
      <c r="CW322" s="20"/>
      <c r="CX322" s="20"/>
      <c r="CY322" s="20"/>
      <c r="CZ322" s="20"/>
      <c r="DA322" s="20"/>
      <c r="DB322" s="20"/>
      <c r="DN322" s="20"/>
      <c r="DO322" s="20"/>
      <c r="DP322" s="20"/>
      <c r="DQ322" s="20"/>
      <c r="DR322" s="20"/>
      <c r="DV322" s="20"/>
      <c r="DW322" s="20"/>
      <c r="DX322" s="20"/>
      <c r="DY322" s="20"/>
      <c r="DZ322" s="20"/>
      <c r="EA322" s="20"/>
      <c r="EB322" s="20"/>
      <c r="EC322" s="20"/>
      <c r="ED322" s="20"/>
      <c r="EE322" s="20"/>
      <c r="EF322" s="20"/>
      <c r="EG322" s="20"/>
      <c r="EH322" s="20"/>
      <c r="EI322" s="20"/>
      <c r="EJ322" s="20"/>
    </row>
    <row r="323" spans="11:140" x14ac:dyDescent="0.35">
      <c r="K323" s="20"/>
      <c r="L323" s="20"/>
      <c r="M323" s="20"/>
      <c r="AF323" s="20"/>
      <c r="AG323" s="47"/>
      <c r="AH323" s="33">
        <v>70</v>
      </c>
      <c r="AI323" s="34">
        <v>40</v>
      </c>
      <c r="AJ323" s="33">
        <f t="shared" si="110"/>
        <v>0</v>
      </c>
      <c r="AK323" s="33"/>
      <c r="AL323" s="33">
        <f t="shared" si="111"/>
        <v>0</v>
      </c>
      <c r="AM323" s="33"/>
      <c r="AN323" s="33">
        <f t="shared" si="112"/>
        <v>1</v>
      </c>
      <c r="AO323" s="33"/>
      <c r="AP323" s="33">
        <f t="shared" si="113"/>
        <v>0</v>
      </c>
      <c r="AQ323" s="33"/>
      <c r="AR323" s="33">
        <f t="shared" si="114"/>
        <v>0</v>
      </c>
      <c r="AS323" s="33"/>
      <c r="AT323" s="33">
        <f t="shared" si="115"/>
        <v>0</v>
      </c>
      <c r="AU323" s="33"/>
      <c r="AV323" s="33">
        <f t="shared" si="116"/>
        <v>0</v>
      </c>
      <c r="AW323" s="33"/>
      <c r="AX323" s="33">
        <f t="shared" si="117"/>
        <v>0</v>
      </c>
      <c r="AY323" s="33"/>
      <c r="AZ323" s="33">
        <f t="shared" si="118"/>
        <v>0</v>
      </c>
      <c r="BA323" s="33"/>
      <c r="BB323" s="20"/>
      <c r="BC323" s="20"/>
      <c r="BD323" s="20"/>
      <c r="BE323" s="20"/>
      <c r="CV323" s="20"/>
      <c r="CW323" s="20"/>
      <c r="CX323" s="20"/>
      <c r="CY323" s="20"/>
      <c r="CZ323" s="20"/>
      <c r="DA323" s="20"/>
      <c r="DB323" s="20"/>
      <c r="DN323" s="20"/>
      <c r="DO323" s="20"/>
      <c r="DP323" s="20"/>
      <c r="DQ323" s="20"/>
      <c r="DR323" s="20"/>
      <c r="DV323" s="20"/>
      <c r="DW323" s="20"/>
      <c r="DX323" s="20"/>
      <c r="DY323" s="20"/>
      <c r="DZ323" s="20"/>
      <c r="EA323" s="20"/>
      <c r="EB323" s="20"/>
      <c r="EC323" s="20"/>
      <c r="ED323" s="20"/>
      <c r="EE323" s="20"/>
      <c r="EF323" s="20"/>
      <c r="EG323" s="20"/>
      <c r="EH323" s="20"/>
      <c r="EI323" s="20"/>
      <c r="EJ323" s="20"/>
    </row>
    <row r="324" spans="11:140" x14ac:dyDescent="0.35">
      <c r="K324" s="20"/>
      <c r="L324" s="20"/>
      <c r="M324" s="20"/>
      <c r="AF324" s="20"/>
      <c r="AG324" s="47"/>
      <c r="AH324" s="33">
        <v>20</v>
      </c>
      <c r="AI324" s="34">
        <v>10</v>
      </c>
      <c r="AJ324" s="33">
        <f t="shared" si="110"/>
        <v>1</v>
      </c>
      <c r="AK324" s="33"/>
      <c r="AL324" s="33">
        <f t="shared" si="111"/>
        <v>0</v>
      </c>
      <c r="AM324" s="33"/>
      <c r="AN324" s="33">
        <f t="shared" si="112"/>
        <v>0</v>
      </c>
      <c r="AO324" s="33"/>
      <c r="AP324" s="33">
        <f t="shared" si="113"/>
        <v>0</v>
      </c>
      <c r="AQ324" s="33"/>
      <c r="AR324" s="33">
        <f t="shared" si="114"/>
        <v>0</v>
      </c>
      <c r="AS324" s="33"/>
      <c r="AT324" s="33">
        <f t="shared" si="115"/>
        <v>0</v>
      </c>
      <c r="AU324" s="33"/>
      <c r="AV324" s="33">
        <f t="shared" si="116"/>
        <v>0</v>
      </c>
      <c r="AW324" s="33"/>
      <c r="AX324" s="33">
        <f t="shared" si="117"/>
        <v>0</v>
      </c>
      <c r="AY324" s="33"/>
      <c r="AZ324" s="33">
        <f t="shared" si="118"/>
        <v>0</v>
      </c>
      <c r="BA324" s="33"/>
      <c r="BB324" s="20"/>
      <c r="BC324" s="20"/>
      <c r="BD324" s="20"/>
      <c r="BE324" s="20"/>
      <c r="CV324" s="20"/>
      <c r="CW324" s="20"/>
      <c r="CX324" s="20"/>
      <c r="CY324" s="20"/>
      <c r="CZ324" s="20"/>
      <c r="DA324" s="20"/>
      <c r="DB324" s="20"/>
      <c r="DN324" s="20"/>
      <c r="DO324" s="20"/>
      <c r="DP324" s="20"/>
      <c r="DQ324" s="20"/>
      <c r="DR324" s="20"/>
      <c r="DV324" s="20"/>
      <c r="DW324" s="20"/>
      <c r="DX324" s="20"/>
      <c r="DY324" s="20"/>
      <c r="DZ324" s="20"/>
      <c r="EA324" s="20"/>
      <c r="EB324" s="20"/>
      <c r="EC324" s="20"/>
      <c r="ED324" s="20"/>
      <c r="EE324" s="20"/>
      <c r="EF324" s="20"/>
      <c r="EG324" s="20"/>
      <c r="EH324" s="20"/>
      <c r="EI324" s="20"/>
      <c r="EJ324" s="20"/>
    </row>
    <row r="325" spans="11:140" x14ac:dyDescent="0.35">
      <c r="K325" s="20"/>
      <c r="L325" s="20"/>
      <c r="M325" s="20"/>
      <c r="AF325" s="20"/>
      <c r="AG325" s="47"/>
      <c r="AH325" s="33">
        <v>10</v>
      </c>
      <c r="AI325" s="34">
        <v>10</v>
      </c>
      <c r="AJ325" s="33">
        <f t="shared" si="110"/>
        <v>1</v>
      </c>
      <c r="AK325" s="33"/>
      <c r="AL325" s="33">
        <f t="shared" si="111"/>
        <v>0</v>
      </c>
      <c r="AM325" s="33"/>
      <c r="AN325" s="33">
        <f t="shared" si="112"/>
        <v>0</v>
      </c>
      <c r="AO325" s="33"/>
      <c r="AP325" s="33">
        <f t="shared" si="113"/>
        <v>0</v>
      </c>
      <c r="AQ325" s="33"/>
      <c r="AR325" s="33">
        <f t="shared" si="114"/>
        <v>0</v>
      </c>
      <c r="AS325" s="33"/>
      <c r="AT325" s="33">
        <f t="shared" si="115"/>
        <v>0</v>
      </c>
      <c r="AU325" s="33"/>
      <c r="AV325" s="33">
        <f t="shared" si="116"/>
        <v>0</v>
      </c>
      <c r="AW325" s="33"/>
      <c r="AX325" s="33">
        <f t="shared" si="117"/>
        <v>0</v>
      </c>
      <c r="AY325" s="33"/>
      <c r="AZ325" s="33">
        <f t="shared" si="118"/>
        <v>0</v>
      </c>
      <c r="BA325" s="33"/>
      <c r="BB325" s="20"/>
      <c r="BC325" s="20"/>
      <c r="BD325" s="20"/>
      <c r="BE325" s="20"/>
      <c r="CV325" s="20"/>
      <c r="CW325" s="20"/>
      <c r="CX325" s="20"/>
      <c r="CY325" s="20"/>
      <c r="CZ325" s="20"/>
      <c r="DA325" s="20"/>
      <c r="DB325" s="20"/>
      <c r="DN325" s="20"/>
      <c r="DO325" s="20"/>
      <c r="DP325" s="20"/>
      <c r="DQ325" s="20"/>
      <c r="DR325" s="20"/>
      <c r="DV325" s="20"/>
      <c r="DW325" s="20"/>
      <c r="DX325" s="20"/>
      <c r="DY325" s="20"/>
      <c r="DZ325" s="20"/>
      <c r="EA325" s="20"/>
      <c r="EB325" s="20"/>
      <c r="EC325" s="20"/>
      <c r="ED325" s="20"/>
      <c r="EE325" s="20"/>
      <c r="EF325" s="20"/>
      <c r="EG325" s="20"/>
      <c r="EH325" s="20"/>
      <c r="EI325" s="20"/>
      <c r="EJ325" s="20"/>
    </row>
    <row r="326" spans="11:140" x14ac:dyDescent="0.35">
      <c r="K326" s="20"/>
      <c r="L326" s="20"/>
      <c r="M326" s="20"/>
      <c r="AF326" s="20"/>
      <c r="AG326" s="47"/>
      <c r="AH326" s="33">
        <v>60</v>
      </c>
      <c r="AI326" s="34">
        <v>50</v>
      </c>
      <c r="AJ326" s="33">
        <f t="shared" ref="AJ326:AJ389" si="119">IF(AND(AH326&gt;=10,AH326&lt;=20),1,0)</f>
        <v>0</v>
      </c>
      <c r="AK326" s="33"/>
      <c r="AL326" s="33">
        <f t="shared" ref="AL326:AL389" si="120">IF(AND(AH326&gt;=21,AH326&lt;=50),1,0)</f>
        <v>0</v>
      </c>
      <c r="AM326" s="33"/>
      <c r="AN326" s="33">
        <f t="shared" ref="AN326:AN389" si="121">IF(AND(AH326&gt;=51,AH326&lt;=100),1,0)</f>
        <v>1</v>
      </c>
      <c r="AO326" s="33"/>
      <c r="AP326" s="33">
        <f t="shared" ref="AP326:AP389" si="122">IF(AND(AH326&gt;=101,AH326&lt;=300),1,0)</f>
        <v>0</v>
      </c>
      <c r="AQ326" s="33"/>
      <c r="AR326" s="33">
        <f t="shared" ref="AR326:AR389" si="123">IF(AND(AH326&gt;=301,AH326&lt;=500),1,0)</f>
        <v>0</v>
      </c>
      <c r="AS326" s="33"/>
      <c r="AT326" s="33">
        <f t="shared" ref="AT326:AT389" si="124">IF(AND(AH326&gt;=501,AH326&lt;=1000),1,0)</f>
        <v>0</v>
      </c>
      <c r="AU326" s="33"/>
      <c r="AV326" s="33">
        <f t="shared" ref="AV326:AV389" si="125">IF(AND(AH326&gt;=1001,AH326&lt;=3000),1,0)</f>
        <v>0</v>
      </c>
      <c r="AW326" s="33"/>
      <c r="AX326" s="33">
        <f t="shared" ref="AX326:AX389" si="126">IF(AND(AH326&gt;=3001,AH326&lt;=5000),1,0)</f>
        <v>0</v>
      </c>
      <c r="AY326" s="33"/>
      <c r="AZ326" s="33">
        <f t="shared" ref="AZ326:AZ389" si="127">IF(AH326&gt;5000,1,0)</f>
        <v>0</v>
      </c>
      <c r="BA326" s="33"/>
      <c r="BB326" s="20"/>
      <c r="BC326" s="20"/>
      <c r="BD326" s="20"/>
      <c r="BE326" s="20"/>
      <c r="CV326" s="20"/>
      <c r="CW326" s="20"/>
      <c r="CX326" s="20"/>
      <c r="CY326" s="20"/>
      <c r="CZ326" s="20"/>
      <c r="DA326" s="20"/>
      <c r="DB326" s="20"/>
      <c r="DN326" s="20"/>
      <c r="DO326" s="20"/>
      <c r="DP326" s="20"/>
      <c r="DQ326" s="20"/>
      <c r="DR326" s="20"/>
      <c r="DV326" s="20"/>
      <c r="DW326" s="20"/>
      <c r="DX326" s="20"/>
      <c r="DY326" s="20"/>
      <c r="DZ326" s="20"/>
      <c r="EA326" s="20"/>
      <c r="EB326" s="20"/>
      <c r="EC326" s="20"/>
      <c r="ED326" s="20"/>
      <c r="EE326" s="20"/>
      <c r="EF326" s="20"/>
      <c r="EG326" s="20"/>
      <c r="EH326" s="20"/>
      <c r="EI326" s="20"/>
      <c r="EJ326" s="20"/>
    </row>
    <row r="327" spans="11:140" x14ac:dyDescent="0.35">
      <c r="K327" s="20"/>
      <c r="L327" s="20"/>
      <c r="M327" s="20"/>
      <c r="AF327" s="20"/>
      <c r="AG327" s="47"/>
      <c r="AH327" s="33">
        <v>100</v>
      </c>
      <c r="AI327" s="34">
        <v>10</v>
      </c>
      <c r="AJ327" s="33">
        <f t="shared" si="119"/>
        <v>0</v>
      </c>
      <c r="AK327" s="33"/>
      <c r="AL327" s="33">
        <f t="shared" si="120"/>
        <v>0</v>
      </c>
      <c r="AM327" s="33"/>
      <c r="AN327" s="33">
        <f t="shared" si="121"/>
        <v>1</v>
      </c>
      <c r="AO327" s="33"/>
      <c r="AP327" s="33">
        <f t="shared" si="122"/>
        <v>0</v>
      </c>
      <c r="AQ327" s="33"/>
      <c r="AR327" s="33">
        <f t="shared" si="123"/>
        <v>0</v>
      </c>
      <c r="AS327" s="33"/>
      <c r="AT327" s="33">
        <f t="shared" si="124"/>
        <v>0</v>
      </c>
      <c r="AU327" s="33"/>
      <c r="AV327" s="33">
        <f t="shared" si="125"/>
        <v>0</v>
      </c>
      <c r="AW327" s="33"/>
      <c r="AX327" s="33">
        <f t="shared" si="126"/>
        <v>0</v>
      </c>
      <c r="AY327" s="33"/>
      <c r="AZ327" s="33">
        <f t="shared" si="127"/>
        <v>0</v>
      </c>
      <c r="BA327" s="33"/>
      <c r="BB327" s="20"/>
      <c r="BC327" s="20"/>
      <c r="BD327" s="20"/>
      <c r="BE327" s="20"/>
      <c r="CV327" s="20"/>
      <c r="CW327" s="20"/>
      <c r="CX327" s="20"/>
      <c r="CY327" s="20"/>
      <c r="CZ327" s="20"/>
      <c r="DA327" s="20"/>
      <c r="DB327" s="20"/>
      <c r="DN327" s="20"/>
      <c r="DO327" s="20"/>
      <c r="DP327" s="20"/>
      <c r="DQ327" s="20"/>
      <c r="DR327" s="20"/>
      <c r="DV327" s="20"/>
      <c r="DW327" s="20"/>
      <c r="DX327" s="20"/>
      <c r="DY327" s="20"/>
      <c r="DZ327" s="20"/>
      <c r="EA327" s="20"/>
      <c r="EB327" s="20"/>
      <c r="EC327" s="20"/>
      <c r="ED327" s="20"/>
      <c r="EE327" s="20"/>
      <c r="EF327" s="20"/>
      <c r="EG327" s="20"/>
      <c r="EH327" s="20"/>
      <c r="EI327" s="20"/>
      <c r="EJ327" s="20"/>
    </row>
    <row r="328" spans="11:140" x14ac:dyDescent="0.35">
      <c r="K328" s="20"/>
      <c r="L328" s="20"/>
      <c r="M328" s="20"/>
      <c r="AF328" s="20"/>
      <c r="AG328" s="47"/>
      <c r="AH328" s="33">
        <v>10</v>
      </c>
      <c r="AI328" s="34">
        <v>10</v>
      </c>
      <c r="AJ328" s="33">
        <f t="shared" si="119"/>
        <v>1</v>
      </c>
      <c r="AK328" s="33"/>
      <c r="AL328" s="33">
        <f t="shared" si="120"/>
        <v>0</v>
      </c>
      <c r="AM328" s="33"/>
      <c r="AN328" s="33">
        <f t="shared" si="121"/>
        <v>0</v>
      </c>
      <c r="AO328" s="33"/>
      <c r="AP328" s="33">
        <f t="shared" si="122"/>
        <v>0</v>
      </c>
      <c r="AQ328" s="33"/>
      <c r="AR328" s="33">
        <f t="shared" si="123"/>
        <v>0</v>
      </c>
      <c r="AS328" s="33"/>
      <c r="AT328" s="33">
        <f t="shared" si="124"/>
        <v>0</v>
      </c>
      <c r="AU328" s="33"/>
      <c r="AV328" s="33">
        <f t="shared" si="125"/>
        <v>0</v>
      </c>
      <c r="AW328" s="33"/>
      <c r="AX328" s="33">
        <f t="shared" si="126"/>
        <v>0</v>
      </c>
      <c r="AY328" s="33"/>
      <c r="AZ328" s="33">
        <f t="shared" si="127"/>
        <v>0</v>
      </c>
      <c r="BA328" s="33"/>
      <c r="BB328" s="20"/>
      <c r="BC328" s="20"/>
      <c r="BD328" s="20"/>
      <c r="BE328" s="20"/>
      <c r="CV328" s="20"/>
      <c r="CW328" s="20"/>
      <c r="CX328" s="20"/>
      <c r="CY328" s="20"/>
      <c r="CZ328" s="20"/>
      <c r="DA328" s="20"/>
      <c r="DB328" s="20"/>
      <c r="DN328" s="20"/>
      <c r="DO328" s="20"/>
      <c r="DP328" s="20"/>
      <c r="DQ328" s="20"/>
      <c r="DR328" s="20"/>
      <c r="DV328" s="20"/>
      <c r="DW328" s="20"/>
      <c r="DX328" s="20"/>
      <c r="DY328" s="20"/>
      <c r="DZ328" s="20"/>
      <c r="EA328" s="20"/>
      <c r="EB328" s="20"/>
      <c r="EC328" s="20"/>
      <c r="ED328" s="20"/>
      <c r="EE328" s="20"/>
      <c r="EF328" s="20"/>
      <c r="EG328" s="20"/>
      <c r="EH328" s="20"/>
      <c r="EI328" s="20"/>
      <c r="EJ328" s="20"/>
    </row>
    <row r="329" spans="11:140" x14ac:dyDescent="0.35">
      <c r="K329" s="20"/>
      <c r="L329" s="20"/>
      <c r="M329" s="20"/>
      <c r="AF329" s="20"/>
      <c r="AG329" s="47"/>
      <c r="AH329" s="33">
        <v>70</v>
      </c>
      <c r="AI329" s="34">
        <v>20</v>
      </c>
      <c r="AJ329" s="33">
        <f t="shared" si="119"/>
        <v>0</v>
      </c>
      <c r="AK329" s="33"/>
      <c r="AL329" s="33">
        <f t="shared" si="120"/>
        <v>0</v>
      </c>
      <c r="AM329" s="33"/>
      <c r="AN329" s="33">
        <f t="shared" si="121"/>
        <v>1</v>
      </c>
      <c r="AO329" s="33"/>
      <c r="AP329" s="33">
        <f t="shared" si="122"/>
        <v>0</v>
      </c>
      <c r="AQ329" s="33"/>
      <c r="AR329" s="33">
        <f t="shared" si="123"/>
        <v>0</v>
      </c>
      <c r="AS329" s="33"/>
      <c r="AT329" s="33">
        <f t="shared" si="124"/>
        <v>0</v>
      </c>
      <c r="AU329" s="33"/>
      <c r="AV329" s="33">
        <f t="shared" si="125"/>
        <v>0</v>
      </c>
      <c r="AW329" s="33"/>
      <c r="AX329" s="33">
        <f t="shared" si="126"/>
        <v>0</v>
      </c>
      <c r="AY329" s="33"/>
      <c r="AZ329" s="33">
        <f t="shared" si="127"/>
        <v>0</v>
      </c>
      <c r="BA329" s="33"/>
      <c r="BB329" s="20"/>
      <c r="BC329" s="20"/>
      <c r="BD329" s="20"/>
      <c r="BE329" s="20"/>
      <c r="CV329" s="20"/>
      <c r="CW329" s="20"/>
      <c r="CX329" s="20"/>
      <c r="CY329" s="20"/>
      <c r="CZ329" s="20"/>
      <c r="DA329" s="20"/>
      <c r="DB329" s="20"/>
      <c r="DN329" s="20"/>
      <c r="DO329" s="20"/>
      <c r="DP329" s="20"/>
      <c r="DQ329" s="20"/>
      <c r="DR329" s="20"/>
      <c r="DV329" s="20"/>
      <c r="DW329" s="20"/>
      <c r="DX329" s="20"/>
      <c r="DY329" s="20"/>
      <c r="DZ329" s="20"/>
      <c r="EA329" s="20"/>
      <c r="EB329" s="20"/>
      <c r="EC329" s="20"/>
      <c r="ED329" s="20"/>
      <c r="EE329" s="20"/>
      <c r="EF329" s="20"/>
      <c r="EG329" s="20"/>
      <c r="EH329" s="20"/>
      <c r="EI329" s="20"/>
      <c r="EJ329" s="20"/>
    </row>
    <row r="330" spans="11:140" x14ac:dyDescent="0.35">
      <c r="K330" s="20"/>
      <c r="L330" s="20"/>
      <c r="M330" s="20"/>
      <c r="AF330" s="20"/>
      <c r="AG330" s="47"/>
      <c r="AH330" s="33">
        <v>30</v>
      </c>
      <c r="AI330" s="34">
        <v>10</v>
      </c>
      <c r="AJ330" s="33">
        <f t="shared" si="119"/>
        <v>0</v>
      </c>
      <c r="AK330" s="33"/>
      <c r="AL330" s="33">
        <f t="shared" si="120"/>
        <v>1</v>
      </c>
      <c r="AM330" s="33"/>
      <c r="AN330" s="33">
        <f t="shared" si="121"/>
        <v>0</v>
      </c>
      <c r="AO330" s="33"/>
      <c r="AP330" s="33">
        <f t="shared" si="122"/>
        <v>0</v>
      </c>
      <c r="AQ330" s="33"/>
      <c r="AR330" s="33">
        <f t="shared" si="123"/>
        <v>0</v>
      </c>
      <c r="AS330" s="33"/>
      <c r="AT330" s="33">
        <f t="shared" si="124"/>
        <v>0</v>
      </c>
      <c r="AU330" s="33"/>
      <c r="AV330" s="33">
        <f t="shared" si="125"/>
        <v>0</v>
      </c>
      <c r="AW330" s="33"/>
      <c r="AX330" s="33">
        <f t="shared" si="126"/>
        <v>0</v>
      </c>
      <c r="AY330" s="33"/>
      <c r="AZ330" s="33">
        <f t="shared" si="127"/>
        <v>0</v>
      </c>
      <c r="BA330" s="33"/>
      <c r="BB330" s="20"/>
      <c r="BC330" s="20"/>
      <c r="BD330" s="20"/>
      <c r="BE330" s="20"/>
      <c r="CV330" s="20"/>
      <c r="CW330" s="20"/>
      <c r="CX330" s="20"/>
      <c r="CY330" s="20"/>
      <c r="CZ330" s="20"/>
      <c r="DA330" s="20"/>
      <c r="DB330" s="20"/>
      <c r="DN330" s="20"/>
      <c r="DO330" s="20"/>
      <c r="DP330" s="20"/>
      <c r="DQ330" s="20"/>
      <c r="DR330" s="20"/>
      <c r="DV330" s="20"/>
      <c r="DW330" s="20"/>
      <c r="DX330" s="20"/>
      <c r="DY330" s="20"/>
      <c r="DZ330" s="20"/>
      <c r="EA330" s="20"/>
      <c r="EB330" s="20"/>
      <c r="EC330" s="20"/>
      <c r="ED330" s="20"/>
      <c r="EE330" s="20"/>
      <c r="EF330" s="20"/>
      <c r="EG330" s="20"/>
      <c r="EH330" s="20"/>
      <c r="EI330" s="20"/>
      <c r="EJ330" s="20"/>
    </row>
    <row r="331" spans="11:140" x14ac:dyDescent="0.35">
      <c r="K331" s="20"/>
      <c r="L331" s="20"/>
      <c r="M331" s="20"/>
      <c r="AF331" s="20"/>
      <c r="AG331" s="47"/>
      <c r="AH331" s="33">
        <v>30</v>
      </c>
      <c r="AI331" s="34">
        <v>10</v>
      </c>
      <c r="AJ331" s="33">
        <f t="shared" si="119"/>
        <v>0</v>
      </c>
      <c r="AK331" s="33">
        <f>SUM(AJ315:AJ331)</f>
        <v>6</v>
      </c>
      <c r="AL331" s="33">
        <f t="shared" si="120"/>
        <v>1</v>
      </c>
      <c r="AM331" s="33">
        <v>2</v>
      </c>
      <c r="AN331" s="33">
        <f t="shared" si="121"/>
        <v>0</v>
      </c>
      <c r="AO331" s="33">
        <v>4</v>
      </c>
      <c r="AP331" s="33">
        <f t="shared" si="122"/>
        <v>0</v>
      </c>
      <c r="AQ331" s="33">
        <v>2</v>
      </c>
      <c r="AR331" s="33">
        <f t="shared" si="123"/>
        <v>0</v>
      </c>
      <c r="AS331" s="33">
        <v>0</v>
      </c>
      <c r="AT331" s="33">
        <f t="shared" si="124"/>
        <v>0</v>
      </c>
      <c r="AU331" s="33">
        <v>2</v>
      </c>
      <c r="AV331" s="33">
        <f t="shared" si="125"/>
        <v>0</v>
      </c>
      <c r="AW331" s="33">
        <v>0</v>
      </c>
      <c r="AX331" s="33">
        <f t="shared" si="126"/>
        <v>0</v>
      </c>
      <c r="AY331" s="33">
        <v>0</v>
      </c>
      <c r="AZ331" s="33">
        <v>0</v>
      </c>
      <c r="BA331" s="33">
        <v>0</v>
      </c>
      <c r="BB331" s="20"/>
      <c r="BC331" s="20"/>
      <c r="BD331" s="20"/>
      <c r="BE331" s="20"/>
      <c r="CV331" s="20"/>
      <c r="CW331" s="20"/>
      <c r="CX331" s="20"/>
      <c r="CY331" s="20"/>
      <c r="CZ331" s="20"/>
      <c r="DA331" s="20"/>
      <c r="DB331" s="20"/>
      <c r="DN331" s="20"/>
      <c r="DO331" s="20"/>
      <c r="DP331" s="20"/>
      <c r="DQ331" s="20"/>
      <c r="DR331" s="20"/>
      <c r="DV331" s="20"/>
      <c r="DW331" s="20"/>
      <c r="DX331" s="20"/>
      <c r="DY331" s="20"/>
      <c r="DZ331" s="20"/>
      <c r="EA331" s="20"/>
      <c r="EB331" s="20"/>
      <c r="EC331" s="20"/>
      <c r="ED331" s="20"/>
      <c r="EE331" s="20"/>
      <c r="EF331" s="20"/>
      <c r="EG331" s="20"/>
      <c r="EH331" s="20"/>
      <c r="EI331" s="20"/>
      <c r="EJ331" s="20"/>
    </row>
    <row r="332" spans="11:140" x14ac:dyDescent="0.35">
      <c r="K332" s="20"/>
      <c r="L332" s="20"/>
      <c r="M332" s="20"/>
      <c r="AF332" s="20"/>
      <c r="AG332" s="35" t="s">
        <v>71</v>
      </c>
      <c r="AH332" s="36">
        <v>10</v>
      </c>
      <c r="AI332" s="37">
        <v>10</v>
      </c>
      <c r="AJ332" s="36">
        <f t="shared" si="119"/>
        <v>1</v>
      </c>
      <c r="AK332" s="36"/>
      <c r="AL332" s="36">
        <f t="shared" si="120"/>
        <v>0</v>
      </c>
      <c r="AM332" s="36"/>
      <c r="AN332" s="36">
        <f t="shared" si="121"/>
        <v>0</v>
      </c>
      <c r="AO332" s="36"/>
      <c r="AP332" s="36">
        <f t="shared" si="122"/>
        <v>0</v>
      </c>
      <c r="AQ332" s="36"/>
      <c r="AR332" s="36">
        <f t="shared" si="123"/>
        <v>0</v>
      </c>
      <c r="AS332" s="36"/>
      <c r="AT332" s="36">
        <f t="shared" si="124"/>
        <v>0</v>
      </c>
      <c r="AU332" s="36"/>
      <c r="AV332" s="36">
        <f t="shared" si="125"/>
        <v>0</v>
      </c>
      <c r="AW332" s="36"/>
      <c r="AX332" s="36">
        <f t="shared" si="126"/>
        <v>0</v>
      </c>
      <c r="AY332" s="36"/>
      <c r="AZ332" s="36">
        <f t="shared" si="127"/>
        <v>0</v>
      </c>
      <c r="BA332" s="36"/>
      <c r="BB332" s="20"/>
      <c r="BC332" s="20"/>
      <c r="BD332" s="20"/>
      <c r="BE332" s="20"/>
      <c r="CV332" s="20"/>
      <c r="CW332" s="20"/>
      <c r="CX332" s="20"/>
      <c r="CY332" s="20"/>
      <c r="CZ332" s="20"/>
      <c r="DA332" s="20"/>
      <c r="DB332" s="20"/>
      <c r="DN332" s="20"/>
      <c r="DO332" s="20"/>
      <c r="DP332" s="20"/>
      <c r="DQ332" s="20"/>
      <c r="DR332" s="20"/>
      <c r="DV332" s="20"/>
      <c r="DW332" s="20"/>
      <c r="DX332" s="20"/>
      <c r="DY332" s="20"/>
      <c r="DZ332" s="20"/>
      <c r="EA332" s="20"/>
      <c r="EB332" s="20"/>
      <c r="EC332" s="20"/>
      <c r="ED332" s="20"/>
      <c r="EE332" s="20"/>
      <c r="EF332" s="20"/>
      <c r="EG332" s="20"/>
      <c r="EH332" s="20"/>
      <c r="EI332" s="20"/>
      <c r="EJ332" s="20"/>
    </row>
    <row r="333" spans="11:140" x14ac:dyDescent="0.35">
      <c r="K333" s="20"/>
      <c r="L333" s="20"/>
      <c r="M333" s="20"/>
      <c r="AF333" s="20"/>
      <c r="AG333" s="48"/>
      <c r="AH333" s="36">
        <v>10</v>
      </c>
      <c r="AI333" s="37">
        <v>10</v>
      </c>
      <c r="AJ333" s="36">
        <f t="shared" si="119"/>
        <v>1</v>
      </c>
      <c r="AK333" s="36"/>
      <c r="AL333" s="36">
        <f t="shared" si="120"/>
        <v>0</v>
      </c>
      <c r="AM333" s="36"/>
      <c r="AN333" s="36">
        <f t="shared" si="121"/>
        <v>0</v>
      </c>
      <c r="AO333" s="36"/>
      <c r="AP333" s="36">
        <f t="shared" si="122"/>
        <v>0</v>
      </c>
      <c r="AQ333" s="36"/>
      <c r="AR333" s="36">
        <f t="shared" si="123"/>
        <v>0</v>
      </c>
      <c r="AS333" s="36"/>
      <c r="AT333" s="36">
        <f t="shared" si="124"/>
        <v>0</v>
      </c>
      <c r="AU333" s="36"/>
      <c r="AV333" s="36">
        <f t="shared" si="125"/>
        <v>0</v>
      </c>
      <c r="AW333" s="36"/>
      <c r="AX333" s="36">
        <f t="shared" si="126"/>
        <v>0</v>
      </c>
      <c r="AY333" s="36"/>
      <c r="AZ333" s="36">
        <f t="shared" si="127"/>
        <v>0</v>
      </c>
      <c r="BA333" s="36"/>
      <c r="BB333" s="20"/>
      <c r="BC333" s="20"/>
      <c r="BD333" s="20"/>
      <c r="BE333" s="20"/>
      <c r="CV333" s="20"/>
      <c r="CW333" s="20"/>
      <c r="CX333" s="20"/>
      <c r="CY333" s="20"/>
      <c r="CZ333" s="20"/>
      <c r="DA333" s="20"/>
      <c r="DB333" s="20"/>
      <c r="DN333" s="20"/>
      <c r="DO333" s="20"/>
      <c r="DP333" s="20"/>
      <c r="DQ333" s="20"/>
      <c r="DR333" s="20"/>
      <c r="DV333" s="20"/>
      <c r="DW333" s="20"/>
      <c r="DX333" s="20"/>
      <c r="DY333" s="20"/>
      <c r="DZ333" s="20"/>
      <c r="EA333" s="20"/>
      <c r="EB333" s="20"/>
      <c r="EC333" s="20"/>
      <c r="ED333" s="20"/>
      <c r="EE333" s="20"/>
      <c r="EF333" s="20"/>
      <c r="EG333" s="20"/>
      <c r="EH333" s="20"/>
      <c r="EI333" s="20"/>
      <c r="EJ333" s="20"/>
    </row>
    <row r="334" spans="11:140" x14ac:dyDescent="0.35">
      <c r="K334" s="20"/>
      <c r="L334" s="20"/>
      <c r="M334" s="20"/>
      <c r="AF334" s="20"/>
      <c r="AG334" s="48"/>
      <c r="AH334" s="36">
        <v>10</v>
      </c>
      <c r="AI334" s="37">
        <v>10</v>
      </c>
      <c r="AJ334" s="36">
        <f t="shared" si="119"/>
        <v>1</v>
      </c>
      <c r="AK334" s="36"/>
      <c r="AL334" s="36">
        <f t="shared" si="120"/>
        <v>0</v>
      </c>
      <c r="AM334" s="36"/>
      <c r="AN334" s="36">
        <f t="shared" si="121"/>
        <v>0</v>
      </c>
      <c r="AO334" s="36"/>
      <c r="AP334" s="36">
        <f t="shared" si="122"/>
        <v>0</v>
      </c>
      <c r="AQ334" s="36"/>
      <c r="AR334" s="36">
        <f t="shared" si="123"/>
        <v>0</v>
      </c>
      <c r="AS334" s="36"/>
      <c r="AT334" s="36">
        <f t="shared" si="124"/>
        <v>0</v>
      </c>
      <c r="AU334" s="36"/>
      <c r="AV334" s="36">
        <f t="shared" si="125"/>
        <v>0</v>
      </c>
      <c r="AW334" s="36"/>
      <c r="AX334" s="36">
        <f t="shared" si="126"/>
        <v>0</v>
      </c>
      <c r="AY334" s="36"/>
      <c r="AZ334" s="36">
        <f t="shared" si="127"/>
        <v>0</v>
      </c>
      <c r="BA334" s="36"/>
      <c r="BB334" s="20"/>
      <c r="BC334" s="20"/>
      <c r="BD334" s="20"/>
      <c r="BE334" s="20"/>
      <c r="CV334" s="20"/>
      <c r="CW334" s="20"/>
      <c r="CX334" s="20"/>
      <c r="CY334" s="20"/>
      <c r="CZ334" s="20"/>
      <c r="DA334" s="20"/>
      <c r="DB334" s="20"/>
      <c r="DN334" s="20"/>
      <c r="DO334" s="20"/>
      <c r="DP334" s="20"/>
      <c r="DQ334" s="20"/>
      <c r="DR334" s="20"/>
      <c r="DV334" s="20"/>
      <c r="DW334" s="20"/>
      <c r="DX334" s="20"/>
      <c r="DY334" s="20"/>
      <c r="DZ334" s="20"/>
      <c r="EA334" s="20"/>
      <c r="EB334" s="20"/>
      <c r="EC334" s="20"/>
      <c r="ED334" s="20"/>
      <c r="EE334" s="20"/>
      <c r="EF334" s="20"/>
      <c r="EG334" s="20"/>
      <c r="EH334" s="20"/>
      <c r="EI334" s="20"/>
      <c r="EJ334" s="20"/>
    </row>
    <row r="335" spans="11:140" x14ac:dyDescent="0.35">
      <c r="K335" s="20"/>
      <c r="L335" s="20"/>
      <c r="M335" s="20"/>
      <c r="AF335" s="20"/>
      <c r="AG335" s="48"/>
      <c r="AH335" s="36">
        <v>10</v>
      </c>
      <c r="AI335" s="37">
        <v>10</v>
      </c>
      <c r="AJ335" s="36">
        <f t="shared" si="119"/>
        <v>1</v>
      </c>
      <c r="AK335" s="36"/>
      <c r="AL335" s="36">
        <f t="shared" si="120"/>
        <v>0</v>
      </c>
      <c r="AM335" s="36"/>
      <c r="AN335" s="36">
        <f t="shared" si="121"/>
        <v>0</v>
      </c>
      <c r="AO335" s="36"/>
      <c r="AP335" s="36">
        <f t="shared" si="122"/>
        <v>0</v>
      </c>
      <c r="AQ335" s="36"/>
      <c r="AR335" s="36">
        <f t="shared" si="123"/>
        <v>0</v>
      </c>
      <c r="AS335" s="36"/>
      <c r="AT335" s="36">
        <f t="shared" si="124"/>
        <v>0</v>
      </c>
      <c r="AU335" s="36"/>
      <c r="AV335" s="36">
        <f t="shared" si="125"/>
        <v>0</v>
      </c>
      <c r="AW335" s="36"/>
      <c r="AX335" s="36">
        <f t="shared" si="126"/>
        <v>0</v>
      </c>
      <c r="AY335" s="36"/>
      <c r="AZ335" s="36">
        <f t="shared" si="127"/>
        <v>0</v>
      </c>
      <c r="BA335" s="36"/>
      <c r="BB335" s="20"/>
      <c r="BC335" s="20"/>
      <c r="BD335" s="20"/>
      <c r="BE335" s="20"/>
      <c r="CV335" s="20"/>
      <c r="CW335" s="20"/>
      <c r="CX335" s="20"/>
      <c r="CY335" s="20"/>
      <c r="CZ335" s="20"/>
      <c r="DA335" s="20"/>
      <c r="DB335" s="20"/>
      <c r="DN335" s="20"/>
      <c r="DO335" s="20"/>
      <c r="DP335" s="20"/>
      <c r="DQ335" s="20"/>
      <c r="DR335" s="20"/>
      <c r="DV335" s="20"/>
      <c r="DW335" s="20"/>
      <c r="DX335" s="20"/>
      <c r="DY335" s="20"/>
      <c r="DZ335" s="20"/>
      <c r="EA335" s="20"/>
      <c r="EB335" s="20"/>
      <c r="EC335" s="20"/>
      <c r="ED335" s="20"/>
      <c r="EE335" s="20"/>
      <c r="EF335" s="20"/>
      <c r="EG335" s="20"/>
      <c r="EH335" s="20"/>
      <c r="EI335" s="20"/>
      <c r="EJ335" s="20"/>
    </row>
    <row r="336" spans="11:140" x14ac:dyDescent="0.35">
      <c r="K336" s="20"/>
      <c r="L336" s="20"/>
      <c r="M336" s="20"/>
      <c r="AF336" s="20"/>
      <c r="AG336" s="48"/>
      <c r="AH336" s="36">
        <v>10</v>
      </c>
      <c r="AI336" s="37">
        <v>10</v>
      </c>
      <c r="AJ336" s="36">
        <f t="shared" si="119"/>
        <v>1</v>
      </c>
      <c r="AK336" s="36"/>
      <c r="AL336" s="36">
        <f t="shared" si="120"/>
        <v>0</v>
      </c>
      <c r="AM336" s="36"/>
      <c r="AN336" s="36">
        <f t="shared" si="121"/>
        <v>0</v>
      </c>
      <c r="AO336" s="36"/>
      <c r="AP336" s="36">
        <f t="shared" si="122"/>
        <v>0</v>
      </c>
      <c r="AQ336" s="36"/>
      <c r="AR336" s="36">
        <f t="shared" si="123"/>
        <v>0</v>
      </c>
      <c r="AS336" s="36"/>
      <c r="AT336" s="36">
        <f t="shared" si="124"/>
        <v>0</v>
      </c>
      <c r="AU336" s="36"/>
      <c r="AV336" s="36">
        <f t="shared" si="125"/>
        <v>0</v>
      </c>
      <c r="AW336" s="36"/>
      <c r="AX336" s="36">
        <f t="shared" si="126"/>
        <v>0</v>
      </c>
      <c r="AY336" s="36"/>
      <c r="AZ336" s="36">
        <f t="shared" si="127"/>
        <v>0</v>
      </c>
      <c r="BA336" s="36"/>
      <c r="BB336" s="20"/>
      <c r="BC336" s="20"/>
      <c r="BD336" s="20"/>
      <c r="BE336" s="20"/>
      <c r="CV336" s="20"/>
      <c r="CW336" s="20"/>
      <c r="CX336" s="20"/>
      <c r="CY336" s="20"/>
      <c r="CZ336" s="20"/>
      <c r="DA336" s="20"/>
      <c r="DB336" s="20"/>
      <c r="DN336" s="20"/>
      <c r="DO336" s="20"/>
      <c r="DP336" s="20"/>
      <c r="DQ336" s="20"/>
      <c r="DR336" s="20"/>
      <c r="DV336" s="20"/>
      <c r="DW336" s="20"/>
      <c r="DX336" s="20"/>
      <c r="DY336" s="20"/>
      <c r="DZ336" s="20"/>
      <c r="EA336" s="20"/>
      <c r="EB336" s="20"/>
      <c r="EC336" s="20"/>
      <c r="ED336" s="20"/>
      <c r="EE336" s="20"/>
      <c r="EF336" s="20"/>
      <c r="EG336" s="20"/>
      <c r="EH336" s="20"/>
      <c r="EI336" s="20"/>
      <c r="EJ336" s="20"/>
    </row>
    <row r="337" spans="11:140" x14ac:dyDescent="0.35">
      <c r="K337" s="20"/>
      <c r="L337" s="20"/>
      <c r="M337" s="20"/>
      <c r="AF337" s="20"/>
      <c r="AG337" s="48"/>
      <c r="AH337" s="36">
        <v>10</v>
      </c>
      <c r="AI337" s="37">
        <v>10</v>
      </c>
      <c r="AJ337" s="36">
        <f t="shared" si="119"/>
        <v>1</v>
      </c>
      <c r="AK337" s="36"/>
      <c r="AL337" s="36">
        <f t="shared" si="120"/>
        <v>0</v>
      </c>
      <c r="AM337" s="36"/>
      <c r="AN337" s="36">
        <f t="shared" si="121"/>
        <v>0</v>
      </c>
      <c r="AO337" s="36"/>
      <c r="AP337" s="36">
        <f t="shared" si="122"/>
        <v>0</v>
      </c>
      <c r="AQ337" s="36"/>
      <c r="AR337" s="36">
        <f t="shared" si="123"/>
        <v>0</v>
      </c>
      <c r="AS337" s="36"/>
      <c r="AT337" s="36">
        <f t="shared" si="124"/>
        <v>0</v>
      </c>
      <c r="AU337" s="36"/>
      <c r="AV337" s="36">
        <f t="shared" si="125"/>
        <v>0</v>
      </c>
      <c r="AW337" s="36"/>
      <c r="AX337" s="36">
        <f t="shared" si="126"/>
        <v>0</v>
      </c>
      <c r="AY337" s="36"/>
      <c r="AZ337" s="36">
        <f t="shared" si="127"/>
        <v>0</v>
      </c>
      <c r="BA337" s="36"/>
      <c r="BB337" s="20"/>
      <c r="BC337" s="20"/>
      <c r="BD337" s="20"/>
      <c r="BE337" s="20"/>
      <c r="CV337" s="20"/>
      <c r="CW337" s="20"/>
      <c r="CX337" s="20"/>
      <c r="CY337" s="20"/>
      <c r="CZ337" s="20"/>
      <c r="DA337" s="20"/>
      <c r="DB337" s="20"/>
      <c r="DN337" s="20"/>
      <c r="DO337" s="20"/>
      <c r="DP337" s="20"/>
      <c r="DQ337" s="20"/>
      <c r="DR337" s="20"/>
      <c r="DV337" s="20"/>
      <c r="DW337" s="20"/>
      <c r="DX337" s="20"/>
      <c r="DY337" s="20"/>
      <c r="DZ337" s="20"/>
      <c r="EA337" s="20"/>
      <c r="EB337" s="20"/>
      <c r="EC337" s="20"/>
      <c r="ED337" s="20"/>
      <c r="EE337" s="20"/>
      <c r="EF337" s="20"/>
      <c r="EG337" s="20"/>
      <c r="EH337" s="20"/>
      <c r="EI337" s="20"/>
      <c r="EJ337" s="20"/>
    </row>
    <row r="338" spans="11:140" x14ac:dyDescent="0.35">
      <c r="K338" s="20"/>
      <c r="L338" s="20"/>
      <c r="M338" s="20"/>
      <c r="AF338" s="20"/>
      <c r="AG338" s="48"/>
      <c r="AH338" s="36">
        <v>10</v>
      </c>
      <c r="AI338" s="37">
        <v>10</v>
      </c>
      <c r="AJ338" s="36">
        <f t="shared" si="119"/>
        <v>1</v>
      </c>
      <c r="AK338" s="36"/>
      <c r="AL338" s="36">
        <f t="shared" si="120"/>
        <v>0</v>
      </c>
      <c r="AM338" s="36"/>
      <c r="AN338" s="36">
        <f t="shared" si="121"/>
        <v>0</v>
      </c>
      <c r="AO338" s="36"/>
      <c r="AP338" s="36">
        <f t="shared" si="122"/>
        <v>0</v>
      </c>
      <c r="AQ338" s="36"/>
      <c r="AR338" s="36">
        <f t="shared" si="123"/>
        <v>0</v>
      </c>
      <c r="AS338" s="36"/>
      <c r="AT338" s="36">
        <f t="shared" si="124"/>
        <v>0</v>
      </c>
      <c r="AU338" s="36"/>
      <c r="AV338" s="36">
        <f t="shared" si="125"/>
        <v>0</v>
      </c>
      <c r="AW338" s="36"/>
      <c r="AX338" s="36">
        <f t="shared" si="126"/>
        <v>0</v>
      </c>
      <c r="AY338" s="36"/>
      <c r="AZ338" s="36">
        <f t="shared" si="127"/>
        <v>0</v>
      </c>
      <c r="BA338" s="36"/>
      <c r="BB338" s="20"/>
      <c r="BC338" s="20"/>
      <c r="BD338" s="20"/>
      <c r="BE338" s="20"/>
      <c r="CV338" s="20"/>
      <c r="CW338" s="20"/>
      <c r="CX338" s="20"/>
      <c r="CY338" s="20"/>
      <c r="CZ338" s="20"/>
      <c r="DA338" s="20"/>
      <c r="DB338" s="20"/>
      <c r="DN338" s="20"/>
      <c r="DO338" s="20"/>
      <c r="DP338" s="20"/>
      <c r="DQ338" s="20"/>
      <c r="DR338" s="20"/>
      <c r="DV338" s="20"/>
      <c r="DW338" s="20"/>
      <c r="DX338" s="20"/>
      <c r="DY338" s="20"/>
      <c r="DZ338" s="20"/>
      <c r="EA338" s="20"/>
      <c r="EB338" s="20"/>
      <c r="EC338" s="20"/>
      <c r="ED338" s="20"/>
      <c r="EE338" s="20"/>
      <c r="EF338" s="20"/>
      <c r="EG338" s="20"/>
      <c r="EH338" s="20"/>
      <c r="EI338" s="20"/>
      <c r="EJ338" s="20"/>
    </row>
    <row r="339" spans="11:140" x14ac:dyDescent="0.35">
      <c r="K339" s="20"/>
      <c r="L339" s="20"/>
      <c r="M339" s="20"/>
      <c r="AF339" s="20"/>
      <c r="AG339" s="48"/>
      <c r="AH339" s="36">
        <v>10</v>
      </c>
      <c r="AI339" s="37">
        <v>10</v>
      </c>
      <c r="AJ339" s="36">
        <f t="shared" si="119"/>
        <v>1</v>
      </c>
      <c r="AK339" s="36"/>
      <c r="AL339" s="36">
        <f t="shared" si="120"/>
        <v>0</v>
      </c>
      <c r="AM339" s="36"/>
      <c r="AN339" s="36">
        <f t="shared" si="121"/>
        <v>0</v>
      </c>
      <c r="AO339" s="36"/>
      <c r="AP339" s="36">
        <f t="shared" si="122"/>
        <v>0</v>
      </c>
      <c r="AQ339" s="36"/>
      <c r="AR339" s="36">
        <f t="shared" si="123"/>
        <v>0</v>
      </c>
      <c r="AS339" s="36"/>
      <c r="AT339" s="36">
        <f t="shared" si="124"/>
        <v>0</v>
      </c>
      <c r="AU339" s="36"/>
      <c r="AV339" s="36">
        <f t="shared" si="125"/>
        <v>0</v>
      </c>
      <c r="AW339" s="36"/>
      <c r="AX339" s="36">
        <f t="shared" si="126"/>
        <v>0</v>
      </c>
      <c r="AY339" s="36"/>
      <c r="AZ339" s="36">
        <f t="shared" si="127"/>
        <v>0</v>
      </c>
      <c r="BA339" s="36"/>
      <c r="BB339" s="20"/>
      <c r="BC339" s="20"/>
      <c r="BD339" s="20"/>
      <c r="BE339" s="20"/>
      <c r="CV339" s="20"/>
      <c r="CW339" s="20"/>
      <c r="CX339" s="20"/>
      <c r="CY339" s="20"/>
      <c r="CZ339" s="20"/>
      <c r="DA339" s="20"/>
      <c r="DB339" s="20"/>
      <c r="DN339" s="20"/>
      <c r="DO339" s="20"/>
      <c r="DP339" s="20"/>
      <c r="DQ339" s="20"/>
      <c r="DR339" s="20"/>
      <c r="DV339" s="20"/>
      <c r="DW339" s="20"/>
      <c r="DX339" s="20"/>
      <c r="DY339" s="20"/>
      <c r="DZ339" s="20"/>
      <c r="EA339" s="20"/>
      <c r="EB339" s="20"/>
      <c r="EC339" s="20"/>
      <c r="ED339" s="20"/>
      <c r="EE339" s="20"/>
      <c r="EF339" s="20"/>
      <c r="EG339" s="20"/>
      <c r="EH339" s="20"/>
      <c r="EI339" s="20"/>
      <c r="EJ339" s="20"/>
    </row>
    <row r="340" spans="11:140" x14ac:dyDescent="0.35">
      <c r="K340" s="20"/>
      <c r="L340" s="20"/>
      <c r="M340" s="20"/>
      <c r="AF340" s="20"/>
      <c r="AG340" s="48"/>
      <c r="AH340" s="36">
        <v>60</v>
      </c>
      <c r="AI340" s="37">
        <v>10</v>
      </c>
      <c r="AJ340" s="36">
        <f t="shared" si="119"/>
        <v>0</v>
      </c>
      <c r="AK340" s="36"/>
      <c r="AL340" s="36">
        <f t="shared" si="120"/>
        <v>0</v>
      </c>
      <c r="AM340" s="36"/>
      <c r="AN340" s="36">
        <f t="shared" si="121"/>
        <v>1</v>
      </c>
      <c r="AO340" s="36"/>
      <c r="AP340" s="36">
        <f t="shared" si="122"/>
        <v>0</v>
      </c>
      <c r="AQ340" s="36"/>
      <c r="AR340" s="36">
        <f t="shared" si="123"/>
        <v>0</v>
      </c>
      <c r="AS340" s="36"/>
      <c r="AT340" s="36">
        <f t="shared" si="124"/>
        <v>0</v>
      </c>
      <c r="AU340" s="36"/>
      <c r="AV340" s="36">
        <f t="shared" si="125"/>
        <v>0</v>
      </c>
      <c r="AW340" s="36"/>
      <c r="AX340" s="36">
        <f t="shared" si="126"/>
        <v>0</v>
      </c>
      <c r="AY340" s="36"/>
      <c r="AZ340" s="36">
        <f t="shared" si="127"/>
        <v>0</v>
      </c>
      <c r="BA340" s="36"/>
      <c r="BB340" s="20"/>
      <c r="BC340" s="20"/>
      <c r="BD340" s="20"/>
      <c r="BE340" s="20"/>
      <c r="CV340" s="20"/>
      <c r="CW340" s="20"/>
      <c r="CX340" s="20"/>
      <c r="CY340" s="20"/>
      <c r="CZ340" s="20"/>
      <c r="DA340" s="20"/>
      <c r="DB340" s="20"/>
      <c r="DN340" s="20"/>
      <c r="DO340" s="20"/>
      <c r="DP340" s="20"/>
      <c r="DQ340" s="20"/>
      <c r="DR340" s="20"/>
      <c r="DV340" s="20"/>
      <c r="DW340" s="20"/>
      <c r="DX340" s="20"/>
      <c r="DY340" s="20"/>
      <c r="DZ340" s="20"/>
      <c r="EA340" s="20"/>
      <c r="EB340" s="20"/>
      <c r="EC340" s="20"/>
      <c r="ED340" s="20"/>
      <c r="EE340" s="20"/>
      <c r="EF340" s="20"/>
      <c r="EG340" s="20"/>
      <c r="EH340" s="20"/>
      <c r="EI340" s="20"/>
      <c r="EJ340" s="20"/>
    </row>
    <row r="341" spans="11:140" x14ac:dyDescent="0.35">
      <c r="K341" s="20"/>
      <c r="L341" s="20"/>
      <c r="M341" s="20"/>
      <c r="AF341" s="20"/>
      <c r="AG341" s="48"/>
      <c r="AH341" s="36">
        <v>600</v>
      </c>
      <c r="AI341" s="37">
        <v>10</v>
      </c>
      <c r="AJ341" s="36">
        <f t="shared" si="119"/>
        <v>0</v>
      </c>
      <c r="AK341" s="36"/>
      <c r="AL341" s="36">
        <f t="shared" si="120"/>
        <v>0</v>
      </c>
      <c r="AM341" s="36"/>
      <c r="AN341" s="36">
        <f t="shared" si="121"/>
        <v>0</v>
      </c>
      <c r="AO341" s="36"/>
      <c r="AP341" s="36">
        <f t="shared" si="122"/>
        <v>0</v>
      </c>
      <c r="AQ341" s="36"/>
      <c r="AR341" s="36">
        <f t="shared" si="123"/>
        <v>0</v>
      </c>
      <c r="AS341" s="36"/>
      <c r="AT341" s="36">
        <f t="shared" si="124"/>
        <v>1</v>
      </c>
      <c r="AU341" s="36"/>
      <c r="AV341" s="36">
        <f t="shared" si="125"/>
        <v>0</v>
      </c>
      <c r="AW341" s="36"/>
      <c r="AX341" s="36">
        <f t="shared" si="126"/>
        <v>0</v>
      </c>
      <c r="AY341" s="36"/>
      <c r="AZ341" s="36">
        <f t="shared" si="127"/>
        <v>0</v>
      </c>
      <c r="BA341" s="36"/>
      <c r="BB341" s="20"/>
      <c r="BC341" s="20"/>
      <c r="BD341" s="20"/>
      <c r="BE341" s="20"/>
      <c r="CV341" s="20"/>
      <c r="CW341" s="20"/>
      <c r="CX341" s="20"/>
      <c r="CY341" s="20"/>
      <c r="CZ341" s="20"/>
      <c r="DA341" s="20"/>
      <c r="DB341" s="20"/>
      <c r="DN341" s="20"/>
      <c r="DO341" s="20"/>
      <c r="DP341" s="20"/>
      <c r="DQ341" s="20"/>
      <c r="DR341" s="20"/>
      <c r="DV341" s="20"/>
      <c r="DW341" s="20"/>
      <c r="DX341" s="20"/>
      <c r="DY341" s="20"/>
      <c r="DZ341" s="20"/>
      <c r="EA341" s="20"/>
      <c r="EB341" s="20"/>
      <c r="EC341" s="20"/>
      <c r="ED341" s="20"/>
      <c r="EE341" s="20"/>
      <c r="EF341" s="20"/>
      <c r="EG341" s="20"/>
      <c r="EH341" s="20"/>
      <c r="EI341" s="20"/>
      <c r="EJ341" s="20"/>
    </row>
    <row r="342" spans="11:140" x14ac:dyDescent="0.35">
      <c r="K342" s="20"/>
      <c r="L342" s="20"/>
      <c r="M342" s="20"/>
      <c r="AF342" s="20"/>
      <c r="AG342" s="48"/>
      <c r="AH342" s="36">
        <v>1000</v>
      </c>
      <c r="AI342" s="37">
        <v>60</v>
      </c>
      <c r="AJ342" s="36">
        <f t="shared" si="119"/>
        <v>0</v>
      </c>
      <c r="AK342" s="36"/>
      <c r="AL342" s="36">
        <f t="shared" si="120"/>
        <v>0</v>
      </c>
      <c r="AM342" s="36"/>
      <c r="AN342" s="36">
        <f t="shared" si="121"/>
        <v>0</v>
      </c>
      <c r="AO342" s="36"/>
      <c r="AP342" s="36">
        <f t="shared" si="122"/>
        <v>0</v>
      </c>
      <c r="AQ342" s="36"/>
      <c r="AR342" s="36">
        <f t="shared" si="123"/>
        <v>0</v>
      </c>
      <c r="AS342" s="36"/>
      <c r="AT342" s="36">
        <f t="shared" si="124"/>
        <v>1</v>
      </c>
      <c r="AU342" s="36"/>
      <c r="AV342" s="36">
        <f t="shared" si="125"/>
        <v>0</v>
      </c>
      <c r="AW342" s="36"/>
      <c r="AX342" s="36">
        <f t="shared" si="126"/>
        <v>0</v>
      </c>
      <c r="AY342" s="36"/>
      <c r="AZ342" s="36">
        <f t="shared" si="127"/>
        <v>0</v>
      </c>
      <c r="BA342" s="36"/>
      <c r="BB342" s="20"/>
      <c r="BC342" s="20"/>
      <c r="BD342" s="20"/>
      <c r="BE342" s="20"/>
      <c r="CV342" s="20"/>
      <c r="CW342" s="20"/>
      <c r="CX342" s="20"/>
      <c r="CY342" s="20"/>
      <c r="CZ342" s="20"/>
      <c r="DA342" s="20"/>
      <c r="DB342" s="20"/>
      <c r="DN342" s="20"/>
      <c r="DO342" s="20"/>
      <c r="DP342" s="20"/>
      <c r="DQ342" s="20"/>
      <c r="DR342" s="20"/>
      <c r="DV342" s="20"/>
      <c r="DW342" s="20"/>
      <c r="DX342" s="20"/>
      <c r="DY342" s="20"/>
      <c r="DZ342" s="20"/>
      <c r="EA342" s="20"/>
      <c r="EB342" s="20"/>
      <c r="EC342" s="20"/>
      <c r="ED342" s="20"/>
      <c r="EE342" s="20"/>
      <c r="EF342" s="20"/>
      <c r="EG342" s="20"/>
      <c r="EH342" s="20"/>
      <c r="EI342" s="20"/>
      <c r="EJ342" s="20"/>
    </row>
    <row r="343" spans="11:140" x14ac:dyDescent="0.35">
      <c r="K343" s="20"/>
      <c r="L343" s="20"/>
      <c r="M343" s="20"/>
      <c r="AF343" s="20"/>
      <c r="AG343" s="48"/>
      <c r="AH343" s="36">
        <v>20</v>
      </c>
      <c r="AI343" s="37">
        <v>10</v>
      </c>
      <c r="AJ343" s="36">
        <f t="shared" si="119"/>
        <v>1</v>
      </c>
      <c r="AK343" s="36"/>
      <c r="AL343" s="36">
        <f t="shared" si="120"/>
        <v>0</v>
      </c>
      <c r="AM343" s="36"/>
      <c r="AN343" s="36">
        <f t="shared" si="121"/>
        <v>0</v>
      </c>
      <c r="AO343" s="36"/>
      <c r="AP343" s="36">
        <f t="shared" si="122"/>
        <v>0</v>
      </c>
      <c r="AQ343" s="36"/>
      <c r="AR343" s="36">
        <f t="shared" si="123"/>
        <v>0</v>
      </c>
      <c r="AS343" s="36"/>
      <c r="AT343" s="36">
        <f t="shared" si="124"/>
        <v>0</v>
      </c>
      <c r="AU343" s="36"/>
      <c r="AV343" s="36">
        <f t="shared" si="125"/>
        <v>0</v>
      </c>
      <c r="AW343" s="36"/>
      <c r="AX343" s="36">
        <f t="shared" si="126"/>
        <v>0</v>
      </c>
      <c r="AY343" s="36"/>
      <c r="AZ343" s="36">
        <f t="shared" si="127"/>
        <v>0</v>
      </c>
      <c r="BA343" s="36"/>
      <c r="BB343" s="20"/>
      <c r="BC343" s="20"/>
      <c r="BD343" s="20"/>
      <c r="BE343" s="20"/>
      <c r="CV343" s="20"/>
      <c r="CW343" s="20"/>
      <c r="CX343" s="20"/>
      <c r="CY343" s="20"/>
      <c r="CZ343" s="20"/>
      <c r="DA343" s="20"/>
      <c r="DB343" s="20"/>
      <c r="DN343" s="20"/>
      <c r="DO343" s="20"/>
      <c r="DP343" s="20"/>
      <c r="DQ343" s="20"/>
      <c r="DR343" s="20"/>
      <c r="DV343" s="20"/>
      <c r="DW343" s="20"/>
      <c r="DX343" s="20"/>
      <c r="DY343" s="20"/>
      <c r="DZ343" s="20"/>
      <c r="EA343" s="20"/>
      <c r="EB343" s="20"/>
      <c r="EC343" s="20"/>
      <c r="ED343" s="20"/>
      <c r="EE343" s="20"/>
      <c r="EF343" s="20"/>
      <c r="EG343" s="20"/>
      <c r="EH343" s="20"/>
      <c r="EI343" s="20"/>
      <c r="EJ343" s="20"/>
    </row>
    <row r="344" spans="11:140" x14ac:dyDescent="0.35">
      <c r="K344" s="20"/>
      <c r="L344" s="20"/>
      <c r="M344" s="20"/>
      <c r="AF344" s="20"/>
      <c r="AG344" s="48"/>
      <c r="AH344" s="36">
        <v>20</v>
      </c>
      <c r="AI344" s="37">
        <v>20</v>
      </c>
      <c r="AJ344" s="36">
        <f t="shared" si="119"/>
        <v>1</v>
      </c>
      <c r="AK344" s="36"/>
      <c r="AL344" s="36">
        <f t="shared" si="120"/>
        <v>0</v>
      </c>
      <c r="AM344" s="36"/>
      <c r="AN344" s="36">
        <f t="shared" si="121"/>
        <v>0</v>
      </c>
      <c r="AO344" s="36"/>
      <c r="AP344" s="36">
        <f t="shared" si="122"/>
        <v>0</v>
      </c>
      <c r="AQ344" s="36"/>
      <c r="AR344" s="36">
        <f t="shared" si="123"/>
        <v>0</v>
      </c>
      <c r="AS344" s="36"/>
      <c r="AT344" s="36">
        <f t="shared" si="124"/>
        <v>0</v>
      </c>
      <c r="AU344" s="36"/>
      <c r="AV344" s="36">
        <f t="shared" si="125"/>
        <v>0</v>
      </c>
      <c r="AW344" s="36"/>
      <c r="AX344" s="36">
        <f t="shared" si="126"/>
        <v>0</v>
      </c>
      <c r="AY344" s="36"/>
      <c r="AZ344" s="36">
        <f t="shared" si="127"/>
        <v>0</v>
      </c>
      <c r="BA344" s="36"/>
      <c r="BB344" s="20"/>
      <c r="BC344" s="20"/>
      <c r="BD344" s="20"/>
      <c r="BE344" s="20"/>
      <c r="CV344" s="20"/>
      <c r="CW344" s="20"/>
      <c r="CX344" s="20"/>
      <c r="CY344" s="20"/>
      <c r="CZ344" s="20"/>
      <c r="DA344" s="20"/>
      <c r="DB344" s="20"/>
      <c r="DN344" s="20"/>
      <c r="DO344" s="20"/>
      <c r="DP344" s="20"/>
      <c r="DQ344" s="20"/>
      <c r="DR344" s="20"/>
      <c r="DV344" s="20"/>
      <c r="DW344" s="20"/>
      <c r="DX344" s="20"/>
      <c r="DY344" s="20"/>
      <c r="DZ344" s="20"/>
      <c r="EA344" s="20"/>
      <c r="EB344" s="20"/>
      <c r="EC344" s="20"/>
      <c r="ED344" s="20"/>
      <c r="EE344" s="20"/>
      <c r="EF344" s="20"/>
      <c r="EG344" s="20"/>
      <c r="EH344" s="20"/>
      <c r="EI344" s="20"/>
      <c r="EJ344" s="20"/>
    </row>
    <row r="345" spans="11:140" x14ac:dyDescent="0.35">
      <c r="K345" s="20"/>
      <c r="L345" s="20"/>
      <c r="M345" s="20"/>
      <c r="AF345" s="20"/>
      <c r="AG345" s="48"/>
      <c r="AH345" s="36">
        <v>20</v>
      </c>
      <c r="AI345" s="37">
        <v>20</v>
      </c>
      <c r="AJ345" s="36">
        <f t="shared" si="119"/>
        <v>1</v>
      </c>
      <c r="AK345" s="36"/>
      <c r="AL345" s="36">
        <f t="shared" si="120"/>
        <v>0</v>
      </c>
      <c r="AM345" s="36"/>
      <c r="AN345" s="36">
        <f t="shared" si="121"/>
        <v>0</v>
      </c>
      <c r="AO345" s="36"/>
      <c r="AP345" s="36">
        <f t="shared" si="122"/>
        <v>0</v>
      </c>
      <c r="AQ345" s="36"/>
      <c r="AR345" s="36">
        <f t="shared" si="123"/>
        <v>0</v>
      </c>
      <c r="AS345" s="36"/>
      <c r="AT345" s="36">
        <f t="shared" si="124"/>
        <v>0</v>
      </c>
      <c r="AU345" s="36"/>
      <c r="AV345" s="36">
        <f t="shared" si="125"/>
        <v>0</v>
      </c>
      <c r="AW345" s="36"/>
      <c r="AX345" s="36">
        <f t="shared" si="126"/>
        <v>0</v>
      </c>
      <c r="AY345" s="36"/>
      <c r="AZ345" s="36">
        <f t="shared" si="127"/>
        <v>0</v>
      </c>
      <c r="BA345" s="36"/>
      <c r="BB345" s="20"/>
      <c r="BC345" s="20"/>
      <c r="BD345" s="20"/>
      <c r="BE345" s="20"/>
      <c r="CV345" s="20"/>
      <c r="CW345" s="20"/>
      <c r="CX345" s="20"/>
      <c r="CY345" s="20"/>
      <c r="CZ345" s="20"/>
      <c r="DA345" s="20"/>
      <c r="DB345" s="20"/>
      <c r="DN345" s="20"/>
      <c r="DO345" s="20"/>
      <c r="DP345" s="20"/>
      <c r="DQ345" s="20"/>
      <c r="DR345" s="20"/>
      <c r="DV345" s="20"/>
      <c r="DW345" s="20"/>
      <c r="DX345" s="20"/>
      <c r="DY345" s="20"/>
      <c r="DZ345" s="20"/>
      <c r="EA345" s="20"/>
      <c r="EB345" s="20"/>
      <c r="EC345" s="20"/>
      <c r="ED345" s="20"/>
      <c r="EE345" s="20"/>
      <c r="EF345" s="20"/>
      <c r="EG345" s="20"/>
      <c r="EH345" s="20"/>
      <c r="EI345" s="20"/>
      <c r="EJ345" s="20"/>
    </row>
    <row r="346" spans="11:140" x14ac:dyDescent="0.35">
      <c r="K346" s="20"/>
      <c r="L346" s="20"/>
      <c r="M346" s="20"/>
      <c r="AF346" s="20"/>
      <c r="AG346" s="48"/>
      <c r="AH346" s="36">
        <v>3000</v>
      </c>
      <c r="AI346" s="37">
        <v>10</v>
      </c>
      <c r="AJ346" s="36">
        <f t="shared" si="119"/>
        <v>0</v>
      </c>
      <c r="AK346" s="36"/>
      <c r="AL346" s="36">
        <f t="shared" si="120"/>
        <v>0</v>
      </c>
      <c r="AM346" s="36"/>
      <c r="AN346" s="36">
        <f t="shared" si="121"/>
        <v>0</v>
      </c>
      <c r="AO346" s="36"/>
      <c r="AP346" s="36">
        <f t="shared" si="122"/>
        <v>0</v>
      </c>
      <c r="AQ346" s="36"/>
      <c r="AR346" s="36">
        <f t="shared" si="123"/>
        <v>0</v>
      </c>
      <c r="AS346" s="36"/>
      <c r="AT346" s="36">
        <f t="shared" si="124"/>
        <v>0</v>
      </c>
      <c r="AU346" s="36"/>
      <c r="AV346" s="36">
        <f t="shared" si="125"/>
        <v>1</v>
      </c>
      <c r="AW346" s="36"/>
      <c r="AX346" s="36">
        <f t="shared" si="126"/>
        <v>0</v>
      </c>
      <c r="AY346" s="36"/>
      <c r="AZ346" s="36">
        <f t="shared" si="127"/>
        <v>0</v>
      </c>
      <c r="BA346" s="36"/>
      <c r="BB346" s="20"/>
      <c r="BC346" s="20"/>
      <c r="BD346" s="20"/>
      <c r="BE346" s="20"/>
      <c r="CV346" s="20"/>
      <c r="CW346" s="20"/>
      <c r="CX346" s="20"/>
      <c r="CY346" s="20"/>
      <c r="CZ346" s="20"/>
      <c r="DA346" s="20"/>
      <c r="DB346" s="20"/>
      <c r="DN346" s="20"/>
      <c r="DO346" s="20"/>
      <c r="DP346" s="20"/>
      <c r="DQ346" s="20"/>
      <c r="DR346" s="20"/>
      <c r="DV346" s="20"/>
      <c r="DW346" s="20"/>
      <c r="DX346" s="20"/>
      <c r="DY346" s="20"/>
      <c r="DZ346" s="20"/>
      <c r="EA346" s="20"/>
      <c r="EB346" s="20"/>
      <c r="EC346" s="20"/>
      <c r="ED346" s="20"/>
      <c r="EE346" s="20"/>
      <c r="EF346" s="20"/>
      <c r="EG346" s="20"/>
      <c r="EH346" s="20"/>
      <c r="EI346" s="20"/>
      <c r="EJ346" s="20"/>
    </row>
    <row r="347" spans="11:140" x14ac:dyDescent="0.35">
      <c r="K347" s="20"/>
      <c r="L347" s="20"/>
      <c r="M347" s="20"/>
      <c r="AF347" s="20"/>
      <c r="AG347" s="48"/>
      <c r="AH347" s="36">
        <v>700</v>
      </c>
      <c r="AI347" s="37">
        <v>10</v>
      </c>
      <c r="AJ347" s="36">
        <f t="shared" si="119"/>
        <v>0</v>
      </c>
      <c r="AK347" s="36"/>
      <c r="AL347" s="36">
        <f t="shared" si="120"/>
        <v>0</v>
      </c>
      <c r="AM347" s="36"/>
      <c r="AN347" s="36">
        <f t="shared" si="121"/>
        <v>0</v>
      </c>
      <c r="AO347" s="36"/>
      <c r="AP347" s="36">
        <f t="shared" si="122"/>
        <v>0</v>
      </c>
      <c r="AQ347" s="36"/>
      <c r="AR347" s="36">
        <f t="shared" si="123"/>
        <v>0</v>
      </c>
      <c r="AS347" s="36"/>
      <c r="AT347" s="36">
        <f t="shared" si="124"/>
        <v>1</v>
      </c>
      <c r="AU347" s="36"/>
      <c r="AV347" s="36">
        <f t="shared" si="125"/>
        <v>0</v>
      </c>
      <c r="AW347" s="36"/>
      <c r="AX347" s="36">
        <f t="shared" si="126"/>
        <v>0</v>
      </c>
      <c r="AY347" s="36"/>
      <c r="AZ347" s="36">
        <f t="shared" si="127"/>
        <v>0</v>
      </c>
      <c r="BA347" s="36"/>
      <c r="BB347" s="20"/>
      <c r="BC347" s="20"/>
      <c r="BD347" s="20"/>
      <c r="BE347" s="20"/>
      <c r="CV347" s="20"/>
      <c r="CW347" s="20"/>
      <c r="CX347" s="20"/>
      <c r="CY347" s="20"/>
      <c r="CZ347" s="20"/>
      <c r="DA347" s="20"/>
      <c r="DB347" s="20"/>
      <c r="DN347" s="20"/>
      <c r="DO347" s="20"/>
      <c r="DP347" s="20"/>
      <c r="DQ347" s="20"/>
      <c r="DR347" s="20"/>
      <c r="DV347" s="20"/>
      <c r="DW347" s="20"/>
      <c r="DX347" s="20"/>
      <c r="DY347" s="20"/>
      <c r="DZ347" s="20"/>
      <c r="EA347" s="20"/>
      <c r="EB347" s="20"/>
      <c r="EC347" s="20"/>
      <c r="ED347" s="20"/>
      <c r="EE347" s="20"/>
      <c r="EF347" s="20"/>
      <c r="EG347" s="20"/>
      <c r="EH347" s="20"/>
      <c r="EI347" s="20"/>
      <c r="EJ347" s="20"/>
    </row>
    <row r="348" spans="11:140" x14ac:dyDescent="0.35">
      <c r="K348" s="20"/>
      <c r="L348" s="20"/>
      <c r="M348" s="20"/>
      <c r="AF348" s="20"/>
      <c r="AG348" s="48"/>
      <c r="AH348" s="36">
        <v>1000</v>
      </c>
      <c r="AI348" s="37">
        <v>10</v>
      </c>
      <c r="AJ348" s="36">
        <f t="shared" si="119"/>
        <v>0</v>
      </c>
      <c r="AK348" s="36"/>
      <c r="AL348" s="36">
        <f t="shared" si="120"/>
        <v>0</v>
      </c>
      <c r="AM348" s="36"/>
      <c r="AN348" s="36">
        <f t="shared" si="121"/>
        <v>0</v>
      </c>
      <c r="AO348" s="36"/>
      <c r="AP348" s="36">
        <f t="shared" si="122"/>
        <v>0</v>
      </c>
      <c r="AQ348" s="36"/>
      <c r="AR348" s="36">
        <f t="shared" si="123"/>
        <v>0</v>
      </c>
      <c r="AS348" s="36"/>
      <c r="AT348" s="36">
        <f t="shared" si="124"/>
        <v>1</v>
      </c>
      <c r="AU348" s="36"/>
      <c r="AV348" s="36">
        <f t="shared" si="125"/>
        <v>0</v>
      </c>
      <c r="AW348" s="36"/>
      <c r="AX348" s="36">
        <f t="shared" si="126"/>
        <v>0</v>
      </c>
      <c r="AY348" s="36"/>
      <c r="AZ348" s="36">
        <f t="shared" si="127"/>
        <v>0</v>
      </c>
      <c r="BA348" s="36"/>
      <c r="BB348" s="20"/>
      <c r="BC348" s="20"/>
      <c r="BD348" s="20"/>
      <c r="BE348" s="20"/>
      <c r="CV348" s="20"/>
      <c r="CW348" s="20"/>
      <c r="CX348" s="20"/>
      <c r="CY348" s="20"/>
      <c r="CZ348" s="20"/>
      <c r="DA348" s="20"/>
      <c r="DB348" s="20"/>
      <c r="DN348" s="20"/>
      <c r="DO348" s="20"/>
      <c r="DP348" s="20"/>
      <c r="DQ348" s="20"/>
      <c r="DR348" s="20"/>
      <c r="DV348" s="20"/>
      <c r="DW348" s="20"/>
      <c r="DX348" s="20"/>
      <c r="DY348" s="20"/>
      <c r="DZ348" s="20"/>
      <c r="EA348" s="20"/>
      <c r="EB348" s="20"/>
      <c r="EC348" s="20"/>
      <c r="ED348" s="20"/>
      <c r="EE348" s="20"/>
      <c r="EF348" s="20"/>
      <c r="EG348" s="20"/>
      <c r="EH348" s="20"/>
      <c r="EI348" s="20"/>
      <c r="EJ348" s="20"/>
    </row>
    <row r="349" spans="11:140" x14ac:dyDescent="0.35">
      <c r="K349" s="20"/>
      <c r="L349" s="20"/>
      <c r="M349" s="20"/>
      <c r="AF349" s="20"/>
      <c r="AG349" s="48"/>
      <c r="AH349" s="36">
        <v>100</v>
      </c>
      <c r="AI349" s="37">
        <v>10</v>
      </c>
      <c r="AJ349" s="36">
        <f t="shared" si="119"/>
        <v>0</v>
      </c>
      <c r="AK349" s="36"/>
      <c r="AL349" s="36">
        <f t="shared" si="120"/>
        <v>0</v>
      </c>
      <c r="AM349" s="36"/>
      <c r="AN349" s="36">
        <f t="shared" si="121"/>
        <v>1</v>
      </c>
      <c r="AO349" s="36"/>
      <c r="AP349" s="36">
        <f t="shared" si="122"/>
        <v>0</v>
      </c>
      <c r="AQ349" s="36"/>
      <c r="AR349" s="36">
        <f t="shared" si="123"/>
        <v>0</v>
      </c>
      <c r="AS349" s="36"/>
      <c r="AT349" s="36">
        <f t="shared" si="124"/>
        <v>0</v>
      </c>
      <c r="AU349" s="36"/>
      <c r="AV349" s="36">
        <f t="shared" si="125"/>
        <v>0</v>
      </c>
      <c r="AW349" s="36"/>
      <c r="AX349" s="36">
        <f t="shared" si="126"/>
        <v>0</v>
      </c>
      <c r="AY349" s="36"/>
      <c r="AZ349" s="36">
        <f t="shared" si="127"/>
        <v>0</v>
      </c>
      <c r="BA349" s="36"/>
      <c r="BB349" s="20"/>
      <c r="BC349" s="20"/>
      <c r="BD349" s="20"/>
      <c r="BE349" s="20"/>
      <c r="CV349" s="20"/>
      <c r="CW349" s="20"/>
      <c r="CX349" s="20"/>
      <c r="CY349" s="20"/>
      <c r="CZ349" s="20"/>
      <c r="DA349" s="20"/>
      <c r="DB349" s="20"/>
      <c r="DN349" s="20"/>
      <c r="DO349" s="20"/>
      <c r="DP349" s="20"/>
      <c r="DQ349" s="20"/>
      <c r="DR349" s="20"/>
      <c r="DV349" s="20"/>
      <c r="DW349" s="20"/>
      <c r="DX349" s="20"/>
      <c r="DY349" s="20"/>
      <c r="DZ349" s="20"/>
      <c r="EA349" s="20"/>
      <c r="EB349" s="20"/>
      <c r="EC349" s="20"/>
      <c r="ED349" s="20"/>
      <c r="EE349" s="20"/>
      <c r="EF349" s="20"/>
      <c r="EG349" s="20"/>
      <c r="EH349" s="20"/>
      <c r="EI349" s="20"/>
      <c r="EJ349" s="20"/>
    </row>
    <row r="350" spans="11:140" x14ac:dyDescent="0.35">
      <c r="K350" s="20"/>
      <c r="L350" s="20"/>
      <c r="M350" s="20"/>
      <c r="AF350" s="20"/>
      <c r="AG350" s="48"/>
      <c r="AH350" s="36">
        <v>20</v>
      </c>
      <c r="AI350" s="37">
        <v>20</v>
      </c>
      <c r="AJ350" s="36">
        <f t="shared" si="119"/>
        <v>1</v>
      </c>
      <c r="AK350" s="36"/>
      <c r="AL350" s="36">
        <f t="shared" si="120"/>
        <v>0</v>
      </c>
      <c r="AM350" s="36"/>
      <c r="AN350" s="36">
        <f t="shared" si="121"/>
        <v>0</v>
      </c>
      <c r="AO350" s="36"/>
      <c r="AP350" s="36">
        <f t="shared" si="122"/>
        <v>0</v>
      </c>
      <c r="AQ350" s="36"/>
      <c r="AR350" s="36">
        <f t="shared" si="123"/>
        <v>0</v>
      </c>
      <c r="AS350" s="36"/>
      <c r="AT350" s="36">
        <f t="shared" si="124"/>
        <v>0</v>
      </c>
      <c r="AU350" s="36"/>
      <c r="AV350" s="36">
        <f t="shared" si="125"/>
        <v>0</v>
      </c>
      <c r="AW350" s="36"/>
      <c r="AX350" s="36">
        <f t="shared" si="126"/>
        <v>0</v>
      </c>
      <c r="AY350" s="36"/>
      <c r="AZ350" s="36">
        <f t="shared" si="127"/>
        <v>0</v>
      </c>
      <c r="BA350" s="36"/>
      <c r="BB350" s="20"/>
      <c r="BC350" s="20"/>
      <c r="BD350" s="20"/>
      <c r="BE350" s="20"/>
      <c r="CV350" s="20"/>
      <c r="CW350" s="20"/>
      <c r="CX350" s="20"/>
      <c r="CY350" s="20"/>
      <c r="CZ350" s="20"/>
      <c r="DA350" s="20"/>
      <c r="DB350" s="20"/>
      <c r="DN350" s="20"/>
      <c r="DO350" s="20"/>
      <c r="DP350" s="20"/>
      <c r="DQ350" s="20"/>
      <c r="DR350" s="20"/>
      <c r="DV350" s="20"/>
      <c r="DW350" s="20"/>
      <c r="DX350" s="20"/>
      <c r="DY350" s="20"/>
      <c r="DZ350" s="20"/>
      <c r="EA350" s="20"/>
      <c r="EB350" s="20"/>
      <c r="EC350" s="20"/>
      <c r="ED350" s="20"/>
      <c r="EE350" s="20"/>
      <c r="EF350" s="20"/>
      <c r="EG350" s="20"/>
      <c r="EH350" s="20"/>
      <c r="EI350" s="20"/>
      <c r="EJ350" s="20"/>
    </row>
    <row r="351" spans="11:140" x14ac:dyDescent="0.35">
      <c r="K351" s="20"/>
      <c r="L351" s="20"/>
      <c r="M351" s="20"/>
      <c r="AF351" s="20"/>
      <c r="AG351" s="48"/>
      <c r="AH351" s="36">
        <v>1500</v>
      </c>
      <c r="AI351" s="37">
        <v>10</v>
      </c>
      <c r="AJ351" s="36">
        <f t="shared" si="119"/>
        <v>0</v>
      </c>
      <c r="AK351" s="36"/>
      <c r="AL351" s="36">
        <f t="shared" si="120"/>
        <v>0</v>
      </c>
      <c r="AM351" s="36"/>
      <c r="AN351" s="36">
        <f t="shared" si="121"/>
        <v>0</v>
      </c>
      <c r="AO351" s="36"/>
      <c r="AP351" s="36">
        <f t="shared" si="122"/>
        <v>0</v>
      </c>
      <c r="AQ351" s="36"/>
      <c r="AR351" s="36">
        <f t="shared" si="123"/>
        <v>0</v>
      </c>
      <c r="AS351" s="36"/>
      <c r="AT351" s="36">
        <f t="shared" si="124"/>
        <v>0</v>
      </c>
      <c r="AU351" s="36"/>
      <c r="AV351" s="36">
        <f t="shared" si="125"/>
        <v>1</v>
      </c>
      <c r="AW351" s="36"/>
      <c r="AX351" s="36">
        <f t="shared" si="126"/>
        <v>0</v>
      </c>
      <c r="AY351" s="36"/>
      <c r="AZ351" s="36">
        <f t="shared" si="127"/>
        <v>0</v>
      </c>
      <c r="BA351" s="36"/>
      <c r="BB351" s="20"/>
      <c r="BC351" s="20"/>
      <c r="BD351" s="20"/>
      <c r="BE351" s="20"/>
      <c r="CV351" s="20"/>
      <c r="CW351" s="20"/>
      <c r="CX351" s="20"/>
      <c r="CY351" s="20"/>
      <c r="CZ351" s="20"/>
      <c r="DA351" s="20"/>
      <c r="DB351" s="20"/>
      <c r="DN351" s="20"/>
      <c r="DO351" s="20"/>
      <c r="DP351" s="20"/>
      <c r="DQ351" s="20"/>
      <c r="DR351" s="20"/>
      <c r="DV351" s="20"/>
      <c r="DW351" s="20"/>
      <c r="DX351" s="20"/>
      <c r="DY351" s="20"/>
      <c r="DZ351" s="20"/>
      <c r="EA351" s="20"/>
      <c r="EB351" s="20"/>
      <c r="EC351" s="20"/>
      <c r="ED351" s="20"/>
      <c r="EE351" s="20"/>
      <c r="EF351" s="20"/>
      <c r="EG351" s="20"/>
      <c r="EH351" s="20"/>
      <c r="EI351" s="20"/>
      <c r="EJ351" s="20"/>
    </row>
    <row r="352" spans="11:140" x14ac:dyDescent="0.35">
      <c r="K352" s="20"/>
      <c r="L352" s="20"/>
      <c r="M352" s="20"/>
      <c r="AF352" s="20"/>
      <c r="AG352" s="48"/>
      <c r="AH352" s="36">
        <v>500</v>
      </c>
      <c r="AI352" s="37">
        <v>10</v>
      </c>
      <c r="AJ352" s="36">
        <f t="shared" si="119"/>
        <v>0</v>
      </c>
      <c r="AK352" s="36"/>
      <c r="AL352" s="36">
        <f t="shared" si="120"/>
        <v>0</v>
      </c>
      <c r="AM352" s="36"/>
      <c r="AN352" s="36">
        <f t="shared" si="121"/>
        <v>0</v>
      </c>
      <c r="AO352" s="36"/>
      <c r="AP352" s="36">
        <f t="shared" si="122"/>
        <v>0</v>
      </c>
      <c r="AQ352" s="36"/>
      <c r="AR352" s="36">
        <f t="shared" si="123"/>
        <v>1</v>
      </c>
      <c r="AS352" s="36"/>
      <c r="AT352" s="36">
        <f t="shared" si="124"/>
        <v>0</v>
      </c>
      <c r="AU352" s="36"/>
      <c r="AV352" s="36">
        <f t="shared" si="125"/>
        <v>0</v>
      </c>
      <c r="AW352" s="36"/>
      <c r="AX352" s="36">
        <f t="shared" si="126"/>
        <v>0</v>
      </c>
      <c r="AY352" s="36"/>
      <c r="AZ352" s="36">
        <f t="shared" si="127"/>
        <v>0</v>
      </c>
      <c r="BA352" s="36"/>
      <c r="BB352" s="20"/>
      <c r="BC352" s="20"/>
      <c r="BD352" s="20"/>
      <c r="BE352" s="20"/>
      <c r="CV352" s="20"/>
      <c r="CW352" s="20"/>
      <c r="CX352" s="20"/>
      <c r="CY352" s="20"/>
      <c r="CZ352" s="20"/>
      <c r="DA352" s="20"/>
      <c r="DB352" s="20"/>
      <c r="DN352" s="20"/>
      <c r="DO352" s="20"/>
      <c r="DP352" s="20"/>
      <c r="DQ352" s="20"/>
      <c r="DR352" s="20"/>
      <c r="DV352" s="20"/>
      <c r="DW352" s="20"/>
      <c r="DX352" s="20"/>
      <c r="DY352" s="20"/>
      <c r="DZ352" s="20"/>
      <c r="EA352" s="20"/>
      <c r="EB352" s="20"/>
      <c r="EC352" s="20"/>
      <c r="ED352" s="20"/>
      <c r="EE352" s="20"/>
      <c r="EF352" s="20"/>
      <c r="EG352" s="20"/>
      <c r="EH352" s="20"/>
      <c r="EI352" s="20"/>
      <c r="EJ352" s="20"/>
    </row>
    <row r="353" spans="11:140" x14ac:dyDescent="0.35">
      <c r="K353" s="20"/>
      <c r="L353" s="20"/>
      <c r="M353" s="20"/>
      <c r="AF353" s="20"/>
      <c r="AG353" s="48"/>
      <c r="AH353" s="36">
        <v>20</v>
      </c>
      <c r="AI353" s="37">
        <v>20</v>
      </c>
      <c r="AJ353" s="36">
        <f t="shared" si="119"/>
        <v>1</v>
      </c>
      <c r="AK353" s="36"/>
      <c r="AL353" s="36">
        <f t="shared" si="120"/>
        <v>0</v>
      </c>
      <c r="AM353" s="36"/>
      <c r="AN353" s="36">
        <f t="shared" si="121"/>
        <v>0</v>
      </c>
      <c r="AO353" s="36"/>
      <c r="AP353" s="36">
        <f t="shared" si="122"/>
        <v>0</v>
      </c>
      <c r="AQ353" s="36"/>
      <c r="AR353" s="36">
        <f t="shared" si="123"/>
        <v>0</v>
      </c>
      <c r="AS353" s="36"/>
      <c r="AT353" s="36">
        <f t="shared" si="124"/>
        <v>0</v>
      </c>
      <c r="AU353" s="36"/>
      <c r="AV353" s="36">
        <f t="shared" si="125"/>
        <v>0</v>
      </c>
      <c r="AW353" s="36"/>
      <c r="AX353" s="36">
        <f t="shared" si="126"/>
        <v>0</v>
      </c>
      <c r="AY353" s="36"/>
      <c r="AZ353" s="36">
        <f t="shared" si="127"/>
        <v>0</v>
      </c>
      <c r="BA353" s="36"/>
      <c r="BB353" s="20"/>
      <c r="BC353" s="20"/>
      <c r="BD353" s="20"/>
      <c r="BE353" s="20"/>
      <c r="CV353" s="20"/>
      <c r="CW353" s="20"/>
      <c r="CX353" s="20"/>
      <c r="CY353" s="20"/>
      <c r="CZ353" s="20"/>
      <c r="DA353" s="20"/>
      <c r="DB353" s="20"/>
      <c r="DN353" s="20"/>
      <c r="DO353" s="20"/>
      <c r="DP353" s="20"/>
      <c r="DQ353" s="20"/>
      <c r="DR353" s="20"/>
      <c r="DV353" s="20"/>
      <c r="DW353" s="20"/>
      <c r="DX353" s="20"/>
      <c r="DY353" s="20"/>
      <c r="DZ353" s="20"/>
      <c r="EA353" s="20"/>
      <c r="EB353" s="20"/>
      <c r="EC353" s="20"/>
      <c r="ED353" s="20"/>
      <c r="EE353" s="20"/>
      <c r="EF353" s="20"/>
      <c r="EG353" s="20"/>
      <c r="EH353" s="20"/>
      <c r="EI353" s="20"/>
      <c r="EJ353" s="20"/>
    </row>
    <row r="354" spans="11:140" x14ac:dyDescent="0.35">
      <c r="K354" s="20"/>
      <c r="L354" s="20"/>
      <c r="M354" s="20"/>
      <c r="AF354" s="20"/>
      <c r="AG354" s="48"/>
      <c r="AH354" s="36">
        <v>200</v>
      </c>
      <c r="AI354" s="37">
        <v>10</v>
      </c>
      <c r="AJ354" s="36">
        <f t="shared" si="119"/>
        <v>0</v>
      </c>
      <c r="AK354" s="36"/>
      <c r="AL354" s="36">
        <f t="shared" si="120"/>
        <v>0</v>
      </c>
      <c r="AM354" s="36"/>
      <c r="AN354" s="36">
        <f t="shared" si="121"/>
        <v>0</v>
      </c>
      <c r="AO354" s="36"/>
      <c r="AP354" s="36">
        <f t="shared" si="122"/>
        <v>1</v>
      </c>
      <c r="AQ354" s="36"/>
      <c r="AR354" s="36">
        <f t="shared" si="123"/>
        <v>0</v>
      </c>
      <c r="AS354" s="36"/>
      <c r="AT354" s="36">
        <f t="shared" si="124"/>
        <v>0</v>
      </c>
      <c r="AU354" s="36"/>
      <c r="AV354" s="36">
        <f t="shared" si="125"/>
        <v>0</v>
      </c>
      <c r="AW354" s="36"/>
      <c r="AX354" s="36">
        <f t="shared" si="126"/>
        <v>0</v>
      </c>
      <c r="AY354" s="36"/>
      <c r="AZ354" s="36">
        <f t="shared" si="127"/>
        <v>0</v>
      </c>
      <c r="BA354" s="36"/>
      <c r="BB354" s="20"/>
      <c r="BC354" s="20"/>
      <c r="BD354" s="20"/>
      <c r="BE354" s="20"/>
      <c r="CV354" s="20"/>
      <c r="CW354" s="20"/>
      <c r="CX354" s="20"/>
      <c r="CY354" s="20"/>
      <c r="CZ354" s="20"/>
      <c r="DA354" s="20"/>
      <c r="DB354" s="20"/>
      <c r="DN354" s="20"/>
      <c r="DO354" s="20"/>
      <c r="DP354" s="20"/>
      <c r="DQ354" s="20"/>
      <c r="DR354" s="20"/>
      <c r="DV354" s="20"/>
      <c r="DW354" s="20"/>
      <c r="DX354" s="20"/>
      <c r="DY354" s="20"/>
      <c r="DZ354" s="20"/>
      <c r="EA354" s="20"/>
      <c r="EB354" s="20"/>
      <c r="EC354" s="20"/>
      <c r="ED354" s="20"/>
      <c r="EE354" s="20"/>
      <c r="EF354" s="20"/>
      <c r="EG354" s="20"/>
      <c r="EH354" s="20"/>
      <c r="EI354" s="20"/>
      <c r="EJ354" s="20"/>
    </row>
    <row r="355" spans="11:140" x14ac:dyDescent="0.35">
      <c r="K355" s="20"/>
      <c r="L355" s="20"/>
      <c r="M355" s="20"/>
      <c r="AF355" s="20"/>
      <c r="AG355" s="48"/>
      <c r="AH355" s="36">
        <v>200</v>
      </c>
      <c r="AI355" s="37">
        <v>120</v>
      </c>
      <c r="AJ355" s="36">
        <f t="shared" si="119"/>
        <v>0</v>
      </c>
      <c r="AK355" s="36"/>
      <c r="AL355" s="36">
        <f t="shared" si="120"/>
        <v>0</v>
      </c>
      <c r="AM355" s="36"/>
      <c r="AN355" s="36">
        <f t="shared" si="121"/>
        <v>0</v>
      </c>
      <c r="AO355" s="36"/>
      <c r="AP355" s="36">
        <f t="shared" si="122"/>
        <v>1</v>
      </c>
      <c r="AQ355" s="36"/>
      <c r="AR355" s="36">
        <f t="shared" si="123"/>
        <v>0</v>
      </c>
      <c r="AS355" s="36"/>
      <c r="AT355" s="36">
        <f t="shared" si="124"/>
        <v>0</v>
      </c>
      <c r="AU355" s="36"/>
      <c r="AV355" s="36">
        <f t="shared" si="125"/>
        <v>0</v>
      </c>
      <c r="AW355" s="36"/>
      <c r="AX355" s="36">
        <f t="shared" si="126"/>
        <v>0</v>
      </c>
      <c r="AY355" s="36"/>
      <c r="AZ355" s="36">
        <f t="shared" si="127"/>
        <v>0</v>
      </c>
      <c r="BA355" s="36"/>
      <c r="BB355" s="20"/>
      <c r="BC355" s="20"/>
      <c r="BD355" s="20"/>
      <c r="BE355" s="20"/>
      <c r="CV355" s="20"/>
      <c r="CW355" s="20"/>
      <c r="CX355" s="20"/>
      <c r="CY355" s="20"/>
      <c r="CZ355" s="20"/>
      <c r="DA355" s="20"/>
      <c r="DB355" s="20"/>
      <c r="DN355" s="20"/>
      <c r="DO355" s="20"/>
      <c r="DP355" s="20"/>
      <c r="DQ355" s="20"/>
      <c r="DR355" s="20"/>
      <c r="DV355" s="20"/>
      <c r="DW355" s="20"/>
      <c r="DX355" s="20"/>
      <c r="DY355" s="20"/>
      <c r="DZ355" s="20"/>
      <c r="EA355" s="20"/>
      <c r="EB355" s="20"/>
      <c r="EC355" s="20"/>
      <c r="ED355" s="20"/>
      <c r="EE355" s="20"/>
      <c r="EF355" s="20"/>
      <c r="EG355" s="20"/>
      <c r="EH355" s="20"/>
      <c r="EI355" s="20"/>
      <c r="EJ355" s="20"/>
    </row>
    <row r="356" spans="11:140" x14ac:dyDescent="0.35">
      <c r="K356" s="20"/>
      <c r="L356" s="20"/>
      <c r="M356" s="20"/>
      <c r="AF356" s="20"/>
      <c r="AG356" s="48"/>
      <c r="AH356" s="36">
        <v>200</v>
      </c>
      <c r="AI356" s="37">
        <v>40</v>
      </c>
      <c r="AJ356" s="36">
        <f t="shared" si="119"/>
        <v>0</v>
      </c>
      <c r="AK356" s="36"/>
      <c r="AL356" s="36">
        <f t="shared" si="120"/>
        <v>0</v>
      </c>
      <c r="AM356" s="36"/>
      <c r="AN356" s="36">
        <f t="shared" si="121"/>
        <v>0</v>
      </c>
      <c r="AO356" s="36"/>
      <c r="AP356" s="36">
        <f t="shared" si="122"/>
        <v>1</v>
      </c>
      <c r="AQ356" s="36"/>
      <c r="AR356" s="36">
        <f t="shared" si="123"/>
        <v>0</v>
      </c>
      <c r="AS356" s="36"/>
      <c r="AT356" s="36">
        <f t="shared" si="124"/>
        <v>0</v>
      </c>
      <c r="AU356" s="36"/>
      <c r="AV356" s="36">
        <f t="shared" si="125"/>
        <v>0</v>
      </c>
      <c r="AW356" s="36"/>
      <c r="AX356" s="36">
        <f t="shared" si="126"/>
        <v>0</v>
      </c>
      <c r="AY356" s="36"/>
      <c r="AZ356" s="36">
        <f t="shared" si="127"/>
        <v>0</v>
      </c>
      <c r="BA356" s="36"/>
      <c r="BB356" s="20"/>
      <c r="BC356" s="20"/>
      <c r="BD356" s="20"/>
      <c r="BE356" s="20"/>
      <c r="CV356" s="20"/>
      <c r="CW356" s="20"/>
      <c r="CX356" s="20"/>
      <c r="CY356" s="20"/>
      <c r="CZ356" s="20"/>
      <c r="DA356" s="20"/>
      <c r="DB356" s="20"/>
      <c r="DN356" s="20"/>
      <c r="DO356" s="20"/>
      <c r="DP356" s="20"/>
      <c r="DQ356" s="20"/>
      <c r="DR356" s="20"/>
      <c r="DV356" s="20"/>
      <c r="DW356" s="20"/>
      <c r="DX356" s="20"/>
      <c r="DY356" s="20"/>
      <c r="DZ356" s="20"/>
      <c r="EA356" s="20"/>
      <c r="EB356" s="20"/>
      <c r="EC356" s="20"/>
      <c r="ED356" s="20"/>
      <c r="EE356" s="20"/>
      <c r="EF356" s="20"/>
      <c r="EG356" s="20"/>
      <c r="EH356" s="20"/>
      <c r="EI356" s="20"/>
      <c r="EJ356" s="20"/>
    </row>
    <row r="357" spans="11:140" x14ac:dyDescent="0.35">
      <c r="K357" s="20"/>
      <c r="L357" s="20"/>
      <c r="M357" s="20"/>
      <c r="AF357" s="20"/>
      <c r="AG357" s="48"/>
      <c r="AH357" s="36">
        <v>10</v>
      </c>
      <c r="AI357" s="37">
        <v>10</v>
      </c>
      <c r="AJ357" s="36">
        <f t="shared" si="119"/>
        <v>1</v>
      </c>
      <c r="AK357" s="36"/>
      <c r="AL357" s="36">
        <f t="shared" si="120"/>
        <v>0</v>
      </c>
      <c r="AM357" s="36"/>
      <c r="AN357" s="36">
        <f t="shared" si="121"/>
        <v>0</v>
      </c>
      <c r="AO357" s="36"/>
      <c r="AP357" s="36">
        <f t="shared" si="122"/>
        <v>0</v>
      </c>
      <c r="AQ357" s="36"/>
      <c r="AR357" s="36">
        <f t="shared" si="123"/>
        <v>0</v>
      </c>
      <c r="AS357" s="36"/>
      <c r="AT357" s="36">
        <f t="shared" si="124"/>
        <v>0</v>
      </c>
      <c r="AU357" s="36"/>
      <c r="AV357" s="36">
        <f t="shared" si="125"/>
        <v>0</v>
      </c>
      <c r="AW357" s="36"/>
      <c r="AX357" s="36">
        <f t="shared" si="126"/>
        <v>0</v>
      </c>
      <c r="AY357" s="36"/>
      <c r="AZ357" s="36">
        <f t="shared" si="127"/>
        <v>0</v>
      </c>
      <c r="BA357" s="36"/>
      <c r="BB357" s="20"/>
      <c r="BC357" s="20"/>
      <c r="BD357" s="20"/>
      <c r="BE357" s="20"/>
      <c r="CV357" s="20"/>
      <c r="CW357" s="20"/>
      <c r="CX357" s="20"/>
      <c r="CY357" s="20"/>
      <c r="CZ357" s="20"/>
      <c r="DA357" s="20"/>
      <c r="DB357" s="20"/>
      <c r="DN357" s="20"/>
      <c r="DO357" s="20"/>
      <c r="DP357" s="20"/>
      <c r="DQ357" s="20"/>
      <c r="DR357" s="20"/>
      <c r="DV357" s="20"/>
      <c r="DW357" s="20"/>
      <c r="DX357" s="20"/>
      <c r="DY357" s="20"/>
      <c r="DZ357" s="20"/>
      <c r="EA357" s="20"/>
      <c r="EB357" s="20"/>
      <c r="EC357" s="20"/>
      <c r="ED357" s="20"/>
      <c r="EE357" s="20"/>
      <c r="EF357" s="20"/>
      <c r="EG357" s="20"/>
      <c r="EH357" s="20"/>
      <c r="EI357" s="20"/>
      <c r="EJ357" s="20"/>
    </row>
    <row r="358" spans="11:140" x14ac:dyDescent="0.35">
      <c r="K358" s="20"/>
      <c r="L358" s="20"/>
      <c r="M358" s="20"/>
      <c r="AF358" s="20"/>
      <c r="AG358" s="48"/>
      <c r="AH358" s="36">
        <v>1000</v>
      </c>
      <c r="AI358" s="37">
        <v>10</v>
      </c>
      <c r="AJ358" s="36">
        <f t="shared" si="119"/>
        <v>0</v>
      </c>
      <c r="AK358" s="36"/>
      <c r="AL358" s="36">
        <f t="shared" si="120"/>
        <v>0</v>
      </c>
      <c r="AM358" s="36"/>
      <c r="AN358" s="36">
        <f t="shared" si="121"/>
        <v>0</v>
      </c>
      <c r="AO358" s="36"/>
      <c r="AP358" s="36">
        <f t="shared" si="122"/>
        <v>0</v>
      </c>
      <c r="AQ358" s="36"/>
      <c r="AR358" s="36">
        <f t="shared" si="123"/>
        <v>0</v>
      </c>
      <c r="AS358" s="36"/>
      <c r="AT358" s="36">
        <f t="shared" si="124"/>
        <v>1</v>
      </c>
      <c r="AU358" s="36"/>
      <c r="AV358" s="36">
        <f t="shared" si="125"/>
        <v>0</v>
      </c>
      <c r="AW358" s="36"/>
      <c r="AX358" s="36">
        <f t="shared" si="126"/>
        <v>0</v>
      </c>
      <c r="AY358" s="36"/>
      <c r="AZ358" s="36">
        <f t="shared" si="127"/>
        <v>0</v>
      </c>
      <c r="BA358" s="36"/>
      <c r="BB358" s="20"/>
      <c r="BC358" s="20"/>
      <c r="BD358" s="20"/>
      <c r="BE358" s="20"/>
      <c r="CV358" s="20"/>
      <c r="CW358" s="20"/>
      <c r="CX358" s="20"/>
      <c r="CY358" s="20"/>
      <c r="CZ358" s="20"/>
      <c r="DA358" s="20"/>
      <c r="DB358" s="20"/>
      <c r="DN358" s="20"/>
      <c r="DO358" s="20"/>
      <c r="DP358" s="20"/>
      <c r="DQ358" s="20"/>
      <c r="DR358" s="20"/>
      <c r="DV358" s="20"/>
      <c r="DW358" s="20"/>
      <c r="DX358" s="20"/>
      <c r="DY358" s="20"/>
      <c r="DZ358" s="20"/>
      <c r="EA358" s="20"/>
      <c r="EB358" s="20"/>
      <c r="EC358" s="20"/>
      <c r="ED358" s="20"/>
      <c r="EE358" s="20"/>
      <c r="EF358" s="20"/>
      <c r="EG358" s="20"/>
      <c r="EH358" s="20"/>
      <c r="EI358" s="20"/>
      <c r="EJ358" s="20"/>
    </row>
    <row r="359" spans="11:140" x14ac:dyDescent="0.35">
      <c r="K359" s="20"/>
      <c r="L359" s="20"/>
      <c r="M359" s="20"/>
      <c r="AF359" s="20"/>
      <c r="AG359" s="48"/>
      <c r="AH359" s="36">
        <v>20</v>
      </c>
      <c r="AI359" s="37">
        <v>20</v>
      </c>
      <c r="AJ359" s="36">
        <f t="shared" si="119"/>
        <v>1</v>
      </c>
      <c r="AK359" s="36"/>
      <c r="AL359" s="36">
        <f t="shared" si="120"/>
        <v>0</v>
      </c>
      <c r="AM359" s="36"/>
      <c r="AN359" s="36">
        <f t="shared" si="121"/>
        <v>0</v>
      </c>
      <c r="AO359" s="36"/>
      <c r="AP359" s="36">
        <f t="shared" si="122"/>
        <v>0</v>
      </c>
      <c r="AQ359" s="36"/>
      <c r="AR359" s="36">
        <f t="shared" si="123"/>
        <v>0</v>
      </c>
      <c r="AS359" s="36"/>
      <c r="AT359" s="36">
        <f t="shared" si="124"/>
        <v>0</v>
      </c>
      <c r="AU359" s="36"/>
      <c r="AV359" s="36">
        <f t="shared" si="125"/>
        <v>0</v>
      </c>
      <c r="AW359" s="36"/>
      <c r="AX359" s="36">
        <f t="shared" si="126"/>
        <v>0</v>
      </c>
      <c r="AY359" s="36"/>
      <c r="AZ359" s="36">
        <f t="shared" si="127"/>
        <v>0</v>
      </c>
      <c r="BA359" s="36"/>
      <c r="BB359" s="20"/>
      <c r="BC359" s="20"/>
      <c r="BD359" s="20"/>
      <c r="BE359" s="20"/>
      <c r="CV359" s="20"/>
      <c r="CW359" s="20"/>
      <c r="CX359" s="20"/>
      <c r="CY359" s="20"/>
      <c r="CZ359" s="20"/>
      <c r="DA359" s="20"/>
      <c r="DB359" s="20"/>
      <c r="DN359" s="20"/>
      <c r="DO359" s="20"/>
      <c r="DP359" s="20"/>
      <c r="DQ359" s="20"/>
      <c r="DR359" s="20"/>
      <c r="DV359" s="20"/>
      <c r="DW359" s="20"/>
      <c r="DX359" s="20"/>
      <c r="DY359" s="20"/>
      <c r="DZ359" s="20"/>
      <c r="EA359" s="20"/>
      <c r="EB359" s="20"/>
      <c r="EC359" s="20"/>
      <c r="ED359" s="20"/>
      <c r="EE359" s="20"/>
      <c r="EF359" s="20"/>
      <c r="EG359" s="20"/>
      <c r="EH359" s="20"/>
      <c r="EI359" s="20"/>
      <c r="EJ359" s="20"/>
    </row>
    <row r="360" spans="11:140" x14ac:dyDescent="0.35">
      <c r="K360" s="20"/>
      <c r="L360" s="20"/>
      <c r="M360" s="20"/>
      <c r="AF360" s="20"/>
      <c r="AG360" s="48"/>
      <c r="AH360" s="36">
        <v>20</v>
      </c>
      <c r="AI360" s="37">
        <v>20</v>
      </c>
      <c r="AJ360" s="36">
        <f t="shared" si="119"/>
        <v>1</v>
      </c>
      <c r="AK360" s="36"/>
      <c r="AL360" s="36">
        <f t="shared" si="120"/>
        <v>0</v>
      </c>
      <c r="AM360" s="36"/>
      <c r="AN360" s="36">
        <f t="shared" si="121"/>
        <v>0</v>
      </c>
      <c r="AO360" s="36"/>
      <c r="AP360" s="36">
        <f t="shared" si="122"/>
        <v>0</v>
      </c>
      <c r="AQ360" s="36"/>
      <c r="AR360" s="36">
        <f t="shared" si="123"/>
        <v>0</v>
      </c>
      <c r="AS360" s="36"/>
      <c r="AT360" s="36">
        <f t="shared" si="124"/>
        <v>0</v>
      </c>
      <c r="AU360" s="36"/>
      <c r="AV360" s="36">
        <f t="shared" si="125"/>
        <v>0</v>
      </c>
      <c r="AW360" s="36"/>
      <c r="AX360" s="36">
        <f t="shared" si="126"/>
        <v>0</v>
      </c>
      <c r="AY360" s="36"/>
      <c r="AZ360" s="36">
        <f t="shared" si="127"/>
        <v>0</v>
      </c>
      <c r="BA360" s="36"/>
      <c r="BB360" s="20"/>
      <c r="BC360" s="20"/>
      <c r="BD360" s="20"/>
      <c r="BE360" s="20"/>
      <c r="CV360" s="20"/>
      <c r="CW360" s="20"/>
      <c r="CX360" s="20"/>
      <c r="CY360" s="20"/>
      <c r="CZ360" s="20"/>
      <c r="DA360" s="20"/>
      <c r="DB360" s="20"/>
      <c r="DN360" s="20"/>
      <c r="DO360" s="20"/>
      <c r="DP360" s="20"/>
      <c r="DQ360" s="20"/>
      <c r="DR360" s="20"/>
      <c r="DV360" s="20"/>
      <c r="DW360" s="20"/>
      <c r="DX360" s="20"/>
      <c r="DY360" s="20"/>
      <c r="DZ360" s="20"/>
      <c r="EA360" s="20"/>
      <c r="EB360" s="20"/>
      <c r="EC360" s="20"/>
      <c r="ED360" s="20"/>
      <c r="EE360" s="20"/>
      <c r="EF360" s="20"/>
      <c r="EG360" s="20"/>
      <c r="EH360" s="20"/>
      <c r="EI360" s="20"/>
      <c r="EJ360" s="20"/>
    </row>
    <row r="361" spans="11:140" x14ac:dyDescent="0.35">
      <c r="K361" s="20"/>
      <c r="L361" s="20"/>
      <c r="M361" s="20"/>
      <c r="AF361" s="20"/>
      <c r="AG361" s="48"/>
      <c r="AH361" s="36">
        <v>10</v>
      </c>
      <c r="AI361" s="37">
        <v>10</v>
      </c>
      <c r="AJ361" s="36">
        <f t="shared" si="119"/>
        <v>1</v>
      </c>
      <c r="AK361" s="36"/>
      <c r="AL361" s="36">
        <f t="shared" si="120"/>
        <v>0</v>
      </c>
      <c r="AM361" s="36"/>
      <c r="AN361" s="36">
        <f t="shared" si="121"/>
        <v>0</v>
      </c>
      <c r="AO361" s="36"/>
      <c r="AP361" s="36">
        <f t="shared" si="122"/>
        <v>0</v>
      </c>
      <c r="AQ361" s="36"/>
      <c r="AR361" s="36">
        <f t="shared" si="123"/>
        <v>0</v>
      </c>
      <c r="AS361" s="36"/>
      <c r="AT361" s="36">
        <f t="shared" si="124"/>
        <v>0</v>
      </c>
      <c r="AU361" s="36"/>
      <c r="AV361" s="36">
        <f t="shared" si="125"/>
        <v>0</v>
      </c>
      <c r="AW361" s="36"/>
      <c r="AX361" s="36">
        <f t="shared" si="126"/>
        <v>0</v>
      </c>
      <c r="AY361" s="36"/>
      <c r="AZ361" s="36">
        <f t="shared" si="127"/>
        <v>0</v>
      </c>
      <c r="BA361" s="36"/>
      <c r="BB361" s="20"/>
      <c r="BC361" s="20"/>
      <c r="BD361" s="20"/>
      <c r="BE361" s="20"/>
      <c r="CV361" s="20"/>
      <c r="CW361" s="20"/>
      <c r="CX361" s="20"/>
      <c r="CY361" s="20"/>
      <c r="CZ361" s="20"/>
      <c r="DA361" s="20"/>
      <c r="DB361" s="20"/>
      <c r="DN361" s="20"/>
      <c r="DO361" s="20"/>
      <c r="DP361" s="20"/>
      <c r="DQ361" s="20"/>
      <c r="DR361" s="20"/>
      <c r="DV361" s="20"/>
      <c r="DW361" s="20"/>
      <c r="DX361" s="20"/>
      <c r="DY361" s="20"/>
      <c r="DZ361" s="20"/>
      <c r="EA361" s="20"/>
      <c r="EB361" s="20"/>
      <c r="EC361" s="20"/>
      <c r="ED361" s="20"/>
      <c r="EE361" s="20"/>
      <c r="EF361" s="20"/>
      <c r="EG361" s="20"/>
      <c r="EH361" s="20"/>
      <c r="EI361" s="20"/>
      <c r="EJ361" s="20"/>
    </row>
    <row r="362" spans="11:140" x14ac:dyDescent="0.35">
      <c r="K362" s="20"/>
      <c r="L362" s="20"/>
      <c r="M362" s="20"/>
      <c r="AF362" s="20"/>
      <c r="AG362" s="48"/>
      <c r="AH362" s="36">
        <v>1000</v>
      </c>
      <c r="AI362" s="37">
        <v>10</v>
      </c>
      <c r="AJ362" s="36">
        <f t="shared" si="119"/>
        <v>0</v>
      </c>
      <c r="AK362" s="36"/>
      <c r="AL362" s="36">
        <f t="shared" si="120"/>
        <v>0</v>
      </c>
      <c r="AM362" s="36"/>
      <c r="AN362" s="36">
        <f t="shared" si="121"/>
        <v>0</v>
      </c>
      <c r="AO362" s="36"/>
      <c r="AP362" s="36">
        <f t="shared" si="122"/>
        <v>0</v>
      </c>
      <c r="AQ362" s="36"/>
      <c r="AR362" s="36">
        <f t="shared" si="123"/>
        <v>0</v>
      </c>
      <c r="AS362" s="36"/>
      <c r="AT362" s="36">
        <f t="shared" si="124"/>
        <v>1</v>
      </c>
      <c r="AU362" s="36"/>
      <c r="AV362" s="36">
        <f t="shared" si="125"/>
        <v>0</v>
      </c>
      <c r="AW362" s="36"/>
      <c r="AX362" s="36">
        <f t="shared" si="126"/>
        <v>0</v>
      </c>
      <c r="AY362" s="36"/>
      <c r="AZ362" s="36">
        <f t="shared" si="127"/>
        <v>0</v>
      </c>
      <c r="BA362" s="36"/>
      <c r="BB362" s="20"/>
      <c r="BC362" s="20"/>
      <c r="BD362" s="20"/>
      <c r="BE362" s="20"/>
      <c r="CV362" s="20"/>
      <c r="CW362" s="20"/>
      <c r="CX362" s="20"/>
      <c r="CY362" s="20"/>
      <c r="CZ362" s="20"/>
      <c r="DA362" s="20"/>
      <c r="DB362" s="20"/>
      <c r="DN362" s="20"/>
      <c r="DO362" s="20"/>
      <c r="DP362" s="20"/>
      <c r="DQ362" s="20"/>
      <c r="DR362" s="20"/>
      <c r="DV362" s="20"/>
      <c r="DW362" s="20"/>
      <c r="DX362" s="20"/>
      <c r="DY362" s="20"/>
      <c r="DZ362" s="20"/>
      <c r="EA362" s="20"/>
      <c r="EB362" s="20"/>
      <c r="EC362" s="20"/>
      <c r="ED362" s="20"/>
      <c r="EE362" s="20"/>
      <c r="EF362" s="20"/>
      <c r="EG362" s="20"/>
      <c r="EH362" s="20"/>
      <c r="EI362" s="20"/>
      <c r="EJ362" s="20"/>
    </row>
    <row r="363" spans="11:140" x14ac:dyDescent="0.35">
      <c r="K363" s="20"/>
      <c r="L363" s="20"/>
      <c r="M363" s="20"/>
      <c r="AF363" s="20"/>
      <c r="AG363" s="48"/>
      <c r="AH363" s="36">
        <v>10</v>
      </c>
      <c r="AI363" s="37">
        <v>10</v>
      </c>
      <c r="AJ363" s="36">
        <f t="shared" si="119"/>
        <v>1</v>
      </c>
      <c r="AK363" s="36"/>
      <c r="AL363" s="36">
        <f t="shared" si="120"/>
        <v>0</v>
      </c>
      <c r="AM363" s="36"/>
      <c r="AN363" s="36">
        <f t="shared" si="121"/>
        <v>0</v>
      </c>
      <c r="AO363" s="36"/>
      <c r="AP363" s="36">
        <f t="shared" si="122"/>
        <v>0</v>
      </c>
      <c r="AQ363" s="36"/>
      <c r="AR363" s="36">
        <f t="shared" si="123"/>
        <v>0</v>
      </c>
      <c r="AS363" s="36"/>
      <c r="AT363" s="36">
        <f t="shared" si="124"/>
        <v>0</v>
      </c>
      <c r="AU363" s="36"/>
      <c r="AV363" s="36">
        <f t="shared" si="125"/>
        <v>0</v>
      </c>
      <c r="AW363" s="36"/>
      <c r="AX363" s="36">
        <f t="shared" si="126"/>
        <v>0</v>
      </c>
      <c r="AY363" s="36"/>
      <c r="AZ363" s="36">
        <f t="shared" si="127"/>
        <v>0</v>
      </c>
      <c r="BA363" s="36"/>
      <c r="BB363" s="20"/>
      <c r="BC363" s="20"/>
      <c r="BD363" s="20"/>
      <c r="BE363" s="20"/>
      <c r="CV363" s="20"/>
      <c r="CW363" s="20"/>
      <c r="CX363" s="20"/>
      <c r="CY363" s="20"/>
      <c r="CZ363" s="20"/>
      <c r="DA363" s="20"/>
      <c r="DB363" s="20"/>
      <c r="DN363" s="20"/>
      <c r="DO363" s="20"/>
      <c r="DP363" s="20"/>
      <c r="DQ363" s="20"/>
      <c r="DR363" s="20"/>
      <c r="DV363" s="20"/>
      <c r="DW363" s="20"/>
      <c r="DX363" s="20"/>
      <c r="DY363" s="20"/>
      <c r="DZ363" s="20"/>
      <c r="EA363" s="20"/>
      <c r="EB363" s="20"/>
      <c r="EC363" s="20"/>
      <c r="ED363" s="20"/>
      <c r="EE363" s="20"/>
      <c r="EF363" s="20"/>
      <c r="EG363" s="20"/>
      <c r="EH363" s="20"/>
      <c r="EI363" s="20"/>
      <c r="EJ363" s="20"/>
    </row>
    <row r="364" spans="11:140" x14ac:dyDescent="0.35">
      <c r="K364" s="20"/>
      <c r="L364" s="20"/>
      <c r="M364" s="20"/>
      <c r="AF364" s="20"/>
      <c r="AG364" s="48"/>
      <c r="AH364" s="36">
        <v>10</v>
      </c>
      <c r="AI364" s="37">
        <v>10</v>
      </c>
      <c r="AJ364" s="36">
        <f t="shared" si="119"/>
        <v>1</v>
      </c>
      <c r="AK364" s="36"/>
      <c r="AL364" s="36">
        <f t="shared" si="120"/>
        <v>0</v>
      </c>
      <c r="AM364" s="36"/>
      <c r="AN364" s="36">
        <f t="shared" si="121"/>
        <v>0</v>
      </c>
      <c r="AO364" s="36"/>
      <c r="AP364" s="36">
        <f t="shared" si="122"/>
        <v>0</v>
      </c>
      <c r="AQ364" s="36"/>
      <c r="AR364" s="36">
        <f t="shared" si="123"/>
        <v>0</v>
      </c>
      <c r="AS364" s="36"/>
      <c r="AT364" s="36">
        <f t="shared" si="124"/>
        <v>0</v>
      </c>
      <c r="AU364" s="36"/>
      <c r="AV364" s="36">
        <f t="shared" si="125"/>
        <v>0</v>
      </c>
      <c r="AW364" s="36"/>
      <c r="AX364" s="36">
        <f t="shared" si="126"/>
        <v>0</v>
      </c>
      <c r="AY364" s="36"/>
      <c r="AZ364" s="36">
        <f t="shared" si="127"/>
        <v>0</v>
      </c>
      <c r="BA364" s="36"/>
      <c r="BB364" s="20"/>
      <c r="BC364" s="20"/>
      <c r="BD364" s="20"/>
      <c r="BE364" s="20"/>
      <c r="CV364" s="20"/>
      <c r="CW364" s="20"/>
      <c r="CX364" s="20"/>
      <c r="CY364" s="20"/>
      <c r="CZ364" s="20"/>
      <c r="DA364" s="20"/>
      <c r="DB364" s="20"/>
      <c r="DN364" s="20"/>
      <c r="DO364" s="20"/>
      <c r="DP364" s="20"/>
      <c r="DQ364" s="20"/>
      <c r="DR364" s="20"/>
      <c r="DV364" s="20"/>
      <c r="DW364" s="20"/>
      <c r="DX364" s="20"/>
      <c r="DY364" s="20"/>
      <c r="DZ364" s="20"/>
      <c r="EA364" s="20"/>
      <c r="EB364" s="20"/>
      <c r="EC364" s="20"/>
      <c r="ED364" s="20"/>
      <c r="EE364" s="20"/>
      <c r="EF364" s="20"/>
      <c r="EG364" s="20"/>
      <c r="EH364" s="20"/>
      <c r="EI364" s="20"/>
      <c r="EJ364" s="20"/>
    </row>
    <row r="365" spans="11:140" x14ac:dyDescent="0.35">
      <c r="K365" s="20"/>
      <c r="L365" s="20"/>
      <c r="M365" s="20"/>
      <c r="AF365" s="20"/>
      <c r="AG365" s="48"/>
      <c r="AH365" s="36">
        <v>1500</v>
      </c>
      <c r="AI365" s="37">
        <v>10</v>
      </c>
      <c r="AJ365" s="36">
        <f t="shared" si="119"/>
        <v>0</v>
      </c>
      <c r="AK365" s="36"/>
      <c r="AL365" s="36">
        <f t="shared" si="120"/>
        <v>0</v>
      </c>
      <c r="AM365" s="36"/>
      <c r="AN365" s="36">
        <f t="shared" si="121"/>
        <v>0</v>
      </c>
      <c r="AO365" s="36"/>
      <c r="AP365" s="36">
        <f t="shared" si="122"/>
        <v>0</v>
      </c>
      <c r="AQ365" s="36"/>
      <c r="AR365" s="36">
        <f t="shared" si="123"/>
        <v>0</v>
      </c>
      <c r="AS365" s="36"/>
      <c r="AT365" s="36">
        <f t="shared" si="124"/>
        <v>0</v>
      </c>
      <c r="AU365" s="36"/>
      <c r="AV365" s="36">
        <f t="shared" si="125"/>
        <v>1</v>
      </c>
      <c r="AW365" s="36"/>
      <c r="AX365" s="36">
        <f t="shared" si="126"/>
        <v>0</v>
      </c>
      <c r="AY365" s="36"/>
      <c r="AZ365" s="36">
        <f t="shared" si="127"/>
        <v>0</v>
      </c>
      <c r="BA365" s="36"/>
      <c r="BB365" s="20"/>
      <c r="BC365" s="20"/>
      <c r="BD365" s="20"/>
      <c r="BE365" s="20"/>
      <c r="CV365" s="20"/>
      <c r="CW365" s="20"/>
      <c r="CX365" s="20"/>
      <c r="CY365" s="20"/>
      <c r="CZ365" s="20"/>
      <c r="DA365" s="20"/>
      <c r="DB365" s="20"/>
      <c r="DN365" s="20"/>
      <c r="DO365" s="20"/>
      <c r="DP365" s="20"/>
      <c r="DQ365" s="20"/>
      <c r="DR365" s="20"/>
      <c r="DV365" s="20"/>
      <c r="DW365" s="20"/>
      <c r="DX365" s="20"/>
      <c r="DY365" s="20"/>
      <c r="DZ365" s="20"/>
      <c r="EA365" s="20"/>
      <c r="EB365" s="20"/>
      <c r="EC365" s="20"/>
      <c r="ED365" s="20"/>
      <c r="EE365" s="20"/>
      <c r="EF365" s="20"/>
      <c r="EG365" s="20"/>
      <c r="EH365" s="20"/>
      <c r="EI365" s="20"/>
      <c r="EJ365" s="20"/>
    </row>
    <row r="366" spans="11:140" x14ac:dyDescent="0.35">
      <c r="K366" s="20"/>
      <c r="L366" s="20"/>
      <c r="M366" s="20"/>
      <c r="AF366" s="20"/>
      <c r="AG366" s="48"/>
      <c r="AH366" s="36">
        <v>10</v>
      </c>
      <c r="AI366" s="37">
        <v>10</v>
      </c>
      <c r="AJ366" s="36">
        <f t="shared" si="119"/>
        <v>1</v>
      </c>
      <c r="AK366" s="36"/>
      <c r="AL366" s="36">
        <f t="shared" si="120"/>
        <v>0</v>
      </c>
      <c r="AM366" s="36"/>
      <c r="AN366" s="36">
        <f t="shared" si="121"/>
        <v>0</v>
      </c>
      <c r="AO366" s="36"/>
      <c r="AP366" s="36">
        <f t="shared" si="122"/>
        <v>0</v>
      </c>
      <c r="AQ366" s="36"/>
      <c r="AR366" s="36">
        <f t="shared" si="123"/>
        <v>0</v>
      </c>
      <c r="AS366" s="36"/>
      <c r="AT366" s="36">
        <f t="shared" si="124"/>
        <v>0</v>
      </c>
      <c r="AU366" s="36"/>
      <c r="AV366" s="36">
        <f t="shared" si="125"/>
        <v>0</v>
      </c>
      <c r="AW366" s="36"/>
      <c r="AX366" s="36">
        <f t="shared" si="126"/>
        <v>0</v>
      </c>
      <c r="AY366" s="36"/>
      <c r="AZ366" s="36">
        <f t="shared" si="127"/>
        <v>0</v>
      </c>
      <c r="BA366" s="36"/>
      <c r="BB366" s="20"/>
      <c r="BC366" s="20"/>
      <c r="BD366" s="20"/>
      <c r="BE366" s="20"/>
      <c r="CV366" s="20"/>
      <c r="CW366" s="20"/>
      <c r="CX366" s="20"/>
      <c r="CY366" s="20"/>
      <c r="CZ366" s="20"/>
      <c r="DA366" s="20"/>
      <c r="DB366" s="20"/>
      <c r="DN366" s="20"/>
      <c r="DO366" s="20"/>
      <c r="DP366" s="20"/>
      <c r="DQ366" s="20"/>
      <c r="DR366" s="20"/>
      <c r="DV366" s="20"/>
      <c r="DW366" s="20"/>
      <c r="DX366" s="20"/>
      <c r="DY366" s="20"/>
      <c r="DZ366" s="20"/>
      <c r="EA366" s="20"/>
      <c r="EB366" s="20"/>
      <c r="EC366" s="20"/>
      <c r="ED366" s="20"/>
      <c r="EE366" s="20"/>
      <c r="EF366" s="20"/>
      <c r="EG366" s="20"/>
      <c r="EH366" s="20"/>
      <c r="EI366" s="20"/>
      <c r="EJ366" s="20"/>
    </row>
    <row r="367" spans="11:140" x14ac:dyDescent="0.35">
      <c r="K367" s="20"/>
      <c r="L367" s="20"/>
      <c r="M367" s="20"/>
      <c r="AF367" s="20"/>
      <c r="AG367" s="48"/>
      <c r="AH367" s="36">
        <v>20</v>
      </c>
      <c r="AI367" s="37">
        <v>10</v>
      </c>
      <c r="AJ367" s="36">
        <f t="shared" si="119"/>
        <v>1</v>
      </c>
      <c r="AK367" s="36">
        <f>SUM(AJ332:AJ367)</f>
        <v>21</v>
      </c>
      <c r="AL367" s="36">
        <f t="shared" si="120"/>
        <v>0</v>
      </c>
      <c r="AM367" s="36">
        <v>0</v>
      </c>
      <c r="AN367" s="36">
        <f t="shared" si="121"/>
        <v>0</v>
      </c>
      <c r="AO367" s="36">
        <v>2</v>
      </c>
      <c r="AP367" s="36">
        <f t="shared" si="122"/>
        <v>0</v>
      </c>
      <c r="AQ367" s="36">
        <v>3</v>
      </c>
      <c r="AR367" s="36">
        <f t="shared" si="123"/>
        <v>0</v>
      </c>
      <c r="AS367" s="36">
        <v>1</v>
      </c>
      <c r="AT367" s="36">
        <f t="shared" si="124"/>
        <v>0</v>
      </c>
      <c r="AU367" s="36">
        <f>SUM(AT332:AT367)</f>
        <v>6</v>
      </c>
      <c r="AV367" s="36">
        <f t="shared" si="125"/>
        <v>0</v>
      </c>
      <c r="AW367" s="36">
        <v>3</v>
      </c>
      <c r="AX367" s="36">
        <f t="shared" si="126"/>
        <v>0</v>
      </c>
      <c r="AY367" s="36">
        <v>0</v>
      </c>
      <c r="AZ367" s="36">
        <f t="shared" si="127"/>
        <v>0</v>
      </c>
      <c r="BA367" s="36">
        <v>0</v>
      </c>
      <c r="BB367" s="20"/>
      <c r="BC367" s="20"/>
      <c r="BD367" s="20"/>
      <c r="BE367" s="20"/>
      <c r="CV367" s="20"/>
      <c r="CW367" s="20"/>
      <c r="CX367" s="20"/>
      <c r="CY367" s="20"/>
      <c r="CZ367" s="20"/>
      <c r="DA367" s="20"/>
      <c r="DB367" s="20"/>
      <c r="DN367" s="20"/>
      <c r="DO367" s="20"/>
      <c r="DP367" s="20"/>
      <c r="DQ367" s="20"/>
      <c r="DR367" s="20"/>
      <c r="DV367" s="20"/>
      <c r="DW367" s="20"/>
      <c r="DX367" s="20"/>
      <c r="DY367" s="20"/>
      <c r="DZ367" s="20"/>
      <c r="EA367" s="20"/>
      <c r="EB367" s="20"/>
      <c r="EC367" s="20"/>
      <c r="ED367" s="20"/>
      <c r="EE367" s="20"/>
      <c r="EF367" s="20"/>
      <c r="EG367" s="20"/>
      <c r="EH367" s="20"/>
      <c r="EI367" s="20"/>
      <c r="EJ367" s="20"/>
    </row>
    <row r="368" spans="11:140" x14ac:dyDescent="0.35">
      <c r="K368" s="20"/>
      <c r="L368" s="20"/>
      <c r="M368" s="20"/>
      <c r="AF368" s="20"/>
      <c r="AG368" s="26" t="s">
        <v>74</v>
      </c>
      <c r="AH368" s="27">
        <v>80</v>
      </c>
      <c r="AI368" s="28">
        <v>10</v>
      </c>
      <c r="AJ368" s="27">
        <f t="shared" si="119"/>
        <v>0</v>
      </c>
      <c r="AK368" s="27"/>
      <c r="AL368" s="27">
        <f t="shared" si="120"/>
        <v>0</v>
      </c>
      <c r="AM368" s="27"/>
      <c r="AN368" s="27">
        <f t="shared" si="121"/>
        <v>1</v>
      </c>
      <c r="AO368" s="27"/>
      <c r="AP368" s="27">
        <f t="shared" si="122"/>
        <v>0</v>
      </c>
      <c r="AQ368" s="27"/>
      <c r="AR368" s="27">
        <f t="shared" si="123"/>
        <v>0</v>
      </c>
      <c r="AS368" s="27"/>
      <c r="AT368" s="27">
        <f t="shared" si="124"/>
        <v>0</v>
      </c>
      <c r="AU368" s="27"/>
      <c r="AV368" s="27">
        <f t="shared" si="125"/>
        <v>0</v>
      </c>
      <c r="AW368" s="27"/>
      <c r="AX368" s="27">
        <f t="shared" si="126"/>
        <v>0</v>
      </c>
      <c r="AY368" s="27"/>
      <c r="AZ368" s="27">
        <f t="shared" si="127"/>
        <v>0</v>
      </c>
      <c r="BA368" s="27"/>
      <c r="BB368" s="20"/>
      <c r="BC368" s="20"/>
      <c r="BD368" s="20"/>
      <c r="BE368" s="20"/>
      <c r="CV368" s="20"/>
      <c r="CW368" s="20"/>
      <c r="CX368" s="20"/>
      <c r="CY368" s="20"/>
      <c r="CZ368" s="20"/>
      <c r="DA368" s="20"/>
      <c r="DB368" s="20"/>
      <c r="DN368" s="20"/>
      <c r="DO368" s="20"/>
      <c r="DP368" s="20"/>
      <c r="DQ368" s="20"/>
      <c r="DR368" s="20"/>
      <c r="DV368" s="20"/>
      <c r="DW368" s="20"/>
      <c r="DX368" s="20"/>
      <c r="DY368" s="20"/>
      <c r="DZ368" s="20"/>
      <c r="EA368" s="20"/>
      <c r="EB368" s="20"/>
      <c r="EC368" s="20"/>
      <c r="ED368" s="20"/>
      <c r="EE368" s="20"/>
      <c r="EF368" s="20"/>
      <c r="EG368" s="20"/>
      <c r="EH368" s="20"/>
      <c r="EI368" s="20"/>
      <c r="EJ368" s="20"/>
    </row>
    <row r="369" spans="11:140" x14ac:dyDescent="0.35">
      <c r="K369" s="20"/>
      <c r="L369" s="20"/>
      <c r="M369" s="20"/>
      <c r="AF369" s="20"/>
      <c r="AG369" s="53"/>
      <c r="AH369" s="27">
        <v>500</v>
      </c>
      <c r="AI369" s="28">
        <v>10</v>
      </c>
      <c r="AJ369" s="27">
        <f t="shared" si="119"/>
        <v>0</v>
      </c>
      <c r="AK369" s="27"/>
      <c r="AL369" s="27">
        <f t="shared" si="120"/>
        <v>0</v>
      </c>
      <c r="AM369" s="27"/>
      <c r="AN369" s="27">
        <f t="shared" si="121"/>
        <v>0</v>
      </c>
      <c r="AO369" s="27"/>
      <c r="AP369" s="27">
        <f t="shared" si="122"/>
        <v>0</v>
      </c>
      <c r="AQ369" s="27"/>
      <c r="AR369" s="27">
        <f t="shared" si="123"/>
        <v>1</v>
      </c>
      <c r="AS369" s="27"/>
      <c r="AT369" s="27">
        <f t="shared" si="124"/>
        <v>0</v>
      </c>
      <c r="AU369" s="27"/>
      <c r="AV369" s="27">
        <f t="shared" si="125"/>
        <v>0</v>
      </c>
      <c r="AW369" s="27"/>
      <c r="AX369" s="27">
        <f t="shared" si="126"/>
        <v>0</v>
      </c>
      <c r="AY369" s="27"/>
      <c r="AZ369" s="27">
        <f t="shared" si="127"/>
        <v>0</v>
      </c>
      <c r="BA369" s="27"/>
      <c r="BB369" s="20"/>
      <c r="BC369" s="20"/>
      <c r="BD369" s="20"/>
      <c r="BE369" s="20"/>
      <c r="CV369" s="20"/>
      <c r="CW369" s="20"/>
      <c r="CX369" s="20"/>
      <c r="CY369" s="20"/>
      <c r="CZ369" s="20"/>
      <c r="DA369" s="20"/>
      <c r="DB369" s="20"/>
      <c r="DN369" s="20"/>
      <c r="DO369" s="20"/>
      <c r="DP369" s="20"/>
      <c r="DQ369" s="20"/>
      <c r="DR369" s="20"/>
      <c r="DV369" s="20"/>
      <c r="DW369" s="20"/>
      <c r="DX369" s="20"/>
      <c r="DY369" s="20"/>
      <c r="DZ369" s="20"/>
      <c r="EA369" s="20"/>
      <c r="EB369" s="20"/>
      <c r="EC369" s="20"/>
      <c r="ED369" s="20"/>
      <c r="EE369" s="20"/>
      <c r="EF369" s="20"/>
      <c r="EG369" s="20"/>
      <c r="EH369" s="20"/>
      <c r="EI369" s="20"/>
      <c r="EJ369" s="20"/>
    </row>
    <row r="370" spans="11:140" x14ac:dyDescent="0.35">
      <c r="K370" s="20"/>
      <c r="L370" s="20"/>
      <c r="M370" s="20"/>
      <c r="AF370" s="20"/>
      <c r="AG370" s="53"/>
      <c r="AH370" s="27">
        <v>50</v>
      </c>
      <c r="AI370" s="28">
        <v>20</v>
      </c>
      <c r="AJ370" s="27">
        <f t="shared" si="119"/>
        <v>0</v>
      </c>
      <c r="AK370" s="27"/>
      <c r="AL370" s="27">
        <f t="shared" si="120"/>
        <v>1</v>
      </c>
      <c r="AM370" s="27"/>
      <c r="AN370" s="27">
        <f t="shared" si="121"/>
        <v>0</v>
      </c>
      <c r="AO370" s="27"/>
      <c r="AP370" s="27">
        <f t="shared" si="122"/>
        <v>0</v>
      </c>
      <c r="AQ370" s="27"/>
      <c r="AR370" s="27">
        <f t="shared" si="123"/>
        <v>0</v>
      </c>
      <c r="AS370" s="27"/>
      <c r="AT370" s="27">
        <f t="shared" si="124"/>
        <v>0</v>
      </c>
      <c r="AU370" s="27"/>
      <c r="AV370" s="27">
        <f t="shared" si="125"/>
        <v>0</v>
      </c>
      <c r="AW370" s="27"/>
      <c r="AX370" s="27">
        <f t="shared" si="126"/>
        <v>0</v>
      </c>
      <c r="AY370" s="27"/>
      <c r="AZ370" s="27">
        <f t="shared" si="127"/>
        <v>0</v>
      </c>
      <c r="BA370" s="27"/>
      <c r="BB370" s="20"/>
      <c r="BC370" s="20"/>
      <c r="BD370" s="20"/>
      <c r="BE370" s="20"/>
      <c r="CV370" s="20"/>
      <c r="CW370" s="20"/>
      <c r="CX370" s="20"/>
      <c r="CY370" s="20"/>
      <c r="CZ370" s="20"/>
      <c r="DA370" s="20"/>
      <c r="DB370" s="20"/>
      <c r="DN370" s="20"/>
      <c r="DO370" s="20"/>
      <c r="DP370" s="20"/>
      <c r="DQ370" s="20"/>
      <c r="DR370" s="20"/>
      <c r="DV370" s="20"/>
      <c r="DW370" s="20"/>
      <c r="DX370" s="20"/>
      <c r="DY370" s="20"/>
      <c r="DZ370" s="20"/>
      <c r="EA370" s="20"/>
      <c r="EB370" s="20"/>
      <c r="EC370" s="20"/>
      <c r="ED370" s="20"/>
      <c r="EE370" s="20"/>
      <c r="EF370" s="20"/>
      <c r="EG370" s="20"/>
      <c r="EH370" s="20"/>
      <c r="EI370" s="20"/>
      <c r="EJ370" s="20"/>
    </row>
    <row r="371" spans="11:140" x14ac:dyDescent="0.35">
      <c r="K371" s="20"/>
      <c r="L371" s="20"/>
      <c r="M371" s="20"/>
      <c r="AF371" s="20"/>
      <c r="AG371" s="53"/>
      <c r="AH371" s="27">
        <v>400</v>
      </c>
      <c r="AI371" s="28">
        <v>20</v>
      </c>
      <c r="AJ371" s="27">
        <f t="shared" si="119"/>
        <v>0</v>
      </c>
      <c r="AK371" s="27"/>
      <c r="AL371" s="27">
        <f t="shared" si="120"/>
        <v>0</v>
      </c>
      <c r="AM371" s="27"/>
      <c r="AN371" s="27">
        <f t="shared" si="121"/>
        <v>0</v>
      </c>
      <c r="AO371" s="27"/>
      <c r="AP371" s="27">
        <f t="shared" si="122"/>
        <v>0</v>
      </c>
      <c r="AQ371" s="27"/>
      <c r="AR371" s="27">
        <f t="shared" si="123"/>
        <v>1</v>
      </c>
      <c r="AS371" s="27"/>
      <c r="AT371" s="27">
        <f t="shared" si="124"/>
        <v>0</v>
      </c>
      <c r="AU371" s="27"/>
      <c r="AV371" s="27">
        <f t="shared" si="125"/>
        <v>0</v>
      </c>
      <c r="AW371" s="27"/>
      <c r="AX371" s="27">
        <f t="shared" si="126"/>
        <v>0</v>
      </c>
      <c r="AY371" s="27"/>
      <c r="AZ371" s="27">
        <f t="shared" si="127"/>
        <v>0</v>
      </c>
      <c r="BA371" s="27"/>
      <c r="BB371" s="20"/>
      <c r="BC371" s="20"/>
      <c r="BD371" s="20"/>
      <c r="BE371" s="20"/>
      <c r="CV371" s="20"/>
      <c r="CW371" s="20"/>
      <c r="CX371" s="20"/>
      <c r="CY371" s="20"/>
      <c r="CZ371" s="20"/>
      <c r="DA371" s="20"/>
      <c r="DB371" s="20"/>
      <c r="DN371" s="20"/>
      <c r="DO371" s="20"/>
      <c r="DP371" s="20"/>
      <c r="DQ371" s="20"/>
      <c r="DR371" s="20"/>
      <c r="DV371" s="20"/>
      <c r="DW371" s="20"/>
      <c r="DX371" s="20"/>
      <c r="DY371" s="20"/>
      <c r="DZ371" s="20"/>
      <c r="EA371" s="20"/>
      <c r="EB371" s="20"/>
      <c r="EC371" s="20"/>
      <c r="ED371" s="20"/>
      <c r="EE371" s="20"/>
      <c r="EF371" s="20"/>
      <c r="EG371" s="20"/>
      <c r="EH371" s="20"/>
      <c r="EI371" s="20"/>
      <c r="EJ371" s="20"/>
    </row>
    <row r="372" spans="11:140" x14ac:dyDescent="0.35">
      <c r="K372" s="20"/>
      <c r="L372" s="20"/>
      <c r="M372" s="20"/>
      <c r="AF372" s="20"/>
      <c r="AG372" s="53"/>
      <c r="AH372" s="27">
        <v>200</v>
      </c>
      <c r="AI372" s="28">
        <v>10</v>
      </c>
      <c r="AJ372" s="27">
        <f t="shared" si="119"/>
        <v>0</v>
      </c>
      <c r="AK372" s="27"/>
      <c r="AL372" s="27">
        <f t="shared" si="120"/>
        <v>0</v>
      </c>
      <c r="AM372" s="27"/>
      <c r="AN372" s="27">
        <f t="shared" si="121"/>
        <v>0</v>
      </c>
      <c r="AO372" s="27"/>
      <c r="AP372" s="27">
        <f t="shared" si="122"/>
        <v>1</v>
      </c>
      <c r="AQ372" s="27"/>
      <c r="AR372" s="27">
        <f t="shared" si="123"/>
        <v>0</v>
      </c>
      <c r="AS372" s="27"/>
      <c r="AT372" s="27">
        <f t="shared" si="124"/>
        <v>0</v>
      </c>
      <c r="AU372" s="27"/>
      <c r="AV372" s="27">
        <f t="shared" si="125"/>
        <v>0</v>
      </c>
      <c r="AW372" s="27"/>
      <c r="AX372" s="27">
        <f t="shared" si="126"/>
        <v>0</v>
      </c>
      <c r="AY372" s="27"/>
      <c r="AZ372" s="27">
        <f t="shared" si="127"/>
        <v>0</v>
      </c>
      <c r="BA372" s="27"/>
      <c r="BB372" s="20"/>
      <c r="BC372" s="20"/>
      <c r="BD372" s="20"/>
      <c r="BE372" s="20"/>
      <c r="CV372" s="20"/>
      <c r="CW372" s="20"/>
      <c r="CX372" s="20"/>
      <c r="CY372" s="20"/>
      <c r="CZ372" s="20"/>
      <c r="DA372" s="20"/>
      <c r="DB372" s="20"/>
      <c r="DN372" s="20"/>
      <c r="DO372" s="20"/>
      <c r="DP372" s="20"/>
      <c r="DQ372" s="20"/>
      <c r="DR372" s="20"/>
      <c r="DV372" s="20"/>
      <c r="DW372" s="20"/>
      <c r="DX372" s="20"/>
      <c r="DY372" s="20"/>
      <c r="DZ372" s="20"/>
      <c r="EA372" s="20"/>
      <c r="EB372" s="20"/>
      <c r="EC372" s="20"/>
      <c r="ED372" s="20"/>
      <c r="EE372" s="20"/>
      <c r="EF372" s="20"/>
      <c r="EG372" s="20"/>
      <c r="EH372" s="20"/>
      <c r="EI372" s="20"/>
      <c r="EJ372" s="20"/>
    </row>
    <row r="373" spans="11:140" x14ac:dyDescent="0.35">
      <c r="K373" s="20"/>
      <c r="L373" s="20"/>
      <c r="M373" s="20"/>
      <c r="AF373" s="20"/>
      <c r="AG373" s="53"/>
      <c r="AH373" s="27">
        <v>200</v>
      </c>
      <c r="AI373" s="28">
        <v>20</v>
      </c>
      <c r="AJ373" s="27">
        <f t="shared" si="119"/>
        <v>0</v>
      </c>
      <c r="AK373" s="27"/>
      <c r="AL373" s="27">
        <f t="shared" si="120"/>
        <v>0</v>
      </c>
      <c r="AM373" s="27"/>
      <c r="AN373" s="27">
        <f t="shared" si="121"/>
        <v>0</v>
      </c>
      <c r="AO373" s="27"/>
      <c r="AP373" s="27">
        <f t="shared" si="122"/>
        <v>1</v>
      </c>
      <c r="AQ373" s="27"/>
      <c r="AR373" s="27">
        <f t="shared" si="123"/>
        <v>0</v>
      </c>
      <c r="AS373" s="27"/>
      <c r="AT373" s="27">
        <f t="shared" si="124"/>
        <v>0</v>
      </c>
      <c r="AU373" s="27"/>
      <c r="AV373" s="27">
        <f t="shared" si="125"/>
        <v>0</v>
      </c>
      <c r="AW373" s="27"/>
      <c r="AX373" s="27">
        <f t="shared" si="126"/>
        <v>0</v>
      </c>
      <c r="AY373" s="27"/>
      <c r="AZ373" s="27">
        <f t="shared" si="127"/>
        <v>0</v>
      </c>
      <c r="BA373" s="27"/>
      <c r="BB373" s="20"/>
      <c r="BC373" s="20"/>
      <c r="BD373" s="20"/>
      <c r="BE373" s="20"/>
      <c r="CV373" s="20"/>
      <c r="CW373" s="20"/>
      <c r="CX373" s="20"/>
      <c r="CY373" s="20"/>
      <c r="CZ373" s="20"/>
      <c r="DA373" s="20"/>
      <c r="DB373" s="20"/>
      <c r="DN373" s="20"/>
      <c r="DO373" s="20"/>
      <c r="DP373" s="20"/>
      <c r="DQ373" s="20"/>
      <c r="DR373" s="20"/>
      <c r="DV373" s="20"/>
      <c r="DW373" s="20"/>
      <c r="DX373" s="20"/>
      <c r="DY373" s="20"/>
      <c r="DZ373" s="20"/>
      <c r="EA373" s="20"/>
      <c r="EB373" s="20"/>
      <c r="EC373" s="20"/>
      <c r="ED373" s="20"/>
      <c r="EE373" s="20"/>
      <c r="EF373" s="20"/>
      <c r="EG373" s="20"/>
      <c r="EH373" s="20"/>
      <c r="EI373" s="20"/>
      <c r="EJ373" s="20"/>
    </row>
    <row r="374" spans="11:140" x14ac:dyDescent="0.35">
      <c r="K374" s="20"/>
      <c r="L374" s="20"/>
      <c r="M374" s="20"/>
      <c r="AF374" s="20"/>
      <c r="AG374" s="53"/>
      <c r="AH374" s="27">
        <v>1000</v>
      </c>
      <c r="AI374" s="28">
        <v>10</v>
      </c>
      <c r="AJ374" s="27">
        <f t="shared" si="119"/>
        <v>0</v>
      </c>
      <c r="AK374" s="27"/>
      <c r="AL374" s="27">
        <f t="shared" si="120"/>
        <v>0</v>
      </c>
      <c r="AM374" s="27"/>
      <c r="AN374" s="27">
        <f t="shared" si="121"/>
        <v>0</v>
      </c>
      <c r="AO374" s="27"/>
      <c r="AP374" s="27">
        <f t="shared" si="122"/>
        <v>0</v>
      </c>
      <c r="AQ374" s="27"/>
      <c r="AR374" s="27">
        <f t="shared" si="123"/>
        <v>0</v>
      </c>
      <c r="AS374" s="27"/>
      <c r="AT374" s="27">
        <f t="shared" si="124"/>
        <v>1</v>
      </c>
      <c r="AU374" s="27"/>
      <c r="AV374" s="27">
        <f t="shared" si="125"/>
        <v>0</v>
      </c>
      <c r="AW374" s="27"/>
      <c r="AX374" s="27">
        <f t="shared" si="126"/>
        <v>0</v>
      </c>
      <c r="AY374" s="27"/>
      <c r="AZ374" s="27">
        <f t="shared" si="127"/>
        <v>0</v>
      </c>
      <c r="BA374" s="27"/>
      <c r="BB374" s="20"/>
      <c r="BC374" s="20"/>
      <c r="BD374" s="20"/>
      <c r="BE374" s="20"/>
      <c r="CV374" s="20"/>
      <c r="CW374" s="20"/>
      <c r="CX374" s="20"/>
      <c r="CY374" s="20"/>
      <c r="CZ374" s="20"/>
      <c r="DA374" s="20"/>
      <c r="DB374" s="20"/>
      <c r="DN374" s="20"/>
      <c r="DO374" s="20"/>
      <c r="DP374" s="20"/>
      <c r="DQ374" s="20"/>
      <c r="DR374" s="20"/>
      <c r="DV374" s="20"/>
      <c r="DW374" s="20"/>
      <c r="DX374" s="20"/>
      <c r="DY374" s="20"/>
      <c r="DZ374" s="20"/>
      <c r="EA374" s="20"/>
      <c r="EB374" s="20"/>
      <c r="EC374" s="20"/>
      <c r="ED374" s="20"/>
      <c r="EE374" s="20"/>
      <c r="EF374" s="20"/>
      <c r="EG374" s="20"/>
      <c r="EH374" s="20"/>
      <c r="EI374" s="20"/>
      <c r="EJ374" s="20"/>
    </row>
    <row r="375" spans="11:140" x14ac:dyDescent="0.35">
      <c r="K375" s="20"/>
      <c r="L375" s="20"/>
      <c r="M375" s="20"/>
      <c r="AF375" s="20"/>
      <c r="AG375" s="53"/>
      <c r="AH375" s="27">
        <v>20</v>
      </c>
      <c r="AI375" s="28">
        <v>10</v>
      </c>
      <c r="AJ375" s="27">
        <f t="shared" si="119"/>
        <v>1</v>
      </c>
      <c r="AK375" s="27"/>
      <c r="AL375" s="27">
        <f t="shared" si="120"/>
        <v>0</v>
      </c>
      <c r="AM375" s="27"/>
      <c r="AN375" s="27">
        <f t="shared" si="121"/>
        <v>0</v>
      </c>
      <c r="AO375" s="27"/>
      <c r="AP375" s="27">
        <f t="shared" si="122"/>
        <v>0</v>
      </c>
      <c r="AQ375" s="27"/>
      <c r="AR375" s="27">
        <f t="shared" si="123"/>
        <v>0</v>
      </c>
      <c r="AS375" s="27"/>
      <c r="AT375" s="27">
        <f t="shared" si="124"/>
        <v>0</v>
      </c>
      <c r="AU375" s="27"/>
      <c r="AV375" s="27">
        <f t="shared" si="125"/>
        <v>0</v>
      </c>
      <c r="AW375" s="27"/>
      <c r="AX375" s="27">
        <f t="shared" si="126"/>
        <v>0</v>
      </c>
      <c r="AY375" s="27"/>
      <c r="AZ375" s="27">
        <f t="shared" si="127"/>
        <v>0</v>
      </c>
      <c r="BA375" s="27"/>
      <c r="BB375" s="20"/>
      <c r="BC375" s="20"/>
      <c r="BD375" s="20"/>
      <c r="BE375" s="20"/>
      <c r="CV375" s="20"/>
      <c r="CW375" s="20"/>
      <c r="CX375" s="20"/>
      <c r="CY375" s="20"/>
      <c r="CZ375" s="20"/>
      <c r="DA375" s="20"/>
      <c r="DB375" s="20"/>
      <c r="DN375" s="20"/>
      <c r="DO375" s="20"/>
      <c r="DP375" s="20"/>
      <c r="DQ375" s="20"/>
      <c r="DR375" s="20"/>
      <c r="DV375" s="20"/>
      <c r="DW375" s="20"/>
      <c r="DX375" s="20"/>
      <c r="DY375" s="20"/>
      <c r="DZ375" s="20"/>
      <c r="EA375" s="20"/>
      <c r="EB375" s="20"/>
      <c r="EC375" s="20"/>
      <c r="ED375" s="20"/>
      <c r="EE375" s="20"/>
      <c r="EF375" s="20"/>
      <c r="EG375" s="20"/>
      <c r="EH375" s="20"/>
      <c r="EI375" s="20"/>
      <c r="EJ375" s="20"/>
    </row>
    <row r="376" spans="11:140" x14ac:dyDescent="0.35">
      <c r="K376" s="20"/>
      <c r="L376" s="20"/>
      <c r="M376" s="20"/>
      <c r="AF376" s="20"/>
      <c r="AG376" s="53"/>
      <c r="AH376" s="27">
        <v>30</v>
      </c>
      <c r="AI376" s="28">
        <v>10</v>
      </c>
      <c r="AJ376" s="27">
        <f t="shared" si="119"/>
        <v>0</v>
      </c>
      <c r="AK376" s="27"/>
      <c r="AL376" s="27">
        <f t="shared" si="120"/>
        <v>1</v>
      </c>
      <c r="AM376" s="27"/>
      <c r="AN376" s="27">
        <f t="shared" si="121"/>
        <v>0</v>
      </c>
      <c r="AO376" s="27"/>
      <c r="AP376" s="27">
        <f t="shared" si="122"/>
        <v>0</v>
      </c>
      <c r="AQ376" s="27"/>
      <c r="AR376" s="27">
        <f t="shared" si="123"/>
        <v>0</v>
      </c>
      <c r="AS376" s="27"/>
      <c r="AT376" s="27">
        <f t="shared" si="124"/>
        <v>0</v>
      </c>
      <c r="AU376" s="27"/>
      <c r="AV376" s="27">
        <f t="shared" si="125"/>
        <v>0</v>
      </c>
      <c r="AW376" s="27"/>
      <c r="AX376" s="27">
        <f t="shared" si="126"/>
        <v>0</v>
      </c>
      <c r="AY376" s="27"/>
      <c r="AZ376" s="27">
        <f t="shared" si="127"/>
        <v>0</v>
      </c>
      <c r="BA376" s="27"/>
      <c r="BB376" s="20"/>
      <c r="BC376" s="20"/>
      <c r="BD376" s="20"/>
      <c r="BE376" s="20"/>
      <c r="CV376" s="20"/>
      <c r="CW376" s="20"/>
      <c r="CX376" s="20"/>
      <c r="CY376" s="20"/>
      <c r="CZ376" s="20"/>
      <c r="DA376" s="20"/>
      <c r="DB376" s="20"/>
      <c r="DN376" s="20"/>
      <c r="DO376" s="20"/>
      <c r="DP376" s="20"/>
      <c r="DQ376" s="20"/>
      <c r="DR376" s="20"/>
      <c r="DV376" s="20"/>
      <c r="DW376" s="20"/>
      <c r="DX376" s="20"/>
      <c r="DY376" s="20"/>
      <c r="DZ376" s="20"/>
      <c r="EA376" s="20"/>
      <c r="EB376" s="20"/>
      <c r="EC376" s="20"/>
      <c r="ED376" s="20"/>
      <c r="EE376" s="20"/>
      <c r="EF376" s="20"/>
      <c r="EG376" s="20"/>
      <c r="EH376" s="20"/>
      <c r="EI376" s="20"/>
      <c r="EJ376" s="20"/>
    </row>
    <row r="377" spans="11:140" x14ac:dyDescent="0.35">
      <c r="K377" s="20"/>
      <c r="L377" s="20"/>
      <c r="M377" s="20"/>
      <c r="AF377" s="20"/>
      <c r="AG377" s="53"/>
      <c r="AH377" s="27">
        <v>40</v>
      </c>
      <c r="AI377" s="28">
        <v>10</v>
      </c>
      <c r="AJ377" s="27">
        <f t="shared" si="119"/>
        <v>0</v>
      </c>
      <c r="AK377" s="27"/>
      <c r="AL377" s="27">
        <f t="shared" si="120"/>
        <v>1</v>
      </c>
      <c r="AM377" s="27"/>
      <c r="AN377" s="27">
        <f t="shared" si="121"/>
        <v>0</v>
      </c>
      <c r="AO377" s="27"/>
      <c r="AP377" s="27">
        <f t="shared" si="122"/>
        <v>0</v>
      </c>
      <c r="AQ377" s="27"/>
      <c r="AR377" s="27">
        <f t="shared" si="123"/>
        <v>0</v>
      </c>
      <c r="AS377" s="27"/>
      <c r="AT377" s="27">
        <f t="shared" si="124"/>
        <v>0</v>
      </c>
      <c r="AU377" s="27"/>
      <c r="AV377" s="27">
        <f t="shared" si="125"/>
        <v>0</v>
      </c>
      <c r="AW377" s="27"/>
      <c r="AX377" s="27">
        <f t="shared" si="126"/>
        <v>0</v>
      </c>
      <c r="AY377" s="27"/>
      <c r="AZ377" s="27">
        <f t="shared" si="127"/>
        <v>0</v>
      </c>
      <c r="BA377" s="27"/>
      <c r="BB377" s="20"/>
      <c r="BC377" s="20"/>
      <c r="BD377" s="20"/>
      <c r="BE377" s="20"/>
      <c r="CV377" s="20"/>
      <c r="CW377" s="20"/>
      <c r="CX377" s="20"/>
      <c r="CY377" s="20"/>
      <c r="CZ377" s="20"/>
      <c r="DA377" s="20"/>
      <c r="DB377" s="20"/>
      <c r="DN377" s="20"/>
      <c r="DO377" s="20"/>
      <c r="DP377" s="20"/>
      <c r="DQ377" s="20"/>
      <c r="DR377" s="20"/>
      <c r="DV377" s="20"/>
      <c r="DW377" s="20"/>
      <c r="DX377" s="20"/>
      <c r="DY377" s="20"/>
      <c r="DZ377" s="20"/>
      <c r="EA377" s="20"/>
      <c r="EB377" s="20"/>
      <c r="EC377" s="20"/>
      <c r="ED377" s="20"/>
      <c r="EE377" s="20"/>
      <c r="EF377" s="20"/>
      <c r="EG377" s="20"/>
      <c r="EH377" s="20"/>
      <c r="EI377" s="20"/>
      <c r="EJ377" s="20"/>
    </row>
    <row r="378" spans="11:140" x14ac:dyDescent="0.35">
      <c r="K378" s="20"/>
      <c r="L378" s="20"/>
      <c r="M378" s="20"/>
      <c r="AF378" s="20"/>
      <c r="AG378" s="53"/>
      <c r="AH378" s="27">
        <v>1500</v>
      </c>
      <c r="AI378" s="28">
        <v>10</v>
      </c>
      <c r="AJ378" s="27">
        <f t="shared" si="119"/>
        <v>0</v>
      </c>
      <c r="AK378" s="27"/>
      <c r="AL378" s="27">
        <f t="shared" si="120"/>
        <v>0</v>
      </c>
      <c r="AM378" s="27"/>
      <c r="AN378" s="27">
        <f t="shared" si="121"/>
        <v>0</v>
      </c>
      <c r="AO378" s="27"/>
      <c r="AP378" s="27">
        <f t="shared" si="122"/>
        <v>0</v>
      </c>
      <c r="AQ378" s="27"/>
      <c r="AR378" s="27">
        <f t="shared" si="123"/>
        <v>0</v>
      </c>
      <c r="AS378" s="27"/>
      <c r="AT378" s="27">
        <f t="shared" si="124"/>
        <v>0</v>
      </c>
      <c r="AU378" s="27"/>
      <c r="AV378" s="27">
        <f t="shared" si="125"/>
        <v>1</v>
      </c>
      <c r="AW378" s="27"/>
      <c r="AX378" s="27">
        <f t="shared" si="126"/>
        <v>0</v>
      </c>
      <c r="AY378" s="27"/>
      <c r="AZ378" s="27">
        <f t="shared" si="127"/>
        <v>0</v>
      </c>
      <c r="BA378" s="27"/>
      <c r="BB378" s="20"/>
      <c r="BC378" s="20"/>
      <c r="BD378" s="20"/>
      <c r="BE378" s="20"/>
      <c r="CV378" s="20"/>
      <c r="CW378" s="20"/>
      <c r="CX378" s="20"/>
      <c r="CY378" s="20"/>
      <c r="CZ378" s="20"/>
      <c r="DA378" s="20"/>
      <c r="DB378" s="20"/>
      <c r="DN378" s="20"/>
      <c r="DO378" s="20"/>
      <c r="DP378" s="20"/>
      <c r="DQ378" s="20"/>
      <c r="DR378" s="20"/>
      <c r="DV378" s="20"/>
      <c r="DW378" s="20"/>
      <c r="DX378" s="20"/>
      <c r="DY378" s="20"/>
      <c r="DZ378" s="20"/>
      <c r="EA378" s="20"/>
      <c r="EB378" s="20"/>
      <c r="EC378" s="20"/>
      <c r="ED378" s="20"/>
      <c r="EE378" s="20"/>
      <c r="EF378" s="20"/>
      <c r="EG378" s="20"/>
      <c r="EH378" s="20"/>
      <c r="EI378" s="20"/>
      <c r="EJ378" s="20"/>
    </row>
    <row r="379" spans="11:140" x14ac:dyDescent="0.35">
      <c r="K379" s="20"/>
      <c r="L379" s="20"/>
      <c r="M379" s="20"/>
      <c r="AF379" s="20"/>
      <c r="AG379" s="53"/>
      <c r="AH379" s="27">
        <v>10</v>
      </c>
      <c r="AI379" s="28">
        <v>10</v>
      </c>
      <c r="AJ379" s="27">
        <f t="shared" si="119"/>
        <v>1</v>
      </c>
      <c r="AK379" s="27"/>
      <c r="AL379" s="27">
        <f t="shared" si="120"/>
        <v>0</v>
      </c>
      <c r="AM379" s="27"/>
      <c r="AN379" s="27">
        <f t="shared" si="121"/>
        <v>0</v>
      </c>
      <c r="AO379" s="27"/>
      <c r="AP379" s="27">
        <f t="shared" si="122"/>
        <v>0</v>
      </c>
      <c r="AQ379" s="27"/>
      <c r="AR379" s="27">
        <f t="shared" si="123"/>
        <v>0</v>
      </c>
      <c r="AS379" s="27"/>
      <c r="AT379" s="27">
        <f t="shared" si="124"/>
        <v>0</v>
      </c>
      <c r="AU379" s="27"/>
      <c r="AV379" s="27">
        <f t="shared" si="125"/>
        <v>0</v>
      </c>
      <c r="AW379" s="27"/>
      <c r="AX379" s="27">
        <f t="shared" si="126"/>
        <v>0</v>
      </c>
      <c r="AY379" s="27"/>
      <c r="AZ379" s="27">
        <f t="shared" si="127"/>
        <v>0</v>
      </c>
      <c r="BA379" s="27"/>
      <c r="BB379" s="20"/>
      <c r="BC379" s="20"/>
      <c r="BD379" s="20"/>
      <c r="BE379" s="20"/>
      <c r="CV379" s="20"/>
      <c r="CW379" s="20"/>
      <c r="CX379" s="20"/>
      <c r="CY379" s="20"/>
      <c r="CZ379" s="20"/>
      <c r="DA379" s="20"/>
      <c r="DB379" s="20"/>
      <c r="DN379" s="20"/>
      <c r="DO379" s="20"/>
      <c r="DP379" s="20"/>
      <c r="DQ379" s="20"/>
      <c r="DR379" s="20"/>
      <c r="DV379" s="20"/>
      <c r="DW379" s="20"/>
      <c r="DX379" s="20"/>
      <c r="DY379" s="20"/>
      <c r="DZ379" s="20"/>
      <c r="EA379" s="20"/>
      <c r="EB379" s="20"/>
      <c r="EC379" s="20"/>
      <c r="ED379" s="20"/>
      <c r="EE379" s="20"/>
      <c r="EF379" s="20"/>
      <c r="EG379" s="20"/>
      <c r="EH379" s="20"/>
      <c r="EI379" s="20"/>
      <c r="EJ379" s="20"/>
    </row>
    <row r="380" spans="11:140" x14ac:dyDescent="0.35">
      <c r="K380" s="20"/>
      <c r="L380" s="20"/>
      <c r="M380" s="20"/>
      <c r="AF380" s="20"/>
      <c r="AG380" s="53"/>
      <c r="AH380" s="27">
        <v>40</v>
      </c>
      <c r="AI380" s="28">
        <v>20</v>
      </c>
      <c r="AJ380" s="27">
        <f t="shared" si="119"/>
        <v>0</v>
      </c>
      <c r="AK380" s="27"/>
      <c r="AL380" s="27">
        <f t="shared" si="120"/>
        <v>1</v>
      </c>
      <c r="AM380" s="27"/>
      <c r="AN380" s="27">
        <f t="shared" si="121"/>
        <v>0</v>
      </c>
      <c r="AO380" s="27"/>
      <c r="AP380" s="27">
        <f t="shared" si="122"/>
        <v>0</v>
      </c>
      <c r="AQ380" s="27"/>
      <c r="AR380" s="27">
        <f t="shared" si="123"/>
        <v>0</v>
      </c>
      <c r="AS380" s="27"/>
      <c r="AT380" s="27">
        <f t="shared" si="124"/>
        <v>0</v>
      </c>
      <c r="AU380" s="27"/>
      <c r="AV380" s="27">
        <f t="shared" si="125"/>
        <v>0</v>
      </c>
      <c r="AW380" s="27"/>
      <c r="AX380" s="27">
        <f t="shared" si="126"/>
        <v>0</v>
      </c>
      <c r="AY380" s="27"/>
      <c r="AZ380" s="27">
        <f t="shared" si="127"/>
        <v>0</v>
      </c>
      <c r="BA380" s="27"/>
      <c r="BB380" s="20"/>
      <c r="BC380" s="20"/>
      <c r="BD380" s="20"/>
      <c r="BE380" s="20"/>
      <c r="CV380" s="20"/>
      <c r="CW380" s="20"/>
      <c r="CX380" s="20"/>
      <c r="CY380" s="20"/>
      <c r="CZ380" s="20"/>
      <c r="DA380" s="20"/>
      <c r="DB380" s="20"/>
      <c r="DN380" s="20"/>
      <c r="DO380" s="20"/>
      <c r="DP380" s="20"/>
      <c r="DQ380" s="20"/>
      <c r="DR380" s="20"/>
      <c r="DV380" s="20"/>
      <c r="DW380" s="20"/>
      <c r="DX380" s="20"/>
      <c r="DY380" s="20"/>
      <c r="DZ380" s="20"/>
      <c r="EA380" s="20"/>
      <c r="EB380" s="20"/>
      <c r="EC380" s="20"/>
      <c r="ED380" s="20"/>
      <c r="EE380" s="20"/>
      <c r="EF380" s="20"/>
      <c r="EG380" s="20"/>
      <c r="EH380" s="20"/>
      <c r="EI380" s="20"/>
      <c r="EJ380" s="20"/>
    </row>
    <row r="381" spans="11:140" x14ac:dyDescent="0.35">
      <c r="K381" s="20"/>
      <c r="L381" s="20"/>
      <c r="M381" s="20"/>
      <c r="AF381" s="20"/>
      <c r="AG381" s="53"/>
      <c r="AH381" s="27">
        <v>20</v>
      </c>
      <c r="AI381" s="28">
        <v>10</v>
      </c>
      <c r="AJ381" s="27">
        <f t="shared" si="119"/>
        <v>1</v>
      </c>
      <c r="AK381" s="27"/>
      <c r="AL381" s="27">
        <f t="shared" si="120"/>
        <v>0</v>
      </c>
      <c r="AM381" s="27"/>
      <c r="AN381" s="27">
        <f t="shared" si="121"/>
        <v>0</v>
      </c>
      <c r="AO381" s="27"/>
      <c r="AP381" s="27">
        <f t="shared" si="122"/>
        <v>0</v>
      </c>
      <c r="AQ381" s="27"/>
      <c r="AR381" s="27">
        <f t="shared" si="123"/>
        <v>0</v>
      </c>
      <c r="AS381" s="27"/>
      <c r="AT381" s="27">
        <f t="shared" si="124"/>
        <v>0</v>
      </c>
      <c r="AU381" s="27"/>
      <c r="AV381" s="27">
        <f t="shared" si="125"/>
        <v>0</v>
      </c>
      <c r="AW381" s="27"/>
      <c r="AX381" s="27">
        <f t="shared" si="126"/>
        <v>0</v>
      </c>
      <c r="AY381" s="27"/>
      <c r="AZ381" s="27">
        <f t="shared" si="127"/>
        <v>0</v>
      </c>
      <c r="BA381" s="27"/>
      <c r="BB381" s="20"/>
      <c r="BC381" s="20"/>
      <c r="BD381" s="20"/>
      <c r="BE381" s="20"/>
      <c r="CV381" s="20"/>
      <c r="CW381" s="20"/>
      <c r="CX381" s="20"/>
      <c r="CY381" s="20"/>
      <c r="CZ381" s="20"/>
      <c r="DA381" s="20"/>
      <c r="DB381" s="20"/>
      <c r="DN381" s="20"/>
      <c r="DO381" s="20"/>
      <c r="DP381" s="20"/>
      <c r="DQ381" s="20"/>
      <c r="DR381" s="20"/>
      <c r="DV381" s="20"/>
      <c r="DW381" s="20"/>
      <c r="DX381" s="20"/>
      <c r="DY381" s="20"/>
      <c r="DZ381" s="20"/>
      <c r="EA381" s="20"/>
      <c r="EB381" s="20"/>
      <c r="EC381" s="20"/>
      <c r="ED381" s="20"/>
      <c r="EE381" s="20"/>
      <c r="EF381" s="20"/>
      <c r="EG381" s="20"/>
      <c r="EH381" s="20"/>
      <c r="EI381" s="20"/>
      <c r="EJ381" s="20"/>
    </row>
    <row r="382" spans="11:140" x14ac:dyDescent="0.35">
      <c r="K382" s="20"/>
      <c r="L382" s="20"/>
      <c r="M382" s="20"/>
      <c r="AF382" s="20"/>
      <c r="AG382" s="53"/>
      <c r="AH382" s="27">
        <v>510</v>
      </c>
      <c r="AI382" s="28">
        <v>20</v>
      </c>
      <c r="AJ382" s="27">
        <f t="shared" si="119"/>
        <v>0</v>
      </c>
      <c r="AK382" s="27"/>
      <c r="AL382" s="27">
        <f t="shared" si="120"/>
        <v>0</v>
      </c>
      <c r="AM382" s="27"/>
      <c r="AN382" s="27">
        <f t="shared" si="121"/>
        <v>0</v>
      </c>
      <c r="AO382" s="27"/>
      <c r="AP382" s="27">
        <f t="shared" si="122"/>
        <v>0</v>
      </c>
      <c r="AQ382" s="27"/>
      <c r="AR382" s="27">
        <f t="shared" si="123"/>
        <v>0</v>
      </c>
      <c r="AS382" s="27"/>
      <c r="AT382" s="27">
        <f t="shared" si="124"/>
        <v>1</v>
      </c>
      <c r="AU382" s="27"/>
      <c r="AV382" s="27">
        <f t="shared" si="125"/>
        <v>0</v>
      </c>
      <c r="AW382" s="27"/>
      <c r="AX382" s="27">
        <f t="shared" si="126"/>
        <v>0</v>
      </c>
      <c r="AY382" s="27"/>
      <c r="AZ382" s="27">
        <f t="shared" si="127"/>
        <v>0</v>
      </c>
      <c r="BA382" s="27"/>
      <c r="BB382" s="20"/>
      <c r="BC382" s="20"/>
      <c r="BD382" s="20"/>
      <c r="BE382" s="20"/>
      <c r="CV382" s="20"/>
      <c r="CW382" s="20"/>
      <c r="CX382" s="20"/>
      <c r="CY382" s="20"/>
      <c r="CZ382" s="20"/>
      <c r="DA382" s="20"/>
      <c r="DB382" s="20"/>
      <c r="DN382" s="20"/>
      <c r="DO382" s="20"/>
      <c r="DP382" s="20"/>
      <c r="DQ382" s="20"/>
      <c r="DR382" s="20"/>
      <c r="DV382" s="20"/>
      <c r="DW382" s="20"/>
      <c r="DX382" s="20"/>
      <c r="DY382" s="20"/>
      <c r="DZ382" s="20"/>
      <c r="EA382" s="20"/>
      <c r="EB382" s="20"/>
      <c r="EC382" s="20"/>
      <c r="ED382" s="20"/>
      <c r="EE382" s="20"/>
      <c r="EF382" s="20"/>
      <c r="EG382" s="20"/>
      <c r="EH382" s="20"/>
      <c r="EI382" s="20"/>
      <c r="EJ382" s="20"/>
    </row>
    <row r="383" spans="11:140" x14ac:dyDescent="0.35">
      <c r="K383" s="20"/>
      <c r="L383" s="20"/>
      <c r="M383" s="20"/>
      <c r="AF383" s="20"/>
      <c r="AG383" s="53"/>
      <c r="AH383" s="27">
        <v>10</v>
      </c>
      <c r="AI383" s="28">
        <v>10</v>
      </c>
      <c r="AJ383" s="27">
        <f t="shared" si="119"/>
        <v>1</v>
      </c>
      <c r="AK383" s="27"/>
      <c r="AL383" s="27">
        <f t="shared" si="120"/>
        <v>0</v>
      </c>
      <c r="AM383" s="27"/>
      <c r="AN383" s="27">
        <f t="shared" si="121"/>
        <v>0</v>
      </c>
      <c r="AO383" s="27"/>
      <c r="AP383" s="27">
        <f t="shared" si="122"/>
        <v>0</v>
      </c>
      <c r="AQ383" s="27"/>
      <c r="AR383" s="27">
        <f t="shared" si="123"/>
        <v>0</v>
      </c>
      <c r="AS383" s="27"/>
      <c r="AT383" s="27">
        <f t="shared" si="124"/>
        <v>0</v>
      </c>
      <c r="AU383" s="27"/>
      <c r="AV383" s="27">
        <f t="shared" si="125"/>
        <v>0</v>
      </c>
      <c r="AW383" s="27"/>
      <c r="AX383" s="27">
        <f t="shared" si="126"/>
        <v>0</v>
      </c>
      <c r="AY383" s="27"/>
      <c r="AZ383" s="27">
        <f t="shared" si="127"/>
        <v>0</v>
      </c>
      <c r="BA383" s="27"/>
      <c r="BB383" s="20"/>
      <c r="BC383" s="20"/>
      <c r="BD383" s="20"/>
      <c r="BE383" s="20"/>
      <c r="CV383" s="20"/>
      <c r="CW383" s="20"/>
      <c r="CX383" s="20"/>
      <c r="CY383" s="20"/>
      <c r="CZ383" s="20"/>
      <c r="DA383" s="20"/>
      <c r="DB383" s="20"/>
      <c r="DN383" s="20"/>
      <c r="DO383" s="20"/>
      <c r="DP383" s="20"/>
      <c r="DQ383" s="20"/>
      <c r="DR383" s="20"/>
      <c r="DV383" s="20"/>
      <c r="DW383" s="20"/>
      <c r="DX383" s="20"/>
      <c r="DY383" s="20"/>
      <c r="DZ383" s="20"/>
      <c r="EA383" s="20"/>
      <c r="EB383" s="20"/>
      <c r="EC383" s="20"/>
      <c r="ED383" s="20"/>
      <c r="EE383" s="20"/>
      <c r="EF383" s="20"/>
      <c r="EG383" s="20"/>
      <c r="EH383" s="20"/>
      <c r="EI383" s="20"/>
      <c r="EJ383" s="20"/>
    </row>
    <row r="384" spans="11:140" x14ac:dyDescent="0.35">
      <c r="K384" s="20"/>
      <c r="L384" s="20"/>
      <c r="M384" s="20"/>
      <c r="AF384" s="20"/>
      <c r="AG384" s="53"/>
      <c r="AH384" s="27">
        <v>10</v>
      </c>
      <c r="AI384" s="28">
        <v>10</v>
      </c>
      <c r="AJ384" s="27">
        <f t="shared" si="119"/>
        <v>1</v>
      </c>
      <c r="AK384" s="27"/>
      <c r="AL384" s="27">
        <f t="shared" si="120"/>
        <v>0</v>
      </c>
      <c r="AM384" s="27"/>
      <c r="AN384" s="27">
        <f t="shared" si="121"/>
        <v>0</v>
      </c>
      <c r="AO384" s="27"/>
      <c r="AP384" s="27">
        <f t="shared" si="122"/>
        <v>0</v>
      </c>
      <c r="AQ384" s="27"/>
      <c r="AR384" s="27">
        <f t="shared" si="123"/>
        <v>0</v>
      </c>
      <c r="AS384" s="27"/>
      <c r="AT384" s="27">
        <f t="shared" si="124"/>
        <v>0</v>
      </c>
      <c r="AU384" s="27"/>
      <c r="AV384" s="27">
        <f t="shared" si="125"/>
        <v>0</v>
      </c>
      <c r="AW384" s="27"/>
      <c r="AX384" s="27">
        <f t="shared" si="126"/>
        <v>0</v>
      </c>
      <c r="AY384" s="27"/>
      <c r="AZ384" s="27">
        <f t="shared" si="127"/>
        <v>0</v>
      </c>
      <c r="BA384" s="27"/>
      <c r="BB384" s="20"/>
      <c r="BC384" s="20"/>
      <c r="BD384" s="20"/>
      <c r="BE384" s="20"/>
      <c r="CV384" s="20"/>
      <c r="CW384" s="20"/>
      <c r="CX384" s="20"/>
      <c r="CY384" s="20"/>
      <c r="CZ384" s="20"/>
      <c r="DA384" s="20"/>
      <c r="DB384" s="20"/>
      <c r="DN384" s="20"/>
      <c r="DO384" s="20"/>
      <c r="DP384" s="20"/>
      <c r="DQ384" s="20"/>
      <c r="DR384" s="20"/>
      <c r="DV384" s="20"/>
      <c r="DW384" s="20"/>
      <c r="DX384" s="20"/>
      <c r="DY384" s="20"/>
      <c r="DZ384" s="20"/>
      <c r="EA384" s="20"/>
      <c r="EB384" s="20"/>
      <c r="EC384" s="20"/>
      <c r="ED384" s="20"/>
      <c r="EE384" s="20"/>
      <c r="EF384" s="20"/>
      <c r="EG384" s="20"/>
      <c r="EH384" s="20"/>
      <c r="EI384" s="20"/>
      <c r="EJ384" s="20"/>
    </row>
    <row r="385" spans="11:140" x14ac:dyDescent="0.35">
      <c r="K385" s="20"/>
      <c r="L385" s="20"/>
      <c r="M385" s="20"/>
      <c r="AF385" s="20"/>
      <c r="AG385" s="53"/>
      <c r="AH385" s="27">
        <v>10</v>
      </c>
      <c r="AI385" s="28">
        <v>10</v>
      </c>
      <c r="AJ385" s="27">
        <f t="shared" si="119"/>
        <v>1</v>
      </c>
      <c r="AK385" s="27"/>
      <c r="AL385" s="27">
        <f t="shared" si="120"/>
        <v>0</v>
      </c>
      <c r="AM385" s="27"/>
      <c r="AN385" s="27">
        <f t="shared" si="121"/>
        <v>0</v>
      </c>
      <c r="AO385" s="27"/>
      <c r="AP385" s="27">
        <f t="shared" si="122"/>
        <v>0</v>
      </c>
      <c r="AQ385" s="27"/>
      <c r="AR385" s="27">
        <f t="shared" si="123"/>
        <v>0</v>
      </c>
      <c r="AS385" s="27"/>
      <c r="AT385" s="27">
        <f t="shared" si="124"/>
        <v>0</v>
      </c>
      <c r="AU385" s="27"/>
      <c r="AV385" s="27">
        <f t="shared" si="125"/>
        <v>0</v>
      </c>
      <c r="AW385" s="27"/>
      <c r="AX385" s="27">
        <f t="shared" si="126"/>
        <v>0</v>
      </c>
      <c r="AY385" s="27"/>
      <c r="AZ385" s="27">
        <f t="shared" si="127"/>
        <v>0</v>
      </c>
      <c r="BA385" s="27"/>
      <c r="BB385" s="20"/>
      <c r="BC385" s="20"/>
      <c r="BD385" s="20"/>
      <c r="BE385" s="20"/>
      <c r="CV385" s="20"/>
      <c r="CW385" s="20"/>
      <c r="CX385" s="20"/>
      <c r="CY385" s="20"/>
      <c r="CZ385" s="20"/>
      <c r="DA385" s="20"/>
      <c r="DB385" s="20"/>
      <c r="DN385" s="20"/>
      <c r="DO385" s="20"/>
      <c r="DP385" s="20"/>
      <c r="DQ385" s="20"/>
      <c r="DR385" s="20"/>
      <c r="DV385" s="20"/>
      <c r="DW385" s="20"/>
      <c r="DX385" s="20"/>
      <c r="DY385" s="20"/>
      <c r="DZ385" s="20"/>
      <c r="EA385" s="20"/>
      <c r="EB385" s="20"/>
      <c r="EC385" s="20"/>
      <c r="ED385" s="20"/>
      <c r="EE385" s="20"/>
      <c r="EF385" s="20"/>
      <c r="EG385" s="20"/>
      <c r="EH385" s="20"/>
      <c r="EI385" s="20"/>
      <c r="EJ385" s="20"/>
    </row>
    <row r="386" spans="11:140" x14ac:dyDescent="0.35">
      <c r="K386" s="20"/>
      <c r="L386" s="20"/>
      <c r="M386" s="20"/>
      <c r="AF386" s="20"/>
      <c r="AG386" s="53"/>
      <c r="AH386" s="27">
        <v>70</v>
      </c>
      <c r="AI386" s="28">
        <v>10</v>
      </c>
      <c r="AJ386" s="27">
        <f t="shared" si="119"/>
        <v>0</v>
      </c>
      <c r="AK386" s="27"/>
      <c r="AL386" s="27">
        <f t="shared" si="120"/>
        <v>0</v>
      </c>
      <c r="AM386" s="27"/>
      <c r="AN386" s="27">
        <f t="shared" si="121"/>
        <v>1</v>
      </c>
      <c r="AO386" s="27"/>
      <c r="AP386" s="27">
        <f t="shared" si="122"/>
        <v>0</v>
      </c>
      <c r="AQ386" s="27"/>
      <c r="AR386" s="27">
        <f t="shared" si="123"/>
        <v>0</v>
      </c>
      <c r="AS386" s="27"/>
      <c r="AT386" s="27">
        <f t="shared" si="124"/>
        <v>0</v>
      </c>
      <c r="AU386" s="27"/>
      <c r="AV386" s="27">
        <f t="shared" si="125"/>
        <v>0</v>
      </c>
      <c r="AW386" s="27"/>
      <c r="AX386" s="27">
        <f t="shared" si="126"/>
        <v>0</v>
      </c>
      <c r="AY386" s="27"/>
      <c r="AZ386" s="27">
        <f t="shared" si="127"/>
        <v>0</v>
      </c>
      <c r="BA386" s="27"/>
      <c r="BB386" s="20"/>
      <c r="BC386" s="20"/>
      <c r="BD386" s="20"/>
      <c r="BE386" s="20"/>
      <c r="CV386" s="20"/>
      <c r="CW386" s="20"/>
      <c r="CX386" s="20"/>
      <c r="CY386" s="20"/>
      <c r="CZ386" s="20"/>
      <c r="DA386" s="20"/>
      <c r="DB386" s="20"/>
      <c r="DN386" s="20"/>
      <c r="DO386" s="20"/>
      <c r="DP386" s="20"/>
      <c r="DQ386" s="20"/>
      <c r="DR386" s="20"/>
      <c r="DV386" s="20"/>
      <c r="DW386" s="20"/>
      <c r="DX386" s="20"/>
      <c r="DY386" s="20"/>
      <c r="DZ386" s="20"/>
      <c r="EA386" s="20"/>
      <c r="EB386" s="20"/>
      <c r="EC386" s="20"/>
      <c r="ED386" s="20"/>
      <c r="EE386" s="20"/>
      <c r="EF386" s="20"/>
      <c r="EG386" s="20"/>
      <c r="EH386" s="20"/>
      <c r="EI386" s="20"/>
      <c r="EJ386" s="20"/>
    </row>
    <row r="387" spans="11:140" x14ac:dyDescent="0.35">
      <c r="K387" s="20"/>
      <c r="L387" s="20"/>
      <c r="M387" s="20"/>
      <c r="AF387" s="20"/>
      <c r="AG387" s="53"/>
      <c r="AH387" s="27">
        <v>40</v>
      </c>
      <c r="AI387" s="28">
        <v>10</v>
      </c>
      <c r="AJ387" s="27">
        <f t="shared" si="119"/>
        <v>0</v>
      </c>
      <c r="AK387" s="27"/>
      <c r="AL387" s="27">
        <f t="shared" si="120"/>
        <v>1</v>
      </c>
      <c r="AM387" s="27"/>
      <c r="AN387" s="27">
        <f t="shared" si="121"/>
        <v>0</v>
      </c>
      <c r="AO387" s="27"/>
      <c r="AP387" s="27">
        <f t="shared" si="122"/>
        <v>0</v>
      </c>
      <c r="AQ387" s="27"/>
      <c r="AR387" s="27">
        <f t="shared" si="123"/>
        <v>0</v>
      </c>
      <c r="AS387" s="27"/>
      <c r="AT387" s="27">
        <f t="shared" si="124"/>
        <v>0</v>
      </c>
      <c r="AU387" s="27"/>
      <c r="AV387" s="27">
        <f t="shared" si="125"/>
        <v>0</v>
      </c>
      <c r="AW387" s="27"/>
      <c r="AX387" s="27">
        <f t="shared" si="126"/>
        <v>0</v>
      </c>
      <c r="AY387" s="27"/>
      <c r="AZ387" s="27">
        <f t="shared" si="127"/>
        <v>0</v>
      </c>
      <c r="BA387" s="27"/>
      <c r="BB387" s="20"/>
      <c r="BC387" s="20"/>
      <c r="BD387" s="20"/>
      <c r="BE387" s="20"/>
      <c r="CV387" s="20"/>
      <c r="CW387" s="20"/>
      <c r="CX387" s="20"/>
      <c r="CY387" s="20"/>
      <c r="CZ387" s="20"/>
      <c r="DA387" s="20"/>
      <c r="DB387" s="20"/>
      <c r="DN387" s="20"/>
      <c r="DO387" s="20"/>
      <c r="DP387" s="20"/>
      <c r="DQ387" s="20"/>
      <c r="DR387" s="20"/>
      <c r="DV387" s="20"/>
      <c r="DW387" s="20"/>
      <c r="DX387" s="20"/>
      <c r="DY387" s="20"/>
      <c r="DZ387" s="20"/>
      <c r="EA387" s="20"/>
      <c r="EB387" s="20"/>
      <c r="EC387" s="20"/>
      <c r="ED387" s="20"/>
      <c r="EE387" s="20"/>
      <c r="EF387" s="20"/>
      <c r="EG387" s="20"/>
      <c r="EH387" s="20"/>
      <c r="EI387" s="20"/>
      <c r="EJ387" s="20"/>
    </row>
    <row r="388" spans="11:140" x14ac:dyDescent="0.35">
      <c r="K388" s="20"/>
      <c r="L388" s="20"/>
      <c r="M388" s="20"/>
      <c r="AF388" s="20"/>
      <c r="AG388" s="53"/>
      <c r="AH388" s="27">
        <v>1000</v>
      </c>
      <c r="AI388" s="28">
        <v>10</v>
      </c>
      <c r="AJ388" s="27">
        <f t="shared" si="119"/>
        <v>0</v>
      </c>
      <c r="AK388" s="27"/>
      <c r="AL388" s="27">
        <f t="shared" si="120"/>
        <v>0</v>
      </c>
      <c r="AM388" s="27"/>
      <c r="AN388" s="27">
        <f t="shared" si="121"/>
        <v>0</v>
      </c>
      <c r="AO388" s="27"/>
      <c r="AP388" s="27">
        <f t="shared" si="122"/>
        <v>0</v>
      </c>
      <c r="AQ388" s="27"/>
      <c r="AR388" s="27">
        <f t="shared" si="123"/>
        <v>0</v>
      </c>
      <c r="AS388" s="27"/>
      <c r="AT388" s="27">
        <f t="shared" si="124"/>
        <v>1</v>
      </c>
      <c r="AU388" s="27"/>
      <c r="AV388" s="27">
        <f t="shared" si="125"/>
        <v>0</v>
      </c>
      <c r="AW388" s="27"/>
      <c r="AX388" s="27">
        <f t="shared" si="126"/>
        <v>0</v>
      </c>
      <c r="AY388" s="27"/>
      <c r="AZ388" s="27">
        <f t="shared" si="127"/>
        <v>0</v>
      </c>
      <c r="BA388" s="27"/>
      <c r="BB388" s="20"/>
      <c r="BC388" s="20"/>
      <c r="BD388" s="20"/>
      <c r="BE388" s="20"/>
      <c r="CV388" s="20"/>
      <c r="CW388" s="20"/>
      <c r="CX388" s="20"/>
      <c r="CY388" s="20"/>
      <c r="CZ388" s="20"/>
      <c r="DA388" s="20"/>
      <c r="DB388" s="20"/>
      <c r="DN388" s="20"/>
      <c r="DO388" s="20"/>
      <c r="DP388" s="20"/>
      <c r="DQ388" s="20"/>
      <c r="DR388" s="20"/>
      <c r="DV388" s="20"/>
      <c r="DW388" s="20"/>
      <c r="DX388" s="20"/>
      <c r="DY388" s="20"/>
      <c r="DZ388" s="20"/>
      <c r="EA388" s="20"/>
      <c r="EB388" s="20"/>
      <c r="EC388" s="20"/>
      <c r="ED388" s="20"/>
      <c r="EE388" s="20"/>
      <c r="EF388" s="20"/>
      <c r="EG388" s="20"/>
      <c r="EH388" s="20"/>
      <c r="EI388" s="20"/>
      <c r="EJ388" s="20"/>
    </row>
    <row r="389" spans="11:140" x14ac:dyDescent="0.35">
      <c r="K389" s="20"/>
      <c r="L389" s="20"/>
      <c r="M389" s="20"/>
      <c r="AF389" s="20"/>
      <c r="AG389" s="53"/>
      <c r="AH389" s="27">
        <v>500</v>
      </c>
      <c r="AI389" s="28">
        <v>10</v>
      </c>
      <c r="AJ389" s="27">
        <f t="shared" si="119"/>
        <v>0</v>
      </c>
      <c r="AK389" s="27"/>
      <c r="AL389" s="27">
        <f t="shared" si="120"/>
        <v>0</v>
      </c>
      <c r="AM389" s="27"/>
      <c r="AN389" s="27">
        <f t="shared" si="121"/>
        <v>0</v>
      </c>
      <c r="AO389" s="27"/>
      <c r="AP389" s="27">
        <f t="shared" si="122"/>
        <v>0</v>
      </c>
      <c r="AQ389" s="27"/>
      <c r="AR389" s="27">
        <f t="shared" si="123"/>
        <v>1</v>
      </c>
      <c r="AS389" s="27"/>
      <c r="AT389" s="27">
        <f t="shared" si="124"/>
        <v>0</v>
      </c>
      <c r="AU389" s="27"/>
      <c r="AV389" s="27">
        <f t="shared" si="125"/>
        <v>0</v>
      </c>
      <c r="AW389" s="27"/>
      <c r="AX389" s="27">
        <f t="shared" si="126"/>
        <v>0</v>
      </c>
      <c r="AY389" s="27"/>
      <c r="AZ389" s="27">
        <f t="shared" si="127"/>
        <v>0</v>
      </c>
      <c r="BA389" s="27"/>
      <c r="BB389" s="20"/>
      <c r="BC389" s="20"/>
      <c r="BD389" s="20"/>
      <c r="BE389" s="20"/>
      <c r="CV389" s="20"/>
      <c r="CW389" s="20"/>
      <c r="CX389" s="20"/>
      <c r="CY389" s="20"/>
      <c r="CZ389" s="20"/>
      <c r="DA389" s="20"/>
      <c r="DB389" s="20"/>
      <c r="DN389" s="20"/>
      <c r="DO389" s="20"/>
      <c r="DP389" s="20"/>
      <c r="DQ389" s="20"/>
      <c r="DR389" s="20"/>
      <c r="DV389" s="20"/>
      <c r="DW389" s="20"/>
      <c r="DX389" s="20"/>
      <c r="DY389" s="20"/>
      <c r="DZ389" s="20"/>
      <c r="EA389" s="20"/>
      <c r="EB389" s="20"/>
      <c r="EC389" s="20"/>
      <c r="ED389" s="20"/>
      <c r="EE389" s="20"/>
      <c r="EF389" s="20"/>
      <c r="EG389" s="20"/>
      <c r="EH389" s="20"/>
      <c r="EI389" s="20"/>
      <c r="EJ389" s="20"/>
    </row>
    <row r="390" spans="11:140" x14ac:dyDescent="0.35">
      <c r="K390" s="20"/>
      <c r="L390" s="20"/>
      <c r="M390" s="20"/>
      <c r="AF390" s="20"/>
      <c r="AG390" s="53"/>
      <c r="AH390" s="27">
        <v>400</v>
      </c>
      <c r="AI390" s="28">
        <v>20</v>
      </c>
      <c r="AJ390" s="27">
        <f t="shared" ref="AJ390:AJ453" si="128">IF(AND(AH390&gt;=10,AH390&lt;=20),1,0)</f>
        <v>0</v>
      </c>
      <c r="AK390" s="27"/>
      <c r="AL390" s="27">
        <f t="shared" ref="AL390:AL447" si="129">IF(AND(AH390&gt;=21,AH390&lt;=50),1,0)</f>
        <v>0</v>
      </c>
      <c r="AM390" s="27"/>
      <c r="AN390" s="27">
        <f t="shared" ref="AN390:AN453" si="130">IF(AND(AH390&gt;=51,AH390&lt;=100),1,0)</f>
        <v>0</v>
      </c>
      <c r="AO390" s="27"/>
      <c r="AP390" s="27">
        <f t="shared" ref="AP390:AP453" si="131">IF(AND(AH390&gt;=101,AH390&lt;=300),1,0)</f>
        <v>0</v>
      </c>
      <c r="AQ390" s="27"/>
      <c r="AR390" s="27">
        <f t="shared" ref="AR390:AR453" si="132">IF(AND(AH390&gt;=301,AH390&lt;=500),1,0)</f>
        <v>1</v>
      </c>
      <c r="AS390" s="27"/>
      <c r="AT390" s="27">
        <f t="shared" ref="AT390:AT453" si="133">IF(AND(AH390&gt;=501,AH390&lt;=1000),1,0)</f>
        <v>0</v>
      </c>
      <c r="AU390" s="27"/>
      <c r="AV390" s="27">
        <f t="shared" ref="AV390:AV453" si="134">IF(AND(AH390&gt;=1001,AH390&lt;=3000),1,0)</f>
        <v>0</v>
      </c>
      <c r="AW390" s="27"/>
      <c r="AX390" s="27">
        <f t="shared" ref="AX390:AX453" si="135">IF(AND(AH390&gt;=3001,AH390&lt;=5000),1,0)</f>
        <v>0</v>
      </c>
      <c r="AY390" s="27"/>
      <c r="AZ390" s="27">
        <f t="shared" ref="AZ390:AZ453" si="136">IF(AH390&gt;5000,1,0)</f>
        <v>0</v>
      </c>
      <c r="BA390" s="27"/>
      <c r="BB390" s="20"/>
      <c r="BC390" s="20"/>
      <c r="BD390" s="20"/>
      <c r="BE390" s="20"/>
      <c r="CV390" s="20"/>
      <c r="CW390" s="20"/>
      <c r="CX390" s="20"/>
      <c r="CY390" s="20"/>
      <c r="CZ390" s="20"/>
      <c r="DA390" s="20"/>
      <c r="DB390" s="20"/>
      <c r="DN390" s="20"/>
      <c r="DO390" s="20"/>
      <c r="DP390" s="20"/>
      <c r="DQ390" s="20"/>
      <c r="DR390" s="20"/>
      <c r="DV390" s="20"/>
      <c r="DW390" s="20"/>
      <c r="DX390" s="20"/>
      <c r="DY390" s="20"/>
      <c r="DZ390" s="20"/>
      <c r="EA390" s="20"/>
      <c r="EB390" s="20"/>
      <c r="EC390" s="20"/>
      <c r="ED390" s="20"/>
      <c r="EE390" s="20"/>
      <c r="EF390" s="20"/>
      <c r="EG390" s="20"/>
      <c r="EH390" s="20"/>
      <c r="EI390" s="20"/>
      <c r="EJ390" s="20"/>
    </row>
    <row r="391" spans="11:140" x14ac:dyDescent="0.35">
      <c r="K391" s="20"/>
      <c r="L391" s="20"/>
      <c r="M391" s="20"/>
      <c r="AF391" s="20"/>
      <c r="AG391" s="53"/>
      <c r="AH391" s="27">
        <v>10</v>
      </c>
      <c r="AI391" s="28">
        <v>10</v>
      </c>
      <c r="AJ391" s="27">
        <f t="shared" si="128"/>
        <v>1</v>
      </c>
      <c r="AK391" s="27"/>
      <c r="AL391" s="27">
        <f t="shared" si="129"/>
        <v>0</v>
      </c>
      <c r="AM391" s="27"/>
      <c r="AN391" s="27">
        <f t="shared" si="130"/>
        <v>0</v>
      </c>
      <c r="AO391" s="27"/>
      <c r="AP391" s="27">
        <f t="shared" si="131"/>
        <v>0</v>
      </c>
      <c r="AQ391" s="27"/>
      <c r="AR391" s="27">
        <f t="shared" si="132"/>
        <v>0</v>
      </c>
      <c r="AS391" s="27"/>
      <c r="AT391" s="27">
        <f t="shared" si="133"/>
        <v>0</v>
      </c>
      <c r="AU391" s="27"/>
      <c r="AV391" s="27">
        <f t="shared" si="134"/>
        <v>0</v>
      </c>
      <c r="AW391" s="27"/>
      <c r="AX391" s="27">
        <f t="shared" si="135"/>
        <v>0</v>
      </c>
      <c r="AY391" s="27"/>
      <c r="AZ391" s="27">
        <f t="shared" si="136"/>
        <v>0</v>
      </c>
      <c r="BA391" s="27"/>
      <c r="BB391" s="20"/>
      <c r="BC391" s="20"/>
      <c r="BD391" s="20"/>
      <c r="BE391" s="20"/>
      <c r="CV391" s="20"/>
      <c r="CW391" s="20"/>
      <c r="CX391" s="20"/>
      <c r="CY391" s="20"/>
      <c r="CZ391" s="20"/>
      <c r="DA391" s="20"/>
      <c r="DB391" s="20"/>
      <c r="DN391" s="20"/>
      <c r="DO391" s="20"/>
      <c r="DP391" s="20"/>
      <c r="DQ391" s="20"/>
      <c r="DR391" s="20"/>
      <c r="DV391" s="20"/>
      <c r="DW391" s="20"/>
      <c r="DX391" s="20"/>
      <c r="DY391" s="20"/>
      <c r="DZ391" s="20"/>
      <c r="EA391" s="20"/>
      <c r="EB391" s="20"/>
      <c r="EC391" s="20"/>
      <c r="ED391" s="20"/>
      <c r="EE391" s="20"/>
      <c r="EF391" s="20"/>
      <c r="EG391" s="20"/>
      <c r="EH391" s="20"/>
      <c r="EI391" s="20"/>
      <c r="EJ391" s="20"/>
    </row>
    <row r="392" spans="11:140" x14ac:dyDescent="0.35">
      <c r="K392" s="20"/>
      <c r="L392" s="20"/>
      <c r="M392" s="20"/>
      <c r="AF392" s="20"/>
      <c r="AG392" s="53"/>
      <c r="AH392" s="27">
        <v>2000</v>
      </c>
      <c r="AI392" s="28">
        <v>10</v>
      </c>
      <c r="AJ392" s="27">
        <f t="shared" si="128"/>
        <v>0</v>
      </c>
      <c r="AK392" s="27"/>
      <c r="AL392" s="27">
        <f t="shared" si="129"/>
        <v>0</v>
      </c>
      <c r="AM392" s="27"/>
      <c r="AN392" s="27">
        <f t="shared" si="130"/>
        <v>0</v>
      </c>
      <c r="AO392" s="27"/>
      <c r="AP392" s="27">
        <f t="shared" si="131"/>
        <v>0</v>
      </c>
      <c r="AQ392" s="27"/>
      <c r="AR392" s="27">
        <f t="shared" si="132"/>
        <v>0</v>
      </c>
      <c r="AS392" s="27"/>
      <c r="AT392" s="27">
        <f t="shared" si="133"/>
        <v>0</v>
      </c>
      <c r="AU392" s="27"/>
      <c r="AV392" s="27">
        <f t="shared" si="134"/>
        <v>1</v>
      </c>
      <c r="AW392" s="27"/>
      <c r="AX392" s="27">
        <f t="shared" si="135"/>
        <v>0</v>
      </c>
      <c r="AY392" s="27"/>
      <c r="AZ392" s="27">
        <f t="shared" si="136"/>
        <v>0</v>
      </c>
      <c r="BA392" s="27"/>
      <c r="BB392" s="20"/>
      <c r="BC392" s="20"/>
      <c r="BD392" s="20"/>
      <c r="BE392" s="20"/>
      <c r="CV392" s="20"/>
      <c r="CW392" s="20"/>
      <c r="CX392" s="20"/>
      <c r="CY392" s="20"/>
      <c r="CZ392" s="20"/>
      <c r="DA392" s="20"/>
      <c r="DB392" s="20"/>
      <c r="DN392" s="20"/>
      <c r="DO392" s="20"/>
      <c r="DP392" s="20"/>
      <c r="DQ392" s="20"/>
      <c r="DR392" s="20"/>
      <c r="DV392" s="20"/>
      <c r="DW392" s="20"/>
      <c r="DX392" s="20"/>
      <c r="DY392" s="20"/>
      <c r="DZ392" s="20"/>
      <c r="EA392" s="20"/>
      <c r="EB392" s="20"/>
      <c r="EC392" s="20"/>
      <c r="ED392" s="20"/>
      <c r="EE392" s="20"/>
      <c r="EF392" s="20"/>
      <c r="EG392" s="20"/>
      <c r="EH392" s="20"/>
      <c r="EI392" s="20"/>
      <c r="EJ392" s="20"/>
    </row>
    <row r="393" spans="11:140" x14ac:dyDescent="0.35">
      <c r="K393" s="20"/>
      <c r="L393" s="20"/>
      <c r="M393" s="20"/>
      <c r="AF393" s="20"/>
      <c r="AG393" s="53"/>
      <c r="AH393" s="27">
        <v>10</v>
      </c>
      <c r="AI393" s="28">
        <v>10</v>
      </c>
      <c r="AJ393" s="27">
        <f t="shared" si="128"/>
        <v>1</v>
      </c>
      <c r="AK393" s="27"/>
      <c r="AL393" s="27">
        <f t="shared" si="129"/>
        <v>0</v>
      </c>
      <c r="AM393" s="27"/>
      <c r="AN393" s="27">
        <f t="shared" si="130"/>
        <v>0</v>
      </c>
      <c r="AO393" s="27"/>
      <c r="AP393" s="27">
        <f t="shared" si="131"/>
        <v>0</v>
      </c>
      <c r="AQ393" s="27"/>
      <c r="AR393" s="27">
        <f t="shared" si="132"/>
        <v>0</v>
      </c>
      <c r="AS393" s="27"/>
      <c r="AT393" s="27">
        <f t="shared" si="133"/>
        <v>0</v>
      </c>
      <c r="AU393" s="27"/>
      <c r="AV393" s="27">
        <f t="shared" si="134"/>
        <v>0</v>
      </c>
      <c r="AW393" s="27"/>
      <c r="AX393" s="27">
        <f t="shared" si="135"/>
        <v>0</v>
      </c>
      <c r="AY393" s="27"/>
      <c r="AZ393" s="27">
        <f t="shared" si="136"/>
        <v>0</v>
      </c>
      <c r="BA393" s="27"/>
      <c r="BB393" s="20"/>
      <c r="BC393" s="20"/>
      <c r="BD393" s="20"/>
      <c r="BE393" s="20"/>
      <c r="CV393" s="20"/>
      <c r="CW393" s="20"/>
      <c r="CX393" s="20"/>
      <c r="CY393" s="20"/>
      <c r="CZ393" s="20"/>
      <c r="DA393" s="20"/>
      <c r="DB393" s="20"/>
      <c r="DN393" s="20"/>
      <c r="DO393" s="20"/>
      <c r="DP393" s="20"/>
      <c r="DQ393" s="20"/>
      <c r="DR393" s="20"/>
      <c r="DV393" s="20"/>
      <c r="DW393" s="20"/>
      <c r="DX393" s="20"/>
      <c r="DY393" s="20"/>
      <c r="DZ393" s="20"/>
      <c r="EA393" s="20"/>
      <c r="EB393" s="20"/>
      <c r="EC393" s="20"/>
      <c r="ED393" s="20"/>
      <c r="EE393" s="20"/>
      <c r="EF393" s="20"/>
      <c r="EG393" s="20"/>
      <c r="EH393" s="20"/>
      <c r="EI393" s="20"/>
      <c r="EJ393" s="20"/>
    </row>
    <row r="394" spans="11:140" x14ac:dyDescent="0.35">
      <c r="K394" s="20"/>
      <c r="L394" s="20"/>
      <c r="M394" s="20"/>
      <c r="AF394" s="20"/>
      <c r="AG394" s="53"/>
      <c r="AH394" s="27">
        <v>100</v>
      </c>
      <c r="AI394" s="28">
        <v>20</v>
      </c>
      <c r="AJ394" s="27">
        <f t="shared" si="128"/>
        <v>0</v>
      </c>
      <c r="AK394" s="27"/>
      <c r="AL394" s="27">
        <f t="shared" si="129"/>
        <v>0</v>
      </c>
      <c r="AM394" s="27"/>
      <c r="AN394" s="27">
        <f t="shared" si="130"/>
        <v>1</v>
      </c>
      <c r="AO394" s="27"/>
      <c r="AP394" s="27">
        <f t="shared" si="131"/>
        <v>0</v>
      </c>
      <c r="AQ394" s="27"/>
      <c r="AR394" s="27">
        <f t="shared" si="132"/>
        <v>0</v>
      </c>
      <c r="AS394" s="27"/>
      <c r="AT394" s="27">
        <f t="shared" si="133"/>
        <v>0</v>
      </c>
      <c r="AU394" s="27"/>
      <c r="AV394" s="27">
        <f t="shared" si="134"/>
        <v>0</v>
      </c>
      <c r="AW394" s="27"/>
      <c r="AX394" s="27">
        <f t="shared" si="135"/>
        <v>0</v>
      </c>
      <c r="AY394" s="27"/>
      <c r="AZ394" s="27">
        <f t="shared" si="136"/>
        <v>0</v>
      </c>
      <c r="BA394" s="27"/>
      <c r="BB394" s="20"/>
      <c r="BC394" s="20"/>
      <c r="BD394" s="20"/>
      <c r="BE394" s="20"/>
      <c r="CV394" s="20"/>
      <c r="CW394" s="20"/>
      <c r="CX394" s="20"/>
      <c r="CY394" s="20"/>
      <c r="CZ394" s="20"/>
      <c r="DA394" s="20"/>
      <c r="DB394" s="20"/>
      <c r="DN394" s="20"/>
      <c r="DO394" s="20"/>
      <c r="DP394" s="20"/>
      <c r="DQ394" s="20"/>
      <c r="DR394" s="20"/>
      <c r="DV394" s="20"/>
      <c r="DW394" s="20"/>
      <c r="DX394" s="20"/>
      <c r="DY394" s="20"/>
      <c r="DZ394" s="20"/>
      <c r="EA394" s="20"/>
      <c r="EB394" s="20"/>
      <c r="EC394" s="20"/>
      <c r="ED394" s="20"/>
      <c r="EE394" s="20"/>
      <c r="EF394" s="20"/>
      <c r="EG394" s="20"/>
      <c r="EH394" s="20"/>
      <c r="EI394" s="20"/>
      <c r="EJ394" s="20"/>
    </row>
    <row r="395" spans="11:140" x14ac:dyDescent="0.35">
      <c r="K395" s="20"/>
      <c r="L395" s="20"/>
      <c r="M395" s="20"/>
      <c r="AF395" s="20"/>
      <c r="AG395" s="53"/>
      <c r="AH395" s="27">
        <v>10</v>
      </c>
      <c r="AI395" s="28">
        <v>10</v>
      </c>
      <c r="AJ395" s="27">
        <f t="shared" si="128"/>
        <v>1</v>
      </c>
      <c r="AK395" s="27"/>
      <c r="AL395" s="27">
        <f t="shared" si="129"/>
        <v>0</v>
      </c>
      <c r="AM395" s="27"/>
      <c r="AN395" s="27">
        <f t="shared" si="130"/>
        <v>0</v>
      </c>
      <c r="AO395" s="27"/>
      <c r="AP395" s="27">
        <f t="shared" si="131"/>
        <v>0</v>
      </c>
      <c r="AQ395" s="27"/>
      <c r="AR395" s="27">
        <f t="shared" si="132"/>
        <v>0</v>
      </c>
      <c r="AS395" s="27"/>
      <c r="AT395" s="27">
        <f t="shared" si="133"/>
        <v>0</v>
      </c>
      <c r="AU395" s="27"/>
      <c r="AV395" s="27">
        <f t="shared" si="134"/>
        <v>0</v>
      </c>
      <c r="AW395" s="27"/>
      <c r="AX395" s="27">
        <f t="shared" si="135"/>
        <v>0</v>
      </c>
      <c r="AY395" s="27"/>
      <c r="AZ395" s="27">
        <f t="shared" si="136"/>
        <v>0</v>
      </c>
      <c r="BA395" s="27"/>
      <c r="BB395" s="20"/>
      <c r="BC395" s="20"/>
      <c r="BD395" s="20"/>
      <c r="BE395" s="20"/>
      <c r="CV395" s="20"/>
      <c r="CW395" s="20"/>
      <c r="CX395" s="20"/>
      <c r="CY395" s="20"/>
      <c r="CZ395" s="20"/>
      <c r="DA395" s="20"/>
      <c r="DB395" s="20"/>
      <c r="DN395" s="20"/>
      <c r="DO395" s="20"/>
      <c r="DP395" s="20"/>
      <c r="DQ395" s="20"/>
      <c r="DR395" s="20"/>
      <c r="DV395" s="20"/>
      <c r="DW395" s="20"/>
      <c r="DX395" s="20"/>
      <c r="DY395" s="20"/>
      <c r="DZ395" s="20"/>
      <c r="EA395" s="20"/>
      <c r="EB395" s="20"/>
      <c r="EC395" s="20"/>
      <c r="ED395" s="20"/>
      <c r="EE395" s="20"/>
      <c r="EF395" s="20"/>
      <c r="EG395" s="20"/>
      <c r="EH395" s="20"/>
      <c r="EI395" s="20"/>
      <c r="EJ395" s="20"/>
    </row>
    <row r="396" spans="11:140" x14ac:dyDescent="0.35">
      <c r="K396" s="20"/>
      <c r="L396" s="20"/>
      <c r="M396" s="20"/>
      <c r="AF396" s="20"/>
      <c r="AG396" s="53"/>
      <c r="AH396" s="27">
        <v>300</v>
      </c>
      <c r="AI396" s="28">
        <v>50</v>
      </c>
      <c r="AJ396" s="27">
        <f t="shared" si="128"/>
        <v>0</v>
      </c>
      <c r="AK396" s="27">
        <f>SUM(AJ368:AJ396)</f>
        <v>9</v>
      </c>
      <c r="AL396" s="27">
        <f t="shared" si="129"/>
        <v>0</v>
      </c>
      <c r="AM396" s="27">
        <f>SUM(AL368:AL396)</f>
        <v>5</v>
      </c>
      <c r="AN396" s="27">
        <f t="shared" si="130"/>
        <v>0</v>
      </c>
      <c r="AO396" s="27">
        <v>3</v>
      </c>
      <c r="AP396" s="27">
        <f t="shared" si="131"/>
        <v>1</v>
      </c>
      <c r="AQ396" s="27">
        <v>3</v>
      </c>
      <c r="AR396" s="27">
        <f t="shared" si="132"/>
        <v>0</v>
      </c>
      <c r="AS396" s="27">
        <v>4</v>
      </c>
      <c r="AT396" s="27">
        <f t="shared" si="133"/>
        <v>0</v>
      </c>
      <c r="AU396" s="27">
        <v>3</v>
      </c>
      <c r="AV396" s="27">
        <f t="shared" si="134"/>
        <v>0</v>
      </c>
      <c r="AW396" s="27">
        <v>2</v>
      </c>
      <c r="AX396" s="27">
        <f t="shared" si="135"/>
        <v>0</v>
      </c>
      <c r="AY396" s="27">
        <v>0</v>
      </c>
      <c r="AZ396" s="27">
        <f t="shared" si="136"/>
        <v>0</v>
      </c>
      <c r="BA396" s="27">
        <v>0</v>
      </c>
      <c r="BB396" s="20"/>
      <c r="BC396" s="20"/>
      <c r="BD396" s="20"/>
      <c r="BE396" s="20"/>
      <c r="CV396" s="20"/>
      <c r="CW396" s="20"/>
      <c r="CX396" s="20"/>
      <c r="CY396" s="20"/>
      <c r="CZ396" s="20"/>
      <c r="DA396" s="20"/>
      <c r="DB396" s="20"/>
      <c r="DN396" s="20"/>
      <c r="DO396" s="20"/>
      <c r="DP396" s="20"/>
      <c r="DQ396" s="20"/>
      <c r="DR396" s="20"/>
      <c r="DV396" s="20"/>
      <c r="DW396" s="20"/>
      <c r="DX396" s="20"/>
      <c r="DY396" s="20"/>
      <c r="DZ396" s="20"/>
      <c r="EA396" s="20"/>
      <c r="EB396" s="20"/>
      <c r="EC396" s="20"/>
      <c r="ED396" s="20"/>
      <c r="EE396" s="20"/>
      <c r="EF396" s="20"/>
      <c r="EG396" s="20"/>
      <c r="EH396" s="20"/>
      <c r="EI396" s="20"/>
      <c r="EJ396" s="20"/>
    </row>
    <row r="397" spans="11:140" x14ac:dyDescent="0.35">
      <c r="K397" s="20"/>
      <c r="L397" s="20"/>
      <c r="M397" s="20"/>
      <c r="AF397" s="20"/>
      <c r="AG397" s="38" t="s">
        <v>78</v>
      </c>
      <c r="AH397" s="39">
        <v>10</v>
      </c>
      <c r="AI397" s="40">
        <v>10</v>
      </c>
      <c r="AJ397" s="39">
        <f t="shared" si="128"/>
        <v>1</v>
      </c>
      <c r="AK397" s="39"/>
      <c r="AL397" s="39">
        <f t="shared" si="129"/>
        <v>0</v>
      </c>
      <c r="AM397" s="39"/>
      <c r="AN397" s="39">
        <f t="shared" si="130"/>
        <v>0</v>
      </c>
      <c r="AO397" s="39"/>
      <c r="AP397" s="39">
        <f t="shared" si="131"/>
        <v>0</v>
      </c>
      <c r="AQ397" s="39"/>
      <c r="AR397" s="39">
        <f t="shared" si="132"/>
        <v>0</v>
      </c>
      <c r="AS397" s="39"/>
      <c r="AT397" s="39">
        <f t="shared" si="133"/>
        <v>0</v>
      </c>
      <c r="AU397" s="39"/>
      <c r="AV397" s="39">
        <f t="shared" si="134"/>
        <v>0</v>
      </c>
      <c r="AW397" s="39"/>
      <c r="AX397" s="39">
        <f t="shared" si="135"/>
        <v>0</v>
      </c>
      <c r="AY397" s="39"/>
      <c r="AZ397" s="39">
        <f t="shared" si="136"/>
        <v>0</v>
      </c>
      <c r="BA397" s="39"/>
      <c r="BB397" s="20"/>
      <c r="BC397" s="20"/>
      <c r="BD397" s="20"/>
      <c r="BE397" s="20"/>
      <c r="CV397" s="20"/>
      <c r="CW397" s="20"/>
      <c r="CX397" s="20"/>
      <c r="CY397" s="20"/>
      <c r="CZ397" s="20"/>
      <c r="DA397" s="20"/>
      <c r="DB397" s="20"/>
      <c r="DN397" s="20"/>
      <c r="DO397" s="20"/>
      <c r="DP397" s="20"/>
      <c r="DQ397" s="20"/>
      <c r="DR397" s="20"/>
      <c r="DV397" s="20"/>
      <c r="DW397" s="20"/>
      <c r="DX397" s="20"/>
      <c r="DY397" s="20"/>
      <c r="DZ397" s="20"/>
      <c r="EA397" s="20"/>
      <c r="EB397" s="20"/>
      <c r="EC397" s="20"/>
      <c r="ED397" s="20"/>
      <c r="EE397" s="20"/>
      <c r="EF397" s="20"/>
      <c r="EG397" s="20"/>
      <c r="EH397" s="20"/>
      <c r="EI397" s="20"/>
      <c r="EJ397" s="20"/>
    </row>
    <row r="398" spans="11:140" x14ac:dyDescent="0.35">
      <c r="K398" s="20"/>
      <c r="L398" s="20"/>
      <c r="M398" s="20"/>
      <c r="AF398" s="20"/>
      <c r="AG398" s="41"/>
      <c r="AH398" s="39">
        <v>10</v>
      </c>
      <c r="AI398" s="40">
        <v>10</v>
      </c>
      <c r="AJ398" s="39">
        <f t="shared" si="128"/>
        <v>1</v>
      </c>
      <c r="AK398" s="39"/>
      <c r="AL398" s="39">
        <f t="shared" si="129"/>
        <v>0</v>
      </c>
      <c r="AM398" s="39"/>
      <c r="AN398" s="39">
        <f t="shared" si="130"/>
        <v>0</v>
      </c>
      <c r="AO398" s="39"/>
      <c r="AP398" s="39">
        <f t="shared" si="131"/>
        <v>0</v>
      </c>
      <c r="AQ398" s="39"/>
      <c r="AR398" s="39">
        <f t="shared" si="132"/>
        <v>0</v>
      </c>
      <c r="AS398" s="39"/>
      <c r="AT398" s="39">
        <f t="shared" si="133"/>
        <v>0</v>
      </c>
      <c r="AU398" s="39"/>
      <c r="AV398" s="39">
        <f t="shared" si="134"/>
        <v>0</v>
      </c>
      <c r="AW398" s="39"/>
      <c r="AX398" s="39">
        <f t="shared" si="135"/>
        <v>0</v>
      </c>
      <c r="AY398" s="39"/>
      <c r="AZ398" s="39">
        <f t="shared" si="136"/>
        <v>0</v>
      </c>
      <c r="BA398" s="39"/>
      <c r="BB398" s="20"/>
      <c r="BC398" s="20"/>
      <c r="BD398" s="20"/>
      <c r="BE398" s="20"/>
      <c r="CV398" s="20"/>
      <c r="CW398" s="20"/>
      <c r="CX398" s="20"/>
      <c r="CY398" s="20"/>
      <c r="CZ398" s="20"/>
      <c r="DA398" s="20"/>
      <c r="DB398" s="20"/>
      <c r="DN398" s="20"/>
      <c r="DO398" s="20"/>
      <c r="DP398" s="20"/>
      <c r="DQ398" s="20"/>
      <c r="DR398" s="20"/>
      <c r="DV398" s="20"/>
      <c r="DW398" s="20"/>
      <c r="DX398" s="20"/>
      <c r="DY398" s="20"/>
      <c r="DZ398" s="20"/>
      <c r="EA398" s="20"/>
      <c r="EB398" s="20"/>
      <c r="EC398" s="20"/>
      <c r="ED398" s="20"/>
      <c r="EE398" s="20"/>
      <c r="EF398" s="20"/>
      <c r="EG398" s="20"/>
      <c r="EH398" s="20"/>
      <c r="EI398" s="20"/>
      <c r="EJ398" s="20"/>
    </row>
    <row r="399" spans="11:140" x14ac:dyDescent="0.35">
      <c r="K399" s="20"/>
      <c r="L399" s="20"/>
      <c r="M399" s="20"/>
      <c r="AF399" s="20"/>
      <c r="AG399" s="41"/>
      <c r="AH399" s="39">
        <v>3000</v>
      </c>
      <c r="AI399" s="40">
        <v>10</v>
      </c>
      <c r="AJ399" s="39">
        <f t="shared" si="128"/>
        <v>0</v>
      </c>
      <c r="AK399" s="39"/>
      <c r="AL399" s="39">
        <f t="shared" si="129"/>
        <v>0</v>
      </c>
      <c r="AM399" s="39"/>
      <c r="AN399" s="39">
        <f t="shared" si="130"/>
        <v>0</v>
      </c>
      <c r="AO399" s="39"/>
      <c r="AP399" s="39">
        <f t="shared" si="131"/>
        <v>0</v>
      </c>
      <c r="AQ399" s="39"/>
      <c r="AR399" s="39">
        <f t="shared" si="132"/>
        <v>0</v>
      </c>
      <c r="AS399" s="39"/>
      <c r="AT399" s="39">
        <f t="shared" si="133"/>
        <v>0</v>
      </c>
      <c r="AU399" s="39"/>
      <c r="AV399" s="39">
        <f t="shared" si="134"/>
        <v>1</v>
      </c>
      <c r="AW399" s="39"/>
      <c r="AX399" s="39">
        <f t="shared" si="135"/>
        <v>0</v>
      </c>
      <c r="AY399" s="39"/>
      <c r="AZ399" s="39">
        <f t="shared" si="136"/>
        <v>0</v>
      </c>
      <c r="BA399" s="39"/>
      <c r="BB399" s="20"/>
      <c r="BC399" s="20"/>
      <c r="BD399" s="20"/>
      <c r="BE399" s="20"/>
      <c r="CV399" s="20"/>
      <c r="CW399" s="20"/>
      <c r="CX399" s="20"/>
      <c r="CY399" s="20"/>
      <c r="CZ399" s="20"/>
      <c r="DA399" s="20"/>
      <c r="DB399" s="20"/>
      <c r="DN399" s="20"/>
      <c r="DO399" s="20"/>
      <c r="DP399" s="20"/>
      <c r="DQ399" s="20"/>
      <c r="DR399" s="20"/>
      <c r="DV399" s="20"/>
      <c r="DW399" s="20"/>
      <c r="DX399" s="20"/>
      <c r="DY399" s="20"/>
      <c r="DZ399" s="20"/>
      <c r="EA399" s="20"/>
      <c r="EB399" s="20"/>
      <c r="EC399" s="20"/>
      <c r="ED399" s="20"/>
      <c r="EE399" s="20"/>
      <c r="EF399" s="20"/>
      <c r="EG399" s="20"/>
      <c r="EH399" s="20"/>
      <c r="EI399" s="20"/>
      <c r="EJ399" s="20"/>
    </row>
    <row r="400" spans="11:140" x14ac:dyDescent="0.35">
      <c r="K400" s="20"/>
      <c r="L400" s="20"/>
      <c r="M400" s="20"/>
      <c r="AF400" s="20"/>
      <c r="AG400" s="41"/>
      <c r="AH400" s="39">
        <v>600</v>
      </c>
      <c r="AI400" s="40">
        <v>30</v>
      </c>
      <c r="AJ400" s="39">
        <f t="shared" si="128"/>
        <v>0</v>
      </c>
      <c r="AK400" s="39"/>
      <c r="AL400" s="39">
        <f t="shared" si="129"/>
        <v>0</v>
      </c>
      <c r="AM400" s="39"/>
      <c r="AN400" s="39">
        <f t="shared" si="130"/>
        <v>0</v>
      </c>
      <c r="AO400" s="39"/>
      <c r="AP400" s="39">
        <f t="shared" si="131"/>
        <v>0</v>
      </c>
      <c r="AQ400" s="39"/>
      <c r="AR400" s="39">
        <f t="shared" si="132"/>
        <v>0</v>
      </c>
      <c r="AS400" s="39"/>
      <c r="AT400" s="39">
        <f t="shared" si="133"/>
        <v>1</v>
      </c>
      <c r="AU400" s="39"/>
      <c r="AV400" s="39">
        <f t="shared" si="134"/>
        <v>0</v>
      </c>
      <c r="AW400" s="39"/>
      <c r="AX400" s="39">
        <f t="shared" si="135"/>
        <v>0</v>
      </c>
      <c r="AY400" s="39"/>
      <c r="AZ400" s="39">
        <f t="shared" si="136"/>
        <v>0</v>
      </c>
      <c r="BA400" s="39"/>
      <c r="BB400" s="20"/>
      <c r="BC400" s="20"/>
      <c r="BD400" s="20"/>
      <c r="BE400" s="20"/>
      <c r="CV400" s="20"/>
      <c r="CW400" s="20"/>
      <c r="CX400" s="20"/>
      <c r="CY400" s="20"/>
      <c r="CZ400" s="20"/>
      <c r="DA400" s="20"/>
      <c r="DB400" s="20"/>
      <c r="DN400" s="20"/>
      <c r="DO400" s="20"/>
      <c r="DP400" s="20"/>
      <c r="DQ400" s="20"/>
      <c r="DR400" s="20"/>
      <c r="DV400" s="20"/>
      <c r="DW400" s="20"/>
      <c r="DX400" s="20"/>
      <c r="DY400" s="20"/>
      <c r="DZ400" s="20"/>
      <c r="EA400" s="20"/>
      <c r="EB400" s="20"/>
      <c r="EC400" s="20"/>
      <c r="ED400" s="20"/>
      <c r="EE400" s="20"/>
      <c r="EF400" s="20"/>
      <c r="EG400" s="20"/>
      <c r="EH400" s="20"/>
      <c r="EI400" s="20"/>
      <c r="EJ400" s="20"/>
    </row>
    <row r="401" spans="11:140" x14ac:dyDescent="0.35">
      <c r="K401" s="20"/>
      <c r="L401" s="20"/>
      <c r="M401" s="20"/>
      <c r="AF401" s="20"/>
      <c r="AG401" s="41"/>
      <c r="AH401" s="39">
        <v>5000</v>
      </c>
      <c r="AI401" s="40">
        <v>10</v>
      </c>
      <c r="AJ401" s="39">
        <f t="shared" si="128"/>
        <v>0</v>
      </c>
      <c r="AK401" s="39"/>
      <c r="AL401" s="39">
        <f t="shared" si="129"/>
        <v>0</v>
      </c>
      <c r="AM401" s="39"/>
      <c r="AN401" s="39">
        <f t="shared" si="130"/>
        <v>0</v>
      </c>
      <c r="AO401" s="39"/>
      <c r="AP401" s="39">
        <f t="shared" si="131"/>
        <v>0</v>
      </c>
      <c r="AQ401" s="39"/>
      <c r="AR401" s="39">
        <f t="shared" si="132"/>
        <v>0</v>
      </c>
      <c r="AS401" s="39"/>
      <c r="AT401" s="39">
        <f t="shared" si="133"/>
        <v>0</v>
      </c>
      <c r="AU401" s="39"/>
      <c r="AV401" s="39">
        <f t="shared" si="134"/>
        <v>0</v>
      </c>
      <c r="AW401" s="39"/>
      <c r="AX401" s="39">
        <f t="shared" si="135"/>
        <v>1</v>
      </c>
      <c r="AY401" s="39"/>
      <c r="AZ401" s="39">
        <f t="shared" si="136"/>
        <v>0</v>
      </c>
      <c r="BA401" s="39"/>
      <c r="BB401" s="20"/>
      <c r="BC401" s="20"/>
      <c r="BD401" s="20"/>
      <c r="BE401" s="20"/>
      <c r="CV401" s="20"/>
      <c r="CW401" s="20"/>
      <c r="CX401" s="20"/>
      <c r="CY401" s="20"/>
      <c r="CZ401" s="20"/>
      <c r="DA401" s="20"/>
      <c r="DB401" s="20"/>
      <c r="DN401" s="20"/>
      <c r="DO401" s="20"/>
      <c r="DP401" s="20"/>
      <c r="DQ401" s="20"/>
      <c r="DR401" s="20"/>
      <c r="DV401" s="20"/>
      <c r="DW401" s="20"/>
      <c r="DX401" s="20"/>
      <c r="DY401" s="20"/>
      <c r="DZ401" s="20"/>
      <c r="EA401" s="20"/>
      <c r="EB401" s="20"/>
      <c r="EC401" s="20"/>
      <c r="ED401" s="20"/>
      <c r="EE401" s="20"/>
      <c r="EF401" s="20"/>
      <c r="EG401" s="20"/>
      <c r="EH401" s="20"/>
      <c r="EI401" s="20"/>
      <c r="EJ401" s="20"/>
    </row>
    <row r="402" spans="11:140" x14ac:dyDescent="0.35">
      <c r="K402" s="20"/>
      <c r="L402" s="20"/>
      <c r="M402" s="20"/>
      <c r="AF402" s="20"/>
      <c r="AG402" s="41"/>
      <c r="AH402" s="39">
        <v>7000</v>
      </c>
      <c r="AI402" s="40">
        <v>10</v>
      </c>
      <c r="AJ402" s="39">
        <f t="shared" si="128"/>
        <v>0</v>
      </c>
      <c r="AK402" s="39"/>
      <c r="AL402" s="39">
        <f t="shared" si="129"/>
        <v>0</v>
      </c>
      <c r="AM402" s="39"/>
      <c r="AN402" s="39">
        <f t="shared" si="130"/>
        <v>0</v>
      </c>
      <c r="AO402" s="39"/>
      <c r="AP402" s="39">
        <f t="shared" si="131"/>
        <v>0</v>
      </c>
      <c r="AQ402" s="39"/>
      <c r="AR402" s="39">
        <f t="shared" si="132"/>
        <v>0</v>
      </c>
      <c r="AS402" s="39"/>
      <c r="AT402" s="39">
        <f t="shared" si="133"/>
        <v>0</v>
      </c>
      <c r="AU402" s="39"/>
      <c r="AV402" s="39">
        <f t="shared" si="134"/>
        <v>0</v>
      </c>
      <c r="AW402" s="39"/>
      <c r="AX402" s="39">
        <f t="shared" si="135"/>
        <v>0</v>
      </c>
      <c r="AY402" s="39"/>
      <c r="AZ402" s="39">
        <f t="shared" si="136"/>
        <v>1</v>
      </c>
      <c r="BA402" s="39"/>
      <c r="BB402" s="20"/>
      <c r="BC402" s="20"/>
      <c r="BD402" s="20"/>
      <c r="BE402" s="20"/>
      <c r="CV402" s="20"/>
      <c r="CW402" s="20"/>
      <c r="CX402" s="20"/>
      <c r="CY402" s="20"/>
      <c r="CZ402" s="20"/>
      <c r="DA402" s="20"/>
      <c r="DB402" s="20"/>
      <c r="DN402" s="20"/>
      <c r="DO402" s="20"/>
      <c r="DP402" s="20"/>
      <c r="DQ402" s="20"/>
      <c r="DR402" s="20"/>
      <c r="DV402" s="20"/>
      <c r="DW402" s="20"/>
      <c r="DX402" s="20"/>
      <c r="DY402" s="20"/>
      <c r="DZ402" s="20"/>
      <c r="EA402" s="20"/>
      <c r="EB402" s="20"/>
      <c r="EC402" s="20"/>
      <c r="ED402" s="20"/>
      <c r="EE402" s="20"/>
      <c r="EF402" s="20"/>
      <c r="EG402" s="20"/>
      <c r="EH402" s="20"/>
      <c r="EI402" s="20"/>
      <c r="EJ402" s="20"/>
    </row>
    <row r="403" spans="11:140" x14ac:dyDescent="0.35">
      <c r="K403" s="20"/>
      <c r="L403" s="20"/>
      <c r="M403" s="20"/>
      <c r="AF403" s="20"/>
      <c r="AG403" s="41"/>
      <c r="AH403" s="39">
        <v>2000</v>
      </c>
      <c r="AI403" s="40">
        <v>10</v>
      </c>
      <c r="AJ403" s="39">
        <f t="shared" si="128"/>
        <v>0</v>
      </c>
      <c r="AK403" s="39"/>
      <c r="AL403" s="39">
        <f t="shared" si="129"/>
        <v>0</v>
      </c>
      <c r="AM403" s="39"/>
      <c r="AN403" s="39">
        <f t="shared" si="130"/>
        <v>0</v>
      </c>
      <c r="AO403" s="39"/>
      <c r="AP403" s="39">
        <f t="shared" si="131"/>
        <v>0</v>
      </c>
      <c r="AQ403" s="39"/>
      <c r="AR403" s="39">
        <f t="shared" si="132"/>
        <v>0</v>
      </c>
      <c r="AS403" s="39"/>
      <c r="AT403" s="39">
        <f t="shared" si="133"/>
        <v>0</v>
      </c>
      <c r="AU403" s="39"/>
      <c r="AV403" s="39">
        <f t="shared" si="134"/>
        <v>1</v>
      </c>
      <c r="AW403" s="39"/>
      <c r="AX403" s="39">
        <f t="shared" si="135"/>
        <v>0</v>
      </c>
      <c r="AY403" s="39"/>
      <c r="AZ403" s="39">
        <f t="shared" si="136"/>
        <v>0</v>
      </c>
      <c r="BA403" s="39"/>
      <c r="BB403" s="20"/>
      <c r="BC403" s="20"/>
      <c r="BD403" s="20"/>
      <c r="BE403" s="20"/>
      <c r="CV403" s="20"/>
      <c r="CW403" s="20"/>
      <c r="CX403" s="20"/>
      <c r="CY403" s="20"/>
      <c r="CZ403" s="20"/>
      <c r="DA403" s="20"/>
      <c r="DB403" s="20"/>
      <c r="DN403" s="20"/>
      <c r="DO403" s="20"/>
      <c r="DP403" s="20"/>
      <c r="DQ403" s="20"/>
      <c r="DR403" s="20"/>
      <c r="DV403" s="20"/>
      <c r="DW403" s="20"/>
      <c r="DX403" s="20"/>
      <c r="DY403" s="20"/>
      <c r="DZ403" s="20"/>
      <c r="EA403" s="20"/>
      <c r="EB403" s="20"/>
      <c r="EC403" s="20"/>
      <c r="ED403" s="20"/>
      <c r="EE403" s="20"/>
      <c r="EF403" s="20"/>
      <c r="EG403" s="20"/>
      <c r="EH403" s="20"/>
      <c r="EI403" s="20"/>
      <c r="EJ403" s="20"/>
    </row>
    <row r="404" spans="11:140" x14ac:dyDescent="0.35">
      <c r="K404" s="20"/>
      <c r="L404" s="20"/>
      <c r="M404" s="20"/>
      <c r="AF404" s="20"/>
      <c r="AG404" s="41"/>
      <c r="AH404" s="39">
        <v>3000</v>
      </c>
      <c r="AI404" s="40">
        <v>10</v>
      </c>
      <c r="AJ404" s="39">
        <f t="shared" si="128"/>
        <v>0</v>
      </c>
      <c r="AK404" s="39"/>
      <c r="AL404" s="39">
        <f t="shared" si="129"/>
        <v>0</v>
      </c>
      <c r="AM404" s="39"/>
      <c r="AN404" s="39">
        <f t="shared" si="130"/>
        <v>0</v>
      </c>
      <c r="AO404" s="39"/>
      <c r="AP404" s="39">
        <f t="shared" si="131"/>
        <v>0</v>
      </c>
      <c r="AQ404" s="39"/>
      <c r="AR404" s="39">
        <f t="shared" si="132"/>
        <v>0</v>
      </c>
      <c r="AS404" s="39"/>
      <c r="AT404" s="39">
        <f t="shared" si="133"/>
        <v>0</v>
      </c>
      <c r="AU404" s="39"/>
      <c r="AV404" s="39">
        <f t="shared" si="134"/>
        <v>1</v>
      </c>
      <c r="AW404" s="39"/>
      <c r="AX404" s="39">
        <f t="shared" si="135"/>
        <v>0</v>
      </c>
      <c r="AY404" s="39"/>
      <c r="AZ404" s="39">
        <f t="shared" si="136"/>
        <v>0</v>
      </c>
      <c r="BA404" s="39"/>
      <c r="BB404" s="20"/>
      <c r="BC404" s="20"/>
      <c r="BD404" s="20"/>
      <c r="BE404" s="20"/>
      <c r="CV404" s="20"/>
      <c r="CW404" s="20"/>
      <c r="CX404" s="20"/>
      <c r="CY404" s="20"/>
      <c r="CZ404" s="20"/>
      <c r="DA404" s="20"/>
      <c r="DB404" s="20"/>
      <c r="DN404" s="20"/>
      <c r="DO404" s="20"/>
      <c r="DP404" s="20"/>
      <c r="DQ404" s="20"/>
      <c r="DR404" s="20"/>
      <c r="DV404" s="20"/>
      <c r="DW404" s="20"/>
      <c r="DX404" s="20"/>
      <c r="DY404" s="20"/>
      <c r="DZ404" s="20"/>
      <c r="EA404" s="20"/>
      <c r="EB404" s="20"/>
      <c r="EC404" s="20"/>
      <c r="ED404" s="20"/>
      <c r="EE404" s="20"/>
      <c r="EF404" s="20"/>
      <c r="EG404" s="20"/>
      <c r="EH404" s="20"/>
      <c r="EI404" s="20"/>
      <c r="EJ404" s="20"/>
    </row>
    <row r="405" spans="11:140" x14ac:dyDescent="0.35">
      <c r="K405" s="20"/>
      <c r="L405" s="20"/>
      <c r="M405" s="20"/>
      <c r="AF405" s="20"/>
      <c r="AG405" s="41"/>
      <c r="AH405" s="39">
        <v>20</v>
      </c>
      <c r="AI405" s="40">
        <v>20</v>
      </c>
      <c r="AJ405" s="39">
        <f t="shared" si="128"/>
        <v>1</v>
      </c>
      <c r="AK405" s="39"/>
      <c r="AL405" s="39">
        <f t="shared" si="129"/>
        <v>0</v>
      </c>
      <c r="AM405" s="39"/>
      <c r="AN405" s="39">
        <f t="shared" si="130"/>
        <v>0</v>
      </c>
      <c r="AO405" s="39"/>
      <c r="AP405" s="39">
        <f t="shared" si="131"/>
        <v>0</v>
      </c>
      <c r="AQ405" s="39"/>
      <c r="AR405" s="39">
        <f t="shared" si="132"/>
        <v>0</v>
      </c>
      <c r="AS405" s="39"/>
      <c r="AT405" s="39">
        <f t="shared" si="133"/>
        <v>0</v>
      </c>
      <c r="AU405" s="39"/>
      <c r="AV405" s="39">
        <f t="shared" si="134"/>
        <v>0</v>
      </c>
      <c r="AW405" s="39"/>
      <c r="AX405" s="39">
        <f t="shared" si="135"/>
        <v>0</v>
      </c>
      <c r="AY405" s="39"/>
      <c r="AZ405" s="39">
        <f t="shared" si="136"/>
        <v>0</v>
      </c>
      <c r="BA405" s="39"/>
      <c r="BB405" s="20"/>
      <c r="BC405" s="20"/>
      <c r="BD405" s="20"/>
      <c r="BE405" s="20"/>
      <c r="CV405" s="20"/>
      <c r="CW405" s="20"/>
      <c r="CX405" s="20"/>
      <c r="CY405" s="20"/>
      <c r="CZ405" s="20"/>
      <c r="DA405" s="20"/>
      <c r="DB405" s="20"/>
      <c r="DN405" s="20"/>
      <c r="DO405" s="20"/>
      <c r="DP405" s="20"/>
      <c r="DQ405" s="20"/>
      <c r="DR405" s="20"/>
      <c r="DV405" s="20"/>
      <c r="DW405" s="20"/>
      <c r="DX405" s="20"/>
      <c r="DY405" s="20"/>
      <c r="DZ405" s="20"/>
      <c r="EA405" s="20"/>
      <c r="EB405" s="20"/>
      <c r="EC405" s="20"/>
      <c r="ED405" s="20"/>
      <c r="EE405" s="20"/>
      <c r="EF405" s="20"/>
      <c r="EG405" s="20"/>
      <c r="EH405" s="20"/>
      <c r="EI405" s="20"/>
      <c r="EJ405" s="20"/>
    </row>
    <row r="406" spans="11:140" x14ac:dyDescent="0.35">
      <c r="K406" s="20"/>
      <c r="L406" s="20"/>
      <c r="M406" s="20"/>
      <c r="AF406" s="20"/>
      <c r="AG406" s="41"/>
      <c r="AH406" s="39">
        <v>3000</v>
      </c>
      <c r="AI406" s="40">
        <v>10</v>
      </c>
      <c r="AJ406" s="39">
        <f t="shared" si="128"/>
        <v>0</v>
      </c>
      <c r="AK406" s="39"/>
      <c r="AL406" s="39">
        <f t="shared" si="129"/>
        <v>0</v>
      </c>
      <c r="AM406" s="39"/>
      <c r="AN406" s="39">
        <f t="shared" si="130"/>
        <v>0</v>
      </c>
      <c r="AO406" s="39"/>
      <c r="AP406" s="39">
        <f t="shared" si="131"/>
        <v>0</v>
      </c>
      <c r="AQ406" s="39"/>
      <c r="AR406" s="39">
        <f t="shared" si="132"/>
        <v>0</v>
      </c>
      <c r="AS406" s="39"/>
      <c r="AT406" s="39">
        <f t="shared" si="133"/>
        <v>0</v>
      </c>
      <c r="AU406" s="39"/>
      <c r="AV406" s="39">
        <f t="shared" si="134"/>
        <v>1</v>
      </c>
      <c r="AW406" s="39"/>
      <c r="AX406" s="39">
        <f t="shared" si="135"/>
        <v>0</v>
      </c>
      <c r="AY406" s="39"/>
      <c r="AZ406" s="39">
        <f t="shared" si="136"/>
        <v>0</v>
      </c>
      <c r="BA406" s="39"/>
      <c r="BB406" s="20"/>
      <c r="BC406" s="20"/>
      <c r="BD406" s="20"/>
      <c r="BE406" s="20"/>
      <c r="CV406" s="20"/>
      <c r="CW406" s="20"/>
      <c r="CX406" s="20"/>
      <c r="CY406" s="20"/>
      <c r="CZ406" s="20"/>
      <c r="DA406" s="20"/>
      <c r="DB406" s="20"/>
      <c r="DN406" s="20"/>
      <c r="DO406" s="20"/>
      <c r="DP406" s="20"/>
      <c r="DQ406" s="20"/>
      <c r="DR406" s="20"/>
      <c r="DV406" s="20"/>
      <c r="DW406" s="20"/>
      <c r="DX406" s="20"/>
      <c r="DY406" s="20"/>
      <c r="DZ406" s="20"/>
      <c r="EA406" s="20"/>
      <c r="EB406" s="20"/>
      <c r="EC406" s="20"/>
      <c r="ED406" s="20"/>
      <c r="EE406" s="20"/>
      <c r="EF406" s="20"/>
      <c r="EG406" s="20"/>
      <c r="EH406" s="20"/>
      <c r="EI406" s="20"/>
      <c r="EJ406" s="20"/>
    </row>
    <row r="407" spans="11:140" x14ac:dyDescent="0.35">
      <c r="K407" s="20"/>
      <c r="L407" s="20"/>
      <c r="M407" s="20"/>
      <c r="AF407" s="20"/>
      <c r="AG407" s="41"/>
      <c r="AH407" s="39">
        <v>1000</v>
      </c>
      <c r="AI407" s="40">
        <v>10</v>
      </c>
      <c r="AJ407" s="39">
        <f t="shared" si="128"/>
        <v>0</v>
      </c>
      <c r="AK407" s="39"/>
      <c r="AL407" s="39">
        <f t="shared" si="129"/>
        <v>0</v>
      </c>
      <c r="AM407" s="39"/>
      <c r="AN407" s="39">
        <f t="shared" si="130"/>
        <v>0</v>
      </c>
      <c r="AO407" s="39"/>
      <c r="AP407" s="39">
        <f t="shared" si="131"/>
        <v>0</v>
      </c>
      <c r="AQ407" s="39"/>
      <c r="AR407" s="39">
        <f t="shared" si="132"/>
        <v>0</v>
      </c>
      <c r="AS407" s="39"/>
      <c r="AT407" s="39">
        <f t="shared" si="133"/>
        <v>1</v>
      </c>
      <c r="AU407" s="39"/>
      <c r="AV407" s="39">
        <f t="shared" si="134"/>
        <v>0</v>
      </c>
      <c r="AW407" s="39"/>
      <c r="AX407" s="39">
        <f t="shared" si="135"/>
        <v>0</v>
      </c>
      <c r="AY407" s="39"/>
      <c r="AZ407" s="39">
        <f t="shared" si="136"/>
        <v>0</v>
      </c>
      <c r="BA407" s="39"/>
      <c r="BB407" s="20"/>
      <c r="BC407" s="20"/>
      <c r="BD407" s="20"/>
      <c r="BE407" s="20"/>
      <c r="CV407" s="20"/>
      <c r="CW407" s="20"/>
      <c r="CX407" s="20"/>
      <c r="CY407" s="20"/>
      <c r="CZ407" s="20"/>
      <c r="DA407" s="20"/>
      <c r="DB407" s="20"/>
      <c r="DN407" s="20"/>
      <c r="DO407" s="20"/>
      <c r="DP407" s="20"/>
      <c r="DQ407" s="20"/>
      <c r="DR407" s="20"/>
      <c r="DV407" s="20"/>
      <c r="DW407" s="20"/>
      <c r="DX407" s="20"/>
      <c r="DY407" s="20"/>
      <c r="DZ407" s="20"/>
      <c r="EA407" s="20"/>
      <c r="EB407" s="20"/>
      <c r="EC407" s="20"/>
      <c r="ED407" s="20"/>
      <c r="EE407" s="20"/>
      <c r="EF407" s="20"/>
      <c r="EG407" s="20"/>
      <c r="EH407" s="20"/>
      <c r="EI407" s="20"/>
      <c r="EJ407" s="20"/>
    </row>
    <row r="408" spans="11:140" x14ac:dyDescent="0.35">
      <c r="K408" s="20"/>
      <c r="L408" s="20"/>
      <c r="M408" s="20"/>
      <c r="AF408" s="20"/>
      <c r="AG408" s="41"/>
      <c r="AH408" s="39">
        <v>4000</v>
      </c>
      <c r="AI408" s="40">
        <v>10</v>
      </c>
      <c r="AJ408" s="39">
        <f t="shared" si="128"/>
        <v>0</v>
      </c>
      <c r="AK408" s="39"/>
      <c r="AL408" s="39">
        <f t="shared" si="129"/>
        <v>0</v>
      </c>
      <c r="AM408" s="39"/>
      <c r="AN408" s="39">
        <f t="shared" si="130"/>
        <v>0</v>
      </c>
      <c r="AO408" s="39"/>
      <c r="AP408" s="39">
        <f t="shared" si="131"/>
        <v>0</v>
      </c>
      <c r="AQ408" s="39"/>
      <c r="AR408" s="39">
        <f t="shared" si="132"/>
        <v>0</v>
      </c>
      <c r="AS408" s="39"/>
      <c r="AT408" s="39">
        <f t="shared" si="133"/>
        <v>0</v>
      </c>
      <c r="AU408" s="39"/>
      <c r="AV408" s="39">
        <f t="shared" si="134"/>
        <v>0</v>
      </c>
      <c r="AW408" s="39"/>
      <c r="AX408" s="39">
        <f t="shared" si="135"/>
        <v>1</v>
      </c>
      <c r="AY408" s="39"/>
      <c r="AZ408" s="39">
        <f t="shared" si="136"/>
        <v>0</v>
      </c>
      <c r="BA408" s="39"/>
      <c r="BB408" s="20"/>
      <c r="BC408" s="20"/>
      <c r="BD408" s="20"/>
      <c r="BE408" s="20"/>
      <c r="CV408" s="20"/>
      <c r="CW408" s="20"/>
      <c r="CX408" s="20"/>
      <c r="CY408" s="20"/>
      <c r="CZ408" s="20"/>
      <c r="DA408" s="20"/>
      <c r="DB408" s="20"/>
      <c r="DN408" s="20"/>
      <c r="DO408" s="20"/>
      <c r="DP408" s="20"/>
      <c r="DQ408" s="20"/>
      <c r="DR408" s="20"/>
      <c r="DV408" s="20"/>
      <c r="DW408" s="20"/>
      <c r="DX408" s="20"/>
      <c r="DY408" s="20"/>
      <c r="DZ408" s="20"/>
      <c r="EA408" s="20"/>
      <c r="EB408" s="20"/>
      <c r="EC408" s="20"/>
      <c r="ED408" s="20"/>
      <c r="EE408" s="20"/>
      <c r="EF408" s="20"/>
      <c r="EG408" s="20"/>
      <c r="EH408" s="20"/>
      <c r="EI408" s="20"/>
      <c r="EJ408" s="20"/>
    </row>
    <row r="409" spans="11:140" x14ac:dyDescent="0.35">
      <c r="K409" s="20"/>
      <c r="L409" s="20"/>
      <c r="M409" s="20"/>
      <c r="AF409" s="20"/>
      <c r="AG409" s="41"/>
      <c r="AH409" s="39">
        <v>300</v>
      </c>
      <c r="AI409" s="40">
        <v>10</v>
      </c>
      <c r="AJ409" s="39">
        <f t="shared" si="128"/>
        <v>0</v>
      </c>
      <c r="AK409" s="39"/>
      <c r="AL409" s="39">
        <f t="shared" si="129"/>
        <v>0</v>
      </c>
      <c r="AM409" s="39"/>
      <c r="AN409" s="39">
        <f t="shared" si="130"/>
        <v>0</v>
      </c>
      <c r="AO409" s="39"/>
      <c r="AP409" s="39">
        <f t="shared" si="131"/>
        <v>1</v>
      </c>
      <c r="AQ409" s="39"/>
      <c r="AR409" s="39">
        <f t="shared" si="132"/>
        <v>0</v>
      </c>
      <c r="AS409" s="39"/>
      <c r="AT409" s="39">
        <f t="shared" si="133"/>
        <v>0</v>
      </c>
      <c r="AU409" s="39"/>
      <c r="AV409" s="39">
        <f t="shared" si="134"/>
        <v>0</v>
      </c>
      <c r="AW409" s="39"/>
      <c r="AX409" s="39">
        <f t="shared" si="135"/>
        <v>0</v>
      </c>
      <c r="AY409" s="39"/>
      <c r="AZ409" s="39">
        <f t="shared" si="136"/>
        <v>0</v>
      </c>
      <c r="BA409" s="39"/>
      <c r="BB409" s="20"/>
      <c r="BC409" s="20"/>
      <c r="BD409" s="20"/>
      <c r="BE409" s="20"/>
      <c r="CV409" s="20"/>
      <c r="CW409" s="20"/>
      <c r="CX409" s="20"/>
      <c r="CY409" s="20"/>
      <c r="CZ409" s="20"/>
      <c r="DA409" s="20"/>
      <c r="DB409" s="20"/>
      <c r="DN409" s="20"/>
      <c r="DO409" s="20"/>
      <c r="DP409" s="20"/>
      <c r="DQ409" s="20"/>
      <c r="DR409" s="20"/>
      <c r="DV409" s="20"/>
      <c r="DW409" s="20"/>
      <c r="DX409" s="20"/>
      <c r="DY409" s="20"/>
      <c r="DZ409" s="20"/>
      <c r="EA409" s="20"/>
      <c r="EB409" s="20"/>
      <c r="EC409" s="20"/>
      <c r="ED409" s="20"/>
      <c r="EE409" s="20"/>
      <c r="EF409" s="20"/>
      <c r="EG409" s="20"/>
      <c r="EH409" s="20"/>
      <c r="EI409" s="20"/>
      <c r="EJ409" s="20"/>
    </row>
    <row r="410" spans="11:140" x14ac:dyDescent="0.35">
      <c r="K410" s="20"/>
      <c r="L410" s="20"/>
      <c r="M410" s="20"/>
      <c r="AF410" s="20"/>
      <c r="AG410" s="41"/>
      <c r="AH410" s="39">
        <v>20</v>
      </c>
      <c r="AI410" s="40">
        <v>20</v>
      </c>
      <c r="AJ410" s="39">
        <f t="shared" si="128"/>
        <v>1</v>
      </c>
      <c r="AK410" s="39"/>
      <c r="AL410" s="39">
        <f t="shared" si="129"/>
        <v>0</v>
      </c>
      <c r="AM410" s="39"/>
      <c r="AN410" s="39">
        <f t="shared" si="130"/>
        <v>0</v>
      </c>
      <c r="AO410" s="39"/>
      <c r="AP410" s="39">
        <f t="shared" si="131"/>
        <v>0</v>
      </c>
      <c r="AQ410" s="39"/>
      <c r="AR410" s="39">
        <f t="shared" si="132"/>
        <v>0</v>
      </c>
      <c r="AS410" s="39"/>
      <c r="AT410" s="39">
        <f t="shared" si="133"/>
        <v>0</v>
      </c>
      <c r="AU410" s="39"/>
      <c r="AV410" s="39">
        <f t="shared" si="134"/>
        <v>0</v>
      </c>
      <c r="AW410" s="39"/>
      <c r="AX410" s="39">
        <f t="shared" si="135"/>
        <v>0</v>
      </c>
      <c r="AY410" s="39"/>
      <c r="AZ410" s="39">
        <f t="shared" si="136"/>
        <v>0</v>
      </c>
      <c r="BA410" s="39"/>
      <c r="BB410" s="20"/>
      <c r="BC410" s="20"/>
      <c r="BD410" s="20"/>
      <c r="BE410" s="20"/>
      <c r="CV410" s="20"/>
      <c r="CW410" s="20"/>
      <c r="CX410" s="20"/>
      <c r="CY410" s="20"/>
      <c r="CZ410" s="20"/>
      <c r="DA410" s="20"/>
      <c r="DB410" s="20"/>
      <c r="DN410" s="20"/>
      <c r="DO410" s="20"/>
      <c r="DP410" s="20"/>
      <c r="DQ410" s="20"/>
      <c r="DR410" s="20"/>
      <c r="DV410" s="20"/>
      <c r="DW410" s="20"/>
      <c r="DX410" s="20"/>
      <c r="DY410" s="20"/>
      <c r="DZ410" s="20"/>
      <c r="EA410" s="20"/>
      <c r="EB410" s="20"/>
      <c r="EC410" s="20"/>
      <c r="ED410" s="20"/>
      <c r="EE410" s="20"/>
      <c r="EF410" s="20"/>
      <c r="EG410" s="20"/>
      <c r="EH410" s="20"/>
      <c r="EI410" s="20"/>
      <c r="EJ410" s="20"/>
    </row>
    <row r="411" spans="11:140" x14ac:dyDescent="0.35">
      <c r="K411" s="20"/>
      <c r="L411" s="20"/>
      <c r="M411" s="20"/>
      <c r="AF411" s="20"/>
      <c r="AG411" s="41"/>
      <c r="AH411" s="39">
        <v>20</v>
      </c>
      <c r="AI411" s="40">
        <v>20</v>
      </c>
      <c r="AJ411" s="39">
        <f t="shared" si="128"/>
        <v>1</v>
      </c>
      <c r="AK411" s="39">
        <f>SUM(AJ397:AJ411)</f>
        <v>5</v>
      </c>
      <c r="AL411" s="39">
        <f t="shared" si="129"/>
        <v>0</v>
      </c>
      <c r="AM411" s="39">
        <v>0</v>
      </c>
      <c r="AN411" s="39">
        <f t="shared" si="130"/>
        <v>0</v>
      </c>
      <c r="AO411" s="39">
        <v>0</v>
      </c>
      <c r="AP411" s="39">
        <f t="shared" si="131"/>
        <v>0</v>
      </c>
      <c r="AQ411" s="39">
        <v>1</v>
      </c>
      <c r="AR411" s="39">
        <f t="shared" si="132"/>
        <v>0</v>
      </c>
      <c r="AS411" s="39">
        <v>0</v>
      </c>
      <c r="AT411" s="39">
        <f t="shared" si="133"/>
        <v>0</v>
      </c>
      <c r="AU411" s="39">
        <v>2</v>
      </c>
      <c r="AV411" s="39">
        <f t="shared" si="134"/>
        <v>0</v>
      </c>
      <c r="AW411" s="39">
        <v>4</v>
      </c>
      <c r="AX411" s="39">
        <f t="shared" si="135"/>
        <v>0</v>
      </c>
      <c r="AY411" s="39">
        <v>2</v>
      </c>
      <c r="AZ411" s="39">
        <f t="shared" si="136"/>
        <v>0</v>
      </c>
      <c r="BA411" s="39">
        <v>1</v>
      </c>
      <c r="BB411" s="20"/>
      <c r="BC411" s="20"/>
      <c r="BD411" s="20"/>
      <c r="BE411" s="20"/>
      <c r="CV411" s="20"/>
      <c r="CW411" s="20"/>
      <c r="CX411" s="20"/>
      <c r="CY411" s="20"/>
      <c r="CZ411" s="20"/>
      <c r="DA411" s="20"/>
      <c r="DB411" s="20"/>
      <c r="DN411" s="20"/>
      <c r="DO411" s="20"/>
      <c r="DP411" s="20"/>
      <c r="DQ411" s="20"/>
      <c r="DR411" s="20"/>
      <c r="DV411" s="20"/>
      <c r="DW411" s="20"/>
      <c r="DX411" s="20"/>
      <c r="DY411" s="20"/>
      <c r="DZ411" s="20"/>
      <c r="EA411" s="20"/>
      <c r="EB411" s="20"/>
      <c r="EC411" s="20"/>
      <c r="ED411" s="20"/>
      <c r="EE411" s="20"/>
      <c r="EF411" s="20"/>
      <c r="EG411" s="20"/>
      <c r="EH411" s="20"/>
      <c r="EI411" s="20"/>
      <c r="EJ411" s="20"/>
    </row>
    <row r="412" spans="11:140" x14ac:dyDescent="0.35">
      <c r="K412" s="20"/>
      <c r="L412" s="20"/>
      <c r="M412" s="20"/>
      <c r="AF412" s="20"/>
      <c r="AG412" s="42" t="s">
        <v>81</v>
      </c>
      <c r="AH412" s="43">
        <v>10</v>
      </c>
      <c r="AI412" s="44">
        <v>10</v>
      </c>
      <c r="AJ412" s="43">
        <f t="shared" si="128"/>
        <v>1</v>
      </c>
      <c r="AK412" s="43"/>
      <c r="AL412" s="43">
        <f t="shared" si="129"/>
        <v>0</v>
      </c>
      <c r="AM412" s="43"/>
      <c r="AN412" s="43">
        <f t="shared" si="130"/>
        <v>0</v>
      </c>
      <c r="AO412" s="43"/>
      <c r="AP412" s="43">
        <f t="shared" si="131"/>
        <v>0</v>
      </c>
      <c r="AQ412" s="43"/>
      <c r="AR412" s="43">
        <f t="shared" si="132"/>
        <v>0</v>
      </c>
      <c r="AS412" s="43"/>
      <c r="AT412" s="43">
        <f t="shared" si="133"/>
        <v>0</v>
      </c>
      <c r="AU412" s="43"/>
      <c r="AV412" s="43">
        <f t="shared" si="134"/>
        <v>0</v>
      </c>
      <c r="AW412" s="43"/>
      <c r="AX412" s="43">
        <f t="shared" si="135"/>
        <v>0</v>
      </c>
      <c r="AY412" s="43"/>
      <c r="AZ412" s="43">
        <f t="shared" si="136"/>
        <v>0</v>
      </c>
      <c r="BA412" s="43"/>
      <c r="BB412" s="20"/>
      <c r="BC412" s="20"/>
      <c r="BD412" s="20"/>
      <c r="BE412" s="20"/>
      <c r="CV412" s="20"/>
      <c r="CW412" s="20"/>
      <c r="CX412" s="20"/>
      <c r="CY412" s="20"/>
      <c r="CZ412" s="20"/>
      <c r="DA412" s="20"/>
      <c r="DB412" s="20"/>
      <c r="DN412" s="20"/>
      <c r="DO412" s="20"/>
      <c r="DP412" s="20"/>
      <c r="DQ412" s="20"/>
      <c r="DR412" s="20"/>
      <c r="DV412" s="20"/>
      <c r="DW412" s="20"/>
      <c r="DX412" s="20"/>
      <c r="DY412" s="20"/>
      <c r="DZ412" s="20"/>
      <c r="EA412" s="20"/>
      <c r="EB412" s="20"/>
      <c r="EC412" s="20"/>
      <c r="ED412" s="20"/>
      <c r="EE412" s="20"/>
      <c r="EF412" s="20"/>
      <c r="EG412" s="20"/>
      <c r="EH412" s="20"/>
      <c r="EI412" s="20"/>
      <c r="EJ412" s="20"/>
    </row>
    <row r="413" spans="11:140" x14ac:dyDescent="0.35">
      <c r="K413" s="20"/>
      <c r="L413" s="20"/>
      <c r="M413" s="20"/>
      <c r="AF413" s="20"/>
      <c r="AG413" s="45"/>
      <c r="AH413" s="43">
        <v>10</v>
      </c>
      <c r="AI413" s="44">
        <v>10</v>
      </c>
      <c r="AJ413" s="43">
        <f t="shared" si="128"/>
        <v>1</v>
      </c>
      <c r="AK413" s="43"/>
      <c r="AL413" s="43">
        <f t="shared" si="129"/>
        <v>0</v>
      </c>
      <c r="AM413" s="43"/>
      <c r="AN413" s="43">
        <f t="shared" si="130"/>
        <v>0</v>
      </c>
      <c r="AO413" s="43"/>
      <c r="AP413" s="43">
        <f t="shared" si="131"/>
        <v>0</v>
      </c>
      <c r="AQ413" s="43"/>
      <c r="AR413" s="43">
        <f t="shared" si="132"/>
        <v>0</v>
      </c>
      <c r="AS413" s="43"/>
      <c r="AT413" s="43">
        <f t="shared" si="133"/>
        <v>0</v>
      </c>
      <c r="AU413" s="43"/>
      <c r="AV413" s="43">
        <f t="shared" si="134"/>
        <v>0</v>
      </c>
      <c r="AW413" s="43"/>
      <c r="AX413" s="43">
        <f t="shared" si="135"/>
        <v>0</v>
      </c>
      <c r="AY413" s="43"/>
      <c r="AZ413" s="43">
        <f t="shared" si="136"/>
        <v>0</v>
      </c>
      <c r="BA413" s="43"/>
      <c r="BB413" s="20"/>
      <c r="BC413" s="20"/>
      <c r="BD413" s="20"/>
      <c r="BE413" s="20"/>
      <c r="CV413" s="20"/>
      <c r="CW413" s="20"/>
      <c r="CX413" s="20"/>
      <c r="CY413" s="20"/>
      <c r="CZ413" s="20"/>
      <c r="DA413" s="20"/>
      <c r="DB413" s="20"/>
      <c r="DN413" s="20"/>
      <c r="DO413" s="20"/>
      <c r="DP413" s="20"/>
      <c r="DQ413" s="20"/>
      <c r="DR413" s="20"/>
      <c r="DV413" s="20"/>
      <c r="DW413" s="20"/>
      <c r="DX413" s="20"/>
      <c r="DY413" s="20"/>
      <c r="DZ413" s="20"/>
      <c r="EA413" s="20"/>
      <c r="EB413" s="20"/>
      <c r="EC413" s="20"/>
      <c r="ED413" s="20"/>
      <c r="EE413" s="20"/>
      <c r="EF413" s="20"/>
      <c r="EG413" s="20"/>
      <c r="EH413" s="20"/>
      <c r="EI413" s="20"/>
      <c r="EJ413" s="20"/>
    </row>
    <row r="414" spans="11:140" x14ac:dyDescent="0.35">
      <c r="K414" s="20"/>
      <c r="L414" s="20"/>
      <c r="M414" s="20"/>
      <c r="AF414" s="20"/>
      <c r="AG414" s="45"/>
      <c r="AH414" s="43">
        <v>400</v>
      </c>
      <c r="AI414" s="44">
        <v>10</v>
      </c>
      <c r="AJ414" s="43">
        <f t="shared" si="128"/>
        <v>0</v>
      </c>
      <c r="AK414" s="43"/>
      <c r="AL414" s="43">
        <f t="shared" si="129"/>
        <v>0</v>
      </c>
      <c r="AM414" s="43"/>
      <c r="AN414" s="43">
        <f t="shared" si="130"/>
        <v>0</v>
      </c>
      <c r="AO414" s="43"/>
      <c r="AP414" s="43">
        <f t="shared" si="131"/>
        <v>0</v>
      </c>
      <c r="AQ414" s="43"/>
      <c r="AR414" s="43">
        <f t="shared" si="132"/>
        <v>1</v>
      </c>
      <c r="AS414" s="43"/>
      <c r="AT414" s="43">
        <f t="shared" si="133"/>
        <v>0</v>
      </c>
      <c r="AU414" s="43"/>
      <c r="AV414" s="43">
        <f t="shared" si="134"/>
        <v>0</v>
      </c>
      <c r="AW414" s="43"/>
      <c r="AX414" s="43">
        <f t="shared" si="135"/>
        <v>0</v>
      </c>
      <c r="AY414" s="43"/>
      <c r="AZ414" s="43">
        <f t="shared" si="136"/>
        <v>0</v>
      </c>
      <c r="BA414" s="43"/>
      <c r="BB414" s="20"/>
      <c r="BC414" s="20"/>
      <c r="BD414" s="20"/>
      <c r="BE414" s="20"/>
      <c r="CV414" s="20"/>
      <c r="CW414" s="20"/>
      <c r="CX414" s="20"/>
      <c r="CY414" s="20"/>
      <c r="CZ414" s="20"/>
      <c r="DA414" s="20"/>
      <c r="DB414" s="20"/>
      <c r="DN414" s="20"/>
      <c r="DO414" s="20"/>
      <c r="DP414" s="20"/>
      <c r="DQ414" s="20"/>
      <c r="DR414" s="20"/>
      <c r="DV414" s="20"/>
      <c r="DW414" s="20"/>
      <c r="DX414" s="20"/>
      <c r="DY414" s="20"/>
      <c r="DZ414" s="20"/>
      <c r="EA414" s="20"/>
      <c r="EB414" s="20"/>
      <c r="EC414" s="20"/>
      <c r="ED414" s="20"/>
      <c r="EE414" s="20"/>
      <c r="EF414" s="20"/>
      <c r="EG414" s="20"/>
      <c r="EH414" s="20"/>
      <c r="EI414" s="20"/>
      <c r="EJ414" s="20"/>
    </row>
    <row r="415" spans="11:140" x14ac:dyDescent="0.35">
      <c r="K415" s="20"/>
      <c r="L415" s="20"/>
      <c r="M415" s="20"/>
      <c r="AF415" s="20"/>
      <c r="AG415" s="45"/>
      <c r="AH415" s="43">
        <v>30</v>
      </c>
      <c r="AI415" s="44">
        <v>10</v>
      </c>
      <c r="AJ415" s="43">
        <f t="shared" si="128"/>
        <v>0</v>
      </c>
      <c r="AK415" s="43"/>
      <c r="AL415" s="43">
        <f t="shared" si="129"/>
        <v>1</v>
      </c>
      <c r="AM415" s="43"/>
      <c r="AN415" s="43">
        <f t="shared" si="130"/>
        <v>0</v>
      </c>
      <c r="AO415" s="43"/>
      <c r="AP415" s="43">
        <f t="shared" si="131"/>
        <v>0</v>
      </c>
      <c r="AQ415" s="43"/>
      <c r="AR415" s="43">
        <f t="shared" si="132"/>
        <v>0</v>
      </c>
      <c r="AS415" s="43"/>
      <c r="AT415" s="43">
        <f t="shared" si="133"/>
        <v>0</v>
      </c>
      <c r="AU415" s="43"/>
      <c r="AV415" s="43">
        <f t="shared" si="134"/>
        <v>0</v>
      </c>
      <c r="AW415" s="43"/>
      <c r="AX415" s="43">
        <f t="shared" si="135"/>
        <v>0</v>
      </c>
      <c r="AY415" s="43"/>
      <c r="AZ415" s="43">
        <f t="shared" si="136"/>
        <v>0</v>
      </c>
      <c r="BA415" s="43"/>
      <c r="BB415" s="20"/>
      <c r="BC415" s="20"/>
      <c r="BD415" s="20"/>
      <c r="BE415" s="20"/>
      <c r="CV415" s="20"/>
      <c r="CW415" s="20"/>
      <c r="CX415" s="20"/>
      <c r="CY415" s="20"/>
      <c r="CZ415" s="20"/>
      <c r="DA415" s="20"/>
      <c r="DB415" s="20"/>
      <c r="DN415" s="20"/>
      <c r="DO415" s="20"/>
      <c r="DP415" s="20"/>
      <c r="DQ415" s="20"/>
      <c r="DR415" s="20"/>
      <c r="DV415" s="20"/>
      <c r="DW415" s="20"/>
      <c r="DX415" s="20"/>
      <c r="DY415" s="20"/>
      <c r="DZ415" s="20"/>
      <c r="EA415" s="20"/>
      <c r="EB415" s="20"/>
      <c r="EC415" s="20"/>
      <c r="ED415" s="20"/>
      <c r="EE415" s="20"/>
      <c r="EF415" s="20"/>
      <c r="EG415" s="20"/>
      <c r="EH415" s="20"/>
      <c r="EI415" s="20"/>
      <c r="EJ415" s="20"/>
    </row>
    <row r="416" spans="11:140" x14ac:dyDescent="0.35">
      <c r="K416" s="20"/>
      <c r="L416" s="20"/>
      <c r="M416" s="20"/>
      <c r="AF416" s="20"/>
      <c r="AG416" s="45"/>
      <c r="AH416" s="43">
        <v>1000</v>
      </c>
      <c r="AI416" s="44">
        <v>50</v>
      </c>
      <c r="AJ416" s="43">
        <f t="shared" si="128"/>
        <v>0</v>
      </c>
      <c r="AK416" s="43"/>
      <c r="AL416" s="43">
        <f t="shared" si="129"/>
        <v>0</v>
      </c>
      <c r="AM416" s="43"/>
      <c r="AN416" s="43">
        <f t="shared" si="130"/>
        <v>0</v>
      </c>
      <c r="AO416" s="43"/>
      <c r="AP416" s="43">
        <f t="shared" si="131"/>
        <v>0</v>
      </c>
      <c r="AQ416" s="43"/>
      <c r="AR416" s="43">
        <f t="shared" si="132"/>
        <v>0</v>
      </c>
      <c r="AS416" s="43"/>
      <c r="AT416" s="43">
        <f t="shared" si="133"/>
        <v>1</v>
      </c>
      <c r="AU416" s="43"/>
      <c r="AV416" s="43">
        <f t="shared" si="134"/>
        <v>0</v>
      </c>
      <c r="AW416" s="43"/>
      <c r="AX416" s="43">
        <f t="shared" si="135"/>
        <v>0</v>
      </c>
      <c r="AY416" s="43"/>
      <c r="AZ416" s="43">
        <f t="shared" si="136"/>
        <v>0</v>
      </c>
      <c r="BA416" s="43"/>
      <c r="BB416" s="20"/>
      <c r="BC416" s="20"/>
      <c r="BD416" s="20"/>
      <c r="BE416" s="20"/>
      <c r="CV416" s="20"/>
      <c r="CW416" s="20"/>
      <c r="CX416" s="20"/>
      <c r="CY416" s="20"/>
      <c r="CZ416" s="20"/>
      <c r="DA416" s="20"/>
      <c r="DB416" s="20"/>
      <c r="DN416" s="20"/>
      <c r="DO416" s="20"/>
      <c r="DP416" s="20"/>
      <c r="DQ416" s="20"/>
      <c r="DR416" s="20"/>
      <c r="DV416" s="20"/>
      <c r="DW416" s="20"/>
      <c r="DX416" s="20"/>
      <c r="DY416" s="20"/>
      <c r="DZ416" s="20"/>
      <c r="EA416" s="20"/>
      <c r="EB416" s="20"/>
      <c r="EC416" s="20"/>
      <c r="ED416" s="20"/>
      <c r="EE416" s="20"/>
      <c r="EF416" s="20"/>
      <c r="EG416" s="20"/>
      <c r="EH416" s="20"/>
      <c r="EI416" s="20"/>
      <c r="EJ416" s="20"/>
    </row>
    <row r="417" spans="11:140" x14ac:dyDescent="0.35">
      <c r="K417" s="20"/>
      <c r="L417" s="20"/>
      <c r="M417" s="20"/>
      <c r="AF417" s="20"/>
      <c r="AG417" s="45"/>
      <c r="AH417" s="43">
        <v>30</v>
      </c>
      <c r="AI417" s="44">
        <v>10</v>
      </c>
      <c r="AJ417" s="43">
        <f t="shared" si="128"/>
        <v>0</v>
      </c>
      <c r="AK417" s="43"/>
      <c r="AL417" s="43">
        <f t="shared" si="129"/>
        <v>1</v>
      </c>
      <c r="AM417" s="43"/>
      <c r="AN417" s="43">
        <f t="shared" si="130"/>
        <v>0</v>
      </c>
      <c r="AO417" s="43"/>
      <c r="AP417" s="43">
        <f t="shared" si="131"/>
        <v>0</v>
      </c>
      <c r="AQ417" s="43"/>
      <c r="AR417" s="43">
        <f t="shared" si="132"/>
        <v>0</v>
      </c>
      <c r="AS417" s="43"/>
      <c r="AT417" s="43">
        <f t="shared" si="133"/>
        <v>0</v>
      </c>
      <c r="AU417" s="43"/>
      <c r="AV417" s="43">
        <f t="shared" si="134"/>
        <v>0</v>
      </c>
      <c r="AW417" s="43"/>
      <c r="AX417" s="43">
        <f t="shared" si="135"/>
        <v>0</v>
      </c>
      <c r="AY417" s="43"/>
      <c r="AZ417" s="43">
        <f t="shared" si="136"/>
        <v>0</v>
      </c>
      <c r="BA417" s="43"/>
      <c r="BB417" s="20"/>
      <c r="BC417" s="20"/>
      <c r="BD417" s="20"/>
      <c r="BE417" s="20"/>
      <c r="CV417" s="20"/>
      <c r="CW417" s="20"/>
      <c r="CX417" s="20"/>
      <c r="CY417" s="20"/>
      <c r="CZ417" s="20"/>
      <c r="DA417" s="20"/>
      <c r="DB417" s="20"/>
      <c r="DN417" s="20"/>
      <c r="DO417" s="20"/>
      <c r="DP417" s="20"/>
      <c r="DQ417" s="20"/>
      <c r="DR417" s="20"/>
      <c r="DV417" s="20"/>
      <c r="DW417" s="20"/>
      <c r="DX417" s="20"/>
      <c r="DY417" s="20"/>
      <c r="DZ417" s="20"/>
      <c r="EA417" s="20"/>
      <c r="EB417" s="20"/>
      <c r="EC417" s="20"/>
      <c r="ED417" s="20"/>
      <c r="EE417" s="20"/>
      <c r="EF417" s="20"/>
      <c r="EG417" s="20"/>
      <c r="EH417" s="20"/>
      <c r="EI417" s="20"/>
      <c r="EJ417" s="20"/>
    </row>
    <row r="418" spans="11:140" x14ac:dyDescent="0.35">
      <c r="K418" s="20"/>
      <c r="L418" s="20"/>
      <c r="M418" s="20"/>
      <c r="AF418" s="20"/>
      <c r="AG418" s="45"/>
      <c r="AH418" s="43">
        <v>1000</v>
      </c>
      <c r="AI418" s="44">
        <v>10</v>
      </c>
      <c r="AJ418" s="43">
        <f t="shared" si="128"/>
        <v>0</v>
      </c>
      <c r="AK418" s="43"/>
      <c r="AL418" s="43">
        <f t="shared" si="129"/>
        <v>0</v>
      </c>
      <c r="AM418" s="43"/>
      <c r="AN418" s="43">
        <f t="shared" si="130"/>
        <v>0</v>
      </c>
      <c r="AO418" s="43"/>
      <c r="AP418" s="43">
        <f t="shared" si="131"/>
        <v>0</v>
      </c>
      <c r="AQ418" s="43"/>
      <c r="AR418" s="43">
        <f t="shared" si="132"/>
        <v>0</v>
      </c>
      <c r="AS418" s="43"/>
      <c r="AT418" s="43">
        <f t="shared" si="133"/>
        <v>1</v>
      </c>
      <c r="AU418" s="43"/>
      <c r="AV418" s="43">
        <f t="shared" si="134"/>
        <v>0</v>
      </c>
      <c r="AW418" s="43"/>
      <c r="AX418" s="43">
        <f t="shared" si="135"/>
        <v>0</v>
      </c>
      <c r="AY418" s="43"/>
      <c r="AZ418" s="43">
        <f t="shared" si="136"/>
        <v>0</v>
      </c>
      <c r="BA418" s="43"/>
      <c r="BB418" s="20"/>
      <c r="BC418" s="20"/>
      <c r="BD418" s="20"/>
      <c r="BE418" s="20"/>
      <c r="CV418" s="20"/>
      <c r="CW418" s="20"/>
      <c r="CX418" s="20"/>
      <c r="CY418" s="20"/>
      <c r="CZ418" s="20"/>
      <c r="DA418" s="20"/>
      <c r="DB418" s="20"/>
      <c r="DN418" s="20"/>
      <c r="DO418" s="20"/>
      <c r="DP418" s="20"/>
      <c r="DQ418" s="20"/>
      <c r="DR418" s="20"/>
      <c r="DV418" s="20"/>
      <c r="DW418" s="20"/>
      <c r="DX418" s="20"/>
      <c r="DY418" s="20"/>
      <c r="DZ418" s="20"/>
      <c r="EA418" s="20"/>
      <c r="EB418" s="20"/>
      <c r="EC418" s="20"/>
      <c r="ED418" s="20"/>
      <c r="EE418" s="20"/>
      <c r="EF418" s="20"/>
      <c r="EG418" s="20"/>
      <c r="EH418" s="20"/>
      <c r="EI418" s="20"/>
      <c r="EJ418" s="20"/>
    </row>
    <row r="419" spans="11:140" x14ac:dyDescent="0.35">
      <c r="K419" s="20"/>
      <c r="L419" s="20"/>
      <c r="M419" s="20"/>
      <c r="AF419" s="20"/>
      <c r="AG419" s="45"/>
      <c r="AH419" s="43">
        <v>5000</v>
      </c>
      <c r="AI419" s="44">
        <v>10</v>
      </c>
      <c r="AJ419" s="43">
        <f t="shared" si="128"/>
        <v>0</v>
      </c>
      <c r="AK419" s="43"/>
      <c r="AL419" s="43">
        <f t="shared" si="129"/>
        <v>0</v>
      </c>
      <c r="AM419" s="43"/>
      <c r="AN419" s="43">
        <f t="shared" si="130"/>
        <v>0</v>
      </c>
      <c r="AO419" s="43"/>
      <c r="AP419" s="43">
        <f t="shared" si="131"/>
        <v>0</v>
      </c>
      <c r="AQ419" s="43"/>
      <c r="AR419" s="43">
        <f t="shared" si="132"/>
        <v>0</v>
      </c>
      <c r="AS419" s="43"/>
      <c r="AT419" s="43">
        <f t="shared" si="133"/>
        <v>0</v>
      </c>
      <c r="AU419" s="43"/>
      <c r="AV419" s="43">
        <f t="shared" si="134"/>
        <v>0</v>
      </c>
      <c r="AW419" s="43"/>
      <c r="AX419" s="43">
        <f t="shared" si="135"/>
        <v>1</v>
      </c>
      <c r="AY419" s="43"/>
      <c r="AZ419" s="43">
        <f t="shared" si="136"/>
        <v>0</v>
      </c>
      <c r="BA419" s="43"/>
      <c r="BB419" s="20"/>
      <c r="BC419" s="20"/>
      <c r="BD419" s="20"/>
      <c r="BE419" s="20"/>
      <c r="CV419" s="20"/>
      <c r="CW419" s="20"/>
      <c r="CX419" s="20"/>
      <c r="CY419" s="20"/>
      <c r="CZ419" s="20"/>
      <c r="DA419" s="20"/>
      <c r="DB419" s="20"/>
      <c r="DN419" s="20"/>
      <c r="DO419" s="20"/>
      <c r="DP419" s="20"/>
      <c r="DQ419" s="20"/>
      <c r="DR419" s="20"/>
      <c r="DV419" s="20"/>
      <c r="DW419" s="20"/>
      <c r="DX419" s="20"/>
      <c r="DY419" s="20"/>
      <c r="DZ419" s="20"/>
      <c r="EA419" s="20"/>
      <c r="EB419" s="20"/>
      <c r="EC419" s="20"/>
      <c r="ED419" s="20"/>
      <c r="EE419" s="20"/>
      <c r="EF419" s="20"/>
      <c r="EG419" s="20"/>
      <c r="EH419" s="20"/>
      <c r="EI419" s="20"/>
      <c r="EJ419" s="20"/>
    </row>
    <row r="420" spans="11:140" x14ac:dyDescent="0.35">
      <c r="K420" s="20"/>
      <c r="L420" s="20"/>
      <c r="M420" s="20"/>
      <c r="AF420" s="20"/>
      <c r="AG420" s="45"/>
      <c r="AH420" s="43">
        <v>40</v>
      </c>
      <c r="AI420" s="44">
        <v>20</v>
      </c>
      <c r="AJ420" s="43">
        <f t="shared" si="128"/>
        <v>0</v>
      </c>
      <c r="AK420" s="43">
        <v>2</v>
      </c>
      <c r="AL420" s="43">
        <f t="shared" si="129"/>
        <v>1</v>
      </c>
      <c r="AM420" s="43">
        <v>3</v>
      </c>
      <c r="AN420" s="43">
        <f t="shared" si="130"/>
        <v>0</v>
      </c>
      <c r="AO420" s="43">
        <v>0</v>
      </c>
      <c r="AP420" s="43">
        <f t="shared" si="131"/>
        <v>0</v>
      </c>
      <c r="AQ420" s="43">
        <v>0</v>
      </c>
      <c r="AR420" s="43">
        <f t="shared" si="132"/>
        <v>0</v>
      </c>
      <c r="AS420" s="43">
        <v>1</v>
      </c>
      <c r="AT420" s="43">
        <f t="shared" si="133"/>
        <v>0</v>
      </c>
      <c r="AU420" s="43">
        <v>2</v>
      </c>
      <c r="AV420" s="43">
        <f t="shared" si="134"/>
        <v>0</v>
      </c>
      <c r="AW420" s="43">
        <v>0</v>
      </c>
      <c r="AX420" s="43">
        <f t="shared" si="135"/>
        <v>0</v>
      </c>
      <c r="AY420" s="43">
        <v>1</v>
      </c>
      <c r="AZ420" s="43">
        <f t="shared" si="136"/>
        <v>0</v>
      </c>
      <c r="BA420" s="43">
        <v>0</v>
      </c>
      <c r="BB420" s="20"/>
      <c r="BC420" s="20"/>
      <c r="BD420" s="20"/>
      <c r="BE420" s="20"/>
      <c r="CV420" s="20"/>
      <c r="CW420" s="20"/>
      <c r="CX420" s="20"/>
      <c r="CY420" s="20"/>
      <c r="CZ420" s="20"/>
      <c r="DA420" s="20"/>
      <c r="DB420" s="20"/>
      <c r="DN420" s="20"/>
      <c r="DO420" s="20"/>
      <c r="DP420" s="20"/>
      <c r="DQ420" s="20"/>
      <c r="DR420" s="20"/>
      <c r="DV420" s="20"/>
      <c r="DW420" s="20"/>
      <c r="DX420" s="20"/>
      <c r="DY420" s="20"/>
      <c r="DZ420" s="20"/>
      <c r="EA420" s="20"/>
      <c r="EB420" s="20"/>
      <c r="EC420" s="20"/>
      <c r="ED420" s="20"/>
      <c r="EE420" s="20"/>
      <c r="EF420" s="20"/>
      <c r="EG420" s="20"/>
      <c r="EH420" s="20"/>
      <c r="EI420" s="20"/>
      <c r="EJ420" s="20"/>
    </row>
    <row r="421" spans="11:140" x14ac:dyDescent="0.35">
      <c r="K421" s="20"/>
      <c r="L421" s="20"/>
      <c r="M421" s="20"/>
      <c r="AF421" s="20"/>
      <c r="AG421" s="49" t="s">
        <v>82</v>
      </c>
      <c r="AH421" s="50">
        <v>20</v>
      </c>
      <c r="AI421" s="51">
        <v>10</v>
      </c>
      <c r="AJ421" s="50">
        <f t="shared" si="128"/>
        <v>1</v>
      </c>
      <c r="AK421" s="50"/>
      <c r="AL421" s="50">
        <f t="shared" si="129"/>
        <v>0</v>
      </c>
      <c r="AM421" s="50"/>
      <c r="AN421" s="50">
        <f t="shared" si="130"/>
        <v>0</v>
      </c>
      <c r="AO421" s="50"/>
      <c r="AP421" s="50">
        <f t="shared" si="131"/>
        <v>0</v>
      </c>
      <c r="AQ421" s="50"/>
      <c r="AR421" s="50">
        <f t="shared" si="132"/>
        <v>0</v>
      </c>
      <c r="AS421" s="50"/>
      <c r="AT421" s="50">
        <f t="shared" si="133"/>
        <v>0</v>
      </c>
      <c r="AU421" s="50"/>
      <c r="AV421" s="50">
        <f t="shared" si="134"/>
        <v>0</v>
      </c>
      <c r="AW421" s="50"/>
      <c r="AX421" s="50">
        <f t="shared" si="135"/>
        <v>0</v>
      </c>
      <c r="AY421" s="50"/>
      <c r="AZ421" s="50">
        <f t="shared" si="136"/>
        <v>0</v>
      </c>
      <c r="BA421" s="50"/>
      <c r="BB421" s="20"/>
      <c r="BC421" s="20"/>
      <c r="BD421" s="20"/>
      <c r="BE421" s="20"/>
      <c r="CV421" s="20"/>
      <c r="CW421" s="20"/>
      <c r="CX421" s="20"/>
      <c r="CY421" s="20"/>
      <c r="CZ421" s="20"/>
      <c r="DA421" s="20"/>
      <c r="DB421" s="20"/>
      <c r="DN421" s="20"/>
      <c r="DO421" s="20"/>
      <c r="DP421" s="20"/>
      <c r="DQ421" s="20"/>
      <c r="DR421" s="20"/>
      <c r="DV421" s="20"/>
      <c r="DW421" s="20"/>
      <c r="DX421" s="20"/>
      <c r="DY421" s="20"/>
      <c r="DZ421" s="20"/>
      <c r="EA421" s="20"/>
      <c r="EB421" s="20"/>
      <c r="EC421" s="20"/>
      <c r="ED421" s="20"/>
      <c r="EE421" s="20"/>
      <c r="EF421" s="20"/>
      <c r="EG421" s="20"/>
      <c r="EH421" s="20"/>
      <c r="EI421" s="20"/>
      <c r="EJ421" s="20"/>
    </row>
    <row r="422" spans="11:140" x14ac:dyDescent="0.35">
      <c r="K422" s="20"/>
      <c r="L422" s="20"/>
      <c r="M422" s="20"/>
      <c r="AF422" s="20"/>
      <c r="AG422" s="52"/>
      <c r="AH422" s="50">
        <v>30</v>
      </c>
      <c r="AI422" s="51">
        <v>10</v>
      </c>
      <c r="AJ422" s="50">
        <f t="shared" si="128"/>
        <v>0</v>
      </c>
      <c r="AK422" s="50"/>
      <c r="AL422" s="50">
        <f t="shared" si="129"/>
        <v>1</v>
      </c>
      <c r="AM422" s="50"/>
      <c r="AN422" s="50">
        <f t="shared" si="130"/>
        <v>0</v>
      </c>
      <c r="AO422" s="50"/>
      <c r="AP422" s="50">
        <f t="shared" si="131"/>
        <v>0</v>
      </c>
      <c r="AQ422" s="50"/>
      <c r="AR422" s="50">
        <f t="shared" si="132"/>
        <v>0</v>
      </c>
      <c r="AS422" s="50"/>
      <c r="AT422" s="50">
        <f t="shared" si="133"/>
        <v>0</v>
      </c>
      <c r="AU422" s="50"/>
      <c r="AV422" s="50">
        <f t="shared" si="134"/>
        <v>0</v>
      </c>
      <c r="AW422" s="50"/>
      <c r="AX422" s="50">
        <f t="shared" si="135"/>
        <v>0</v>
      </c>
      <c r="AY422" s="50"/>
      <c r="AZ422" s="50">
        <f t="shared" si="136"/>
        <v>0</v>
      </c>
      <c r="BA422" s="50"/>
      <c r="BB422" s="20"/>
      <c r="BC422" s="20"/>
      <c r="BD422" s="20"/>
      <c r="BE422" s="20"/>
      <c r="CV422" s="20"/>
      <c r="CW422" s="20"/>
      <c r="CX422" s="20"/>
      <c r="CY422" s="20"/>
      <c r="CZ422" s="20"/>
      <c r="DA422" s="20"/>
      <c r="DB422" s="20"/>
      <c r="DN422" s="20"/>
      <c r="DO422" s="20"/>
      <c r="DP422" s="20"/>
      <c r="DQ422" s="20"/>
      <c r="DR422" s="20"/>
      <c r="DV422" s="20"/>
      <c r="DW422" s="20"/>
      <c r="DX422" s="20"/>
      <c r="DY422" s="20"/>
      <c r="DZ422" s="20"/>
      <c r="EA422" s="20"/>
      <c r="EB422" s="20"/>
      <c r="EC422" s="20"/>
      <c r="ED422" s="20"/>
      <c r="EE422" s="20"/>
      <c r="EF422" s="20"/>
      <c r="EG422" s="20"/>
      <c r="EH422" s="20"/>
      <c r="EI422" s="20"/>
      <c r="EJ422" s="20"/>
    </row>
    <row r="423" spans="11:140" x14ac:dyDescent="0.35">
      <c r="K423" s="20"/>
      <c r="L423" s="20"/>
      <c r="M423" s="20"/>
      <c r="AF423" s="20"/>
      <c r="AG423" s="52"/>
      <c r="AH423" s="50">
        <v>30</v>
      </c>
      <c r="AI423" s="51">
        <v>10</v>
      </c>
      <c r="AJ423" s="50">
        <f t="shared" si="128"/>
        <v>0</v>
      </c>
      <c r="AK423" s="50"/>
      <c r="AL423" s="50">
        <f t="shared" si="129"/>
        <v>1</v>
      </c>
      <c r="AM423" s="50"/>
      <c r="AN423" s="50">
        <f t="shared" si="130"/>
        <v>0</v>
      </c>
      <c r="AO423" s="50"/>
      <c r="AP423" s="50">
        <f t="shared" si="131"/>
        <v>0</v>
      </c>
      <c r="AQ423" s="50"/>
      <c r="AR423" s="50">
        <f t="shared" si="132"/>
        <v>0</v>
      </c>
      <c r="AS423" s="50"/>
      <c r="AT423" s="50">
        <f t="shared" si="133"/>
        <v>0</v>
      </c>
      <c r="AU423" s="50"/>
      <c r="AV423" s="50">
        <f t="shared" si="134"/>
        <v>0</v>
      </c>
      <c r="AW423" s="50"/>
      <c r="AX423" s="50">
        <f t="shared" si="135"/>
        <v>0</v>
      </c>
      <c r="AY423" s="50"/>
      <c r="AZ423" s="50">
        <f t="shared" si="136"/>
        <v>0</v>
      </c>
      <c r="BA423" s="50"/>
      <c r="BB423" s="20"/>
      <c r="BC423" s="20"/>
      <c r="BD423" s="20"/>
      <c r="BE423" s="20"/>
      <c r="CV423" s="20"/>
      <c r="CW423" s="20"/>
      <c r="CX423" s="20"/>
      <c r="CY423" s="20"/>
      <c r="CZ423" s="20"/>
      <c r="DA423" s="20"/>
      <c r="DB423" s="20"/>
      <c r="DN423" s="20"/>
      <c r="DO423" s="20"/>
      <c r="DP423" s="20"/>
      <c r="DQ423" s="20"/>
      <c r="DR423" s="20"/>
      <c r="DV423" s="20"/>
      <c r="DW423" s="20"/>
      <c r="DX423" s="20"/>
      <c r="DY423" s="20"/>
      <c r="DZ423" s="20"/>
      <c r="EA423" s="20"/>
      <c r="EB423" s="20"/>
      <c r="EC423" s="20"/>
      <c r="ED423" s="20"/>
      <c r="EE423" s="20"/>
      <c r="EF423" s="20"/>
      <c r="EG423" s="20"/>
      <c r="EH423" s="20"/>
      <c r="EI423" s="20"/>
      <c r="EJ423" s="20"/>
    </row>
    <row r="424" spans="11:140" x14ac:dyDescent="0.35">
      <c r="K424" s="20"/>
      <c r="L424" s="20"/>
      <c r="M424" s="20"/>
      <c r="AF424" s="20"/>
      <c r="AG424" s="52"/>
      <c r="AH424" s="50">
        <v>20</v>
      </c>
      <c r="AI424" s="51">
        <v>5</v>
      </c>
      <c r="AJ424" s="50">
        <f t="shared" si="128"/>
        <v>1</v>
      </c>
      <c r="AK424" s="50"/>
      <c r="AL424" s="50">
        <f t="shared" si="129"/>
        <v>0</v>
      </c>
      <c r="AM424" s="50"/>
      <c r="AN424" s="50">
        <f t="shared" si="130"/>
        <v>0</v>
      </c>
      <c r="AO424" s="50"/>
      <c r="AP424" s="50">
        <f t="shared" si="131"/>
        <v>0</v>
      </c>
      <c r="AQ424" s="50"/>
      <c r="AR424" s="50">
        <f t="shared" si="132"/>
        <v>0</v>
      </c>
      <c r="AS424" s="50"/>
      <c r="AT424" s="50">
        <f t="shared" si="133"/>
        <v>0</v>
      </c>
      <c r="AU424" s="50"/>
      <c r="AV424" s="50">
        <f t="shared" si="134"/>
        <v>0</v>
      </c>
      <c r="AW424" s="50"/>
      <c r="AX424" s="50">
        <f t="shared" si="135"/>
        <v>0</v>
      </c>
      <c r="AY424" s="50"/>
      <c r="AZ424" s="50">
        <f t="shared" si="136"/>
        <v>0</v>
      </c>
      <c r="BA424" s="50"/>
      <c r="BB424" s="20"/>
      <c r="BC424" s="20"/>
      <c r="BD424" s="20"/>
      <c r="BE424" s="20"/>
      <c r="CV424" s="20"/>
      <c r="CW424" s="20"/>
      <c r="CX424" s="20"/>
      <c r="CY424" s="20"/>
      <c r="CZ424" s="20"/>
      <c r="DA424" s="20"/>
      <c r="DB424" s="20"/>
      <c r="DN424" s="20"/>
      <c r="DO424" s="20"/>
      <c r="DP424" s="20"/>
      <c r="DQ424" s="20"/>
      <c r="DR424" s="20"/>
      <c r="DV424" s="20"/>
      <c r="DW424" s="20"/>
      <c r="DX424" s="20"/>
      <c r="DY424" s="20"/>
      <c r="DZ424" s="20"/>
      <c r="EA424" s="20"/>
      <c r="EB424" s="20"/>
      <c r="EC424" s="20"/>
      <c r="ED424" s="20"/>
      <c r="EE424" s="20"/>
      <c r="EF424" s="20"/>
      <c r="EG424" s="20"/>
      <c r="EH424" s="20"/>
      <c r="EI424" s="20"/>
      <c r="EJ424" s="20"/>
    </row>
    <row r="425" spans="11:140" x14ac:dyDescent="0.35">
      <c r="K425" s="20"/>
      <c r="L425" s="20"/>
      <c r="M425" s="20"/>
      <c r="AF425" s="20"/>
      <c r="AG425" s="52"/>
      <c r="AH425" s="50">
        <v>30</v>
      </c>
      <c r="AI425" s="51">
        <v>20</v>
      </c>
      <c r="AJ425" s="50">
        <f t="shared" si="128"/>
        <v>0</v>
      </c>
      <c r="AK425" s="50"/>
      <c r="AL425" s="50">
        <f t="shared" si="129"/>
        <v>1</v>
      </c>
      <c r="AM425" s="50"/>
      <c r="AN425" s="50">
        <f t="shared" si="130"/>
        <v>0</v>
      </c>
      <c r="AO425" s="50"/>
      <c r="AP425" s="50">
        <f t="shared" si="131"/>
        <v>0</v>
      </c>
      <c r="AQ425" s="50"/>
      <c r="AR425" s="50">
        <f t="shared" si="132"/>
        <v>0</v>
      </c>
      <c r="AS425" s="50"/>
      <c r="AT425" s="50">
        <f t="shared" si="133"/>
        <v>0</v>
      </c>
      <c r="AU425" s="50"/>
      <c r="AV425" s="50">
        <f t="shared" si="134"/>
        <v>0</v>
      </c>
      <c r="AW425" s="50"/>
      <c r="AX425" s="50">
        <f t="shared" si="135"/>
        <v>0</v>
      </c>
      <c r="AY425" s="50"/>
      <c r="AZ425" s="50">
        <f t="shared" si="136"/>
        <v>0</v>
      </c>
      <c r="BA425" s="50"/>
      <c r="BB425" s="20"/>
      <c r="BC425" s="20"/>
      <c r="BD425" s="20"/>
      <c r="BE425" s="20"/>
      <c r="CV425" s="20"/>
      <c r="CW425" s="20"/>
      <c r="CX425" s="20"/>
      <c r="CY425" s="20"/>
      <c r="CZ425" s="20"/>
      <c r="DA425" s="20"/>
      <c r="DB425" s="20"/>
      <c r="DN425" s="20"/>
      <c r="DO425" s="20"/>
      <c r="DP425" s="20"/>
      <c r="DQ425" s="20"/>
      <c r="DR425" s="20"/>
      <c r="DV425" s="20"/>
      <c r="DW425" s="20"/>
      <c r="DX425" s="20"/>
      <c r="DY425" s="20"/>
      <c r="DZ425" s="20"/>
      <c r="EA425" s="20"/>
      <c r="EB425" s="20"/>
      <c r="EC425" s="20"/>
      <c r="ED425" s="20"/>
      <c r="EE425" s="20"/>
      <c r="EF425" s="20"/>
      <c r="EG425" s="20"/>
      <c r="EH425" s="20"/>
      <c r="EI425" s="20"/>
      <c r="EJ425" s="20"/>
    </row>
    <row r="426" spans="11:140" x14ac:dyDescent="0.35">
      <c r="K426" s="20"/>
      <c r="L426" s="20"/>
      <c r="M426" s="20"/>
      <c r="AF426" s="20"/>
      <c r="AG426" s="52"/>
      <c r="AH426" s="50">
        <v>40</v>
      </c>
      <c r="AI426" s="51">
        <v>20</v>
      </c>
      <c r="AJ426" s="50">
        <f t="shared" si="128"/>
        <v>0</v>
      </c>
      <c r="AK426" s="50"/>
      <c r="AL426" s="50">
        <f t="shared" si="129"/>
        <v>1</v>
      </c>
      <c r="AM426" s="50"/>
      <c r="AN426" s="50">
        <f t="shared" si="130"/>
        <v>0</v>
      </c>
      <c r="AO426" s="50"/>
      <c r="AP426" s="50">
        <f t="shared" si="131"/>
        <v>0</v>
      </c>
      <c r="AQ426" s="50"/>
      <c r="AR426" s="50">
        <f t="shared" si="132"/>
        <v>0</v>
      </c>
      <c r="AS426" s="50"/>
      <c r="AT426" s="50">
        <f t="shared" si="133"/>
        <v>0</v>
      </c>
      <c r="AU426" s="50"/>
      <c r="AV426" s="50">
        <f t="shared" si="134"/>
        <v>0</v>
      </c>
      <c r="AW426" s="50"/>
      <c r="AX426" s="50">
        <f t="shared" si="135"/>
        <v>0</v>
      </c>
      <c r="AY426" s="50"/>
      <c r="AZ426" s="50">
        <f t="shared" si="136"/>
        <v>0</v>
      </c>
      <c r="BA426" s="50"/>
      <c r="BB426" s="20"/>
      <c r="BC426" s="20"/>
      <c r="BD426" s="20"/>
      <c r="BE426" s="20"/>
      <c r="CV426" s="20"/>
      <c r="CW426" s="20"/>
      <c r="CX426" s="20"/>
      <c r="CY426" s="20"/>
      <c r="CZ426" s="20"/>
      <c r="DA426" s="20"/>
      <c r="DB426" s="20"/>
      <c r="DN426" s="20"/>
      <c r="DO426" s="20"/>
      <c r="DP426" s="20"/>
      <c r="DQ426" s="20"/>
      <c r="DR426" s="20"/>
      <c r="DV426" s="20"/>
      <c r="DW426" s="20"/>
      <c r="DX426" s="20"/>
      <c r="DY426" s="20"/>
      <c r="DZ426" s="20"/>
      <c r="EA426" s="20"/>
      <c r="EB426" s="20"/>
      <c r="EC426" s="20"/>
      <c r="ED426" s="20"/>
      <c r="EE426" s="20"/>
      <c r="EF426" s="20"/>
      <c r="EG426" s="20"/>
      <c r="EH426" s="20"/>
      <c r="EI426" s="20"/>
      <c r="EJ426" s="20"/>
    </row>
    <row r="427" spans="11:140" x14ac:dyDescent="0.35">
      <c r="K427" s="20"/>
      <c r="L427" s="20"/>
      <c r="M427" s="20"/>
      <c r="AF427" s="20"/>
      <c r="AG427" s="52"/>
      <c r="AH427" s="50">
        <v>500</v>
      </c>
      <c r="AI427" s="51">
        <v>20</v>
      </c>
      <c r="AJ427" s="50">
        <f t="shared" si="128"/>
        <v>0</v>
      </c>
      <c r="AK427" s="50"/>
      <c r="AL427" s="50">
        <f t="shared" si="129"/>
        <v>0</v>
      </c>
      <c r="AM427" s="50"/>
      <c r="AN427" s="50">
        <f t="shared" si="130"/>
        <v>0</v>
      </c>
      <c r="AO427" s="50"/>
      <c r="AP427" s="50">
        <f t="shared" si="131"/>
        <v>0</v>
      </c>
      <c r="AQ427" s="50"/>
      <c r="AR427" s="50">
        <f t="shared" si="132"/>
        <v>1</v>
      </c>
      <c r="AS427" s="50"/>
      <c r="AT427" s="50">
        <f t="shared" si="133"/>
        <v>0</v>
      </c>
      <c r="AU427" s="50"/>
      <c r="AV427" s="50">
        <f t="shared" si="134"/>
        <v>0</v>
      </c>
      <c r="AW427" s="50"/>
      <c r="AX427" s="50">
        <f t="shared" si="135"/>
        <v>0</v>
      </c>
      <c r="AY427" s="50"/>
      <c r="AZ427" s="50">
        <f t="shared" si="136"/>
        <v>0</v>
      </c>
      <c r="BA427" s="50"/>
      <c r="BB427" s="20"/>
      <c r="BC427" s="20"/>
      <c r="BD427" s="20"/>
      <c r="BE427" s="20"/>
      <c r="CV427" s="20"/>
      <c r="CW427" s="20"/>
      <c r="CX427" s="20"/>
      <c r="CY427" s="20"/>
      <c r="CZ427" s="20"/>
      <c r="DA427" s="20"/>
      <c r="DB427" s="20"/>
      <c r="DN427" s="20"/>
      <c r="DO427" s="20"/>
      <c r="DP427" s="20"/>
      <c r="DQ427" s="20"/>
      <c r="DR427" s="20"/>
      <c r="DV427" s="20"/>
      <c r="DW427" s="20"/>
      <c r="DX427" s="20"/>
      <c r="DY427" s="20"/>
      <c r="DZ427" s="20"/>
      <c r="EA427" s="20"/>
      <c r="EB427" s="20"/>
      <c r="EC427" s="20"/>
      <c r="ED427" s="20"/>
      <c r="EE427" s="20"/>
      <c r="EF427" s="20"/>
      <c r="EG427" s="20"/>
      <c r="EH427" s="20"/>
      <c r="EI427" s="20"/>
      <c r="EJ427" s="20"/>
    </row>
    <row r="428" spans="11:140" x14ac:dyDescent="0.35">
      <c r="K428" s="20"/>
      <c r="L428" s="20"/>
      <c r="M428" s="20"/>
      <c r="AF428" s="20"/>
      <c r="AG428" s="52"/>
      <c r="AH428" s="50">
        <v>20</v>
      </c>
      <c r="AI428" s="51">
        <v>5</v>
      </c>
      <c r="AJ428" s="50">
        <f t="shared" si="128"/>
        <v>1</v>
      </c>
      <c r="AK428" s="50"/>
      <c r="AL428" s="50">
        <f t="shared" si="129"/>
        <v>0</v>
      </c>
      <c r="AM428" s="50"/>
      <c r="AN428" s="50">
        <f t="shared" si="130"/>
        <v>0</v>
      </c>
      <c r="AO428" s="50"/>
      <c r="AP428" s="50">
        <f t="shared" si="131"/>
        <v>0</v>
      </c>
      <c r="AQ428" s="50"/>
      <c r="AR428" s="50">
        <f t="shared" si="132"/>
        <v>0</v>
      </c>
      <c r="AS428" s="50"/>
      <c r="AT428" s="50">
        <f t="shared" si="133"/>
        <v>0</v>
      </c>
      <c r="AU428" s="50"/>
      <c r="AV428" s="50">
        <f t="shared" si="134"/>
        <v>0</v>
      </c>
      <c r="AW428" s="50"/>
      <c r="AX428" s="50">
        <f t="shared" si="135"/>
        <v>0</v>
      </c>
      <c r="AY428" s="50"/>
      <c r="AZ428" s="50">
        <f t="shared" si="136"/>
        <v>0</v>
      </c>
      <c r="BA428" s="50"/>
      <c r="BB428" s="20"/>
      <c r="BC428" s="20"/>
      <c r="BD428" s="20"/>
      <c r="BE428" s="20"/>
      <c r="CV428" s="20"/>
      <c r="CW428" s="20"/>
      <c r="CX428" s="20"/>
      <c r="CY428" s="20"/>
      <c r="CZ428" s="20"/>
      <c r="DA428" s="20"/>
      <c r="DB428" s="20"/>
      <c r="DN428" s="20"/>
      <c r="DO428" s="20"/>
      <c r="DP428" s="20"/>
      <c r="DQ428" s="20"/>
      <c r="DR428" s="20"/>
      <c r="DV428" s="20"/>
      <c r="DW428" s="20"/>
      <c r="DX428" s="20"/>
      <c r="DY428" s="20"/>
      <c r="DZ428" s="20"/>
      <c r="EA428" s="20"/>
      <c r="EB428" s="20"/>
      <c r="EC428" s="20"/>
      <c r="ED428" s="20"/>
      <c r="EE428" s="20"/>
      <c r="EF428" s="20"/>
      <c r="EG428" s="20"/>
      <c r="EH428" s="20"/>
      <c r="EI428" s="20"/>
      <c r="EJ428" s="20"/>
    </row>
    <row r="429" spans="11:140" x14ac:dyDescent="0.35">
      <c r="K429" s="20"/>
      <c r="L429" s="20"/>
      <c r="M429" s="20"/>
      <c r="AF429" s="20"/>
      <c r="AG429" s="52"/>
      <c r="AH429" s="50">
        <v>50</v>
      </c>
      <c r="AI429" s="51">
        <v>30</v>
      </c>
      <c r="AJ429" s="50">
        <f t="shared" si="128"/>
        <v>0</v>
      </c>
      <c r="AK429" s="50"/>
      <c r="AL429" s="50">
        <f t="shared" si="129"/>
        <v>1</v>
      </c>
      <c r="AM429" s="50"/>
      <c r="AN429" s="50">
        <f t="shared" si="130"/>
        <v>0</v>
      </c>
      <c r="AO429" s="50"/>
      <c r="AP429" s="50">
        <f t="shared" si="131"/>
        <v>0</v>
      </c>
      <c r="AQ429" s="50"/>
      <c r="AR429" s="50">
        <f t="shared" si="132"/>
        <v>0</v>
      </c>
      <c r="AS429" s="50"/>
      <c r="AT429" s="50">
        <f t="shared" si="133"/>
        <v>0</v>
      </c>
      <c r="AU429" s="50"/>
      <c r="AV429" s="50">
        <f t="shared" si="134"/>
        <v>0</v>
      </c>
      <c r="AW429" s="50"/>
      <c r="AX429" s="50">
        <f t="shared" si="135"/>
        <v>0</v>
      </c>
      <c r="AY429" s="50"/>
      <c r="AZ429" s="50">
        <f t="shared" si="136"/>
        <v>0</v>
      </c>
      <c r="BA429" s="50"/>
      <c r="BB429" s="20"/>
      <c r="BC429" s="20"/>
      <c r="BD429" s="20"/>
      <c r="BE429" s="20"/>
      <c r="CV429" s="20"/>
      <c r="CW429" s="20"/>
      <c r="CX429" s="20"/>
      <c r="CY429" s="20"/>
      <c r="CZ429" s="20"/>
      <c r="DA429" s="20"/>
      <c r="DB429" s="20"/>
      <c r="DN429" s="20"/>
      <c r="DO429" s="20"/>
      <c r="DP429" s="20"/>
      <c r="DQ429" s="20"/>
      <c r="DR429" s="20"/>
      <c r="DV429" s="20"/>
      <c r="DW429" s="20"/>
      <c r="DX429" s="20"/>
      <c r="DY429" s="20"/>
      <c r="DZ429" s="20"/>
      <c r="EA429" s="20"/>
      <c r="EB429" s="20"/>
      <c r="EC429" s="20"/>
      <c r="ED429" s="20"/>
      <c r="EE429" s="20"/>
      <c r="EF429" s="20"/>
      <c r="EG429" s="20"/>
      <c r="EH429" s="20"/>
      <c r="EI429" s="20"/>
      <c r="EJ429" s="20"/>
    </row>
    <row r="430" spans="11:140" x14ac:dyDescent="0.35">
      <c r="K430" s="20"/>
      <c r="L430" s="20"/>
      <c r="M430" s="20"/>
      <c r="AF430" s="20"/>
      <c r="AG430" s="52"/>
      <c r="AH430" s="50">
        <v>20</v>
      </c>
      <c r="AI430" s="51">
        <v>20</v>
      </c>
      <c r="AJ430" s="50">
        <f t="shared" si="128"/>
        <v>1</v>
      </c>
      <c r="AK430" s="50"/>
      <c r="AL430" s="50">
        <f t="shared" si="129"/>
        <v>0</v>
      </c>
      <c r="AM430" s="50"/>
      <c r="AN430" s="50">
        <f t="shared" si="130"/>
        <v>0</v>
      </c>
      <c r="AO430" s="50"/>
      <c r="AP430" s="50">
        <f t="shared" si="131"/>
        <v>0</v>
      </c>
      <c r="AQ430" s="50"/>
      <c r="AR430" s="50">
        <f t="shared" si="132"/>
        <v>0</v>
      </c>
      <c r="AS430" s="50"/>
      <c r="AT430" s="50">
        <f t="shared" si="133"/>
        <v>0</v>
      </c>
      <c r="AU430" s="50"/>
      <c r="AV430" s="50">
        <f t="shared" si="134"/>
        <v>0</v>
      </c>
      <c r="AW430" s="50"/>
      <c r="AX430" s="50">
        <f t="shared" si="135"/>
        <v>0</v>
      </c>
      <c r="AY430" s="50"/>
      <c r="AZ430" s="50">
        <f t="shared" si="136"/>
        <v>0</v>
      </c>
      <c r="BA430" s="50"/>
      <c r="BB430" s="20"/>
      <c r="BC430" s="20"/>
      <c r="BD430" s="20"/>
      <c r="BE430" s="20"/>
      <c r="CV430" s="20"/>
      <c r="CW430" s="20"/>
      <c r="CX430" s="20"/>
      <c r="CY430" s="20"/>
      <c r="CZ430" s="20"/>
      <c r="DA430" s="20"/>
      <c r="DB430" s="20"/>
      <c r="DN430" s="20"/>
      <c r="DO430" s="20"/>
      <c r="DP430" s="20"/>
      <c r="DQ430" s="20"/>
      <c r="DR430" s="20"/>
      <c r="DV430" s="20"/>
      <c r="DW430" s="20"/>
      <c r="DX430" s="20"/>
      <c r="DY430" s="20"/>
      <c r="DZ430" s="20"/>
      <c r="EA430" s="20"/>
      <c r="EB430" s="20"/>
      <c r="EC430" s="20"/>
      <c r="ED430" s="20"/>
      <c r="EE430" s="20"/>
      <c r="EF430" s="20"/>
      <c r="EG430" s="20"/>
      <c r="EH430" s="20"/>
      <c r="EI430" s="20"/>
      <c r="EJ430" s="20"/>
    </row>
    <row r="431" spans="11:140" x14ac:dyDescent="0.35">
      <c r="K431" s="20"/>
      <c r="L431" s="20"/>
      <c r="M431" s="20"/>
      <c r="AF431" s="20"/>
      <c r="AG431" s="52"/>
      <c r="AH431" s="50">
        <v>10</v>
      </c>
      <c r="AI431" s="51">
        <v>10</v>
      </c>
      <c r="AJ431" s="50">
        <f t="shared" si="128"/>
        <v>1</v>
      </c>
      <c r="AK431" s="50"/>
      <c r="AL431" s="50">
        <f t="shared" si="129"/>
        <v>0</v>
      </c>
      <c r="AM431" s="50"/>
      <c r="AN431" s="50">
        <f t="shared" si="130"/>
        <v>0</v>
      </c>
      <c r="AO431" s="50"/>
      <c r="AP431" s="50">
        <f t="shared" si="131"/>
        <v>0</v>
      </c>
      <c r="AQ431" s="50"/>
      <c r="AR431" s="50">
        <f t="shared" si="132"/>
        <v>0</v>
      </c>
      <c r="AS431" s="50"/>
      <c r="AT431" s="50">
        <f t="shared" si="133"/>
        <v>0</v>
      </c>
      <c r="AU431" s="50"/>
      <c r="AV431" s="50">
        <f t="shared" si="134"/>
        <v>0</v>
      </c>
      <c r="AW431" s="50"/>
      <c r="AX431" s="50">
        <f t="shared" si="135"/>
        <v>0</v>
      </c>
      <c r="AY431" s="50"/>
      <c r="AZ431" s="50">
        <f t="shared" si="136"/>
        <v>0</v>
      </c>
      <c r="BA431" s="50"/>
      <c r="BB431" s="20"/>
      <c r="BC431" s="20"/>
      <c r="BD431" s="20"/>
      <c r="BE431" s="20"/>
      <c r="CV431" s="20"/>
      <c r="CW431" s="20"/>
      <c r="CX431" s="20"/>
      <c r="CY431" s="20"/>
      <c r="CZ431" s="20"/>
      <c r="DA431" s="20"/>
      <c r="DB431" s="20"/>
      <c r="DN431" s="20"/>
      <c r="DO431" s="20"/>
      <c r="DP431" s="20"/>
      <c r="DQ431" s="20"/>
      <c r="DR431" s="20"/>
      <c r="DV431" s="20"/>
      <c r="DW431" s="20"/>
      <c r="DX431" s="20"/>
      <c r="DY431" s="20"/>
      <c r="DZ431" s="20"/>
      <c r="EA431" s="20"/>
      <c r="EB431" s="20"/>
      <c r="EC431" s="20"/>
      <c r="ED431" s="20"/>
      <c r="EE431" s="20"/>
      <c r="EF431" s="20"/>
      <c r="EG431" s="20"/>
      <c r="EH431" s="20"/>
      <c r="EI431" s="20"/>
      <c r="EJ431" s="20"/>
    </row>
    <row r="432" spans="11:140" x14ac:dyDescent="0.35">
      <c r="K432" s="20"/>
      <c r="L432" s="20"/>
      <c r="M432" s="20"/>
      <c r="AF432" s="20"/>
      <c r="AG432" s="52"/>
      <c r="AH432" s="50">
        <v>10</v>
      </c>
      <c r="AI432" s="51">
        <v>10</v>
      </c>
      <c r="AJ432" s="50">
        <f t="shared" si="128"/>
        <v>1</v>
      </c>
      <c r="AK432" s="50"/>
      <c r="AL432" s="50">
        <f t="shared" si="129"/>
        <v>0</v>
      </c>
      <c r="AM432" s="50"/>
      <c r="AN432" s="50">
        <f t="shared" si="130"/>
        <v>0</v>
      </c>
      <c r="AO432" s="50"/>
      <c r="AP432" s="50">
        <f t="shared" si="131"/>
        <v>0</v>
      </c>
      <c r="AQ432" s="50"/>
      <c r="AR432" s="50">
        <f t="shared" si="132"/>
        <v>0</v>
      </c>
      <c r="AS432" s="50"/>
      <c r="AT432" s="50">
        <f t="shared" si="133"/>
        <v>0</v>
      </c>
      <c r="AU432" s="50"/>
      <c r="AV432" s="50">
        <f t="shared" si="134"/>
        <v>0</v>
      </c>
      <c r="AW432" s="50"/>
      <c r="AX432" s="50">
        <f t="shared" si="135"/>
        <v>0</v>
      </c>
      <c r="AY432" s="50"/>
      <c r="AZ432" s="50">
        <f t="shared" si="136"/>
        <v>0</v>
      </c>
      <c r="BA432" s="50"/>
      <c r="BB432" s="20"/>
      <c r="BC432" s="20"/>
      <c r="BD432" s="20"/>
      <c r="BE432" s="20"/>
      <c r="CV432" s="20"/>
      <c r="CW432" s="20"/>
      <c r="CX432" s="20"/>
      <c r="CY432" s="20"/>
      <c r="CZ432" s="20"/>
      <c r="DA432" s="20"/>
      <c r="DB432" s="20"/>
      <c r="DN432" s="20"/>
      <c r="DO432" s="20"/>
      <c r="DP432" s="20"/>
      <c r="DQ432" s="20"/>
      <c r="DR432" s="20"/>
      <c r="DV432" s="20"/>
      <c r="DW432" s="20"/>
      <c r="DX432" s="20"/>
      <c r="DY432" s="20"/>
      <c r="DZ432" s="20"/>
      <c r="EA432" s="20"/>
      <c r="EB432" s="20"/>
      <c r="EC432" s="20"/>
      <c r="ED432" s="20"/>
      <c r="EE432" s="20"/>
      <c r="EF432" s="20"/>
      <c r="EG432" s="20"/>
      <c r="EH432" s="20"/>
      <c r="EI432" s="20"/>
      <c r="EJ432" s="20"/>
    </row>
    <row r="433" spans="11:140" x14ac:dyDescent="0.35">
      <c r="K433" s="20"/>
      <c r="L433" s="20"/>
      <c r="M433" s="20"/>
      <c r="AF433" s="20"/>
      <c r="AG433" s="52"/>
      <c r="AH433" s="50">
        <v>10</v>
      </c>
      <c r="AI433" s="51">
        <v>10</v>
      </c>
      <c r="AJ433" s="50">
        <f t="shared" si="128"/>
        <v>1</v>
      </c>
      <c r="AK433" s="50"/>
      <c r="AL433" s="50">
        <f t="shared" si="129"/>
        <v>0</v>
      </c>
      <c r="AM433" s="50"/>
      <c r="AN433" s="50">
        <f t="shared" si="130"/>
        <v>0</v>
      </c>
      <c r="AO433" s="50"/>
      <c r="AP433" s="50">
        <f t="shared" si="131"/>
        <v>0</v>
      </c>
      <c r="AQ433" s="50"/>
      <c r="AR433" s="50">
        <f t="shared" si="132"/>
        <v>0</v>
      </c>
      <c r="AS433" s="50"/>
      <c r="AT433" s="50">
        <f t="shared" si="133"/>
        <v>0</v>
      </c>
      <c r="AU433" s="50"/>
      <c r="AV433" s="50">
        <f t="shared" si="134"/>
        <v>0</v>
      </c>
      <c r="AW433" s="50"/>
      <c r="AX433" s="50">
        <f t="shared" si="135"/>
        <v>0</v>
      </c>
      <c r="AY433" s="50"/>
      <c r="AZ433" s="50">
        <f t="shared" si="136"/>
        <v>0</v>
      </c>
      <c r="BA433" s="50"/>
      <c r="BB433" s="20"/>
      <c r="BC433" s="20"/>
      <c r="BD433" s="20"/>
      <c r="BE433" s="20"/>
      <c r="CV433" s="20"/>
      <c r="CW433" s="20"/>
      <c r="CX433" s="20"/>
      <c r="CY433" s="20"/>
      <c r="CZ433" s="20"/>
      <c r="DA433" s="20"/>
      <c r="DB433" s="20"/>
      <c r="DN433" s="20"/>
      <c r="DO433" s="20"/>
      <c r="DP433" s="20"/>
      <c r="DQ433" s="20"/>
      <c r="DR433" s="20"/>
      <c r="DV433" s="20"/>
      <c r="DW433" s="20"/>
      <c r="DX433" s="20"/>
      <c r="DY433" s="20"/>
      <c r="DZ433" s="20"/>
      <c r="EA433" s="20"/>
      <c r="EB433" s="20"/>
      <c r="EC433" s="20"/>
      <c r="ED433" s="20"/>
      <c r="EE433" s="20"/>
      <c r="EF433" s="20"/>
      <c r="EG433" s="20"/>
      <c r="EH433" s="20"/>
      <c r="EI433" s="20"/>
      <c r="EJ433" s="20"/>
    </row>
    <row r="434" spans="11:140" x14ac:dyDescent="0.35">
      <c r="K434" s="20"/>
      <c r="L434" s="20"/>
      <c r="M434" s="20"/>
      <c r="AF434" s="20"/>
      <c r="AG434" s="52"/>
      <c r="AH434" s="50">
        <v>10</v>
      </c>
      <c r="AI434" s="51">
        <v>10</v>
      </c>
      <c r="AJ434" s="50">
        <f t="shared" si="128"/>
        <v>1</v>
      </c>
      <c r="AK434" s="50"/>
      <c r="AL434" s="50">
        <f t="shared" si="129"/>
        <v>0</v>
      </c>
      <c r="AM434" s="50"/>
      <c r="AN434" s="50">
        <f t="shared" si="130"/>
        <v>0</v>
      </c>
      <c r="AO434" s="50"/>
      <c r="AP434" s="50">
        <f t="shared" si="131"/>
        <v>0</v>
      </c>
      <c r="AQ434" s="50"/>
      <c r="AR434" s="50">
        <f t="shared" si="132"/>
        <v>0</v>
      </c>
      <c r="AS434" s="50"/>
      <c r="AT434" s="50">
        <f t="shared" si="133"/>
        <v>0</v>
      </c>
      <c r="AU434" s="50"/>
      <c r="AV434" s="50">
        <f t="shared" si="134"/>
        <v>0</v>
      </c>
      <c r="AW434" s="50"/>
      <c r="AX434" s="50">
        <f t="shared" si="135"/>
        <v>0</v>
      </c>
      <c r="AY434" s="50"/>
      <c r="AZ434" s="50">
        <f t="shared" si="136"/>
        <v>0</v>
      </c>
      <c r="BA434" s="50"/>
      <c r="BB434" s="20"/>
      <c r="BC434" s="20"/>
      <c r="BD434" s="20"/>
      <c r="BE434" s="20"/>
      <c r="CV434" s="20"/>
      <c r="CW434" s="20"/>
      <c r="CX434" s="20"/>
      <c r="CY434" s="20"/>
      <c r="CZ434" s="20"/>
      <c r="DA434" s="20"/>
      <c r="DB434" s="20"/>
      <c r="DN434" s="20"/>
      <c r="DO434" s="20"/>
      <c r="DP434" s="20"/>
      <c r="DQ434" s="20"/>
      <c r="DR434" s="20"/>
      <c r="DV434" s="20"/>
      <c r="DW434" s="20"/>
      <c r="DX434" s="20"/>
      <c r="DY434" s="20"/>
      <c r="DZ434" s="20"/>
      <c r="EA434" s="20"/>
      <c r="EB434" s="20"/>
      <c r="EC434" s="20"/>
      <c r="ED434" s="20"/>
      <c r="EE434" s="20"/>
      <c r="EF434" s="20"/>
      <c r="EG434" s="20"/>
      <c r="EH434" s="20"/>
      <c r="EI434" s="20"/>
      <c r="EJ434" s="20"/>
    </row>
    <row r="435" spans="11:140" x14ac:dyDescent="0.35">
      <c r="K435" s="20"/>
      <c r="L435" s="20"/>
      <c r="M435" s="20"/>
      <c r="AF435" s="20"/>
      <c r="AG435" s="52"/>
      <c r="AH435" s="50">
        <v>10</v>
      </c>
      <c r="AI435" s="51">
        <v>10</v>
      </c>
      <c r="AJ435" s="50">
        <f t="shared" si="128"/>
        <v>1</v>
      </c>
      <c r="AK435" s="50"/>
      <c r="AL435" s="50">
        <f t="shared" si="129"/>
        <v>0</v>
      </c>
      <c r="AM435" s="50"/>
      <c r="AN435" s="50">
        <f t="shared" si="130"/>
        <v>0</v>
      </c>
      <c r="AO435" s="50"/>
      <c r="AP435" s="50">
        <f t="shared" si="131"/>
        <v>0</v>
      </c>
      <c r="AQ435" s="50"/>
      <c r="AR435" s="50">
        <f t="shared" si="132"/>
        <v>0</v>
      </c>
      <c r="AS435" s="50"/>
      <c r="AT435" s="50">
        <f t="shared" si="133"/>
        <v>0</v>
      </c>
      <c r="AU435" s="50"/>
      <c r="AV435" s="50">
        <f t="shared" si="134"/>
        <v>0</v>
      </c>
      <c r="AW435" s="50"/>
      <c r="AX435" s="50">
        <f t="shared" si="135"/>
        <v>0</v>
      </c>
      <c r="AY435" s="50"/>
      <c r="AZ435" s="50">
        <f t="shared" si="136"/>
        <v>0</v>
      </c>
      <c r="BA435" s="50"/>
      <c r="BB435" s="20"/>
      <c r="BC435" s="20"/>
      <c r="BD435" s="20"/>
      <c r="BE435" s="20"/>
      <c r="CV435" s="20"/>
      <c r="CW435" s="20"/>
      <c r="CX435" s="20"/>
      <c r="CY435" s="20"/>
      <c r="CZ435" s="20"/>
      <c r="DA435" s="20"/>
      <c r="DB435" s="20"/>
      <c r="DN435" s="20"/>
      <c r="DO435" s="20"/>
      <c r="DP435" s="20"/>
      <c r="DQ435" s="20"/>
      <c r="DR435" s="20"/>
      <c r="DV435" s="20"/>
      <c r="DW435" s="20"/>
      <c r="DX435" s="20"/>
      <c r="DY435" s="20"/>
      <c r="DZ435" s="20"/>
      <c r="EA435" s="20"/>
      <c r="EB435" s="20"/>
      <c r="EC435" s="20"/>
      <c r="ED435" s="20"/>
      <c r="EE435" s="20"/>
      <c r="EF435" s="20"/>
      <c r="EG435" s="20"/>
      <c r="EH435" s="20"/>
      <c r="EI435" s="20"/>
      <c r="EJ435" s="20"/>
    </row>
    <row r="436" spans="11:140" x14ac:dyDescent="0.35">
      <c r="K436" s="20"/>
      <c r="L436" s="20"/>
      <c r="M436" s="20"/>
      <c r="AF436" s="20"/>
      <c r="AG436" s="52"/>
      <c r="AH436" s="50">
        <v>10</v>
      </c>
      <c r="AI436" s="51">
        <v>10</v>
      </c>
      <c r="AJ436" s="50">
        <f t="shared" si="128"/>
        <v>1</v>
      </c>
      <c r="AK436" s="50"/>
      <c r="AL436" s="50">
        <f t="shared" si="129"/>
        <v>0</v>
      </c>
      <c r="AM436" s="50"/>
      <c r="AN436" s="50">
        <f t="shared" si="130"/>
        <v>0</v>
      </c>
      <c r="AO436" s="50"/>
      <c r="AP436" s="50">
        <f t="shared" si="131"/>
        <v>0</v>
      </c>
      <c r="AQ436" s="50"/>
      <c r="AR436" s="50">
        <f t="shared" si="132"/>
        <v>0</v>
      </c>
      <c r="AS436" s="50"/>
      <c r="AT436" s="50">
        <f t="shared" si="133"/>
        <v>0</v>
      </c>
      <c r="AU436" s="50"/>
      <c r="AV436" s="50">
        <f t="shared" si="134"/>
        <v>0</v>
      </c>
      <c r="AW436" s="50"/>
      <c r="AX436" s="50">
        <f t="shared" si="135"/>
        <v>0</v>
      </c>
      <c r="AY436" s="50"/>
      <c r="AZ436" s="50">
        <f t="shared" si="136"/>
        <v>0</v>
      </c>
      <c r="BA436" s="50"/>
      <c r="BB436" s="20"/>
      <c r="BC436" s="20"/>
      <c r="BD436" s="20"/>
      <c r="BE436" s="20"/>
      <c r="CV436" s="20"/>
      <c r="CW436" s="20"/>
      <c r="CX436" s="20"/>
      <c r="CY436" s="20"/>
      <c r="CZ436" s="20"/>
      <c r="DA436" s="20"/>
      <c r="DB436" s="20"/>
      <c r="DN436" s="20"/>
      <c r="DO436" s="20"/>
      <c r="DP436" s="20"/>
      <c r="DQ436" s="20"/>
      <c r="DR436" s="20"/>
      <c r="DV436" s="20"/>
      <c r="DW436" s="20"/>
      <c r="DX436" s="20"/>
      <c r="DY436" s="20"/>
      <c r="DZ436" s="20"/>
      <c r="EA436" s="20"/>
      <c r="EB436" s="20"/>
      <c r="EC436" s="20"/>
      <c r="ED436" s="20"/>
      <c r="EE436" s="20"/>
      <c r="EF436" s="20"/>
      <c r="EG436" s="20"/>
      <c r="EH436" s="20"/>
      <c r="EI436" s="20"/>
      <c r="EJ436" s="20"/>
    </row>
    <row r="437" spans="11:140" x14ac:dyDescent="0.35">
      <c r="K437" s="20"/>
      <c r="L437" s="20"/>
      <c r="M437" s="20"/>
      <c r="AF437" s="20"/>
      <c r="AG437" s="52"/>
      <c r="AH437" s="50">
        <v>10</v>
      </c>
      <c r="AI437" s="51">
        <v>10</v>
      </c>
      <c r="AJ437" s="50">
        <f t="shared" si="128"/>
        <v>1</v>
      </c>
      <c r="AK437" s="50"/>
      <c r="AL437" s="50">
        <f t="shared" si="129"/>
        <v>0</v>
      </c>
      <c r="AM437" s="50"/>
      <c r="AN437" s="50">
        <f t="shared" si="130"/>
        <v>0</v>
      </c>
      <c r="AO437" s="50"/>
      <c r="AP437" s="50">
        <f t="shared" si="131"/>
        <v>0</v>
      </c>
      <c r="AQ437" s="50"/>
      <c r="AR437" s="50">
        <f t="shared" si="132"/>
        <v>0</v>
      </c>
      <c r="AS437" s="50"/>
      <c r="AT437" s="50">
        <f t="shared" si="133"/>
        <v>0</v>
      </c>
      <c r="AU437" s="50"/>
      <c r="AV437" s="50">
        <f t="shared" si="134"/>
        <v>0</v>
      </c>
      <c r="AW437" s="50"/>
      <c r="AX437" s="50">
        <f t="shared" si="135"/>
        <v>0</v>
      </c>
      <c r="AY437" s="50"/>
      <c r="AZ437" s="50">
        <f t="shared" si="136"/>
        <v>0</v>
      </c>
      <c r="BA437" s="50"/>
      <c r="BB437" s="20"/>
      <c r="BC437" s="20"/>
      <c r="BD437" s="20"/>
      <c r="BE437" s="20"/>
      <c r="CV437" s="20"/>
      <c r="CW437" s="20"/>
      <c r="CX437" s="20"/>
      <c r="CY437" s="20"/>
      <c r="CZ437" s="20"/>
      <c r="DA437" s="20"/>
      <c r="DB437" s="20"/>
      <c r="DN437" s="20"/>
      <c r="DO437" s="20"/>
      <c r="DP437" s="20"/>
      <c r="DQ437" s="20"/>
      <c r="DR437" s="20"/>
      <c r="DV437" s="20"/>
      <c r="DW437" s="20"/>
      <c r="DX437" s="20"/>
      <c r="DY437" s="20"/>
      <c r="DZ437" s="20"/>
      <c r="EA437" s="20"/>
      <c r="EB437" s="20"/>
      <c r="EC437" s="20"/>
      <c r="ED437" s="20"/>
      <c r="EE437" s="20"/>
      <c r="EF437" s="20"/>
      <c r="EG437" s="20"/>
      <c r="EH437" s="20"/>
      <c r="EI437" s="20"/>
      <c r="EJ437" s="20"/>
    </row>
    <row r="438" spans="11:140" x14ac:dyDescent="0.35">
      <c r="K438" s="20"/>
      <c r="L438" s="20"/>
      <c r="M438" s="20"/>
      <c r="AF438" s="20"/>
      <c r="AG438" s="52"/>
      <c r="AH438" s="50">
        <v>10</v>
      </c>
      <c r="AI438" s="51">
        <v>10</v>
      </c>
      <c r="AJ438" s="50">
        <f t="shared" si="128"/>
        <v>1</v>
      </c>
      <c r="AK438" s="50"/>
      <c r="AL438" s="50">
        <f t="shared" si="129"/>
        <v>0</v>
      </c>
      <c r="AM438" s="50"/>
      <c r="AN438" s="50">
        <f t="shared" si="130"/>
        <v>0</v>
      </c>
      <c r="AO438" s="50"/>
      <c r="AP438" s="50">
        <f t="shared" si="131"/>
        <v>0</v>
      </c>
      <c r="AQ438" s="50"/>
      <c r="AR438" s="50">
        <f t="shared" si="132"/>
        <v>0</v>
      </c>
      <c r="AS438" s="50"/>
      <c r="AT438" s="50">
        <f t="shared" si="133"/>
        <v>0</v>
      </c>
      <c r="AU438" s="50"/>
      <c r="AV438" s="50">
        <f t="shared" si="134"/>
        <v>0</v>
      </c>
      <c r="AW438" s="50"/>
      <c r="AX438" s="50">
        <f t="shared" si="135"/>
        <v>0</v>
      </c>
      <c r="AY438" s="50"/>
      <c r="AZ438" s="50">
        <f t="shared" si="136"/>
        <v>0</v>
      </c>
      <c r="BA438" s="50"/>
      <c r="BB438" s="20"/>
      <c r="BC438" s="20"/>
      <c r="BD438" s="20"/>
      <c r="BE438" s="20"/>
      <c r="CV438" s="20"/>
      <c r="CW438" s="20"/>
      <c r="CX438" s="20"/>
      <c r="CY438" s="20"/>
      <c r="CZ438" s="20"/>
      <c r="DA438" s="20"/>
      <c r="DB438" s="20"/>
      <c r="DN438" s="20"/>
      <c r="DO438" s="20"/>
      <c r="DP438" s="20"/>
      <c r="DQ438" s="20"/>
      <c r="DR438" s="20"/>
      <c r="DV438" s="20"/>
      <c r="DW438" s="20"/>
      <c r="DX438" s="20"/>
      <c r="DY438" s="20"/>
      <c r="DZ438" s="20"/>
      <c r="EA438" s="20"/>
      <c r="EB438" s="20"/>
      <c r="EC438" s="20"/>
      <c r="ED438" s="20"/>
      <c r="EE438" s="20"/>
      <c r="EF438" s="20"/>
      <c r="EG438" s="20"/>
      <c r="EH438" s="20"/>
      <c r="EI438" s="20"/>
      <c r="EJ438" s="20"/>
    </row>
    <row r="439" spans="11:140" x14ac:dyDescent="0.35">
      <c r="K439" s="20"/>
      <c r="L439" s="20"/>
      <c r="M439" s="20"/>
      <c r="AF439" s="20"/>
      <c r="AG439" s="52"/>
      <c r="AH439" s="50">
        <v>10</v>
      </c>
      <c r="AI439" s="51">
        <v>10</v>
      </c>
      <c r="AJ439" s="50">
        <f t="shared" si="128"/>
        <v>1</v>
      </c>
      <c r="AK439" s="50"/>
      <c r="AL439" s="50">
        <f t="shared" si="129"/>
        <v>0</v>
      </c>
      <c r="AM439" s="50"/>
      <c r="AN439" s="50">
        <f t="shared" si="130"/>
        <v>0</v>
      </c>
      <c r="AO439" s="50"/>
      <c r="AP439" s="50">
        <f t="shared" si="131"/>
        <v>0</v>
      </c>
      <c r="AQ439" s="50"/>
      <c r="AR439" s="50">
        <f t="shared" si="132"/>
        <v>0</v>
      </c>
      <c r="AS439" s="50"/>
      <c r="AT439" s="50">
        <f t="shared" si="133"/>
        <v>0</v>
      </c>
      <c r="AU439" s="50"/>
      <c r="AV439" s="50">
        <f t="shared" si="134"/>
        <v>0</v>
      </c>
      <c r="AW439" s="50"/>
      <c r="AX439" s="50">
        <f t="shared" si="135"/>
        <v>0</v>
      </c>
      <c r="AY439" s="50"/>
      <c r="AZ439" s="50">
        <f t="shared" si="136"/>
        <v>0</v>
      </c>
      <c r="BA439" s="50"/>
      <c r="BB439" s="20"/>
      <c r="BC439" s="20"/>
      <c r="BD439" s="20"/>
      <c r="BE439" s="20"/>
      <c r="CV439" s="20"/>
      <c r="CW439" s="20"/>
      <c r="CX439" s="20"/>
      <c r="CY439" s="20"/>
      <c r="CZ439" s="20"/>
      <c r="DA439" s="20"/>
      <c r="DB439" s="20"/>
      <c r="DN439" s="20"/>
      <c r="DO439" s="20"/>
      <c r="DP439" s="20"/>
      <c r="DQ439" s="20"/>
      <c r="DR439" s="20"/>
      <c r="DV439" s="20"/>
      <c r="DW439" s="20"/>
      <c r="DX439" s="20"/>
      <c r="DY439" s="20"/>
      <c r="DZ439" s="20"/>
      <c r="EA439" s="20"/>
      <c r="EB439" s="20"/>
      <c r="EC439" s="20"/>
      <c r="ED439" s="20"/>
      <c r="EE439" s="20"/>
      <c r="EF439" s="20"/>
      <c r="EG439" s="20"/>
      <c r="EH439" s="20"/>
      <c r="EI439" s="20"/>
      <c r="EJ439" s="20"/>
    </row>
    <row r="440" spans="11:140" x14ac:dyDescent="0.35">
      <c r="K440" s="20"/>
      <c r="L440" s="20"/>
      <c r="M440" s="20"/>
      <c r="AF440" s="20"/>
      <c r="AG440" s="52"/>
      <c r="AH440" s="50">
        <v>10</v>
      </c>
      <c r="AI440" s="51">
        <v>10</v>
      </c>
      <c r="AJ440" s="50">
        <f t="shared" si="128"/>
        <v>1</v>
      </c>
      <c r="AK440" s="50"/>
      <c r="AL440" s="50">
        <f t="shared" si="129"/>
        <v>0</v>
      </c>
      <c r="AM440" s="50"/>
      <c r="AN440" s="50">
        <f t="shared" si="130"/>
        <v>0</v>
      </c>
      <c r="AO440" s="50"/>
      <c r="AP440" s="50">
        <f t="shared" si="131"/>
        <v>0</v>
      </c>
      <c r="AQ440" s="50"/>
      <c r="AR440" s="50">
        <f t="shared" si="132"/>
        <v>0</v>
      </c>
      <c r="AS440" s="50"/>
      <c r="AT440" s="50">
        <f t="shared" si="133"/>
        <v>0</v>
      </c>
      <c r="AU440" s="50"/>
      <c r="AV440" s="50">
        <f t="shared" si="134"/>
        <v>0</v>
      </c>
      <c r="AW440" s="50"/>
      <c r="AX440" s="50">
        <f t="shared" si="135"/>
        <v>0</v>
      </c>
      <c r="AY440" s="50"/>
      <c r="AZ440" s="50">
        <f t="shared" si="136"/>
        <v>0</v>
      </c>
      <c r="BA440" s="50"/>
      <c r="BB440" s="20"/>
      <c r="BC440" s="20"/>
      <c r="BD440" s="20"/>
      <c r="BE440" s="20"/>
      <c r="CV440" s="20"/>
      <c r="CW440" s="20"/>
      <c r="CX440" s="20"/>
      <c r="CY440" s="20"/>
      <c r="CZ440" s="20"/>
      <c r="DA440" s="20"/>
      <c r="DB440" s="20"/>
      <c r="DN440" s="20"/>
      <c r="DO440" s="20"/>
      <c r="DP440" s="20"/>
      <c r="DQ440" s="20"/>
      <c r="DR440" s="20"/>
      <c r="DV440" s="20"/>
      <c r="DW440" s="20"/>
      <c r="DX440" s="20"/>
      <c r="DY440" s="20"/>
      <c r="DZ440" s="20"/>
      <c r="EA440" s="20"/>
      <c r="EB440" s="20"/>
      <c r="EC440" s="20"/>
      <c r="ED440" s="20"/>
      <c r="EE440" s="20"/>
      <c r="EF440" s="20"/>
      <c r="EG440" s="20"/>
      <c r="EH440" s="20"/>
      <c r="EI440" s="20"/>
      <c r="EJ440" s="20"/>
    </row>
    <row r="441" spans="11:140" x14ac:dyDescent="0.35">
      <c r="K441" s="20"/>
      <c r="L441" s="20"/>
      <c r="M441" s="20"/>
      <c r="AF441" s="20"/>
      <c r="AG441" s="52"/>
      <c r="AH441" s="50">
        <v>10</v>
      </c>
      <c r="AI441" s="51">
        <v>10</v>
      </c>
      <c r="AJ441" s="50">
        <f t="shared" si="128"/>
        <v>1</v>
      </c>
      <c r="AK441" s="50"/>
      <c r="AL441" s="50">
        <f t="shared" si="129"/>
        <v>0</v>
      </c>
      <c r="AM441" s="50"/>
      <c r="AN441" s="50">
        <f t="shared" si="130"/>
        <v>0</v>
      </c>
      <c r="AO441" s="50"/>
      <c r="AP441" s="50">
        <f t="shared" si="131"/>
        <v>0</v>
      </c>
      <c r="AQ441" s="50"/>
      <c r="AR441" s="50">
        <f t="shared" si="132"/>
        <v>0</v>
      </c>
      <c r="AS441" s="50"/>
      <c r="AT441" s="50">
        <f t="shared" si="133"/>
        <v>0</v>
      </c>
      <c r="AU441" s="50"/>
      <c r="AV441" s="50">
        <f t="shared" si="134"/>
        <v>0</v>
      </c>
      <c r="AW441" s="50"/>
      <c r="AX441" s="50">
        <f t="shared" si="135"/>
        <v>0</v>
      </c>
      <c r="AY441" s="50"/>
      <c r="AZ441" s="50">
        <f t="shared" si="136"/>
        <v>0</v>
      </c>
      <c r="BA441" s="50"/>
      <c r="BB441" s="20"/>
      <c r="BC441" s="20"/>
      <c r="BD441" s="20"/>
      <c r="BE441" s="20"/>
      <c r="CV441" s="20"/>
      <c r="CW441" s="20"/>
      <c r="CX441" s="20"/>
      <c r="CY441" s="20"/>
      <c r="CZ441" s="20"/>
      <c r="DA441" s="20"/>
      <c r="DB441" s="20"/>
      <c r="DN441" s="20"/>
      <c r="DO441" s="20"/>
      <c r="DP441" s="20"/>
      <c r="DQ441" s="20"/>
      <c r="DR441" s="20"/>
      <c r="DV441" s="20"/>
      <c r="DW441" s="20"/>
      <c r="DX441" s="20"/>
      <c r="DY441" s="20"/>
      <c r="DZ441" s="20"/>
      <c r="EA441" s="20"/>
      <c r="EB441" s="20"/>
      <c r="EC441" s="20"/>
      <c r="ED441" s="20"/>
      <c r="EE441" s="20"/>
      <c r="EF441" s="20"/>
      <c r="EG441" s="20"/>
      <c r="EH441" s="20"/>
      <c r="EI441" s="20"/>
      <c r="EJ441" s="20"/>
    </row>
    <row r="442" spans="11:140" x14ac:dyDescent="0.35">
      <c r="K442" s="20"/>
      <c r="L442" s="20"/>
      <c r="M442" s="20"/>
      <c r="AF442" s="20"/>
      <c r="AG442" s="52"/>
      <c r="AH442" s="50">
        <v>10</v>
      </c>
      <c r="AI442" s="51">
        <v>10</v>
      </c>
      <c r="AJ442" s="50">
        <f t="shared" si="128"/>
        <v>1</v>
      </c>
      <c r="AK442" s="50"/>
      <c r="AL442" s="50">
        <f t="shared" si="129"/>
        <v>0</v>
      </c>
      <c r="AM442" s="50"/>
      <c r="AN442" s="50">
        <f t="shared" si="130"/>
        <v>0</v>
      </c>
      <c r="AO442" s="50"/>
      <c r="AP442" s="50">
        <f t="shared" si="131"/>
        <v>0</v>
      </c>
      <c r="AQ442" s="50"/>
      <c r="AR442" s="50">
        <f t="shared" si="132"/>
        <v>0</v>
      </c>
      <c r="AS442" s="50"/>
      <c r="AT442" s="50">
        <f t="shared" si="133"/>
        <v>0</v>
      </c>
      <c r="AU442" s="50"/>
      <c r="AV442" s="50">
        <f t="shared" si="134"/>
        <v>0</v>
      </c>
      <c r="AW442" s="50"/>
      <c r="AX442" s="50">
        <f t="shared" si="135"/>
        <v>0</v>
      </c>
      <c r="AY442" s="50"/>
      <c r="AZ442" s="50">
        <f t="shared" si="136"/>
        <v>0</v>
      </c>
      <c r="BA442" s="50"/>
      <c r="BB442" s="20"/>
      <c r="BC442" s="20"/>
      <c r="BD442" s="20"/>
      <c r="BE442" s="20"/>
      <c r="CV442" s="20"/>
      <c r="CW442" s="20"/>
      <c r="CX442" s="20"/>
      <c r="CY442" s="20"/>
      <c r="CZ442" s="20"/>
      <c r="DA442" s="20"/>
      <c r="DB442" s="20"/>
      <c r="DN442" s="20"/>
      <c r="DO442" s="20"/>
      <c r="DP442" s="20"/>
      <c r="DQ442" s="20"/>
      <c r="DR442" s="20"/>
      <c r="DV442" s="20"/>
      <c r="DW442" s="20"/>
      <c r="DX442" s="20"/>
      <c r="DY442" s="20"/>
      <c r="DZ442" s="20"/>
      <c r="EA442" s="20"/>
      <c r="EB442" s="20"/>
      <c r="EC442" s="20"/>
      <c r="ED442" s="20"/>
      <c r="EE442" s="20"/>
      <c r="EF442" s="20"/>
      <c r="EG442" s="20"/>
      <c r="EH442" s="20"/>
      <c r="EI442" s="20"/>
      <c r="EJ442" s="20"/>
    </row>
    <row r="443" spans="11:140" x14ac:dyDescent="0.35">
      <c r="K443" s="20"/>
      <c r="L443" s="20"/>
      <c r="M443" s="20"/>
      <c r="AF443" s="20"/>
      <c r="AG443" s="52"/>
      <c r="AH443" s="50">
        <v>10</v>
      </c>
      <c r="AI443" s="51">
        <v>10</v>
      </c>
      <c r="AJ443" s="50">
        <f t="shared" si="128"/>
        <v>1</v>
      </c>
      <c r="AK443" s="50"/>
      <c r="AL443" s="50">
        <f t="shared" si="129"/>
        <v>0</v>
      </c>
      <c r="AM443" s="50"/>
      <c r="AN443" s="50">
        <f t="shared" si="130"/>
        <v>0</v>
      </c>
      <c r="AO443" s="50"/>
      <c r="AP443" s="50">
        <f t="shared" si="131"/>
        <v>0</v>
      </c>
      <c r="AQ443" s="50"/>
      <c r="AR443" s="50">
        <f t="shared" si="132"/>
        <v>0</v>
      </c>
      <c r="AS443" s="50"/>
      <c r="AT443" s="50">
        <f t="shared" si="133"/>
        <v>0</v>
      </c>
      <c r="AU443" s="50"/>
      <c r="AV443" s="50">
        <f t="shared" si="134"/>
        <v>0</v>
      </c>
      <c r="AW443" s="50"/>
      <c r="AX443" s="50">
        <f t="shared" si="135"/>
        <v>0</v>
      </c>
      <c r="AY443" s="50"/>
      <c r="AZ443" s="50">
        <f t="shared" si="136"/>
        <v>0</v>
      </c>
      <c r="BA443" s="50"/>
      <c r="BB443" s="20"/>
      <c r="BC443" s="20"/>
      <c r="BD443" s="20"/>
      <c r="BE443" s="20"/>
      <c r="CV443" s="20"/>
      <c r="CW443" s="20"/>
      <c r="CX443" s="20"/>
      <c r="CY443" s="20"/>
      <c r="CZ443" s="20"/>
      <c r="DA443" s="20"/>
      <c r="DB443" s="20"/>
      <c r="DN443" s="20"/>
      <c r="DO443" s="20"/>
      <c r="DP443" s="20"/>
      <c r="DQ443" s="20"/>
      <c r="DR443" s="20"/>
      <c r="DV443" s="20"/>
      <c r="DW443" s="20"/>
      <c r="DX443" s="20"/>
      <c r="DY443" s="20"/>
      <c r="DZ443" s="20"/>
      <c r="EA443" s="20"/>
      <c r="EB443" s="20"/>
      <c r="EC443" s="20"/>
      <c r="ED443" s="20"/>
      <c r="EE443" s="20"/>
      <c r="EF443" s="20"/>
      <c r="EG443" s="20"/>
      <c r="EH443" s="20"/>
      <c r="EI443" s="20"/>
      <c r="EJ443" s="20"/>
    </row>
    <row r="444" spans="11:140" x14ac:dyDescent="0.35">
      <c r="K444" s="20"/>
      <c r="L444" s="20"/>
      <c r="M444" s="20"/>
      <c r="AF444" s="20"/>
      <c r="AG444" s="52"/>
      <c r="AH444" s="50">
        <v>10</v>
      </c>
      <c r="AI444" s="51">
        <v>10</v>
      </c>
      <c r="AJ444" s="50">
        <f t="shared" si="128"/>
        <v>1</v>
      </c>
      <c r="AK444" s="50"/>
      <c r="AL444" s="50">
        <f t="shared" si="129"/>
        <v>0</v>
      </c>
      <c r="AM444" s="50"/>
      <c r="AN444" s="50">
        <f t="shared" si="130"/>
        <v>0</v>
      </c>
      <c r="AO444" s="50"/>
      <c r="AP444" s="50">
        <f t="shared" si="131"/>
        <v>0</v>
      </c>
      <c r="AQ444" s="50"/>
      <c r="AR444" s="50">
        <f t="shared" si="132"/>
        <v>0</v>
      </c>
      <c r="AS444" s="50"/>
      <c r="AT444" s="50">
        <f t="shared" si="133"/>
        <v>0</v>
      </c>
      <c r="AU444" s="50"/>
      <c r="AV444" s="50">
        <f t="shared" si="134"/>
        <v>0</v>
      </c>
      <c r="AW444" s="50"/>
      <c r="AX444" s="50">
        <f t="shared" si="135"/>
        <v>0</v>
      </c>
      <c r="AY444" s="50"/>
      <c r="AZ444" s="50">
        <f t="shared" si="136"/>
        <v>0</v>
      </c>
      <c r="BA444" s="50"/>
      <c r="BB444" s="20"/>
      <c r="BC444" s="20"/>
      <c r="BD444" s="20"/>
      <c r="BE444" s="20"/>
      <c r="CV444" s="20"/>
      <c r="CW444" s="20"/>
      <c r="CX444" s="20"/>
      <c r="CY444" s="20"/>
      <c r="CZ444" s="20"/>
      <c r="DA444" s="20"/>
      <c r="DB444" s="20"/>
      <c r="DN444" s="20"/>
      <c r="DO444" s="20"/>
      <c r="DP444" s="20"/>
      <c r="DQ444" s="20"/>
      <c r="DR444" s="20"/>
      <c r="DV444" s="20"/>
      <c r="DW444" s="20"/>
      <c r="DX444" s="20"/>
      <c r="DY444" s="20"/>
      <c r="DZ444" s="20"/>
      <c r="EA444" s="20"/>
      <c r="EB444" s="20"/>
      <c r="EC444" s="20"/>
      <c r="ED444" s="20"/>
      <c r="EE444" s="20"/>
      <c r="EF444" s="20"/>
      <c r="EG444" s="20"/>
      <c r="EH444" s="20"/>
      <c r="EI444" s="20"/>
      <c r="EJ444" s="20"/>
    </row>
    <row r="445" spans="11:140" x14ac:dyDescent="0.35">
      <c r="K445" s="20"/>
      <c r="L445" s="20"/>
      <c r="M445" s="20"/>
      <c r="AF445" s="20"/>
      <c r="AG445" s="52"/>
      <c r="AH445" s="50">
        <v>10</v>
      </c>
      <c r="AI445" s="51">
        <v>10</v>
      </c>
      <c r="AJ445" s="50">
        <f t="shared" si="128"/>
        <v>1</v>
      </c>
      <c r="AK445" s="50"/>
      <c r="AL445" s="50">
        <f t="shared" si="129"/>
        <v>0</v>
      </c>
      <c r="AM445" s="50"/>
      <c r="AN445" s="50">
        <f t="shared" si="130"/>
        <v>0</v>
      </c>
      <c r="AO445" s="50"/>
      <c r="AP445" s="50">
        <f t="shared" si="131"/>
        <v>0</v>
      </c>
      <c r="AQ445" s="50"/>
      <c r="AR445" s="50">
        <f t="shared" si="132"/>
        <v>0</v>
      </c>
      <c r="AS445" s="50"/>
      <c r="AT445" s="50">
        <f t="shared" si="133"/>
        <v>0</v>
      </c>
      <c r="AU445" s="50"/>
      <c r="AV445" s="50">
        <f t="shared" si="134"/>
        <v>0</v>
      </c>
      <c r="AW445" s="50"/>
      <c r="AX445" s="50">
        <f t="shared" si="135"/>
        <v>0</v>
      </c>
      <c r="AY445" s="50"/>
      <c r="AZ445" s="50">
        <f t="shared" si="136"/>
        <v>0</v>
      </c>
      <c r="BA445" s="50"/>
      <c r="BB445" s="20"/>
      <c r="BC445" s="20"/>
      <c r="BD445" s="20"/>
      <c r="BE445" s="20"/>
      <c r="CV445" s="20"/>
      <c r="CW445" s="20"/>
      <c r="CX445" s="20"/>
      <c r="CY445" s="20"/>
      <c r="CZ445" s="20"/>
      <c r="DA445" s="20"/>
      <c r="DB445" s="20"/>
      <c r="DN445" s="20"/>
      <c r="DO445" s="20"/>
      <c r="DP445" s="20"/>
      <c r="DQ445" s="20"/>
      <c r="DR445" s="20"/>
      <c r="DV445" s="20"/>
      <c r="DW445" s="20"/>
      <c r="DX445" s="20"/>
      <c r="DY445" s="20"/>
      <c r="DZ445" s="20"/>
      <c r="EA445" s="20"/>
      <c r="EB445" s="20"/>
      <c r="EC445" s="20"/>
      <c r="ED445" s="20"/>
      <c r="EE445" s="20"/>
      <c r="EF445" s="20"/>
      <c r="EG445" s="20"/>
      <c r="EH445" s="20"/>
      <c r="EI445" s="20"/>
      <c r="EJ445" s="20"/>
    </row>
    <row r="446" spans="11:140" x14ac:dyDescent="0.35">
      <c r="K446" s="20"/>
      <c r="L446" s="20"/>
      <c r="M446" s="20"/>
      <c r="AF446" s="20"/>
      <c r="AG446" s="52"/>
      <c r="AH446" s="50">
        <v>100</v>
      </c>
      <c r="AI446" s="51">
        <v>10</v>
      </c>
      <c r="AJ446" s="50">
        <f t="shared" si="128"/>
        <v>0</v>
      </c>
      <c r="AK446" s="50"/>
      <c r="AL446" s="50">
        <f t="shared" si="129"/>
        <v>0</v>
      </c>
      <c r="AM446" s="50"/>
      <c r="AN446" s="50">
        <f t="shared" si="130"/>
        <v>1</v>
      </c>
      <c r="AO446" s="50"/>
      <c r="AP446" s="50">
        <f t="shared" si="131"/>
        <v>0</v>
      </c>
      <c r="AQ446" s="50"/>
      <c r="AR446" s="50">
        <f t="shared" si="132"/>
        <v>0</v>
      </c>
      <c r="AS446" s="50"/>
      <c r="AT446" s="50">
        <f t="shared" si="133"/>
        <v>0</v>
      </c>
      <c r="AU446" s="50"/>
      <c r="AV446" s="50">
        <f t="shared" si="134"/>
        <v>0</v>
      </c>
      <c r="AW446" s="50"/>
      <c r="AX446" s="50">
        <f t="shared" si="135"/>
        <v>0</v>
      </c>
      <c r="AY446" s="50"/>
      <c r="AZ446" s="50">
        <f t="shared" si="136"/>
        <v>0</v>
      </c>
      <c r="BA446" s="50"/>
      <c r="BB446" s="20"/>
      <c r="BC446" s="20"/>
      <c r="BD446" s="20"/>
      <c r="BE446" s="20"/>
      <c r="CV446" s="20"/>
      <c r="CW446" s="20"/>
      <c r="CX446" s="20"/>
      <c r="CY446" s="20"/>
      <c r="CZ446" s="20"/>
      <c r="DA446" s="20"/>
      <c r="DB446" s="20"/>
      <c r="DN446" s="20"/>
      <c r="DO446" s="20"/>
      <c r="DP446" s="20"/>
      <c r="DQ446" s="20"/>
      <c r="DR446" s="20"/>
      <c r="DV446" s="20"/>
      <c r="DW446" s="20"/>
      <c r="DX446" s="20"/>
      <c r="DY446" s="20"/>
      <c r="DZ446" s="20"/>
      <c r="EA446" s="20"/>
      <c r="EB446" s="20"/>
      <c r="EC446" s="20"/>
      <c r="ED446" s="20"/>
      <c r="EE446" s="20"/>
      <c r="EF446" s="20"/>
      <c r="EG446" s="20"/>
      <c r="EH446" s="20"/>
      <c r="EI446" s="20"/>
      <c r="EJ446" s="20"/>
    </row>
    <row r="447" spans="11:140" x14ac:dyDescent="0.35">
      <c r="K447" s="20"/>
      <c r="L447" s="20"/>
      <c r="M447" s="20"/>
      <c r="AF447" s="20"/>
      <c r="AG447" s="52"/>
      <c r="AH447" s="50">
        <v>20</v>
      </c>
      <c r="AI447" s="51">
        <v>10</v>
      </c>
      <c r="AJ447" s="50">
        <f t="shared" si="128"/>
        <v>1</v>
      </c>
      <c r="AK447" s="50">
        <f>SUM(AJ421:AJ447)</f>
        <v>20</v>
      </c>
      <c r="AL447" s="50">
        <f t="shared" si="129"/>
        <v>0</v>
      </c>
      <c r="AM447" s="50">
        <f>SUM(AL421:AL430)</f>
        <v>5</v>
      </c>
      <c r="AN447" s="50">
        <f t="shared" si="130"/>
        <v>0</v>
      </c>
      <c r="AO447" s="50">
        <v>1</v>
      </c>
      <c r="AP447" s="50">
        <f t="shared" si="131"/>
        <v>0</v>
      </c>
      <c r="AQ447" s="50">
        <v>0</v>
      </c>
      <c r="AR447" s="50">
        <f t="shared" si="132"/>
        <v>0</v>
      </c>
      <c r="AS447" s="50">
        <v>1</v>
      </c>
      <c r="AT447" s="50">
        <f t="shared" si="133"/>
        <v>0</v>
      </c>
      <c r="AU447" s="50">
        <v>0</v>
      </c>
      <c r="AV447" s="50">
        <f t="shared" si="134"/>
        <v>0</v>
      </c>
      <c r="AW447" s="50">
        <v>0</v>
      </c>
      <c r="AX447" s="50">
        <f t="shared" si="135"/>
        <v>0</v>
      </c>
      <c r="AY447" s="50">
        <v>0</v>
      </c>
      <c r="AZ447" s="50">
        <f t="shared" si="136"/>
        <v>0</v>
      </c>
      <c r="BA447" s="50">
        <v>0</v>
      </c>
      <c r="BB447" s="20"/>
      <c r="BC447" s="20"/>
      <c r="BD447" s="20"/>
      <c r="BE447" s="20"/>
      <c r="CV447" s="20"/>
      <c r="CW447" s="20"/>
      <c r="CX447" s="20"/>
      <c r="CY447" s="20"/>
      <c r="CZ447" s="20"/>
      <c r="DA447" s="20"/>
      <c r="DB447" s="20"/>
      <c r="DN447" s="20"/>
      <c r="DO447" s="20"/>
      <c r="DP447" s="20"/>
      <c r="DQ447" s="20"/>
      <c r="DR447" s="20"/>
      <c r="DV447" s="20"/>
      <c r="DW447" s="20"/>
      <c r="DX447" s="20"/>
      <c r="DY447" s="20"/>
      <c r="DZ447" s="20"/>
      <c r="EA447" s="20"/>
      <c r="EB447" s="20"/>
      <c r="EC447" s="20"/>
      <c r="ED447" s="20"/>
      <c r="EE447" s="20"/>
      <c r="EF447" s="20"/>
      <c r="EG447" s="20"/>
      <c r="EH447" s="20"/>
      <c r="EI447" s="20"/>
      <c r="EJ447" s="20"/>
    </row>
    <row r="448" spans="11:140" x14ac:dyDescent="0.35">
      <c r="K448" s="20"/>
      <c r="L448" s="20"/>
      <c r="M448" s="20"/>
      <c r="AF448" s="20"/>
      <c r="AG448" s="54" t="s">
        <v>83</v>
      </c>
      <c r="AH448" s="55">
        <v>20</v>
      </c>
      <c r="AI448" s="56">
        <v>20</v>
      </c>
      <c r="AJ448" s="55">
        <f t="shared" si="128"/>
        <v>1</v>
      </c>
      <c r="AK448" s="55"/>
      <c r="AL448" s="55">
        <f>IF(AND(AH448&gt;=21,AH448&lt;=50),1,0)</f>
        <v>0</v>
      </c>
      <c r="AM448" s="55"/>
      <c r="AN448" s="55">
        <f t="shared" si="130"/>
        <v>0</v>
      </c>
      <c r="AO448" s="55"/>
      <c r="AP448" s="55">
        <f t="shared" si="131"/>
        <v>0</v>
      </c>
      <c r="AQ448" s="55"/>
      <c r="AR448" s="55">
        <f t="shared" si="132"/>
        <v>0</v>
      </c>
      <c r="AS448" s="55"/>
      <c r="AT448" s="55">
        <f t="shared" si="133"/>
        <v>0</v>
      </c>
      <c r="AU448" s="55"/>
      <c r="AV448" s="55">
        <f t="shared" si="134"/>
        <v>0</v>
      </c>
      <c r="AW448" s="55"/>
      <c r="AX448" s="55">
        <f t="shared" si="135"/>
        <v>0</v>
      </c>
      <c r="AY448" s="55"/>
      <c r="AZ448" s="55">
        <f t="shared" si="136"/>
        <v>0</v>
      </c>
      <c r="BA448" s="55"/>
      <c r="BB448" s="20"/>
      <c r="BC448" s="20"/>
      <c r="BD448" s="20"/>
      <c r="BE448" s="20"/>
      <c r="CV448" s="20"/>
      <c r="CW448" s="20"/>
      <c r="CX448" s="20"/>
      <c r="CY448" s="20"/>
      <c r="CZ448" s="20"/>
      <c r="DA448" s="20"/>
      <c r="DB448" s="20"/>
      <c r="DN448" s="20"/>
      <c r="DO448" s="20"/>
      <c r="DP448" s="20"/>
      <c r="DQ448" s="20"/>
      <c r="DR448" s="20"/>
      <c r="DV448" s="20"/>
      <c r="DW448" s="20"/>
      <c r="DX448" s="20"/>
      <c r="DY448" s="20"/>
      <c r="DZ448" s="20"/>
      <c r="EA448" s="20"/>
      <c r="EB448" s="20"/>
      <c r="EC448" s="20"/>
      <c r="ED448" s="20"/>
      <c r="EE448" s="20"/>
      <c r="EF448" s="20"/>
      <c r="EG448" s="20"/>
      <c r="EH448" s="20"/>
      <c r="EI448" s="20"/>
      <c r="EJ448" s="20"/>
    </row>
    <row r="449" spans="11:140" x14ac:dyDescent="0.35">
      <c r="K449" s="20"/>
      <c r="L449" s="20"/>
      <c r="M449" s="20"/>
      <c r="AF449" s="20"/>
      <c r="AG449" s="57"/>
      <c r="AH449" s="55">
        <v>3000</v>
      </c>
      <c r="AI449" s="56">
        <v>35</v>
      </c>
      <c r="AJ449" s="55">
        <f t="shared" si="128"/>
        <v>0</v>
      </c>
      <c r="AK449" s="55"/>
      <c r="AL449" s="55">
        <f t="shared" ref="AL449:AL457" si="137">IF(AND(AH449&gt;=21,AH449&lt;=50),1,0)</f>
        <v>0</v>
      </c>
      <c r="AM449" s="55"/>
      <c r="AN449" s="55">
        <f t="shared" si="130"/>
        <v>0</v>
      </c>
      <c r="AO449" s="55"/>
      <c r="AP449" s="55">
        <f t="shared" si="131"/>
        <v>0</v>
      </c>
      <c r="AQ449" s="55"/>
      <c r="AR449" s="55">
        <f t="shared" si="132"/>
        <v>0</v>
      </c>
      <c r="AS449" s="55"/>
      <c r="AT449" s="55">
        <f t="shared" si="133"/>
        <v>0</v>
      </c>
      <c r="AU449" s="55"/>
      <c r="AV449" s="55">
        <f t="shared" si="134"/>
        <v>1</v>
      </c>
      <c r="AW449" s="55"/>
      <c r="AX449" s="55">
        <f t="shared" si="135"/>
        <v>0</v>
      </c>
      <c r="AY449" s="55"/>
      <c r="AZ449" s="55">
        <f t="shared" si="136"/>
        <v>0</v>
      </c>
      <c r="BA449" s="55"/>
      <c r="BB449" s="20"/>
      <c r="BC449" s="20"/>
      <c r="BD449" s="20"/>
      <c r="BE449" s="20"/>
      <c r="CV449" s="20"/>
      <c r="CW449" s="20"/>
      <c r="CX449" s="20"/>
      <c r="CY449" s="20"/>
      <c r="CZ449" s="20"/>
      <c r="DA449" s="20"/>
      <c r="DB449" s="20"/>
      <c r="DN449" s="20"/>
      <c r="DO449" s="20"/>
      <c r="DP449" s="20"/>
      <c r="DQ449" s="20"/>
      <c r="DR449" s="20"/>
      <c r="DV449" s="20"/>
      <c r="DW449" s="20"/>
      <c r="DX449" s="20"/>
      <c r="DY449" s="20"/>
      <c r="DZ449" s="20"/>
      <c r="EA449" s="20"/>
      <c r="EB449" s="20"/>
      <c r="EC449" s="20"/>
      <c r="ED449" s="20"/>
      <c r="EE449" s="20"/>
      <c r="EF449" s="20"/>
      <c r="EG449" s="20"/>
      <c r="EH449" s="20"/>
      <c r="EI449" s="20"/>
      <c r="EJ449" s="20"/>
    </row>
    <row r="450" spans="11:140" x14ac:dyDescent="0.35">
      <c r="K450" s="20"/>
      <c r="L450" s="20"/>
      <c r="M450" s="20"/>
      <c r="AF450" s="20"/>
      <c r="AG450" s="57"/>
      <c r="AH450" s="55">
        <v>60</v>
      </c>
      <c r="AI450" s="56">
        <v>5</v>
      </c>
      <c r="AJ450" s="55">
        <f t="shared" si="128"/>
        <v>0</v>
      </c>
      <c r="AK450" s="55"/>
      <c r="AL450" s="55">
        <f t="shared" si="137"/>
        <v>0</v>
      </c>
      <c r="AM450" s="55"/>
      <c r="AN450" s="55">
        <f t="shared" si="130"/>
        <v>1</v>
      </c>
      <c r="AO450" s="55"/>
      <c r="AP450" s="55">
        <f t="shared" si="131"/>
        <v>0</v>
      </c>
      <c r="AQ450" s="55"/>
      <c r="AR450" s="55">
        <f t="shared" si="132"/>
        <v>0</v>
      </c>
      <c r="AS450" s="55"/>
      <c r="AT450" s="55">
        <f t="shared" si="133"/>
        <v>0</v>
      </c>
      <c r="AU450" s="55"/>
      <c r="AV450" s="55">
        <f t="shared" si="134"/>
        <v>0</v>
      </c>
      <c r="AW450" s="55"/>
      <c r="AX450" s="55">
        <f t="shared" si="135"/>
        <v>0</v>
      </c>
      <c r="AY450" s="55"/>
      <c r="AZ450" s="55">
        <f t="shared" si="136"/>
        <v>0</v>
      </c>
      <c r="BA450" s="55"/>
      <c r="BB450" s="20"/>
      <c r="BC450" s="20"/>
      <c r="BD450" s="20"/>
      <c r="BE450" s="20"/>
      <c r="CV450" s="20"/>
      <c r="CW450" s="20"/>
      <c r="CX450" s="20"/>
      <c r="CY450" s="20"/>
      <c r="CZ450" s="20"/>
      <c r="DA450" s="20"/>
      <c r="DB450" s="20"/>
      <c r="DN450" s="20"/>
      <c r="DO450" s="20"/>
      <c r="DP450" s="20"/>
      <c r="DQ450" s="20"/>
      <c r="DR450" s="20"/>
      <c r="DV450" s="20"/>
      <c r="DW450" s="20"/>
      <c r="DX450" s="20"/>
      <c r="DY450" s="20"/>
      <c r="DZ450" s="20"/>
      <c r="EA450" s="20"/>
      <c r="EB450" s="20"/>
      <c r="EC450" s="20"/>
      <c r="ED450" s="20"/>
      <c r="EE450" s="20"/>
      <c r="EF450" s="20"/>
      <c r="EG450" s="20"/>
      <c r="EH450" s="20"/>
      <c r="EI450" s="20"/>
      <c r="EJ450" s="20"/>
    </row>
    <row r="451" spans="11:140" x14ac:dyDescent="0.35">
      <c r="K451" s="20"/>
      <c r="L451" s="20"/>
      <c r="M451" s="20"/>
      <c r="AF451" s="20"/>
      <c r="AG451" s="57"/>
      <c r="AH451" s="55">
        <v>15</v>
      </c>
      <c r="AI451" s="56">
        <v>5</v>
      </c>
      <c r="AJ451" s="55">
        <f t="shared" si="128"/>
        <v>1</v>
      </c>
      <c r="AK451" s="55"/>
      <c r="AL451" s="55">
        <f t="shared" si="137"/>
        <v>0</v>
      </c>
      <c r="AM451" s="55"/>
      <c r="AN451" s="55">
        <f t="shared" si="130"/>
        <v>0</v>
      </c>
      <c r="AO451" s="55"/>
      <c r="AP451" s="55">
        <f t="shared" si="131"/>
        <v>0</v>
      </c>
      <c r="AQ451" s="55"/>
      <c r="AR451" s="55">
        <f t="shared" si="132"/>
        <v>0</v>
      </c>
      <c r="AS451" s="55"/>
      <c r="AT451" s="55">
        <f t="shared" si="133"/>
        <v>0</v>
      </c>
      <c r="AU451" s="55"/>
      <c r="AV451" s="55">
        <f t="shared" si="134"/>
        <v>0</v>
      </c>
      <c r="AW451" s="55"/>
      <c r="AX451" s="55">
        <f t="shared" si="135"/>
        <v>0</v>
      </c>
      <c r="AY451" s="55"/>
      <c r="AZ451" s="55">
        <f t="shared" si="136"/>
        <v>0</v>
      </c>
      <c r="BA451" s="55"/>
      <c r="BB451" s="20"/>
      <c r="BC451" s="20"/>
      <c r="BD451" s="20"/>
      <c r="BE451" s="20"/>
      <c r="CV451" s="20"/>
      <c r="CW451" s="20"/>
      <c r="CX451" s="20"/>
      <c r="CY451" s="20"/>
      <c r="CZ451" s="20"/>
      <c r="DA451" s="20"/>
      <c r="DB451" s="20"/>
      <c r="DN451" s="20"/>
      <c r="DO451" s="20"/>
      <c r="DP451" s="20"/>
      <c r="DQ451" s="20"/>
      <c r="DR451" s="20"/>
      <c r="DV451" s="20"/>
      <c r="DW451" s="20"/>
      <c r="DX451" s="20"/>
      <c r="DY451" s="20"/>
      <c r="DZ451" s="20"/>
      <c r="EA451" s="20"/>
      <c r="EB451" s="20"/>
      <c r="EC451" s="20"/>
      <c r="ED451" s="20"/>
      <c r="EE451" s="20"/>
      <c r="EF451" s="20"/>
      <c r="EG451" s="20"/>
      <c r="EH451" s="20"/>
      <c r="EI451" s="20"/>
      <c r="EJ451" s="20"/>
    </row>
    <row r="452" spans="11:140" x14ac:dyDescent="0.35">
      <c r="K452" s="20"/>
      <c r="L452" s="20"/>
      <c r="M452" s="20"/>
      <c r="AF452" s="20"/>
      <c r="AG452" s="57"/>
      <c r="AH452" s="55">
        <v>10</v>
      </c>
      <c r="AI452" s="56">
        <v>10</v>
      </c>
      <c r="AJ452" s="55">
        <f t="shared" si="128"/>
        <v>1</v>
      </c>
      <c r="AK452" s="55"/>
      <c r="AL452" s="55">
        <f t="shared" si="137"/>
        <v>0</v>
      </c>
      <c r="AM452" s="55"/>
      <c r="AN452" s="55">
        <f t="shared" si="130"/>
        <v>0</v>
      </c>
      <c r="AO452" s="55"/>
      <c r="AP452" s="55">
        <f t="shared" si="131"/>
        <v>0</v>
      </c>
      <c r="AQ452" s="55"/>
      <c r="AR452" s="55">
        <f t="shared" si="132"/>
        <v>0</v>
      </c>
      <c r="AS452" s="55"/>
      <c r="AT452" s="55">
        <f t="shared" si="133"/>
        <v>0</v>
      </c>
      <c r="AU452" s="55"/>
      <c r="AV452" s="55">
        <f t="shared" si="134"/>
        <v>0</v>
      </c>
      <c r="AW452" s="55"/>
      <c r="AX452" s="55">
        <f t="shared" si="135"/>
        <v>0</v>
      </c>
      <c r="AY452" s="55"/>
      <c r="AZ452" s="55">
        <f t="shared" si="136"/>
        <v>0</v>
      </c>
      <c r="BA452" s="55"/>
      <c r="BB452" s="20"/>
      <c r="BC452" s="20"/>
      <c r="BD452" s="20"/>
      <c r="BE452" s="20"/>
      <c r="CV452" s="20"/>
      <c r="CW452" s="20"/>
      <c r="CX452" s="20"/>
      <c r="CY452" s="20"/>
      <c r="CZ452" s="20"/>
      <c r="DA452" s="20"/>
      <c r="DB452" s="20"/>
      <c r="DN452" s="20"/>
      <c r="DO452" s="20"/>
      <c r="DP452" s="20"/>
      <c r="DQ452" s="20"/>
      <c r="DR452" s="20"/>
      <c r="DV452" s="20"/>
      <c r="DW452" s="20"/>
      <c r="DX452" s="20"/>
      <c r="DY452" s="20"/>
      <c r="DZ452" s="20"/>
      <c r="EA452" s="20"/>
      <c r="EB452" s="20"/>
      <c r="EC452" s="20"/>
      <c r="ED452" s="20"/>
      <c r="EE452" s="20"/>
      <c r="EF452" s="20"/>
      <c r="EG452" s="20"/>
      <c r="EH452" s="20"/>
      <c r="EI452" s="20"/>
      <c r="EJ452" s="20"/>
    </row>
    <row r="453" spans="11:140" x14ac:dyDescent="0.35">
      <c r="K453" s="20"/>
      <c r="L453" s="20"/>
      <c r="M453" s="20"/>
      <c r="AF453" s="20"/>
      <c r="AG453" s="57"/>
      <c r="AH453" s="55">
        <v>10</v>
      </c>
      <c r="AI453" s="56">
        <v>10</v>
      </c>
      <c r="AJ453" s="55">
        <f t="shared" si="128"/>
        <v>1</v>
      </c>
      <c r="AK453" s="55"/>
      <c r="AL453" s="55">
        <f t="shared" si="137"/>
        <v>0</v>
      </c>
      <c r="AM453" s="55"/>
      <c r="AN453" s="55">
        <f t="shared" si="130"/>
        <v>0</v>
      </c>
      <c r="AO453" s="55"/>
      <c r="AP453" s="55">
        <f t="shared" si="131"/>
        <v>0</v>
      </c>
      <c r="AQ453" s="55"/>
      <c r="AR453" s="55">
        <f t="shared" si="132"/>
        <v>0</v>
      </c>
      <c r="AS453" s="55"/>
      <c r="AT453" s="55">
        <f t="shared" si="133"/>
        <v>0</v>
      </c>
      <c r="AU453" s="55"/>
      <c r="AV453" s="55">
        <f t="shared" si="134"/>
        <v>0</v>
      </c>
      <c r="AW453" s="55"/>
      <c r="AX453" s="55">
        <f t="shared" si="135"/>
        <v>0</v>
      </c>
      <c r="AY453" s="55"/>
      <c r="AZ453" s="55">
        <f t="shared" si="136"/>
        <v>0</v>
      </c>
      <c r="BA453" s="55"/>
      <c r="BB453" s="20"/>
      <c r="BC453" s="20"/>
      <c r="BD453" s="20"/>
      <c r="BE453" s="20"/>
      <c r="CV453" s="20"/>
      <c r="CW453" s="20"/>
      <c r="CX453" s="20"/>
      <c r="CY453" s="20"/>
      <c r="CZ453" s="20"/>
      <c r="DA453" s="20"/>
      <c r="DB453" s="20"/>
      <c r="DN453" s="20"/>
      <c r="DO453" s="20"/>
      <c r="DP453" s="20"/>
      <c r="DQ453" s="20"/>
      <c r="DR453" s="20"/>
      <c r="DV453" s="20"/>
      <c r="DW453" s="20"/>
      <c r="DX453" s="20"/>
      <c r="DY453" s="20"/>
      <c r="DZ453" s="20"/>
      <c r="EA453" s="20"/>
      <c r="EB453" s="20"/>
      <c r="EC453" s="20"/>
      <c r="ED453" s="20"/>
      <c r="EE453" s="20"/>
      <c r="EF453" s="20"/>
      <c r="EG453" s="20"/>
      <c r="EH453" s="20"/>
      <c r="EI453" s="20"/>
      <c r="EJ453" s="20"/>
    </row>
    <row r="454" spans="11:140" x14ac:dyDescent="0.35">
      <c r="K454" s="20"/>
      <c r="L454" s="20"/>
      <c r="M454" s="20"/>
      <c r="AF454" s="20"/>
      <c r="AG454" s="57"/>
      <c r="AH454" s="55">
        <v>10</v>
      </c>
      <c r="AI454" s="56">
        <v>10</v>
      </c>
      <c r="AJ454" s="55">
        <f t="shared" ref="AJ454:AJ457" si="138">IF(AND(AH454&gt;=10,AH454&lt;=20),1,0)</f>
        <v>1</v>
      </c>
      <c r="AK454" s="55"/>
      <c r="AL454" s="55">
        <f t="shared" si="137"/>
        <v>0</v>
      </c>
      <c r="AM454" s="55"/>
      <c r="AN454" s="55">
        <f t="shared" ref="AN454:AN457" si="139">IF(AND(AH454&gt;=51,AH454&lt;=100),1,0)</f>
        <v>0</v>
      </c>
      <c r="AO454" s="55"/>
      <c r="AP454" s="55">
        <f t="shared" ref="AP454:AP457" si="140">IF(AND(AH454&gt;=101,AH454&lt;=300),1,0)</f>
        <v>0</v>
      </c>
      <c r="AQ454" s="55"/>
      <c r="AR454" s="55">
        <f t="shared" ref="AR454:AR457" si="141">IF(AND(AH454&gt;=301,AH454&lt;=500),1,0)</f>
        <v>0</v>
      </c>
      <c r="AS454" s="55"/>
      <c r="AT454" s="55">
        <f t="shared" ref="AT454:AT457" si="142">IF(AND(AH454&gt;=501,AH454&lt;=1000),1,0)</f>
        <v>0</v>
      </c>
      <c r="AU454" s="55"/>
      <c r="AV454" s="55">
        <f t="shared" ref="AV454:AV457" si="143">IF(AND(AH454&gt;=1001,AH454&lt;=3000),1,0)</f>
        <v>0</v>
      </c>
      <c r="AW454" s="55"/>
      <c r="AX454" s="55">
        <f t="shared" ref="AX454:AX457" si="144">IF(AND(AH454&gt;=3001,AH454&lt;=5000),1,0)</f>
        <v>0</v>
      </c>
      <c r="AY454" s="55"/>
      <c r="AZ454" s="55">
        <f t="shared" ref="AZ454:AZ457" si="145">IF(AH454&gt;5000,1,0)</f>
        <v>0</v>
      </c>
      <c r="BA454" s="55"/>
      <c r="BB454" s="20"/>
      <c r="BC454" s="20"/>
      <c r="BD454" s="20"/>
      <c r="BE454" s="20"/>
      <c r="CV454" s="20"/>
      <c r="CW454" s="20"/>
      <c r="CX454" s="20"/>
      <c r="CY454" s="20"/>
      <c r="CZ454" s="20"/>
      <c r="DA454" s="20"/>
      <c r="DB454" s="20"/>
      <c r="DN454" s="20"/>
      <c r="DO454" s="20"/>
      <c r="DP454" s="20"/>
      <c r="DQ454" s="20"/>
      <c r="DR454" s="20"/>
      <c r="DV454" s="20"/>
      <c r="DW454" s="20"/>
      <c r="DX454" s="20"/>
      <c r="DY454" s="20"/>
      <c r="DZ454" s="20"/>
      <c r="EA454" s="20"/>
      <c r="EB454" s="20"/>
      <c r="EC454" s="20"/>
      <c r="ED454" s="20"/>
      <c r="EE454" s="20"/>
      <c r="EF454" s="20"/>
      <c r="EG454" s="20"/>
      <c r="EH454" s="20"/>
      <c r="EI454" s="20"/>
      <c r="EJ454" s="20"/>
    </row>
    <row r="455" spans="11:140" x14ac:dyDescent="0.35">
      <c r="K455" s="20"/>
      <c r="L455" s="20"/>
      <c r="M455" s="20"/>
      <c r="AF455" s="20"/>
      <c r="AG455" s="57"/>
      <c r="AH455" s="55">
        <v>10</v>
      </c>
      <c r="AI455" s="56">
        <v>10</v>
      </c>
      <c r="AJ455" s="55">
        <f t="shared" si="138"/>
        <v>1</v>
      </c>
      <c r="AK455" s="55"/>
      <c r="AL455" s="55">
        <f t="shared" si="137"/>
        <v>0</v>
      </c>
      <c r="AM455" s="55"/>
      <c r="AN455" s="55">
        <f t="shared" si="139"/>
        <v>0</v>
      </c>
      <c r="AO455" s="55"/>
      <c r="AP455" s="55">
        <f t="shared" si="140"/>
        <v>0</v>
      </c>
      <c r="AQ455" s="55"/>
      <c r="AR455" s="55">
        <f t="shared" si="141"/>
        <v>0</v>
      </c>
      <c r="AS455" s="55"/>
      <c r="AT455" s="55">
        <f t="shared" si="142"/>
        <v>0</v>
      </c>
      <c r="AU455" s="55"/>
      <c r="AV455" s="55">
        <f t="shared" si="143"/>
        <v>0</v>
      </c>
      <c r="AW455" s="55"/>
      <c r="AX455" s="55">
        <f t="shared" si="144"/>
        <v>0</v>
      </c>
      <c r="AY455" s="55"/>
      <c r="AZ455" s="55">
        <f t="shared" si="145"/>
        <v>0</v>
      </c>
      <c r="BA455" s="55"/>
      <c r="BB455" s="20"/>
      <c r="BC455" s="20"/>
      <c r="BD455" s="20"/>
      <c r="BE455" s="20"/>
      <c r="CV455" s="20"/>
      <c r="CW455" s="20"/>
      <c r="CX455" s="20"/>
      <c r="CY455" s="20"/>
      <c r="CZ455" s="20"/>
      <c r="DA455" s="20"/>
      <c r="DB455" s="20"/>
      <c r="DN455" s="20"/>
      <c r="DO455" s="20"/>
      <c r="DP455" s="20"/>
      <c r="DQ455" s="20"/>
      <c r="DR455" s="20"/>
      <c r="DV455" s="20"/>
      <c r="DW455" s="20"/>
      <c r="DX455" s="20"/>
      <c r="DY455" s="20"/>
      <c r="DZ455" s="20"/>
      <c r="EA455" s="20"/>
      <c r="EB455" s="20"/>
      <c r="EC455" s="20"/>
      <c r="ED455" s="20"/>
      <c r="EE455" s="20"/>
      <c r="EF455" s="20"/>
      <c r="EG455" s="20"/>
      <c r="EH455" s="20"/>
      <c r="EI455" s="20"/>
      <c r="EJ455" s="20"/>
    </row>
    <row r="456" spans="11:140" x14ac:dyDescent="0.35">
      <c r="K456" s="20"/>
      <c r="L456" s="20"/>
      <c r="M456" s="20"/>
      <c r="AF456" s="20"/>
      <c r="AG456" s="57"/>
      <c r="AH456" s="55">
        <v>20</v>
      </c>
      <c r="AI456" s="56">
        <v>10</v>
      </c>
      <c r="AJ456" s="55">
        <f t="shared" si="138"/>
        <v>1</v>
      </c>
      <c r="AK456" s="55"/>
      <c r="AL456" s="55">
        <f t="shared" si="137"/>
        <v>0</v>
      </c>
      <c r="AM456" s="55"/>
      <c r="AN456" s="55">
        <f t="shared" si="139"/>
        <v>0</v>
      </c>
      <c r="AO456" s="55"/>
      <c r="AP456" s="55">
        <f t="shared" si="140"/>
        <v>0</v>
      </c>
      <c r="AQ456" s="55"/>
      <c r="AR456" s="55">
        <f t="shared" si="141"/>
        <v>0</v>
      </c>
      <c r="AS456" s="55"/>
      <c r="AT456" s="55">
        <f t="shared" si="142"/>
        <v>0</v>
      </c>
      <c r="AU456" s="55"/>
      <c r="AV456" s="55">
        <f t="shared" si="143"/>
        <v>0</v>
      </c>
      <c r="AW456" s="55"/>
      <c r="AX456" s="55">
        <f t="shared" si="144"/>
        <v>0</v>
      </c>
      <c r="AY456" s="55"/>
      <c r="AZ456" s="55">
        <f t="shared" si="145"/>
        <v>0</v>
      </c>
      <c r="BA456" s="55"/>
      <c r="BB456" s="20"/>
      <c r="BC456" s="20"/>
      <c r="BD456" s="20"/>
      <c r="BE456" s="20"/>
      <c r="CV456" s="20"/>
      <c r="CW456" s="20"/>
      <c r="CX456" s="20"/>
      <c r="CY456" s="20"/>
      <c r="CZ456" s="20"/>
      <c r="DA456" s="20"/>
      <c r="DB456" s="20"/>
      <c r="DN456" s="20"/>
      <c r="DO456" s="20"/>
      <c r="DP456" s="20"/>
      <c r="DQ456" s="20"/>
      <c r="DR456" s="20"/>
      <c r="DV456" s="20"/>
      <c r="DW456" s="20"/>
      <c r="DX456" s="20"/>
      <c r="DY456" s="20"/>
      <c r="DZ456" s="20"/>
      <c r="EA456" s="20"/>
      <c r="EB456" s="20"/>
      <c r="EC456" s="20"/>
      <c r="ED456" s="20"/>
      <c r="EE456" s="20"/>
      <c r="EF456" s="20"/>
      <c r="EG456" s="20"/>
      <c r="EH456" s="20"/>
      <c r="EI456" s="20"/>
      <c r="EJ456" s="20"/>
    </row>
    <row r="457" spans="11:140" x14ac:dyDescent="0.35">
      <c r="K457" s="20"/>
      <c r="L457" s="20"/>
      <c r="M457" s="20"/>
      <c r="AF457" s="20"/>
      <c r="AG457" s="58"/>
      <c r="AH457" s="59">
        <v>20</v>
      </c>
      <c r="AI457" s="60">
        <v>10</v>
      </c>
      <c r="AJ457" s="55">
        <f t="shared" si="138"/>
        <v>1</v>
      </c>
      <c r="AK457" s="55">
        <f>SUM(AJ448:AJ457)</f>
        <v>8</v>
      </c>
      <c r="AL457" s="55">
        <f t="shared" si="137"/>
        <v>0</v>
      </c>
      <c r="AM457" s="55">
        <v>0</v>
      </c>
      <c r="AN457" s="55">
        <f t="shared" si="139"/>
        <v>0</v>
      </c>
      <c r="AO457" s="55">
        <v>1</v>
      </c>
      <c r="AP457" s="55">
        <f t="shared" si="140"/>
        <v>0</v>
      </c>
      <c r="AQ457" s="55">
        <v>0</v>
      </c>
      <c r="AR457" s="55">
        <f t="shared" si="141"/>
        <v>0</v>
      </c>
      <c r="AS457" s="55">
        <v>0</v>
      </c>
      <c r="AT457" s="55">
        <f t="shared" si="142"/>
        <v>0</v>
      </c>
      <c r="AU457" s="55">
        <v>0</v>
      </c>
      <c r="AV457" s="55">
        <f t="shared" si="143"/>
        <v>0</v>
      </c>
      <c r="AW457" s="55">
        <v>1</v>
      </c>
      <c r="AX457" s="55">
        <f t="shared" si="144"/>
        <v>0</v>
      </c>
      <c r="AY457" s="55">
        <v>0</v>
      </c>
      <c r="AZ457" s="55">
        <f t="shared" si="145"/>
        <v>0</v>
      </c>
      <c r="BA457" s="55">
        <v>0</v>
      </c>
      <c r="BB457" s="20"/>
      <c r="BC457" s="20"/>
      <c r="BD457" s="20"/>
      <c r="BE457" s="20"/>
      <c r="CV457" s="20"/>
      <c r="CW457" s="20"/>
      <c r="CX457" s="20"/>
      <c r="CY457" s="20"/>
      <c r="CZ457" s="20"/>
      <c r="DA457" s="20"/>
      <c r="DB457" s="20"/>
      <c r="DN457" s="20"/>
      <c r="DO457" s="20"/>
      <c r="DP457" s="20"/>
      <c r="DQ457" s="20"/>
      <c r="DR457" s="20"/>
      <c r="DV457" s="20"/>
      <c r="DW457" s="20"/>
      <c r="DX457" s="20"/>
      <c r="DY457" s="20"/>
      <c r="DZ457" s="20"/>
      <c r="EA457" s="20"/>
      <c r="EB457" s="20"/>
      <c r="EC457" s="20"/>
      <c r="ED457" s="20"/>
      <c r="EE457" s="20"/>
      <c r="EF457" s="20"/>
      <c r="EG457" s="20"/>
      <c r="EH457" s="20"/>
      <c r="EI457" s="20"/>
      <c r="EJ457" s="20"/>
    </row>
    <row r="471" spans="11:140" x14ac:dyDescent="0.35">
      <c r="K471" s="20"/>
      <c r="L471" s="20"/>
      <c r="M471" s="20"/>
      <c r="AF471" s="5"/>
      <c r="AG471" s="20"/>
      <c r="AH471" s="20"/>
      <c r="AI471" s="20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20"/>
      <c r="CV471" s="20"/>
      <c r="CW471" s="20"/>
      <c r="CX471" s="20"/>
      <c r="CY471" s="20"/>
      <c r="CZ471" s="20"/>
      <c r="DA471" s="20"/>
      <c r="DB471" s="20"/>
      <c r="DN471" s="20"/>
      <c r="DO471" s="20"/>
      <c r="DP471" s="20"/>
      <c r="DQ471" s="20"/>
      <c r="DR471" s="20"/>
      <c r="DV471" s="20"/>
      <c r="DW471" s="20"/>
      <c r="DX471" s="20"/>
      <c r="DY471" s="20"/>
      <c r="DZ471" s="20"/>
      <c r="EA471" s="20"/>
      <c r="EB471" s="20"/>
      <c r="EC471" s="20"/>
      <c r="ED471" s="20"/>
      <c r="EE471" s="20"/>
      <c r="EF471" s="20"/>
      <c r="EG471" s="20"/>
      <c r="EH471" s="20"/>
      <c r="EI471" s="20"/>
      <c r="EJ471" s="20"/>
    </row>
    <row r="472" spans="11:140" x14ac:dyDescent="0.35">
      <c r="K472" s="20"/>
      <c r="L472" s="20"/>
      <c r="M472" s="20"/>
      <c r="AF472" s="5"/>
      <c r="AG472" s="20"/>
      <c r="AH472" s="20"/>
      <c r="AI472" s="20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20"/>
      <c r="CV472" s="20"/>
      <c r="CW472" s="20"/>
      <c r="CX472" s="20"/>
      <c r="CY472" s="20"/>
      <c r="CZ472" s="20"/>
      <c r="DA472" s="20"/>
      <c r="DB472" s="20"/>
      <c r="DN472" s="20"/>
      <c r="DO472" s="20"/>
      <c r="DP472" s="20"/>
      <c r="DQ472" s="20"/>
      <c r="DR472" s="20"/>
      <c r="DV472" s="20"/>
      <c r="DW472" s="20"/>
      <c r="DX472" s="20"/>
      <c r="DY472" s="20"/>
      <c r="DZ472" s="20"/>
      <c r="EA472" s="20"/>
      <c r="EB472" s="20"/>
      <c r="EC472" s="20"/>
      <c r="ED472" s="20"/>
      <c r="EE472" s="20"/>
      <c r="EF472" s="20"/>
      <c r="EG472" s="20"/>
      <c r="EH472" s="20"/>
      <c r="EI472" s="20"/>
      <c r="EJ472" s="20"/>
    </row>
    <row r="473" spans="11:140" x14ac:dyDescent="0.35">
      <c r="K473" s="20"/>
      <c r="L473" s="20"/>
      <c r="M473" s="20"/>
      <c r="AF473" s="5"/>
      <c r="AG473" s="20"/>
      <c r="AH473" s="20"/>
      <c r="AI473" s="20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20"/>
      <c r="CV473" s="20"/>
      <c r="CW473" s="20"/>
      <c r="CX473" s="20"/>
      <c r="CY473" s="20"/>
      <c r="CZ473" s="20"/>
      <c r="DA473" s="20"/>
      <c r="DB473" s="20"/>
      <c r="DN473" s="20"/>
      <c r="DO473" s="20"/>
      <c r="DP473" s="20"/>
      <c r="DQ473" s="20"/>
      <c r="DR473" s="20"/>
      <c r="DV473" s="20"/>
      <c r="DW473" s="20"/>
      <c r="DX473" s="20"/>
      <c r="DY473" s="20"/>
      <c r="DZ473" s="20"/>
      <c r="EA473" s="20"/>
      <c r="EB473" s="20"/>
      <c r="EC473" s="20"/>
      <c r="ED473" s="20"/>
      <c r="EE473" s="20"/>
      <c r="EF473" s="20"/>
      <c r="EG473" s="20"/>
      <c r="EH473" s="20"/>
      <c r="EI473" s="20"/>
      <c r="EJ473" s="20"/>
    </row>
    <row r="474" spans="11:140" x14ac:dyDescent="0.35">
      <c r="K474" s="20"/>
      <c r="L474" s="20"/>
      <c r="M474" s="20"/>
      <c r="AF474" s="5"/>
      <c r="AG474" s="20"/>
      <c r="AH474" s="20"/>
      <c r="AI474" s="20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20"/>
      <c r="CV474" s="20"/>
      <c r="CW474" s="20"/>
      <c r="CX474" s="20"/>
      <c r="CY474" s="20"/>
      <c r="CZ474" s="20"/>
      <c r="DA474" s="20"/>
      <c r="DB474" s="20"/>
      <c r="DN474" s="20"/>
      <c r="DO474" s="20"/>
      <c r="DP474" s="20"/>
      <c r="DQ474" s="20"/>
      <c r="DR474" s="20"/>
      <c r="DV474" s="20"/>
      <c r="DW474" s="20"/>
      <c r="DX474" s="20"/>
      <c r="DY474" s="20"/>
      <c r="DZ474" s="20"/>
      <c r="EA474" s="20"/>
      <c r="EB474" s="20"/>
      <c r="EC474" s="20"/>
      <c r="ED474" s="20"/>
      <c r="EE474" s="20"/>
      <c r="EF474" s="20"/>
      <c r="EG474" s="20"/>
      <c r="EH474" s="20"/>
      <c r="EI474" s="20"/>
      <c r="EJ474" s="20"/>
    </row>
    <row r="475" spans="11:140" x14ac:dyDescent="0.35">
      <c r="K475" s="20"/>
      <c r="L475" s="20"/>
      <c r="M475" s="20"/>
      <c r="AF475" s="5"/>
      <c r="AG475" s="20"/>
      <c r="AH475" s="20"/>
      <c r="AI475" s="20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20"/>
      <c r="CV475" s="20"/>
      <c r="CW475" s="20"/>
      <c r="CX475" s="20"/>
      <c r="CY475" s="20"/>
      <c r="CZ475" s="20"/>
      <c r="DA475" s="20"/>
      <c r="DB475" s="20"/>
      <c r="DN475" s="20"/>
      <c r="DO475" s="20"/>
      <c r="DP475" s="20"/>
      <c r="DQ475" s="20"/>
      <c r="DR475" s="20"/>
      <c r="DV475" s="20"/>
      <c r="DW475" s="20"/>
      <c r="DX475" s="20"/>
      <c r="DY475" s="20"/>
      <c r="DZ475" s="20"/>
      <c r="EA475" s="20"/>
      <c r="EB475" s="20"/>
      <c r="EC475" s="20"/>
      <c r="ED475" s="20"/>
      <c r="EE475" s="20"/>
      <c r="EF475" s="20"/>
      <c r="EG475" s="20"/>
      <c r="EH475" s="20"/>
      <c r="EI475" s="20"/>
      <c r="EJ475" s="20"/>
    </row>
    <row r="476" spans="11:140" x14ac:dyDescent="0.35">
      <c r="K476" s="20"/>
      <c r="L476" s="20"/>
      <c r="M476" s="20"/>
      <c r="AF476" s="5"/>
      <c r="AG476" s="20"/>
      <c r="AH476" s="20"/>
      <c r="AI476" s="20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20"/>
      <c r="CV476" s="20"/>
      <c r="CW476" s="20"/>
      <c r="CX476" s="20"/>
      <c r="CY476" s="20"/>
      <c r="CZ476" s="20"/>
      <c r="DA476" s="20"/>
      <c r="DB476" s="20"/>
      <c r="DN476" s="20"/>
      <c r="DO476" s="20"/>
      <c r="DP476" s="20"/>
      <c r="DQ476" s="20"/>
      <c r="DR476" s="20"/>
      <c r="DV476" s="20"/>
      <c r="DW476" s="20"/>
      <c r="DX476" s="20"/>
      <c r="DY476" s="20"/>
      <c r="DZ476" s="20"/>
      <c r="EA476" s="20"/>
      <c r="EB476" s="20"/>
      <c r="EC476" s="20"/>
      <c r="ED476" s="20"/>
      <c r="EE476" s="20"/>
      <c r="EF476" s="20"/>
      <c r="EG476" s="20"/>
      <c r="EH476" s="20"/>
      <c r="EI476" s="20"/>
      <c r="EJ476" s="20"/>
    </row>
    <row r="477" spans="11:140" x14ac:dyDescent="0.35">
      <c r="K477" s="20"/>
      <c r="L477" s="20"/>
      <c r="M477" s="20"/>
      <c r="AF477" s="5"/>
      <c r="AG477" s="20"/>
      <c r="AH477" s="20"/>
      <c r="AI477" s="20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20"/>
      <c r="CV477" s="20"/>
      <c r="CW477" s="20"/>
      <c r="CX477" s="20"/>
      <c r="CY477" s="20"/>
      <c r="CZ477" s="20"/>
      <c r="DA477" s="20"/>
      <c r="DB477" s="20"/>
      <c r="DN477" s="20"/>
      <c r="DO477" s="20"/>
      <c r="DP477" s="20"/>
      <c r="DQ477" s="20"/>
      <c r="DR477" s="20"/>
      <c r="DV477" s="20"/>
      <c r="DW477" s="20"/>
      <c r="DX477" s="20"/>
      <c r="DY477" s="20"/>
      <c r="DZ477" s="20"/>
      <c r="EA477" s="20"/>
      <c r="EB477" s="20"/>
      <c r="EC477" s="20"/>
      <c r="ED477" s="20"/>
      <c r="EE477" s="20"/>
      <c r="EF477" s="20"/>
      <c r="EG477" s="20"/>
      <c r="EH477" s="20"/>
      <c r="EI477" s="20"/>
      <c r="EJ477" s="20"/>
    </row>
    <row r="478" spans="11:140" x14ac:dyDescent="0.35">
      <c r="K478" s="20"/>
      <c r="L478" s="20"/>
      <c r="M478" s="20"/>
      <c r="AF478" s="5"/>
      <c r="AG478" s="20"/>
      <c r="AH478" s="20"/>
      <c r="AI478" s="20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20"/>
      <c r="CV478" s="20"/>
      <c r="CW478" s="20"/>
      <c r="CX478" s="20"/>
      <c r="CY478" s="20"/>
      <c r="CZ478" s="20"/>
      <c r="DA478" s="20"/>
      <c r="DB478" s="20"/>
      <c r="DN478" s="20"/>
      <c r="DO478" s="20"/>
      <c r="DP478" s="20"/>
      <c r="DQ478" s="20"/>
      <c r="DR478" s="20"/>
      <c r="DV478" s="20"/>
      <c r="DW478" s="20"/>
      <c r="DX478" s="20"/>
      <c r="DY478" s="20"/>
      <c r="DZ478" s="20"/>
      <c r="EA478" s="20"/>
      <c r="EB478" s="20"/>
      <c r="EC478" s="20"/>
      <c r="ED478" s="20"/>
      <c r="EE478" s="20"/>
      <c r="EF478" s="20"/>
      <c r="EG478" s="20"/>
      <c r="EH478" s="20"/>
      <c r="EI478" s="20"/>
      <c r="EJ478" s="20"/>
    </row>
    <row r="479" spans="11:140" x14ac:dyDescent="0.35">
      <c r="K479" s="20"/>
      <c r="L479" s="20"/>
      <c r="M479" s="20"/>
      <c r="AF479" s="5"/>
      <c r="AG479" s="20"/>
      <c r="AH479" s="20"/>
      <c r="AI479" s="20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20"/>
      <c r="CV479" s="20"/>
      <c r="CW479" s="20"/>
      <c r="CX479" s="20"/>
      <c r="CY479" s="20"/>
      <c r="CZ479" s="20"/>
      <c r="DA479" s="20"/>
      <c r="DB479" s="20"/>
      <c r="DN479" s="20"/>
      <c r="DO479" s="20"/>
      <c r="DP479" s="20"/>
      <c r="DQ479" s="20"/>
      <c r="DR479" s="20"/>
      <c r="DV479" s="20"/>
      <c r="DW479" s="20"/>
      <c r="DX479" s="20"/>
      <c r="DY479" s="20"/>
      <c r="DZ479" s="20"/>
      <c r="EA479" s="20"/>
      <c r="EB479" s="20"/>
      <c r="EC479" s="20"/>
      <c r="ED479" s="20"/>
      <c r="EE479" s="20"/>
      <c r="EF479" s="20"/>
      <c r="EG479" s="20"/>
      <c r="EH479" s="20"/>
      <c r="EI479" s="20"/>
      <c r="EJ479" s="20"/>
    </row>
    <row r="480" spans="11:140" x14ac:dyDescent="0.35">
      <c r="K480" s="20"/>
      <c r="L480" s="20"/>
      <c r="M480" s="20"/>
      <c r="AF480" s="5"/>
      <c r="AG480" s="20"/>
      <c r="AH480" s="20"/>
      <c r="AI480" s="20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20"/>
      <c r="CV480" s="20"/>
      <c r="CW480" s="20"/>
      <c r="CX480" s="20"/>
      <c r="CY480" s="20"/>
      <c r="CZ480" s="20"/>
      <c r="DA480" s="20"/>
      <c r="DB480" s="20"/>
      <c r="DN480" s="20"/>
      <c r="DO480" s="20"/>
      <c r="DP480" s="20"/>
      <c r="DQ480" s="20"/>
      <c r="DR480" s="20"/>
      <c r="DV480" s="20"/>
      <c r="DW480" s="20"/>
      <c r="DX480" s="20"/>
      <c r="DY480" s="20"/>
      <c r="DZ480" s="20"/>
      <c r="EA480" s="20"/>
      <c r="EB480" s="20"/>
      <c r="EC480" s="20"/>
      <c r="ED480" s="20"/>
      <c r="EE480" s="20"/>
      <c r="EF480" s="20"/>
      <c r="EG480" s="20"/>
      <c r="EH480" s="20"/>
      <c r="EI480" s="20"/>
      <c r="EJ480" s="20"/>
    </row>
    <row r="514" spans="11:140" x14ac:dyDescent="0.35">
      <c r="K514" s="20"/>
      <c r="L514" s="20"/>
      <c r="M514" s="20"/>
      <c r="AF514" s="5"/>
      <c r="AG514" s="5"/>
      <c r="AH514" s="5"/>
      <c r="AI514" s="5"/>
      <c r="AJ514" s="5"/>
      <c r="AK514" s="5"/>
      <c r="BB514" s="20"/>
      <c r="BC514" s="20"/>
      <c r="BD514" s="20"/>
      <c r="BE514" s="20"/>
      <c r="CV514" s="20"/>
      <c r="CW514" s="20"/>
      <c r="CX514" s="20"/>
      <c r="CY514" s="20"/>
      <c r="CZ514" s="20"/>
      <c r="DA514" s="20"/>
      <c r="DB514" s="20"/>
      <c r="DN514" s="20"/>
      <c r="DO514" s="20"/>
      <c r="DP514" s="20"/>
      <c r="DQ514" s="20"/>
      <c r="DR514" s="20"/>
      <c r="DV514" s="20"/>
      <c r="DW514" s="20"/>
      <c r="DX514" s="20"/>
      <c r="DY514" s="20"/>
      <c r="DZ514" s="20"/>
      <c r="EA514" s="20"/>
      <c r="EB514" s="20"/>
      <c r="EC514" s="20"/>
      <c r="ED514" s="20"/>
      <c r="EE514" s="20"/>
      <c r="EF514" s="20"/>
      <c r="EG514" s="20"/>
      <c r="EH514" s="20"/>
      <c r="EI514" s="20"/>
      <c r="EJ514" s="20"/>
    </row>
    <row r="515" spans="11:140" x14ac:dyDescent="0.35">
      <c r="K515" s="20"/>
      <c r="L515" s="20"/>
      <c r="M515" s="20"/>
      <c r="AF515" s="5"/>
      <c r="AG515" s="5"/>
      <c r="AH515" s="5"/>
      <c r="AI515" s="5"/>
      <c r="AJ515" s="5"/>
      <c r="AK515" s="5"/>
      <c r="BB515" s="20"/>
      <c r="BC515" s="20"/>
      <c r="BD515" s="20"/>
      <c r="BE515" s="20"/>
      <c r="CV515" s="20"/>
      <c r="CW515" s="20"/>
      <c r="CX515" s="20"/>
      <c r="CY515" s="20"/>
      <c r="CZ515" s="20"/>
      <c r="DA515" s="20"/>
      <c r="DB515" s="20"/>
      <c r="DN515" s="20"/>
      <c r="DO515" s="20"/>
      <c r="DP515" s="20"/>
      <c r="DQ515" s="20"/>
      <c r="DR515" s="20"/>
      <c r="DV515" s="20"/>
      <c r="DW515" s="20"/>
      <c r="DX515" s="20"/>
      <c r="DY515" s="20"/>
      <c r="DZ515" s="20"/>
      <c r="EA515" s="20"/>
      <c r="EB515" s="20"/>
      <c r="EC515" s="20"/>
      <c r="ED515" s="20"/>
      <c r="EE515" s="20"/>
      <c r="EF515" s="20"/>
      <c r="EG515" s="20"/>
      <c r="EH515" s="20"/>
      <c r="EI515" s="20"/>
      <c r="EJ515" s="20"/>
    </row>
    <row r="516" spans="11:140" x14ac:dyDescent="0.35">
      <c r="K516" s="20"/>
      <c r="L516" s="20"/>
      <c r="M516" s="20"/>
      <c r="AF516" s="5"/>
      <c r="AG516" s="5"/>
      <c r="AH516" s="5"/>
      <c r="AI516" s="5"/>
      <c r="AJ516" s="5"/>
      <c r="AK516" s="5"/>
      <c r="BB516" s="20"/>
      <c r="BC516" s="20"/>
      <c r="BD516" s="20"/>
      <c r="BE516" s="20"/>
      <c r="CV516" s="20"/>
      <c r="CW516" s="20"/>
      <c r="CX516" s="20"/>
      <c r="CY516" s="20"/>
      <c r="CZ516" s="20"/>
      <c r="DA516" s="20"/>
      <c r="DB516" s="20"/>
      <c r="DN516" s="20"/>
      <c r="DO516" s="20"/>
      <c r="DP516" s="20"/>
      <c r="DQ516" s="20"/>
      <c r="DR516" s="20"/>
      <c r="DV516" s="20"/>
      <c r="DW516" s="20"/>
      <c r="DX516" s="20"/>
      <c r="DY516" s="20"/>
      <c r="DZ516" s="20"/>
      <c r="EA516" s="20"/>
      <c r="EB516" s="20"/>
      <c r="EC516" s="20"/>
      <c r="ED516" s="20"/>
      <c r="EE516" s="20"/>
      <c r="EF516" s="20"/>
      <c r="EG516" s="20"/>
      <c r="EH516" s="20"/>
      <c r="EI516" s="20"/>
      <c r="EJ516" s="20"/>
    </row>
    <row r="517" spans="11:140" x14ac:dyDescent="0.35">
      <c r="K517" s="20"/>
      <c r="L517" s="20"/>
      <c r="M517" s="20"/>
      <c r="AF517" s="5"/>
      <c r="AG517" s="5"/>
      <c r="AH517" s="5"/>
      <c r="AI517" s="5"/>
      <c r="AJ517" s="5"/>
      <c r="AK517" s="5"/>
      <c r="BB517" s="20"/>
      <c r="BC517" s="20"/>
      <c r="BD517" s="20"/>
      <c r="BE517" s="20"/>
      <c r="CV517" s="20"/>
      <c r="CW517" s="20"/>
      <c r="CX517" s="20"/>
      <c r="CY517" s="20"/>
      <c r="CZ517" s="20"/>
      <c r="DA517" s="20"/>
      <c r="DB517" s="20"/>
      <c r="DN517" s="20"/>
      <c r="DO517" s="20"/>
      <c r="DP517" s="20"/>
      <c r="DQ517" s="20"/>
      <c r="DR517" s="20"/>
      <c r="DV517" s="20"/>
      <c r="DW517" s="20"/>
      <c r="DX517" s="20"/>
      <c r="DY517" s="20"/>
      <c r="DZ517" s="20"/>
      <c r="EA517" s="20"/>
      <c r="EB517" s="20"/>
      <c r="EC517" s="20"/>
      <c r="ED517" s="20"/>
      <c r="EE517" s="20"/>
      <c r="EF517" s="20"/>
      <c r="EG517" s="20"/>
      <c r="EH517" s="20"/>
      <c r="EI517" s="20"/>
      <c r="EJ517" s="20"/>
    </row>
    <row r="518" spans="11:140" x14ac:dyDescent="0.35">
      <c r="K518" s="20"/>
      <c r="L518" s="20"/>
      <c r="M518" s="20"/>
      <c r="AF518" s="5"/>
      <c r="AG518" s="5"/>
      <c r="AH518" s="5"/>
      <c r="AI518" s="5"/>
      <c r="AJ518" s="5"/>
      <c r="AK518" s="5"/>
      <c r="BB518" s="20"/>
      <c r="BC518" s="20"/>
      <c r="BD518" s="20"/>
      <c r="BE518" s="20"/>
      <c r="CV518" s="20"/>
      <c r="CW518" s="20"/>
      <c r="CX518" s="20"/>
      <c r="CY518" s="20"/>
      <c r="CZ518" s="20"/>
      <c r="DA518" s="20"/>
      <c r="DB518" s="20"/>
      <c r="DN518" s="20"/>
      <c r="DO518" s="20"/>
      <c r="DP518" s="20"/>
      <c r="DQ518" s="20"/>
      <c r="DR518" s="20"/>
      <c r="DV518" s="20"/>
      <c r="DW518" s="20"/>
      <c r="DX518" s="20"/>
      <c r="DY518" s="20"/>
      <c r="DZ518" s="20"/>
      <c r="EA518" s="20"/>
      <c r="EB518" s="20"/>
      <c r="EC518" s="20"/>
      <c r="ED518" s="20"/>
      <c r="EE518" s="20"/>
      <c r="EF518" s="20"/>
      <c r="EG518" s="20"/>
      <c r="EH518" s="20"/>
      <c r="EI518" s="20"/>
      <c r="EJ518" s="20"/>
    </row>
    <row r="519" spans="11:140" x14ac:dyDescent="0.35">
      <c r="K519" s="20"/>
      <c r="L519" s="20"/>
      <c r="M519" s="20"/>
      <c r="AF519" s="5"/>
      <c r="AG519" s="5"/>
      <c r="AH519" s="5"/>
      <c r="AI519" s="5"/>
      <c r="AJ519" s="5"/>
      <c r="AK519" s="5"/>
      <c r="BB519" s="20"/>
      <c r="BC519" s="20"/>
      <c r="BD519" s="20"/>
      <c r="BE519" s="20"/>
      <c r="CV519" s="20"/>
      <c r="CW519" s="20"/>
      <c r="CX519" s="20"/>
      <c r="CY519" s="20"/>
      <c r="CZ519" s="20"/>
      <c r="DA519" s="20"/>
      <c r="DB519" s="20"/>
      <c r="DN519" s="20"/>
      <c r="DO519" s="20"/>
      <c r="DP519" s="20"/>
      <c r="DQ519" s="20"/>
      <c r="DR519" s="20"/>
      <c r="DV519" s="20"/>
      <c r="DW519" s="20"/>
      <c r="DX519" s="20"/>
      <c r="DY519" s="20"/>
      <c r="DZ519" s="20"/>
      <c r="EA519" s="20"/>
      <c r="EB519" s="20"/>
      <c r="EC519" s="20"/>
      <c r="ED519" s="20"/>
      <c r="EE519" s="20"/>
      <c r="EF519" s="20"/>
      <c r="EG519" s="20"/>
      <c r="EH519" s="20"/>
      <c r="EI519" s="20"/>
      <c r="EJ519" s="20"/>
    </row>
    <row r="520" spans="11:140" x14ac:dyDescent="0.35">
      <c r="K520" s="20"/>
      <c r="L520" s="20"/>
      <c r="M520" s="20"/>
      <c r="AF520" s="5"/>
      <c r="AG520" s="5"/>
      <c r="AH520" s="5"/>
      <c r="AI520" s="5"/>
      <c r="AJ520" s="5"/>
      <c r="AK520" s="5"/>
      <c r="BB520" s="20"/>
      <c r="BC520" s="20"/>
      <c r="BD520" s="20"/>
      <c r="BE520" s="20"/>
      <c r="CV520" s="20"/>
      <c r="CW520" s="20"/>
      <c r="CX520" s="20"/>
      <c r="CY520" s="20"/>
      <c r="CZ520" s="20"/>
      <c r="DA520" s="20"/>
      <c r="DB520" s="20"/>
      <c r="DN520" s="20"/>
      <c r="DO520" s="20"/>
      <c r="DP520" s="20"/>
      <c r="DQ520" s="20"/>
      <c r="DR520" s="20"/>
      <c r="DV520" s="20"/>
      <c r="DW520" s="20"/>
      <c r="DX520" s="20"/>
      <c r="DY520" s="20"/>
      <c r="DZ520" s="20"/>
      <c r="EA520" s="20"/>
      <c r="EB520" s="20"/>
      <c r="EC520" s="20"/>
      <c r="ED520" s="20"/>
      <c r="EE520" s="20"/>
      <c r="EF520" s="20"/>
      <c r="EG520" s="20"/>
      <c r="EH520" s="20"/>
      <c r="EI520" s="20"/>
      <c r="EJ520" s="20"/>
    </row>
    <row r="521" spans="11:140" x14ac:dyDescent="0.35">
      <c r="K521" s="20"/>
      <c r="L521" s="20"/>
      <c r="M521" s="20"/>
      <c r="AF521" s="5"/>
      <c r="AG521" s="5"/>
      <c r="AH521" s="5"/>
      <c r="AI521" s="5"/>
      <c r="AJ521" s="5"/>
      <c r="AK521" s="5"/>
      <c r="BB521" s="20"/>
      <c r="BC521" s="20"/>
      <c r="BD521" s="20"/>
      <c r="BE521" s="20"/>
      <c r="CV521" s="20"/>
      <c r="CW521" s="20"/>
      <c r="CX521" s="20"/>
      <c r="CY521" s="20"/>
      <c r="CZ521" s="20"/>
      <c r="DA521" s="20"/>
      <c r="DB521" s="20"/>
      <c r="DN521" s="20"/>
      <c r="DO521" s="20"/>
      <c r="DP521" s="20"/>
      <c r="DQ521" s="20"/>
      <c r="DR521" s="20"/>
      <c r="DV521" s="20"/>
      <c r="DW521" s="20"/>
      <c r="DX521" s="20"/>
      <c r="DY521" s="20"/>
      <c r="DZ521" s="20"/>
      <c r="EA521" s="20"/>
      <c r="EB521" s="20"/>
      <c r="EC521" s="20"/>
      <c r="ED521" s="20"/>
      <c r="EE521" s="20"/>
      <c r="EF521" s="20"/>
      <c r="EG521" s="20"/>
      <c r="EH521" s="20"/>
      <c r="EI521" s="20"/>
      <c r="EJ521" s="20"/>
    </row>
    <row r="522" spans="11:140" x14ac:dyDescent="0.35">
      <c r="K522" s="20"/>
      <c r="L522" s="20"/>
      <c r="M522" s="20"/>
      <c r="AF522" s="5"/>
      <c r="AG522" s="5"/>
      <c r="AH522" s="5"/>
      <c r="AI522" s="5"/>
      <c r="AJ522" s="5"/>
      <c r="AK522" s="5"/>
      <c r="BB522" s="20"/>
      <c r="BC522" s="20"/>
      <c r="BD522" s="20"/>
      <c r="BE522" s="20"/>
      <c r="CV522" s="20"/>
      <c r="CW522" s="20"/>
      <c r="CX522" s="20"/>
      <c r="CY522" s="20"/>
      <c r="CZ522" s="20"/>
      <c r="DA522" s="20"/>
      <c r="DB522" s="20"/>
      <c r="DN522" s="20"/>
      <c r="DO522" s="20"/>
      <c r="DP522" s="20"/>
      <c r="DQ522" s="20"/>
      <c r="DR522" s="20"/>
      <c r="DV522" s="20"/>
      <c r="DW522" s="20"/>
      <c r="DX522" s="20"/>
      <c r="DY522" s="20"/>
      <c r="DZ522" s="20"/>
      <c r="EA522" s="20"/>
      <c r="EB522" s="20"/>
      <c r="EC522" s="20"/>
      <c r="ED522" s="20"/>
      <c r="EE522" s="20"/>
      <c r="EF522" s="20"/>
      <c r="EG522" s="20"/>
      <c r="EH522" s="20"/>
      <c r="EI522" s="20"/>
      <c r="EJ522" s="20"/>
    </row>
    <row r="523" spans="11:140" x14ac:dyDescent="0.35">
      <c r="K523" s="20"/>
      <c r="L523" s="20"/>
      <c r="M523" s="20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20"/>
      <c r="BC523" s="20"/>
      <c r="BD523" s="20"/>
      <c r="BE523" s="20"/>
      <c r="CV523" s="20"/>
      <c r="CW523" s="20"/>
      <c r="CX523" s="20"/>
      <c r="CY523" s="20"/>
      <c r="CZ523" s="20"/>
      <c r="DA523" s="20"/>
      <c r="DB523" s="20"/>
      <c r="DN523" s="20"/>
      <c r="DO523" s="20"/>
      <c r="DP523" s="20"/>
      <c r="DQ523" s="20"/>
      <c r="DR523" s="20"/>
      <c r="DV523" s="20"/>
      <c r="DW523" s="20"/>
      <c r="DX523" s="20"/>
      <c r="DY523" s="20"/>
      <c r="DZ523" s="20"/>
      <c r="EA523" s="20"/>
      <c r="EB523" s="20"/>
      <c r="EC523" s="20"/>
      <c r="ED523" s="20"/>
      <c r="EE523" s="20"/>
      <c r="EF523" s="20"/>
      <c r="EG523" s="20"/>
      <c r="EH523" s="20"/>
      <c r="EI523" s="20"/>
      <c r="EJ523" s="20"/>
    </row>
    <row r="524" spans="11:140" x14ac:dyDescent="0.35">
      <c r="K524" s="20"/>
      <c r="L524" s="20"/>
      <c r="M524" s="20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20"/>
      <c r="BC524" s="20"/>
      <c r="BD524" s="20"/>
      <c r="BE524" s="20"/>
      <c r="CV524" s="20"/>
      <c r="CW524" s="20"/>
      <c r="CX524" s="20"/>
      <c r="CY524" s="20"/>
      <c r="CZ524" s="20"/>
      <c r="DA524" s="20"/>
      <c r="DB524" s="20"/>
      <c r="DN524" s="20"/>
      <c r="DO524" s="20"/>
      <c r="DP524" s="20"/>
      <c r="DQ524" s="20"/>
      <c r="DR524" s="20"/>
      <c r="DV524" s="20"/>
      <c r="DW524" s="20"/>
      <c r="DX524" s="20"/>
      <c r="DY524" s="20"/>
      <c r="DZ524" s="20"/>
      <c r="EA524" s="20"/>
      <c r="EB524" s="20"/>
      <c r="EC524" s="20"/>
      <c r="ED524" s="20"/>
      <c r="EE524" s="20"/>
      <c r="EF524" s="20"/>
      <c r="EG524" s="20"/>
      <c r="EH524" s="20"/>
      <c r="EI524" s="20"/>
      <c r="EJ524" s="20"/>
    </row>
    <row r="525" spans="11:140" x14ac:dyDescent="0.35">
      <c r="K525" s="20"/>
      <c r="L525" s="20"/>
      <c r="M525" s="20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20"/>
      <c r="BC525" s="20"/>
      <c r="BD525" s="20"/>
      <c r="BE525" s="20"/>
      <c r="CV525" s="20"/>
      <c r="CW525" s="20"/>
      <c r="CX525" s="20"/>
      <c r="CY525" s="20"/>
      <c r="CZ525" s="20"/>
      <c r="DA525" s="20"/>
      <c r="DB525" s="20"/>
      <c r="DN525" s="20"/>
      <c r="DO525" s="20"/>
      <c r="DP525" s="20"/>
      <c r="DQ525" s="20"/>
      <c r="DR525" s="20"/>
      <c r="DV525" s="20"/>
      <c r="DW525" s="20"/>
      <c r="DX525" s="20"/>
      <c r="DY525" s="20"/>
      <c r="DZ525" s="20"/>
      <c r="EA525" s="20"/>
      <c r="EB525" s="20"/>
      <c r="EC525" s="20"/>
      <c r="ED525" s="20"/>
      <c r="EE525" s="20"/>
      <c r="EF525" s="20"/>
      <c r="EG525" s="20"/>
      <c r="EH525" s="20"/>
      <c r="EI525" s="20"/>
      <c r="EJ525" s="20"/>
    </row>
    <row r="526" spans="11:140" x14ac:dyDescent="0.35">
      <c r="K526" s="20"/>
      <c r="L526" s="20"/>
      <c r="M526" s="20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20"/>
      <c r="BC526" s="20"/>
      <c r="BD526" s="20"/>
      <c r="BE526" s="20"/>
      <c r="CV526" s="20"/>
      <c r="CW526" s="20"/>
      <c r="CX526" s="20"/>
      <c r="CY526" s="20"/>
      <c r="CZ526" s="20"/>
      <c r="DA526" s="20"/>
      <c r="DB526" s="20"/>
      <c r="DN526" s="20"/>
      <c r="DO526" s="20"/>
      <c r="DP526" s="20"/>
      <c r="DQ526" s="20"/>
      <c r="DR526" s="20"/>
      <c r="DV526" s="20"/>
      <c r="DW526" s="20"/>
      <c r="DX526" s="20"/>
      <c r="DY526" s="20"/>
      <c r="DZ526" s="20"/>
      <c r="EA526" s="20"/>
      <c r="EB526" s="20"/>
      <c r="EC526" s="20"/>
      <c r="ED526" s="20"/>
      <c r="EE526" s="20"/>
      <c r="EF526" s="20"/>
      <c r="EG526" s="20"/>
      <c r="EH526" s="20"/>
      <c r="EI526" s="20"/>
      <c r="EJ526" s="20"/>
    </row>
    <row r="527" spans="11:140" x14ac:dyDescent="0.35">
      <c r="K527" s="20"/>
      <c r="L527" s="20"/>
      <c r="M527" s="20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20"/>
      <c r="BC527" s="20"/>
      <c r="BD527" s="20"/>
      <c r="BE527" s="20"/>
      <c r="CV527" s="20"/>
      <c r="CW527" s="20"/>
      <c r="CX527" s="20"/>
      <c r="CY527" s="20"/>
      <c r="CZ527" s="20"/>
      <c r="DA527" s="20"/>
      <c r="DB527" s="20"/>
      <c r="DN527" s="20"/>
      <c r="DO527" s="20"/>
      <c r="DP527" s="20"/>
      <c r="DQ527" s="20"/>
      <c r="DR527" s="20"/>
      <c r="DV527" s="20"/>
      <c r="DW527" s="20"/>
      <c r="DX527" s="20"/>
      <c r="DY527" s="20"/>
      <c r="DZ527" s="20"/>
      <c r="EA527" s="20"/>
      <c r="EB527" s="20"/>
      <c r="EC527" s="20"/>
      <c r="ED527" s="20"/>
      <c r="EE527" s="20"/>
      <c r="EF527" s="20"/>
      <c r="EG527" s="20"/>
      <c r="EH527" s="20"/>
      <c r="EI527" s="20"/>
      <c r="EJ527" s="20"/>
    </row>
    <row r="528" spans="11:140" x14ac:dyDescent="0.35">
      <c r="K528" s="20"/>
      <c r="L528" s="20"/>
      <c r="M528" s="20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20"/>
      <c r="BC528" s="20"/>
      <c r="BD528" s="20"/>
      <c r="BE528" s="20"/>
      <c r="CV528" s="20"/>
      <c r="CW528" s="20"/>
      <c r="CX528" s="20"/>
      <c r="CY528" s="20"/>
      <c r="CZ528" s="20"/>
      <c r="DA528" s="20"/>
      <c r="DB528" s="20"/>
      <c r="DN528" s="20"/>
      <c r="DO528" s="20"/>
      <c r="DP528" s="20"/>
      <c r="DQ528" s="20"/>
      <c r="DR528" s="20"/>
      <c r="DV528" s="20"/>
      <c r="DW528" s="20"/>
      <c r="DX528" s="20"/>
      <c r="DY528" s="20"/>
      <c r="DZ528" s="20"/>
      <c r="EA528" s="20"/>
      <c r="EB528" s="20"/>
      <c r="EC528" s="20"/>
      <c r="ED528" s="20"/>
      <c r="EE528" s="20"/>
      <c r="EF528" s="20"/>
      <c r="EG528" s="20"/>
      <c r="EH528" s="20"/>
      <c r="EI528" s="20"/>
      <c r="EJ528" s="20"/>
    </row>
    <row r="529" spans="11:140" x14ac:dyDescent="0.35">
      <c r="K529" s="20"/>
      <c r="L529" s="20"/>
      <c r="M529" s="20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20"/>
      <c r="BC529" s="20"/>
      <c r="BD529" s="20"/>
      <c r="BE529" s="20"/>
      <c r="CV529" s="20"/>
      <c r="CW529" s="20"/>
      <c r="CX529" s="20"/>
      <c r="CY529" s="20"/>
      <c r="CZ529" s="20"/>
      <c r="DA529" s="20"/>
      <c r="DB529" s="20"/>
      <c r="DN529" s="20"/>
      <c r="DO529" s="20"/>
      <c r="DP529" s="20"/>
      <c r="DQ529" s="20"/>
      <c r="DR529" s="20"/>
      <c r="DV529" s="20"/>
      <c r="DW529" s="20"/>
      <c r="DX529" s="20"/>
      <c r="DY529" s="20"/>
      <c r="DZ529" s="20"/>
      <c r="EA529" s="20"/>
      <c r="EB529" s="20"/>
      <c r="EC529" s="20"/>
      <c r="ED529" s="20"/>
      <c r="EE529" s="20"/>
      <c r="EF529" s="20"/>
      <c r="EG529" s="20"/>
      <c r="EH529" s="20"/>
      <c r="EI529" s="20"/>
      <c r="EJ529" s="20"/>
    </row>
    <row r="530" spans="11:140" x14ac:dyDescent="0.35">
      <c r="K530" s="20"/>
      <c r="L530" s="20"/>
      <c r="M530" s="20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20"/>
      <c r="BC530" s="20"/>
      <c r="BD530" s="20"/>
      <c r="BE530" s="20"/>
      <c r="CV530" s="20"/>
      <c r="CW530" s="20"/>
      <c r="CX530" s="20"/>
      <c r="CY530" s="20"/>
      <c r="CZ530" s="20"/>
      <c r="DA530" s="20"/>
      <c r="DB530" s="20"/>
      <c r="DN530" s="20"/>
      <c r="DO530" s="20"/>
      <c r="DP530" s="20"/>
      <c r="DQ530" s="20"/>
      <c r="DR530" s="20"/>
      <c r="DV530" s="20"/>
      <c r="DW530" s="20"/>
      <c r="DX530" s="20"/>
      <c r="DY530" s="20"/>
      <c r="DZ530" s="20"/>
      <c r="EA530" s="20"/>
      <c r="EB530" s="20"/>
      <c r="EC530" s="20"/>
      <c r="ED530" s="20"/>
      <c r="EE530" s="20"/>
      <c r="EF530" s="20"/>
      <c r="EG530" s="20"/>
      <c r="EH530" s="20"/>
      <c r="EI530" s="20"/>
      <c r="EJ530" s="20"/>
    </row>
    <row r="531" spans="11:140" x14ac:dyDescent="0.35">
      <c r="K531" s="20"/>
      <c r="L531" s="20"/>
      <c r="M531" s="20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20"/>
      <c r="BC531" s="20"/>
      <c r="BD531" s="20"/>
      <c r="BE531" s="20"/>
      <c r="CV531" s="20"/>
      <c r="CW531" s="20"/>
      <c r="CX531" s="20"/>
      <c r="CY531" s="20"/>
      <c r="CZ531" s="20"/>
      <c r="DA531" s="20"/>
      <c r="DB531" s="20"/>
      <c r="DN531" s="20"/>
      <c r="DO531" s="20"/>
      <c r="DP531" s="20"/>
      <c r="DQ531" s="20"/>
      <c r="DR531" s="20"/>
      <c r="DV531" s="20"/>
      <c r="DW531" s="20"/>
      <c r="DX531" s="20"/>
      <c r="DY531" s="20"/>
      <c r="DZ531" s="20"/>
      <c r="EA531" s="20"/>
      <c r="EB531" s="20"/>
      <c r="EC531" s="20"/>
      <c r="ED531" s="20"/>
      <c r="EE531" s="20"/>
      <c r="EF531" s="20"/>
      <c r="EG531" s="20"/>
      <c r="EH531" s="20"/>
      <c r="EI531" s="20"/>
      <c r="EJ531" s="20"/>
    </row>
    <row r="532" spans="11:140" x14ac:dyDescent="0.35">
      <c r="K532" s="20"/>
      <c r="L532" s="20"/>
      <c r="M532" s="20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20"/>
      <c r="BC532" s="20"/>
      <c r="BD532" s="20"/>
      <c r="BE532" s="20"/>
      <c r="CV532" s="20"/>
      <c r="CW532" s="20"/>
      <c r="CX532" s="20"/>
      <c r="CY532" s="20"/>
      <c r="CZ532" s="20"/>
      <c r="DA532" s="20"/>
      <c r="DB532" s="20"/>
      <c r="DN532" s="20"/>
      <c r="DO532" s="20"/>
      <c r="DP532" s="20"/>
      <c r="DQ532" s="20"/>
      <c r="DR532" s="20"/>
      <c r="DV532" s="20"/>
      <c r="DW532" s="20"/>
      <c r="DX532" s="20"/>
      <c r="DY532" s="20"/>
      <c r="DZ532" s="20"/>
      <c r="EA532" s="20"/>
      <c r="EB532" s="20"/>
      <c r="EC532" s="20"/>
      <c r="ED532" s="20"/>
      <c r="EE532" s="20"/>
      <c r="EF532" s="20"/>
      <c r="EG532" s="20"/>
      <c r="EH532" s="20"/>
      <c r="EI532" s="20"/>
      <c r="EJ532" s="20"/>
    </row>
    <row r="533" spans="11:140" x14ac:dyDescent="0.35">
      <c r="K533" s="20"/>
      <c r="L533" s="20"/>
      <c r="M533" s="20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20"/>
      <c r="BC533" s="20"/>
      <c r="BD533" s="20"/>
      <c r="BE533" s="20"/>
      <c r="CV533" s="20"/>
      <c r="CW533" s="20"/>
      <c r="CX533" s="20"/>
      <c r="CY533" s="20"/>
      <c r="CZ533" s="20"/>
      <c r="DA533" s="20"/>
      <c r="DB533" s="20"/>
      <c r="DN533" s="20"/>
      <c r="DO533" s="20"/>
      <c r="DP533" s="20"/>
      <c r="DQ533" s="20"/>
      <c r="DR533" s="20"/>
      <c r="DV533" s="20"/>
      <c r="DW533" s="20"/>
      <c r="DX533" s="20"/>
      <c r="DY533" s="20"/>
      <c r="DZ533" s="20"/>
      <c r="EA533" s="20"/>
      <c r="EB533" s="20"/>
      <c r="EC533" s="20"/>
      <c r="ED533" s="20"/>
      <c r="EE533" s="20"/>
      <c r="EF533" s="20"/>
      <c r="EG533" s="20"/>
      <c r="EH533" s="20"/>
      <c r="EI533" s="20"/>
      <c r="EJ533" s="20"/>
    </row>
    <row r="534" spans="11:140" x14ac:dyDescent="0.35">
      <c r="K534" s="20"/>
      <c r="L534" s="20"/>
      <c r="M534" s="20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20"/>
      <c r="BC534" s="20"/>
      <c r="BD534" s="20"/>
      <c r="BE534" s="20"/>
      <c r="CV534" s="20"/>
      <c r="CW534" s="20"/>
      <c r="CX534" s="20"/>
      <c r="CY534" s="20"/>
      <c r="CZ534" s="20"/>
      <c r="DA534" s="20"/>
      <c r="DB534" s="20"/>
      <c r="DN534" s="20"/>
      <c r="DO534" s="20"/>
      <c r="DP534" s="20"/>
      <c r="DQ534" s="20"/>
      <c r="DR534" s="20"/>
      <c r="DV534" s="20"/>
      <c r="DW534" s="20"/>
      <c r="DX534" s="20"/>
      <c r="DY534" s="20"/>
      <c r="DZ534" s="20"/>
      <c r="EA534" s="20"/>
      <c r="EB534" s="20"/>
      <c r="EC534" s="20"/>
      <c r="ED534" s="20"/>
      <c r="EE534" s="20"/>
      <c r="EF534" s="20"/>
      <c r="EG534" s="20"/>
      <c r="EH534" s="20"/>
      <c r="EI534" s="20"/>
      <c r="EJ534" s="20"/>
    </row>
    <row r="535" spans="11:140" x14ac:dyDescent="0.35">
      <c r="K535" s="20"/>
      <c r="L535" s="20"/>
      <c r="M535" s="20"/>
      <c r="AF535" s="5"/>
      <c r="AG535" s="5"/>
      <c r="AH535" s="5"/>
      <c r="AI535" s="5"/>
      <c r="AJ535" s="5"/>
      <c r="AK535" s="5"/>
      <c r="BB535" s="20"/>
      <c r="BC535" s="20"/>
      <c r="BD535" s="20"/>
      <c r="BE535" s="20"/>
      <c r="CV535" s="20"/>
      <c r="CW535" s="20"/>
      <c r="CX535" s="20"/>
      <c r="CY535" s="20"/>
      <c r="CZ535" s="20"/>
      <c r="DA535" s="20"/>
      <c r="DB535" s="20"/>
      <c r="DN535" s="20"/>
      <c r="DO535" s="20"/>
      <c r="DP535" s="20"/>
      <c r="DQ535" s="20"/>
      <c r="DR535" s="20"/>
      <c r="DV535" s="20"/>
      <c r="DW535" s="20"/>
      <c r="DX535" s="20"/>
      <c r="DY535" s="20"/>
      <c r="DZ535" s="20"/>
      <c r="EA535" s="20"/>
      <c r="EB535" s="20"/>
      <c r="EC535" s="20"/>
      <c r="ED535" s="20"/>
      <c r="EE535" s="20"/>
      <c r="EF535" s="20"/>
      <c r="EG535" s="20"/>
      <c r="EH535" s="20"/>
      <c r="EI535" s="20"/>
      <c r="EJ535" s="20"/>
    </row>
    <row r="536" spans="11:140" x14ac:dyDescent="0.35">
      <c r="K536" s="20"/>
      <c r="L536" s="20"/>
      <c r="M536" s="20"/>
      <c r="AF536" s="5"/>
      <c r="AG536" s="5"/>
      <c r="AH536" s="5"/>
      <c r="AI536" s="5"/>
      <c r="AJ536" s="5"/>
      <c r="AK536" s="5"/>
      <c r="BB536" s="20"/>
      <c r="BC536" s="20"/>
      <c r="BD536" s="20"/>
      <c r="BE536" s="20"/>
      <c r="CV536" s="20"/>
      <c r="CW536" s="20"/>
      <c r="CX536" s="20"/>
      <c r="CY536" s="20"/>
      <c r="CZ536" s="20"/>
      <c r="DA536" s="20"/>
      <c r="DB536" s="20"/>
      <c r="DN536" s="20"/>
      <c r="DO536" s="20"/>
      <c r="DP536" s="20"/>
      <c r="DQ536" s="20"/>
      <c r="DR536" s="20"/>
      <c r="DV536" s="20"/>
      <c r="DW536" s="20"/>
      <c r="DX536" s="20"/>
      <c r="DY536" s="20"/>
      <c r="DZ536" s="20"/>
      <c r="EA536" s="20"/>
      <c r="EB536" s="20"/>
      <c r="EC536" s="20"/>
      <c r="ED536" s="20"/>
      <c r="EE536" s="20"/>
      <c r="EF536" s="20"/>
      <c r="EG536" s="20"/>
      <c r="EH536" s="20"/>
      <c r="EI536" s="20"/>
      <c r="EJ536" s="20"/>
    </row>
    <row r="537" spans="11:140" x14ac:dyDescent="0.35">
      <c r="K537" s="20"/>
      <c r="L537" s="20"/>
      <c r="M537" s="20"/>
      <c r="AF537" s="5"/>
      <c r="AG537" s="5"/>
      <c r="AH537" s="5"/>
      <c r="AI537" s="5"/>
      <c r="AJ537" s="5"/>
      <c r="AK537" s="5"/>
      <c r="BB537" s="20"/>
      <c r="BC537" s="20"/>
      <c r="BD537" s="20"/>
      <c r="BE537" s="20"/>
      <c r="CV537" s="20"/>
      <c r="CW537" s="20"/>
      <c r="CX537" s="20"/>
      <c r="CY537" s="20"/>
      <c r="CZ537" s="20"/>
      <c r="DA537" s="20"/>
      <c r="DB537" s="20"/>
      <c r="DN537" s="20"/>
      <c r="DO537" s="20"/>
      <c r="DP537" s="20"/>
      <c r="DQ537" s="20"/>
      <c r="DR537" s="20"/>
      <c r="DV537" s="20"/>
      <c r="DW537" s="20"/>
      <c r="DX537" s="20"/>
      <c r="DY537" s="20"/>
      <c r="DZ537" s="20"/>
      <c r="EA537" s="20"/>
      <c r="EB537" s="20"/>
      <c r="EC537" s="20"/>
      <c r="ED537" s="20"/>
      <c r="EE537" s="20"/>
      <c r="EF537" s="20"/>
      <c r="EG537" s="20"/>
      <c r="EH537" s="20"/>
      <c r="EI537" s="20"/>
      <c r="EJ537" s="20"/>
    </row>
  </sheetData>
  <mergeCells count="11">
    <mergeCell ref="B77:I77"/>
    <mergeCell ref="B3:I3"/>
    <mergeCell ref="B27:I27"/>
    <mergeCell ref="B52:I52"/>
    <mergeCell ref="BY2:CI2"/>
    <mergeCell ref="AG3:AI3"/>
    <mergeCell ref="BY59:CH59"/>
    <mergeCell ref="BY13:CH13"/>
    <mergeCell ref="BY36:CH36"/>
    <mergeCell ref="K3:M3"/>
    <mergeCell ref="BC3:B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94420-17B8-4F76-B6CB-046B09DBD117}">
  <dimension ref="B2:EN128"/>
  <sheetViews>
    <sheetView zoomScale="70" zoomScaleNormal="70" workbookViewId="0"/>
  </sheetViews>
  <sheetFormatPr defaultColWidth="9.1796875" defaultRowHeight="15.5" x14ac:dyDescent="0.35"/>
  <cols>
    <col min="1" max="1" width="9.1796875" style="20"/>
    <col min="2" max="2" width="11.81640625" style="20" bestFit="1" customWidth="1"/>
    <col min="3" max="3" width="12.6328125" style="20" bestFit="1" customWidth="1"/>
    <col min="4" max="4" width="18.90625" style="20" bestFit="1" customWidth="1"/>
    <col min="5" max="5" width="11" style="20" bestFit="1" customWidth="1"/>
    <col min="6" max="6" width="10.81640625" style="20" bestFit="1" customWidth="1"/>
    <col min="7" max="7" width="10.7265625" style="20" customWidth="1"/>
    <col min="8" max="8" width="11.54296875" style="20" bestFit="1" customWidth="1"/>
    <col min="9" max="9" width="16" style="20" bestFit="1" customWidth="1"/>
    <col min="10" max="10" width="16.7265625" style="20" bestFit="1" customWidth="1"/>
    <col min="11" max="11" width="9.54296875" style="20" bestFit="1" customWidth="1"/>
    <col min="12" max="12" width="12.54296875" style="20" bestFit="1" customWidth="1"/>
    <col min="13" max="13" width="12.26953125" style="20" customWidth="1"/>
    <col min="14" max="14" width="11.453125" style="20" bestFit="1" customWidth="1"/>
    <col min="15" max="15" width="12.26953125" style="20" bestFit="1" customWidth="1"/>
    <col min="16" max="16" width="11.54296875" style="20" bestFit="1" customWidth="1"/>
    <col min="17" max="35" width="11.54296875" style="20" customWidth="1"/>
    <col min="36" max="36" width="11.453125" style="20" bestFit="1" customWidth="1"/>
    <col min="37" max="37" width="12.26953125" style="20" bestFit="1" customWidth="1"/>
    <col min="38" max="38" width="11.54296875" style="20" bestFit="1" customWidth="1"/>
    <col min="39" max="49" width="9.1796875" style="20"/>
    <col min="50" max="50" width="10.7265625" style="20" bestFit="1" customWidth="1"/>
    <col min="51" max="51" width="9.1796875" style="20"/>
    <col min="52" max="52" width="11.81640625" style="20" bestFit="1" customWidth="1"/>
    <col min="53" max="53" width="9.1796875" style="20"/>
    <col min="54" max="54" width="11.81640625" style="20" bestFit="1" customWidth="1"/>
    <col min="55" max="57" width="9.1796875" style="20"/>
    <col min="58" max="58" width="11.453125" style="20" bestFit="1" customWidth="1"/>
    <col min="59" max="59" width="12.26953125" style="20" bestFit="1" customWidth="1"/>
    <col min="60" max="60" width="11.54296875" style="20" bestFit="1" customWidth="1"/>
    <col min="61" max="71" width="9.1796875" style="20"/>
    <col min="72" max="72" width="10.7265625" style="20" bestFit="1" customWidth="1"/>
    <col min="73" max="73" width="9.1796875" style="20"/>
    <col min="74" max="74" width="11.81640625" style="20" bestFit="1" customWidth="1"/>
    <col min="75" max="75" width="9.1796875" style="20"/>
    <col min="76" max="76" width="11.81640625" style="20" bestFit="1" customWidth="1"/>
    <col min="77" max="79" width="9.1796875" style="20"/>
    <col min="80" max="80" width="11.453125" style="20" bestFit="1" customWidth="1"/>
    <col min="81" max="81" width="12.26953125" style="20" bestFit="1" customWidth="1"/>
    <col min="82" max="82" width="11.54296875" style="20" bestFit="1" customWidth="1"/>
    <col min="83" max="93" width="9.1796875" style="20"/>
    <col min="94" max="94" width="10.7265625" style="20" bestFit="1" customWidth="1"/>
    <col min="95" max="95" width="9.1796875" style="20"/>
    <col min="96" max="96" width="11.81640625" style="20" bestFit="1" customWidth="1"/>
    <col min="97" max="97" width="9.1796875" style="20"/>
    <col min="98" max="98" width="11.81640625" style="20" bestFit="1" customWidth="1"/>
    <col min="99" max="102" width="9.1796875" style="20"/>
    <col min="103" max="103" width="12.26953125" style="20" bestFit="1" customWidth="1"/>
    <col min="104" max="104" width="11.54296875" style="20" bestFit="1" customWidth="1"/>
    <col min="105" max="117" width="11.54296875" style="20" customWidth="1"/>
    <col min="118" max="118" width="12.81640625" style="20" bestFit="1" customWidth="1"/>
    <col min="119" max="119" width="11.54296875" style="20" customWidth="1"/>
    <col min="120" max="120" width="12.81640625" style="20" bestFit="1" customWidth="1"/>
    <col min="121" max="123" width="11.54296875" style="20" customWidth="1"/>
    <col min="124" max="124" width="8.26953125" style="20" bestFit="1" customWidth="1"/>
    <col min="125" max="125" width="12.26953125" style="20" bestFit="1" customWidth="1"/>
    <col min="126" max="126" width="11.54296875" style="5" bestFit="1" customWidth="1"/>
    <col min="127" max="133" width="9.1796875" style="20"/>
    <col min="134" max="134" width="10.26953125" style="20" bestFit="1" customWidth="1"/>
    <col min="135" max="135" width="9.1796875" style="20"/>
    <col min="136" max="136" width="10.26953125" style="20" bestFit="1" customWidth="1"/>
    <col min="137" max="137" width="9.1796875" style="20"/>
    <col min="138" max="138" width="10.7265625" style="20" bestFit="1" customWidth="1"/>
    <col min="139" max="139" width="9.1796875" style="20"/>
    <col min="140" max="140" width="11.81640625" style="20" bestFit="1" customWidth="1"/>
    <col min="141" max="141" width="9.1796875" style="20"/>
    <col min="142" max="142" width="11.81640625" style="20" bestFit="1" customWidth="1"/>
    <col min="143" max="16384" width="9.1796875" style="20"/>
  </cols>
  <sheetData>
    <row r="2" spans="2:144" x14ac:dyDescent="0.35">
      <c r="B2" s="125" t="s">
        <v>141</v>
      </c>
      <c r="C2" s="126"/>
      <c r="D2" s="126"/>
      <c r="E2" s="126"/>
      <c r="F2" s="126"/>
      <c r="G2" s="126"/>
      <c r="H2" s="126"/>
      <c r="I2" s="127"/>
      <c r="J2" s="18"/>
      <c r="K2" s="18"/>
      <c r="L2" s="18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W2" s="5"/>
      <c r="DX2" s="5"/>
      <c r="DY2" s="5"/>
      <c r="DZ2" s="5"/>
      <c r="EA2" s="5"/>
    </row>
    <row r="3" spans="2:144" x14ac:dyDescent="0.35">
      <c r="B3" s="4" t="s">
        <v>9</v>
      </c>
      <c r="C3" s="5" t="s">
        <v>103</v>
      </c>
      <c r="D3" s="5" t="s">
        <v>104</v>
      </c>
      <c r="E3" s="5" t="s">
        <v>13</v>
      </c>
      <c r="F3" s="5" t="s">
        <v>64</v>
      </c>
      <c r="G3" s="5" t="s">
        <v>14</v>
      </c>
      <c r="H3" s="5" t="s">
        <v>105</v>
      </c>
      <c r="I3" s="6" t="s">
        <v>106</v>
      </c>
      <c r="J3" s="5"/>
      <c r="K3" s="5"/>
      <c r="L3" s="5"/>
      <c r="N3" s="130" t="s">
        <v>149</v>
      </c>
      <c r="O3" s="131"/>
      <c r="P3" s="131"/>
      <c r="Q3" s="131"/>
      <c r="R3" s="131"/>
      <c r="S3" s="132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25" t="s">
        <v>150</v>
      </c>
      <c r="AK3" s="126"/>
      <c r="AL3" s="126"/>
      <c r="AM3" s="126"/>
      <c r="AN3" s="126"/>
      <c r="AO3" s="127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30" t="s">
        <v>151</v>
      </c>
      <c r="BG3" s="131"/>
      <c r="BH3" s="131"/>
      <c r="BI3" s="131"/>
      <c r="BJ3" s="131"/>
      <c r="BK3" s="132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130" t="s">
        <v>156</v>
      </c>
      <c r="CC3" s="131"/>
      <c r="CD3" s="131"/>
      <c r="CE3" s="131"/>
      <c r="CF3" s="131"/>
      <c r="CG3" s="132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130" t="s">
        <v>157</v>
      </c>
      <c r="CY3" s="131"/>
      <c r="CZ3" s="131"/>
      <c r="DA3" s="131"/>
      <c r="DB3" s="131"/>
      <c r="DC3" s="132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130" t="s">
        <v>158</v>
      </c>
      <c r="DU3" s="131"/>
      <c r="DV3" s="131"/>
      <c r="DW3" s="131"/>
      <c r="DX3" s="131"/>
      <c r="DY3" s="132"/>
      <c r="DZ3" s="5"/>
      <c r="EA3" s="5"/>
    </row>
    <row r="4" spans="2:144" x14ac:dyDescent="0.35">
      <c r="B4" s="4">
        <v>1</v>
      </c>
      <c r="C4" s="5">
        <v>1</v>
      </c>
      <c r="D4" s="5">
        <v>3.9</v>
      </c>
      <c r="E4" s="5">
        <v>917</v>
      </c>
      <c r="F4" s="7">
        <f>AVERAGE(E5:E6)</f>
        <v>283</v>
      </c>
      <c r="G4" s="7">
        <f>F4-F13</f>
        <v>260.5</v>
      </c>
      <c r="H4" s="7">
        <f>G4/D4</f>
        <v>66.794871794871796</v>
      </c>
      <c r="I4" s="8">
        <f>AVERAGE(H4,H7,H10)</f>
        <v>106.81125356125357</v>
      </c>
      <c r="J4" s="7"/>
      <c r="K4" s="7"/>
      <c r="L4" s="7"/>
      <c r="N4" s="95" t="s">
        <v>9</v>
      </c>
      <c r="O4" s="96" t="s">
        <v>16</v>
      </c>
      <c r="P4" s="96" t="s">
        <v>107</v>
      </c>
      <c r="Q4" s="96"/>
      <c r="R4" s="68" t="s">
        <v>18</v>
      </c>
      <c r="S4" s="68"/>
      <c r="T4" s="96" t="s">
        <v>19</v>
      </c>
      <c r="U4" s="96"/>
      <c r="V4" s="96" t="s">
        <v>20</v>
      </c>
      <c r="W4" s="96"/>
      <c r="X4" s="96" t="s">
        <v>21</v>
      </c>
      <c r="Y4" s="96"/>
      <c r="Z4" s="96" t="s">
        <v>22</v>
      </c>
      <c r="AA4" s="96"/>
      <c r="AB4" s="96" t="s">
        <v>23</v>
      </c>
      <c r="AC4" s="96"/>
      <c r="AD4" s="96" t="s">
        <v>24</v>
      </c>
      <c r="AE4" s="96"/>
      <c r="AF4" s="96" t="s">
        <v>25</v>
      </c>
      <c r="AG4" s="96"/>
      <c r="AH4" s="97" t="s">
        <v>26</v>
      </c>
      <c r="AI4" s="5"/>
      <c r="AJ4" s="95" t="s">
        <v>9</v>
      </c>
      <c r="AK4" s="96" t="s">
        <v>16</v>
      </c>
      <c r="AL4" s="96" t="s">
        <v>107</v>
      </c>
      <c r="AM4" s="96"/>
      <c r="AN4" s="68" t="s">
        <v>18</v>
      </c>
      <c r="AO4" s="68"/>
      <c r="AP4" s="96" t="s">
        <v>19</v>
      </c>
      <c r="AQ4" s="96"/>
      <c r="AR4" s="96" t="s">
        <v>20</v>
      </c>
      <c r="AS4" s="96"/>
      <c r="AT4" s="96" t="s">
        <v>21</v>
      </c>
      <c r="AU4" s="96"/>
      <c r="AV4" s="96" t="s">
        <v>22</v>
      </c>
      <c r="AW4" s="96"/>
      <c r="AX4" s="96" t="s">
        <v>23</v>
      </c>
      <c r="AY4" s="96"/>
      <c r="AZ4" s="96" t="s">
        <v>24</v>
      </c>
      <c r="BA4" s="96"/>
      <c r="BB4" s="96" t="s">
        <v>25</v>
      </c>
      <c r="BC4" s="96"/>
      <c r="BD4" s="97" t="s">
        <v>26</v>
      </c>
      <c r="BE4" s="5"/>
      <c r="BF4" s="95" t="s">
        <v>9</v>
      </c>
      <c r="BG4" s="96" t="s">
        <v>16</v>
      </c>
      <c r="BH4" s="96" t="s">
        <v>107</v>
      </c>
      <c r="BI4" s="96"/>
      <c r="BJ4" s="68" t="s">
        <v>18</v>
      </c>
      <c r="BK4" s="68"/>
      <c r="BL4" s="96" t="s">
        <v>19</v>
      </c>
      <c r="BM4" s="96"/>
      <c r="BN4" s="96" t="s">
        <v>20</v>
      </c>
      <c r="BO4" s="96"/>
      <c r="BP4" s="96" t="s">
        <v>21</v>
      </c>
      <c r="BQ4" s="96"/>
      <c r="BR4" s="96" t="s">
        <v>22</v>
      </c>
      <c r="BS4" s="96"/>
      <c r="BT4" s="96" t="s">
        <v>23</v>
      </c>
      <c r="BU4" s="96"/>
      <c r="BV4" s="96" t="s">
        <v>24</v>
      </c>
      <c r="BW4" s="96"/>
      <c r="BX4" s="96" t="s">
        <v>25</v>
      </c>
      <c r="BY4" s="96"/>
      <c r="BZ4" s="97" t="s">
        <v>26</v>
      </c>
      <c r="CA4" s="5"/>
      <c r="CB4" s="95" t="s">
        <v>45</v>
      </c>
      <c r="CC4" s="96" t="s">
        <v>16</v>
      </c>
      <c r="CD4" s="96" t="s">
        <v>107</v>
      </c>
      <c r="CE4" s="96"/>
      <c r="CF4" s="68" t="s">
        <v>18</v>
      </c>
      <c r="CG4" s="68"/>
      <c r="CH4" s="96" t="s">
        <v>19</v>
      </c>
      <c r="CI4" s="96"/>
      <c r="CJ4" s="96" t="s">
        <v>20</v>
      </c>
      <c r="CK4" s="96"/>
      <c r="CL4" s="96" t="s">
        <v>21</v>
      </c>
      <c r="CM4" s="96"/>
      <c r="CN4" s="96" t="s">
        <v>22</v>
      </c>
      <c r="CO4" s="96"/>
      <c r="CP4" s="96" t="s">
        <v>23</v>
      </c>
      <c r="CQ4" s="96"/>
      <c r="CR4" s="96" t="s">
        <v>24</v>
      </c>
      <c r="CS4" s="96"/>
      <c r="CT4" s="96" t="s">
        <v>25</v>
      </c>
      <c r="CU4" s="96"/>
      <c r="CV4" s="97" t="s">
        <v>26</v>
      </c>
      <c r="CW4" s="5"/>
      <c r="CX4" s="95" t="s">
        <v>45</v>
      </c>
      <c r="CY4" s="96" t="s">
        <v>16</v>
      </c>
      <c r="CZ4" s="96" t="s">
        <v>107</v>
      </c>
      <c r="DA4" s="96"/>
      <c r="DB4" s="68" t="s">
        <v>18</v>
      </c>
      <c r="DC4" s="68"/>
      <c r="DD4" s="96" t="s">
        <v>19</v>
      </c>
      <c r="DE4" s="96"/>
      <c r="DF4" s="96" t="s">
        <v>20</v>
      </c>
      <c r="DG4" s="96"/>
      <c r="DH4" s="96" t="s">
        <v>21</v>
      </c>
      <c r="DI4" s="96"/>
      <c r="DJ4" s="96" t="s">
        <v>22</v>
      </c>
      <c r="DK4" s="96"/>
      <c r="DL4" s="96" t="s">
        <v>23</v>
      </c>
      <c r="DM4" s="96"/>
      <c r="DN4" s="96" t="s">
        <v>24</v>
      </c>
      <c r="DO4" s="96"/>
      <c r="DP4" s="96" t="s">
        <v>25</v>
      </c>
      <c r="DQ4" s="96"/>
      <c r="DR4" s="97" t="s">
        <v>26</v>
      </c>
      <c r="DS4" s="5"/>
      <c r="DT4" s="95" t="s">
        <v>45</v>
      </c>
      <c r="DU4" s="96" t="s">
        <v>16</v>
      </c>
      <c r="DV4" s="96" t="s">
        <v>107</v>
      </c>
      <c r="DW4" s="96"/>
      <c r="DX4" s="68" t="s">
        <v>18</v>
      </c>
      <c r="DY4" s="68"/>
      <c r="DZ4" s="96" t="s">
        <v>19</v>
      </c>
      <c r="EA4" s="96"/>
      <c r="EB4" s="96" t="s">
        <v>20</v>
      </c>
      <c r="EC4" s="96"/>
      <c r="ED4" s="96" t="s">
        <v>21</v>
      </c>
      <c r="EE4" s="96"/>
      <c r="EF4" s="96" t="s">
        <v>22</v>
      </c>
      <c r="EG4" s="96"/>
      <c r="EH4" s="96" t="s">
        <v>23</v>
      </c>
      <c r="EI4" s="96"/>
      <c r="EJ4" s="96" t="s">
        <v>24</v>
      </c>
      <c r="EK4" s="96"/>
      <c r="EL4" s="96" t="s">
        <v>25</v>
      </c>
      <c r="EM4" s="96"/>
      <c r="EN4" s="97" t="s">
        <v>26</v>
      </c>
    </row>
    <row r="5" spans="2:144" x14ac:dyDescent="0.35">
      <c r="B5" s="4"/>
      <c r="C5" s="5">
        <v>2</v>
      </c>
      <c r="D5" s="5"/>
      <c r="E5" s="5">
        <v>281</v>
      </c>
      <c r="F5" s="7"/>
      <c r="G5" s="5"/>
      <c r="H5" s="7"/>
      <c r="I5" s="6"/>
      <c r="J5" s="5"/>
      <c r="K5" s="5"/>
      <c r="L5" s="5"/>
      <c r="N5" s="4">
        <v>1</v>
      </c>
      <c r="O5" s="5">
        <v>1000</v>
      </c>
      <c r="P5" s="5">
        <v>10</v>
      </c>
      <c r="Q5" s="5">
        <f>IF(AND(O5&gt;=10,O5&lt;=20),1,0)</f>
        <v>0</v>
      </c>
      <c r="R5" s="5">
        <f>SUM(Q5:Q81)</f>
        <v>27</v>
      </c>
      <c r="S5" s="5">
        <f>IF(AND(O5&gt;=21,O5&lt;=50),1,0)</f>
        <v>0</v>
      </c>
      <c r="T5" s="5">
        <f>SUM(S5:S81)</f>
        <v>15</v>
      </c>
      <c r="U5" s="5">
        <f>IF(AND(O5&gt;=51,O5&lt;=100),1,0)</f>
        <v>0</v>
      </c>
      <c r="V5" s="5">
        <f>SUM(U5:U81)</f>
        <v>11</v>
      </c>
      <c r="W5" s="5">
        <f>IF(AND(O5&gt;=101,O5&lt;=300),1,0)</f>
        <v>0</v>
      </c>
      <c r="X5" s="5">
        <f>SUM(W5:W81)</f>
        <v>6</v>
      </c>
      <c r="Y5" s="5">
        <f>IF(AND(O5&gt;=301,O5&lt;=500),1,0)</f>
        <v>0</v>
      </c>
      <c r="Z5" s="5">
        <f>SUM(Y5:Y81)</f>
        <v>4</v>
      </c>
      <c r="AA5" s="5">
        <f>IF(AND(O5&gt;=501,O5&lt;=1000),1,0)</f>
        <v>1</v>
      </c>
      <c r="AB5" s="5">
        <f>SUM(AA5:AA81)</f>
        <v>10</v>
      </c>
      <c r="AC5" s="5">
        <f>IF(AND(O5&gt;=1001,O5&lt;=3000),1,0)</f>
        <v>0</v>
      </c>
      <c r="AD5" s="5">
        <f>SUM(AC5:AC81)</f>
        <v>3</v>
      </c>
      <c r="AE5" s="5">
        <f>IF(AND(O5&gt;=3001,O5&lt;=5000),1,0)</f>
        <v>0</v>
      </c>
      <c r="AF5" s="5">
        <f>SUM(AE5:AE81)</f>
        <v>0</v>
      </c>
      <c r="AG5" s="5">
        <f>IF(O5&gt;5000,1,0)</f>
        <v>0</v>
      </c>
      <c r="AH5" s="6">
        <f>SUM(AG5:AG81)</f>
        <v>0</v>
      </c>
      <c r="AI5" s="5"/>
      <c r="AJ5" s="4">
        <v>2</v>
      </c>
      <c r="AK5" s="5">
        <v>850</v>
      </c>
      <c r="AL5" s="5">
        <v>20</v>
      </c>
      <c r="AM5" s="5">
        <f>IF(AND(AK5&gt;=10,AK5&lt;=20),1,0)</f>
        <v>0</v>
      </c>
      <c r="AN5" s="5">
        <f>SUM(AM5:AM91)</f>
        <v>20</v>
      </c>
      <c r="AO5" s="5">
        <f>IF(AND(AK5&gt;=21,AK5&lt;=50),1,0)</f>
        <v>0</v>
      </c>
      <c r="AP5" s="5">
        <f>SUM(AO5:AO91)</f>
        <v>6</v>
      </c>
      <c r="AQ5" s="5">
        <f>IF(AND(AK5&gt;=51,AK5&lt;=100),1,0)</f>
        <v>0</v>
      </c>
      <c r="AR5" s="5">
        <f>SUM(AQ5:AQ91)</f>
        <v>11</v>
      </c>
      <c r="AS5" s="5">
        <f>IF(AND(AK5&gt;=101,AK5&lt;=300),1,0)</f>
        <v>0</v>
      </c>
      <c r="AT5" s="5">
        <f>SUM(AS5:AS91)</f>
        <v>23</v>
      </c>
      <c r="AU5" s="5">
        <f>IF(AND(AK5&gt;=301,AK5&lt;=500),1,0)</f>
        <v>0</v>
      </c>
      <c r="AV5" s="5">
        <f>SUM(AU5:AU91)</f>
        <v>10</v>
      </c>
      <c r="AW5" s="5">
        <f>IF(AND(AK5&gt;=501,AK5&lt;=1000),1,0)</f>
        <v>1</v>
      </c>
      <c r="AX5" s="5">
        <f>SUM(AW5:AW91)</f>
        <v>12</v>
      </c>
      <c r="AY5" s="5">
        <f>IF(AND(AK5&gt;=1001,AK5&lt;=3000),1,0)</f>
        <v>0</v>
      </c>
      <c r="AZ5" s="5">
        <f>SUM(AY5:AY91)</f>
        <v>5</v>
      </c>
      <c r="BA5" s="5">
        <f>IF(AND(AK5&gt;=3001,AK5&lt;=5000),1,0)</f>
        <v>0</v>
      </c>
      <c r="BB5" s="5">
        <f>SUM(BA5:BA91)</f>
        <v>0</v>
      </c>
      <c r="BC5" s="5">
        <f>IF(AK5&gt;5000,1,0)</f>
        <v>0</v>
      </c>
      <c r="BD5" s="6">
        <f>SUM(BC5:BC91)</f>
        <v>0</v>
      </c>
      <c r="BE5" s="5"/>
      <c r="BF5" s="4">
        <v>3</v>
      </c>
      <c r="BG5" s="5">
        <v>2500</v>
      </c>
      <c r="BH5" s="5">
        <v>20</v>
      </c>
      <c r="BI5" s="5">
        <f>IF(AND(BG5&gt;=10,BG5&lt;=20),1,0)</f>
        <v>0</v>
      </c>
      <c r="BJ5" s="5">
        <f>SUM(BI5:BI127)</f>
        <v>18</v>
      </c>
      <c r="BK5" s="5">
        <f>IF(AND(BG5&gt;=21,BG5&lt;=50),1,0)</f>
        <v>0</v>
      </c>
      <c r="BL5" s="5">
        <f>SUM(BK5:BK127)</f>
        <v>13</v>
      </c>
      <c r="BM5" s="5">
        <f>IF(AND(BG5&gt;=51,BG5&lt;=100),1,0)</f>
        <v>0</v>
      </c>
      <c r="BN5" s="5">
        <f>SUM(BM5:BM127)</f>
        <v>20</v>
      </c>
      <c r="BO5" s="5">
        <f>IF(AND(BG5&gt;=101,BG5&lt;=300),1,0)</f>
        <v>0</v>
      </c>
      <c r="BP5" s="5">
        <f>SUM(BO5:BO127)</f>
        <v>20</v>
      </c>
      <c r="BQ5" s="5">
        <f>IF(AND(BG5&gt;=301,BG5&lt;=500),1,0)</f>
        <v>0</v>
      </c>
      <c r="BR5" s="5">
        <f>SUM(BQ5:BQ127)</f>
        <v>23</v>
      </c>
      <c r="BS5" s="5">
        <f>IF(AND(BG5&gt;=501,BG5&lt;=1000),1,0)</f>
        <v>0</v>
      </c>
      <c r="BT5" s="5">
        <f>SUM(BS5:BS127)</f>
        <v>13</v>
      </c>
      <c r="BU5" s="5">
        <f>IF(AND(BG5&gt;=1001,BG5&lt;=3000),1,0)</f>
        <v>1</v>
      </c>
      <c r="BV5" s="5">
        <f>SUM(BU5:BU127)</f>
        <v>12</v>
      </c>
      <c r="BW5" s="5">
        <f>IF(AND(BG5&gt;=3001,BG5&lt;=5000),1,0)</f>
        <v>0</v>
      </c>
      <c r="BX5" s="5">
        <f>SUM(BW5:BW127)</f>
        <v>1</v>
      </c>
      <c r="BY5" s="5">
        <f>IF(BG5&gt;5000,1,0)</f>
        <v>0</v>
      </c>
      <c r="BZ5" s="6">
        <f>SUM(BY5:BY127)</f>
        <v>0</v>
      </c>
      <c r="CA5" s="5"/>
      <c r="CB5" s="4" t="s">
        <v>108</v>
      </c>
      <c r="CC5" s="5">
        <v>30</v>
      </c>
      <c r="CD5" s="5">
        <v>10</v>
      </c>
      <c r="CE5" s="5">
        <f>IF(AND(CC5&gt;=10,CC5&lt;=20),1,0)</f>
        <v>0</v>
      </c>
      <c r="CF5" s="5">
        <f>SUM(CE5:CE33)</f>
        <v>4</v>
      </c>
      <c r="CG5" s="5">
        <f>IF(AND(CC5&gt;=21,CC5&lt;=50),1,0)</f>
        <v>1</v>
      </c>
      <c r="CH5" s="5">
        <f>SUM(CG5:CG33)</f>
        <v>4</v>
      </c>
      <c r="CI5" s="5">
        <f>IF(AND(CC5&gt;=51,CC5&lt;=100),1,0)</f>
        <v>0</v>
      </c>
      <c r="CJ5" s="5">
        <f>SUM(CI5:CI33)</f>
        <v>3</v>
      </c>
      <c r="CK5" s="5">
        <f>IF(AND(CC5&gt;=101,CC5&lt;=300),1,0)</f>
        <v>0</v>
      </c>
      <c r="CL5" s="5">
        <f>SUM(CK5:CK33)</f>
        <v>8</v>
      </c>
      <c r="CM5" s="5">
        <f>IF(AND(CC5&gt;=301,CC5&lt;=500),1,0)</f>
        <v>0</v>
      </c>
      <c r="CN5" s="5">
        <f>SUM(CM5:CM33)</f>
        <v>6</v>
      </c>
      <c r="CO5" s="5">
        <f>IF(AND(CC5&gt;=501,CC5&lt;=1000),1,0)</f>
        <v>0</v>
      </c>
      <c r="CP5" s="5">
        <f>SUM(CO5:CO33)</f>
        <v>4</v>
      </c>
      <c r="CQ5" s="5">
        <f>IF(AND(CC5&gt;=1001,CC5&lt;=3000),1,0)</f>
        <v>0</v>
      </c>
      <c r="CR5" s="5">
        <f>SUM(CQ5:CQ33)</f>
        <v>0</v>
      </c>
      <c r="CS5" s="5">
        <f>IF(AND(CC5&gt;=3001,CC5&lt;=5000),1,0)</f>
        <v>0</v>
      </c>
      <c r="CT5" s="5">
        <f>SUM(CS5:CS33)</f>
        <v>0</v>
      </c>
      <c r="CU5" s="5">
        <f>IF(CC5&gt;5000,1,0)</f>
        <v>0</v>
      </c>
      <c r="CV5" s="6">
        <f>SUM(CU5:CU33)</f>
        <v>0</v>
      </c>
      <c r="CW5" s="5"/>
      <c r="CX5" s="4" t="s">
        <v>109</v>
      </c>
      <c r="CY5" s="5">
        <v>100</v>
      </c>
      <c r="CZ5" s="5">
        <v>30</v>
      </c>
      <c r="DA5" s="5">
        <f>IF(AND(CY5&gt;=10,CY5&lt;=20),1,0)</f>
        <v>0</v>
      </c>
      <c r="DB5" s="5">
        <f>SUM(DA5:DA39)</f>
        <v>6</v>
      </c>
      <c r="DC5" s="5">
        <f>IF(AND(CY5&gt;=21,CY5&lt;=50),1,0)</f>
        <v>0</v>
      </c>
      <c r="DD5" s="5">
        <f>SUM(DC5:DC39)</f>
        <v>6</v>
      </c>
      <c r="DE5" s="5">
        <f>IF(AND(CY5&gt;=51,CY5&lt;=100),1,0)</f>
        <v>1</v>
      </c>
      <c r="DF5" s="5">
        <f>SUM(DE5:DE39)</f>
        <v>7</v>
      </c>
      <c r="DG5" s="5">
        <f>IF(AND(CY5&gt;=101,CY5&lt;=300),1,0)</f>
        <v>0</v>
      </c>
      <c r="DH5" s="5">
        <f>SUM(DG5:DG39)</f>
        <v>9</v>
      </c>
      <c r="DI5" s="5">
        <f>IF(AND(CY5&gt;301,CY5&lt;=500),1,0)</f>
        <v>0</v>
      </c>
      <c r="DJ5" s="5">
        <f>SUM(DI5:DI39)</f>
        <v>3</v>
      </c>
      <c r="DK5" s="5">
        <f>IF(AND(CY5&gt;=501,CY5&lt;=1000),1,0)</f>
        <v>0</v>
      </c>
      <c r="DL5" s="5">
        <f>SUM(DK5:DK39)</f>
        <v>2</v>
      </c>
      <c r="DM5" s="5">
        <f>IF(AND(CY5&gt;=1001,CY5&lt;=3000),1,0)</f>
        <v>0</v>
      </c>
      <c r="DN5" s="5">
        <f>SUM(DM5:DM39)</f>
        <v>2</v>
      </c>
      <c r="DO5" s="5">
        <f>IF(AND(CY5&gt;=3001,CY5&lt;=5000),1,0)</f>
        <v>0</v>
      </c>
      <c r="DP5" s="5">
        <f>SUM(DO5:DO39)</f>
        <v>0</v>
      </c>
      <c r="DQ5" s="5">
        <f>IF(CY5&gt;5000,1,0)</f>
        <v>0</v>
      </c>
      <c r="DR5" s="6">
        <f>SUM(DQ5:DQ39)</f>
        <v>0</v>
      </c>
      <c r="DS5" s="5"/>
      <c r="DT5" s="4" t="s">
        <v>110</v>
      </c>
      <c r="DU5" s="5">
        <v>160</v>
      </c>
      <c r="DV5" s="5">
        <v>30</v>
      </c>
      <c r="DW5" s="5">
        <f>IF(AND(DU5&gt;=10,DU5&lt;=20),1,0)</f>
        <v>0</v>
      </c>
      <c r="DX5" s="5">
        <f>SUM(DW5:DW48)</f>
        <v>8</v>
      </c>
      <c r="DY5" s="5">
        <f>IF(AND(DU5&gt;=21,DU5&lt;=50),1,0)</f>
        <v>0</v>
      </c>
      <c r="DZ5" s="5">
        <f>SUM(DY5:DY48)</f>
        <v>5</v>
      </c>
      <c r="EA5" s="5">
        <f>IF(AND(DU5&gt;=51,DU5&lt;=100),1,0)</f>
        <v>0</v>
      </c>
      <c r="EB5" s="5">
        <f>SUM(EA5:EA48)</f>
        <v>5</v>
      </c>
      <c r="EC5" s="5">
        <f>IF(AND(DU5&gt;=101,DU5&lt;=300),1,0)</f>
        <v>1</v>
      </c>
      <c r="ED5" s="5">
        <f>SUM(EC5:EC48)</f>
        <v>12</v>
      </c>
      <c r="EE5" s="5">
        <f>IF(AND(DU5&gt;=301,DU5&lt;=500),1,0)</f>
        <v>0</v>
      </c>
      <c r="EF5" s="5">
        <f>SUM(EE5:EE48)</f>
        <v>5</v>
      </c>
      <c r="EG5" s="5">
        <f>IF(AND(DU5&gt;=501,DU5&lt;=1000),1,0)</f>
        <v>0</v>
      </c>
      <c r="EH5" s="5">
        <f>SUM(EG5:EG48)</f>
        <v>5</v>
      </c>
      <c r="EI5" s="5">
        <f>IF(AND(DU5&gt;=1001,DU5&lt;=3000),1,0)</f>
        <v>0</v>
      </c>
      <c r="EJ5" s="5">
        <f>SUM(EI5:EI48)</f>
        <v>4</v>
      </c>
      <c r="EK5" s="5">
        <f>IF(AND(DU5&gt;=3001,DU5&lt;=5000),1,0)</f>
        <v>0</v>
      </c>
      <c r="EL5" s="5">
        <f>SUM(EK5:EK48)</f>
        <v>0</v>
      </c>
      <c r="EM5" s="5">
        <f>IF(DU5&gt;5000,1,0)</f>
        <v>0</v>
      </c>
      <c r="EN5" s="6">
        <f>SUM(EM5:EM48)</f>
        <v>0</v>
      </c>
    </row>
    <row r="6" spans="2:144" x14ac:dyDescent="0.35">
      <c r="B6" s="4"/>
      <c r="C6" s="5">
        <v>3</v>
      </c>
      <c r="D6" s="5"/>
      <c r="E6" s="5">
        <v>285</v>
      </c>
      <c r="F6" s="7"/>
      <c r="G6" s="5"/>
      <c r="H6" s="7"/>
      <c r="I6" s="6"/>
      <c r="J6" s="5"/>
      <c r="K6" s="5"/>
      <c r="L6" s="5"/>
      <c r="N6" s="4"/>
      <c r="O6" s="5">
        <v>60</v>
      </c>
      <c r="P6" s="5">
        <v>40</v>
      </c>
      <c r="Q6" s="5">
        <f t="shared" ref="Q6:Q69" si="0">IF(AND(O6&gt;=10,O6&lt;=20),1,0)</f>
        <v>0</v>
      </c>
      <c r="R6" s="5"/>
      <c r="S6" s="5">
        <f t="shared" ref="S6:S69" si="1">IF(AND(O6&gt;=21,O6&lt;=50),1,0)</f>
        <v>0</v>
      </c>
      <c r="T6" s="5"/>
      <c r="U6" s="5">
        <f t="shared" ref="U6:U69" si="2">IF(AND(O6&gt;=51,O6&lt;=100),1,0)</f>
        <v>1</v>
      </c>
      <c r="V6" s="5"/>
      <c r="W6" s="5">
        <f t="shared" ref="W6:W69" si="3">IF(AND(O6&gt;=101,O6&lt;=300),1,0)</f>
        <v>0</v>
      </c>
      <c r="X6" s="5"/>
      <c r="Y6" s="5">
        <f t="shared" ref="Y6:Y69" si="4">IF(AND(O6&gt;=301,O6&lt;=500),1,0)</f>
        <v>0</v>
      </c>
      <c r="Z6" s="5"/>
      <c r="AA6" s="5">
        <f t="shared" ref="AA6:AA69" si="5">IF(AND(O6&gt;=501,O6&lt;=1000),1,0)</f>
        <v>0</v>
      </c>
      <c r="AB6" s="5"/>
      <c r="AC6" s="5">
        <f t="shared" ref="AC6:AC69" si="6">IF(AND(O6&gt;=1001,O6&lt;=3000),1,0)</f>
        <v>0</v>
      </c>
      <c r="AD6" s="5"/>
      <c r="AE6" s="5">
        <f t="shared" ref="AE6:AE69" si="7">IF(AND(O6&gt;=3001,O6&lt;=5000),1,0)</f>
        <v>0</v>
      </c>
      <c r="AF6" s="5"/>
      <c r="AG6" s="5">
        <f t="shared" ref="AG6:AG69" si="8">IF(O6&gt;5000,1,0)</f>
        <v>0</v>
      </c>
      <c r="AH6" s="6"/>
      <c r="AI6" s="5"/>
      <c r="AJ6" s="4"/>
      <c r="AK6" s="5">
        <v>500</v>
      </c>
      <c r="AL6" s="5">
        <v>20</v>
      </c>
      <c r="AM6" s="5">
        <f t="shared" ref="AM6:AM69" si="9">IF(AND(AK6&gt;=10,AK6&lt;=20),1,0)</f>
        <v>0</v>
      </c>
      <c r="AN6" s="5"/>
      <c r="AO6" s="5">
        <f t="shared" ref="AO6:AO15" si="10">IF(AND(AK6&gt;=21,AK6&lt;=50),1,0)</f>
        <v>0</v>
      </c>
      <c r="AP6" s="5"/>
      <c r="AQ6" s="5">
        <f t="shared" ref="AQ6:AQ69" si="11">IF(AND(AK6&gt;=51,AK6&lt;=100),1,0)</f>
        <v>0</v>
      </c>
      <c r="AR6" s="5"/>
      <c r="AS6" s="5">
        <f t="shared" ref="AS6:AS69" si="12">IF(AND(AK6&gt;=101,AK6&lt;=300),1,0)</f>
        <v>0</v>
      </c>
      <c r="AT6" s="5"/>
      <c r="AU6" s="5">
        <f t="shared" ref="AU6:AU69" si="13">IF(AND(AK6&gt;=301,AK6&lt;=500),1,0)</f>
        <v>1</v>
      </c>
      <c r="AV6" s="5"/>
      <c r="AW6" s="5">
        <f t="shared" ref="AW6:AW69" si="14">IF(AND(AK6&gt;=501,AK6&lt;=1000),1,0)</f>
        <v>0</v>
      </c>
      <c r="AX6" s="5"/>
      <c r="AY6" s="5">
        <f t="shared" ref="AY6:AY69" si="15">IF(AND(AK6&gt;=1001,AK6&lt;=3000),1,0)</f>
        <v>0</v>
      </c>
      <c r="AZ6" s="5"/>
      <c r="BA6" s="5">
        <f t="shared" ref="BA6:BA69" si="16">IF(AND(AK6&gt;=3001,AK6&lt;=5000),1,0)</f>
        <v>0</v>
      </c>
      <c r="BB6" s="5"/>
      <c r="BC6" s="5">
        <f t="shared" ref="BC6:BC69" si="17">IF(AK6&gt;5000,1,0)</f>
        <v>0</v>
      </c>
      <c r="BD6" s="6"/>
      <c r="BE6" s="5"/>
      <c r="BF6" s="4"/>
      <c r="BG6" s="5">
        <v>5</v>
      </c>
      <c r="BH6" s="5">
        <v>5</v>
      </c>
      <c r="BI6" s="5">
        <f t="shared" ref="BI6:BI69" si="18">IF(AND(BG6&gt;=10,BG6&lt;=20),1,0)</f>
        <v>0</v>
      </c>
      <c r="BJ6" s="5"/>
      <c r="BK6" s="5">
        <f t="shared" ref="BK6:BK69" si="19">IF(AND(BG6&gt;=21,BG6&lt;=50),1,0)</f>
        <v>0</v>
      </c>
      <c r="BL6" s="5"/>
      <c r="BM6" s="5">
        <f t="shared" ref="BM6:BM69" si="20">IF(AND(BG6&gt;=51,BG6&lt;=100),1,0)</f>
        <v>0</v>
      </c>
      <c r="BN6" s="5"/>
      <c r="BO6" s="5">
        <f t="shared" ref="BO6:BO69" si="21">IF(AND(BG6&gt;=101,BG6&lt;=300),1,0)</f>
        <v>0</v>
      </c>
      <c r="BP6" s="5"/>
      <c r="BQ6" s="5">
        <f t="shared" ref="BQ6:BQ69" si="22">IF(AND(BG6&gt;=301,BG6&lt;=500),1,0)</f>
        <v>0</v>
      </c>
      <c r="BR6" s="5"/>
      <c r="BS6" s="5">
        <f t="shared" ref="BS6:BS69" si="23">IF(AND(BG6&gt;=501,BG6&lt;=1000),1,0)</f>
        <v>0</v>
      </c>
      <c r="BT6" s="5"/>
      <c r="BU6" s="5">
        <f t="shared" ref="BU6:BU69" si="24">IF(AND(BG6&gt;=1001,BG6&lt;=3000),1,0)</f>
        <v>0</v>
      </c>
      <c r="BV6" s="5"/>
      <c r="BW6" s="5">
        <f t="shared" ref="BW6:BW69" si="25">IF(AND(BG6&gt;=3001,BG6&lt;=5000),1,0)</f>
        <v>0</v>
      </c>
      <c r="BX6" s="5"/>
      <c r="BY6" s="5">
        <f t="shared" ref="BY6:BY69" si="26">IF(BG6&gt;5000,1,0)</f>
        <v>0</v>
      </c>
      <c r="BZ6" s="6"/>
      <c r="CA6" s="5"/>
      <c r="CB6" s="4"/>
      <c r="CC6" s="5">
        <v>130</v>
      </c>
      <c r="CD6" s="5">
        <v>50</v>
      </c>
      <c r="CE6" s="5">
        <f t="shared" ref="CE6:CE33" si="27">IF(AND(CC6&gt;=10,CC6&lt;=20),1,0)</f>
        <v>0</v>
      </c>
      <c r="CF6" s="5"/>
      <c r="CG6" s="5">
        <f t="shared" ref="CG6:CG33" si="28">IF(AND(CC6&gt;=21,CC6&lt;=50),1,0)</f>
        <v>0</v>
      </c>
      <c r="CH6" s="5"/>
      <c r="CI6" s="5">
        <f t="shared" ref="CI6:CI33" si="29">IF(AND(CC6&gt;=51,CC6&lt;=100),1,0)</f>
        <v>0</v>
      </c>
      <c r="CJ6" s="5"/>
      <c r="CK6" s="5">
        <f t="shared" ref="CK6:CK33" si="30">IF(AND(CC6&gt;=101,CC6&lt;=300),1,0)</f>
        <v>1</v>
      </c>
      <c r="CL6" s="5"/>
      <c r="CM6" s="5">
        <f t="shared" ref="CM6:CM33" si="31">IF(AND(CC6&gt;=301,CC6&lt;=500),1,0)</f>
        <v>0</v>
      </c>
      <c r="CN6" s="5"/>
      <c r="CO6" s="5">
        <f t="shared" ref="CO6:CO33" si="32">IF(AND(CC6&gt;=501,CC6&lt;=1000),1,0)</f>
        <v>0</v>
      </c>
      <c r="CP6" s="5"/>
      <c r="CQ6" s="5">
        <f t="shared" ref="CQ6:CQ33" si="33">IF(AND(CC6&gt;=1001,CC6&lt;=3000),1,0)</f>
        <v>0</v>
      </c>
      <c r="CR6" s="5"/>
      <c r="CS6" s="5">
        <f t="shared" ref="CS6:CS33" si="34">IF(AND(CC6&gt;=3001,CC6&lt;=5000),1,0)</f>
        <v>0</v>
      </c>
      <c r="CT6" s="5"/>
      <c r="CU6" s="5">
        <f t="shared" ref="CU6:CU33" si="35">IF(CC6&gt;5000,1,0)</f>
        <v>0</v>
      </c>
      <c r="CV6" s="6"/>
      <c r="CW6" s="5"/>
      <c r="CX6" s="4"/>
      <c r="CY6" s="5">
        <v>15</v>
      </c>
      <c r="CZ6" s="5">
        <v>15</v>
      </c>
      <c r="DA6" s="5">
        <f t="shared" ref="DA6:DA39" si="36">IF(AND(CY6&gt;=10,CY6&lt;=20),1,0)</f>
        <v>1</v>
      </c>
      <c r="DB6" s="5"/>
      <c r="DC6" s="5">
        <f t="shared" ref="DC6:DC39" si="37">IF(AND(CY6&gt;=21,CY6&lt;=50),1,0)</f>
        <v>0</v>
      </c>
      <c r="DD6" s="5"/>
      <c r="DE6" s="5">
        <f t="shared" ref="DE6:DE39" si="38">IF(AND(CY6&gt;=51,CY6&lt;=100),1,0)</f>
        <v>0</v>
      </c>
      <c r="DF6" s="5"/>
      <c r="DG6" s="5">
        <f t="shared" ref="DG6:DG39" si="39">IF(AND(CY6&gt;=101,CY6&lt;=300),1,0)</f>
        <v>0</v>
      </c>
      <c r="DH6" s="5"/>
      <c r="DI6" s="5">
        <f t="shared" ref="DI6:DI39" si="40">IF(AND(CY6&gt;301,CY6&lt;=500),1,0)</f>
        <v>0</v>
      </c>
      <c r="DJ6" s="5"/>
      <c r="DK6" s="5">
        <f t="shared" ref="DK6:DK39" si="41">IF(AND(CY6&gt;=501,CY6&lt;=1000),1,0)</f>
        <v>0</v>
      </c>
      <c r="DL6" s="5"/>
      <c r="DM6" s="5">
        <f t="shared" ref="DM6:DM39" si="42">IF(AND(CY6&gt;=1001,CY6&lt;=3000),1,0)</f>
        <v>0</v>
      </c>
      <c r="DN6" s="5"/>
      <c r="DO6" s="5">
        <f t="shared" ref="DO6:DO39" si="43">IF(AND(CY6&gt;=3001,CY6&lt;=5000),1,0)</f>
        <v>0</v>
      </c>
      <c r="DP6" s="5"/>
      <c r="DQ6" s="5">
        <f t="shared" ref="DQ6:DQ39" si="44">IF(CY6&gt;5000,1,0)</f>
        <v>0</v>
      </c>
      <c r="DR6" s="6"/>
      <c r="DS6" s="5"/>
      <c r="DT6" s="4"/>
      <c r="DU6" s="5">
        <v>50</v>
      </c>
      <c r="DV6" s="5">
        <v>20</v>
      </c>
      <c r="DW6" s="5">
        <f t="shared" ref="DW6:DW48" si="45">IF(AND(DU6&gt;=10,DU6&lt;=20),1,0)</f>
        <v>0</v>
      </c>
      <c r="DX6" s="5"/>
      <c r="DY6" s="5">
        <f t="shared" ref="DY6:DY48" si="46">IF(AND(DU6&gt;=21,DU6&lt;=50),1,0)</f>
        <v>1</v>
      </c>
      <c r="DZ6" s="5"/>
      <c r="EA6" s="5">
        <f t="shared" ref="EA6:EA48" si="47">IF(AND(DU6&gt;=51,DU6&lt;=100),1,0)</f>
        <v>0</v>
      </c>
      <c r="EB6" s="5"/>
      <c r="EC6" s="5">
        <f t="shared" ref="EC6:EC48" si="48">IF(AND(DU6&gt;=101,DU6&lt;=300),1,0)</f>
        <v>0</v>
      </c>
      <c r="ED6" s="5" t="s">
        <v>111</v>
      </c>
      <c r="EE6" s="5">
        <f t="shared" ref="EE6:EE48" si="49">IF(AND(DU6&gt;=301,DU6&lt;=500),1,0)</f>
        <v>0</v>
      </c>
      <c r="EF6" s="5"/>
      <c r="EG6" s="5">
        <f t="shared" ref="EG6:EG48" si="50">IF(AND(DU6&gt;=501,DU6&lt;=1000),1,0)</f>
        <v>0</v>
      </c>
      <c r="EH6" s="5"/>
      <c r="EI6" s="5">
        <f t="shared" ref="EI6:EI48" si="51">IF(AND(DU6&gt;=1001,DU6&lt;=3000),1,0)</f>
        <v>0</v>
      </c>
      <c r="EJ6" s="5"/>
      <c r="EK6" s="5">
        <f t="shared" ref="EK6:EK48" si="52">IF(AND(DU6&gt;=3001,DU6&lt;=5000),1,0)</f>
        <v>0</v>
      </c>
      <c r="EL6" s="5"/>
      <c r="EM6" s="5">
        <f t="shared" ref="EM6:EM48" si="53">IF(DU6&gt;5000,1,0)</f>
        <v>0</v>
      </c>
      <c r="EN6" s="6"/>
    </row>
    <row r="7" spans="2:144" x14ac:dyDescent="0.35">
      <c r="B7" s="4">
        <v>2</v>
      </c>
      <c r="C7" s="5">
        <v>1</v>
      </c>
      <c r="D7" s="5">
        <v>3.6</v>
      </c>
      <c r="E7" s="5">
        <v>591</v>
      </c>
      <c r="F7" s="7">
        <f>AVERAGE(E8:E9)</f>
        <v>590</v>
      </c>
      <c r="G7" s="7">
        <f>F7-F16</f>
        <v>549.5</v>
      </c>
      <c r="H7" s="7">
        <f>G7/D7</f>
        <v>152.63888888888889</v>
      </c>
      <c r="I7" s="6"/>
      <c r="J7" s="5"/>
      <c r="K7" s="5"/>
      <c r="L7" s="5"/>
      <c r="N7" s="4"/>
      <c r="O7" s="5">
        <v>10</v>
      </c>
      <c r="P7" s="5">
        <v>10</v>
      </c>
      <c r="Q7" s="5">
        <f t="shared" si="0"/>
        <v>1</v>
      </c>
      <c r="R7" s="5"/>
      <c r="S7" s="5">
        <f t="shared" si="1"/>
        <v>0</v>
      </c>
      <c r="T7" s="5"/>
      <c r="U7" s="5">
        <f t="shared" si="2"/>
        <v>0</v>
      </c>
      <c r="V7" s="5"/>
      <c r="W7" s="5">
        <f t="shared" si="3"/>
        <v>0</v>
      </c>
      <c r="X7" s="5"/>
      <c r="Y7" s="5">
        <f t="shared" si="4"/>
        <v>0</v>
      </c>
      <c r="Z7" s="5"/>
      <c r="AA7" s="5">
        <f t="shared" si="5"/>
        <v>0</v>
      </c>
      <c r="AB7" s="5"/>
      <c r="AC7" s="5">
        <f t="shared" si="6"/>
        <v>0</v>
      </c>
      <c r="AD7" s="5"/>
      <c r="AE7" s="5">
        <f t="shared" si="7"/>
        <v>0</v>
      </c>
      <c r="AF7" s="5"/>
      <c r="AG7" s="5">
        <f t="shared" si="8"/>
        <v>0</v>
      </c>
      <c r="AH7" s="6"/>
      <c r="AI7" s="5"/>
      <c r="AJ7" s="4"/>
      <c r="AK7" s="5">
        <v>100</v>
      </c>
      <c r="AL7" s="5">
        <v>15</v>
      </c>
      <c r="AM7" s="5">
        <f t="shared" si="9"/>
        <v>0</v>
      </c>
      <c r="AN7" s="5"/>
      <c r="AO7" s="5">
        <f t="shared" si="10"/>
        <v>0</v>
      </c>
      <c r="AP7" s="5"/>
      <c r="AQ7" s="5">
        <f t="shared" si="11"/>
        <v>1</v>
      </c>
      <c r="AR7" s="5"/>
      <c r="AS7" s="5">
        <f t="shared" si="12"/>
        <v>0</v>
      </c>
      <c r="AT7" s="5"/>
      <c r="AU7" s="5">
        <f t="shared" si="13"/>
        <v>0</v>
      </c>
      <c r="AV7" s="5"/>
      <c r="AW7" s="5">
        <f t="shared" si="14"/>
        <v>0</v>
      </c>
      <c r="AX7" s="5"/>
      <c r="AY7" s="5">
        <f t="shared" si="15"/>
        <v>0</v>
      </c>
      <c r="AZ7" s="5"/>
      <c r="BA7" s="5">
        <f t="shared" si="16"/>
        <v>0</v>
      </c>
      <c r="BB7" s="5"/>
      <c r="BC7" s="5">
        <f t="shared" si="17"/>
        <v>0</v>
      </c>
      <c r="BD7" s="6"/>
      <c r="BE7" s="5"/>
      <c r="BF7" s="4"/>
      <c r="BG7" s="5">
        <v>650</v>
      </c>
      <c r="BH7" s="5">
        <v>20</v>
      </c>
      <c r="BI7" s="5">
        <f t="shared" si="18"/>
        <v>0</v>
      </c>
      <c r="BJ7" s="5"/>
      <c r="BK7" s="5">
        <f t="shared" si="19"/>
        <v>0</v>
      </c>
      <c r="BL7" s="5"/>
      <c r="BM7" s="5">
        <f t="shared" si="20"/>
        <v>0</v>
      </c>
      <c r="BN7" s="5"/>
      <c r="BO7" s="5">
        <f t="shared" si="21"/>
        <v>0</v>
      </c>
      <c r="BP7" s="5"/>
      <c r="BQ7" s="5">
        <f t="shared" si="22"/>
        <v>0</v>
      </c>
      <c r="BR7" s="5"/>
      <c r="BS7" s="5">
        <f t="shared" si="23"/>
        <v>1</v>
      </c>
      <c r="BT7" s="5"/>
      <c r="BU7" s="5">
        <f t="shared" si="24"/>
        <v>0</v>
      </c>
      <c r="BV7" s="5"/>
      <c r="BW7" s="5">
        <f t="shared" si="25"/>
        <v>0</v>
      </c>
      <c r="BX7" s="5"/>
      <c r="BY7" s="5">
        <f t="shared" si="26"/>
        <v>0</v>
      </c>
      <c r="BZ7" s="6"/>
      <c r="CA7" s="5"/>
      <c r="CB7" s="4"/>
      <c r="CC7" s="5">
        <v>10</v>
      </c>
      <c r="CD7" s="5">
        <v>10</v>
      </c>
      <c r="CE7" s="5">
        <f t="shared" si="27"/>
        <v>1</v>
      </c>
      <c r="CF7" s="5"/>
      <c r="CG7" s="5">
        <f t="shared" si="28"/>
        <v>0</v>
      </c>
      <c r="CH7" s="5"/>
      <c r="CI7" s="5">
        <f t="shared" si="29"/>
        <v>0</v>
      </c>
      <c r="CJ7" s="5"/>
      <c r="CK7" s="5">
        <f t="shared" si="30"/>
        <v>0</v>
      </c>
      <c r="CL7" s="5"/>
      <c r="CM7" s="5">
        <f t="shared" si="31"/>
        <v>0</v>
      </c>
      <c r="CN7" s="5"/>
      <c r="CO7" s="5">
        <f t="shared" si="32"/>
        <v>0</v>
      </c>
      <c r="CP7" s="5"/>
      <c r="CQ7" s="5">
        <f t="shared" si="33"/>
        <v>0</v>
      </c>
      <c r="CR7" s="5"/>
      <c r="CS7" s="5">
        <f t="shared" si="34"/>
        <v>0</v>
      </c>
      <c r="CT7" s="5"/>
      <c r="CU7" s="5">
        <f t="shared" si="35"/>
        <v>0</v>
      </c>
      <c r="CV7" s="6"/>
      <c r="CW7" s="5"/>
      <c r="CX7" s="4"/>
      <c r="CY7" s="5">
        <v>20</v>
      </c>
      <c r="CZ7" s="5">
        <v>20</v>
      </c>
      <c r="DA7" s="5">
        <f t="shared" si="36"/>
        <v>1</v>
      </c>
      <c r="DB7" s="5"/>
      <c r="DC7" s="5">
        <f t="shared" si="37"/>
        <v>0</v>
      </c>
      <c r="DD7" s="5"/>
      <c r="DE7" s="5">
        <f t="shared" si="38"/>
        <v>0</v>
      </c>
      <c r="DF7" s="5"/>
      <c r="DG7" s="5">
        <f t="shared" si="39"/>
        <v>0</v>
      </c>
      <c r="DH7" s="5"/>
      <c r="DI7" s="5">
        <f t="shared" si="40"/>
        <v>0</v>
      </c>
      <c r="DJ7" s="5"/>
      <c r="DK7" s="5">
        <f t="shared" si="41"/>
        <v>0</v>
      </c>
      <c r="DL7" s="5"/>
      <c r="DM7" s="5">
        <f t="shared" si="42"/>
        <v>0</v>
      </c>
      <c r="DN7" s="5"/>
      <c r="DO7" s="5">
        <f t="shared" si="43"/>
        <v>0</v>
      </c>
      <c r="DP7" s="5"/>
      <c r="DQ7" s="5">
        <f t="shared" si="44"/>
        <v>0</v>
      </c>
      <c r="DR7" s="6"/>
      <c r="DS7" s="5"/>
      <c r="DT7" s="4"/>
      <c r="DU7" s="5">
        <v>15</v>
      </c>
      <c r="DV7" s="5">
        <v>5</v>
      </c>
      <c r="DW7" s="5">
        <f t="shared" si="45"/>
        <v>1</v>
      </c>
      <c r="DX7" s="5"/>
      <c r="DY7" s="5">
        <f t="shared" si="46"/>
        <v>0</v>
      </c>
      <c r="DZ7" s="5"/>
      <c r="EA7" s="5">
        <f t="shared" si="47"/>
        <v>0</v>
      </c>
      <c r="EB7" s="5"/>
      <c r="EC7" s="5">
        <f t="shared" si="48"/>
        <v>0</v>
      </c>
      <c r="ED7" s="5"/>
      <c r="EE7" s="5">
        <f t="shared" si="49"/>
        <v>0</v>
      </c>
      <c r="EF7" s="5"/>
      <c r="EG7" s="5">
        <f t="shared" si="50"/>
        <v>0</v>
      </c>
      <c r="EH7" s="5"/>
      <c r="EI7" s="5">
        <f t="shared" si="51"/>
        <v>0</v>
      </c>
      <c r="EJ7" s="5"/>
      <c r="EK7" s="5">
        <f t="shared" si="52"/>
        <v>0</v>
      </c>
      <c r="EL7" s="5"/>
      <c r="EM7" s="5">
        <f t="shared" si="53"/>
        <v>0</v>
      </c>
      <c r="EN7" s="6"/>
    </row>
    <row r="8" spans="2:144" x14ac:dyDescent="0.35">
      <c r="B8" s="4"/>
      <c r="C8" s="5">
        <v>2</v>
      </c>
      <c r="D8" s="5"/>
      <c r="E8" s="5">
        <v>598</v>
      </c>
      <c r="F8" s="7"/>
      <c r="G8" s="5"/>
      <c r="H8" s="7"/>
      <c r="I8" s="6"/>
      <c r="J8" s="5"/>
      <c r="K8" s="5"/>
      <c r="L8" s="5"/>
      <c r="N8" s="4"/>
      <c r="O8" s="5">
        <v>40</v>
      </c>
      <c r="P8" s="5">
        <v>10</v>
      </c>
      <c r="Q8" s="5">
        <f t="shared" si="0"/>
        <v>0</v>
      </c>
      <c r="R8" s="5"/>
      <c r="S8" s="5">
        <f t="shared" si="1"/>
        <v>1</v>
      </c>
      <c r="T8" s="5"/>
      <c r="U8" s="5">
        <f t="shared" si="2"/>
        <v>0</v>
      </c>
      <c r="V8" s="5"/>
      <c r="W8" s="5">
        <f t="shared" si="3"/>
        <v>0</v>
      </c>
      <c r="X8" s="5"/>
      <c r="Y8" s="5">
        <f t="shared" si="4"/>
        <v>0</v>
      </c>
      <c r="Z8" s="5"/>
      <c r="AA8" s="5">
        <f t="shared" si="5"/>
        <v>0</v>
      </c>
      <c r="AB8" s="5"/>
      <c r="AC8" s="5">
        <f t="shared" si="6"/>
        <v>0</v>
      </c>
      <c r="AD8" s="5"/>
      <c r="AE8" s="5">
        <f t="shared" si="7"/>
        <v>0</v>
      </c>
      <c r="AF8" s="5"/>
      <c r="AG8" s="5">
        <f t="shared" si="8"/>
        <v>0</v>
      </c>
      <c r="AH8" s="6"/>
      <c r="AI8" s="5"/>
      <c r="AJ8" s="4"/>
      <c r="AK8" s="5">
        <v>40</v>
      </c>
      <c r="AL8" s="5">
        <v>15</v>
      </c>
      <c r="AM8" s="5">
        <f t="shared" si="9"/>
        <v>0</v>
      </c>
      <c r="AN8" s="5"/>
      <c r="AO8" s="5">
        <f t="shared" si="10"/>
        <v>1</v>
      </c>
      <c r="AP8" s="5"/>
      <c r="AQ8" s="5">
        <f t="shared" si="11"/>
        <v>0</v>
      </c>
      <c r="AR8" s="5"/>
      <c r="AS8" s="5">
        <f t="shared" si="12"/>
        <v>0</v>
      </c>
      <c r="AT8" s="5"/>
      <c r="AU8" s="5">
        <f t="shared" si="13"/>
        <v>0</v>
      </c>
      <c r="AV8" s="5"/>
      <c r="AW8" s="5">
        <f t="shared" si="14"/>
        <v>0</v>
      </c>
      <c r="AX8" s="5"/>
      <c r="AY8" s="5">
        <f t="shared" si="15"/>
        <v>0</v>
      </c>
      <c r="AZ8" s="5"/>
      <c r="BA8" s="5">
        <f t="shared" si="16"/>
        <v>0</v>
      </c>
      <c r="BB8" s="5"/>
      <c r="BC8" s="5">
        <f t="shared" si="17"/>
        <v>0</v>
      </c>
      <c r="BD8" s="6"/>
      <c r="BE8" s="5"/>
      <c r="BF8" s="4"/>
      <c r="BG8" s="5">
        <v>120</v>
      </c>
      <c r="BH8" s="5">
        <v>10</v>
      </c>
      <c r="BI8" s="5">
        <f t="shared" si="18"/>
        <v>0</v>
      </c>
      <c r="BJ8" s="5"/>
      <c r="BK8" s="5">
        <f t="shared" si="19"/>
        <v>0</v>
      </c>
      <c r="BL8" s="5"/>
      <c r="BM8" s="5">
        <f t="shared" si="20"/>
        <v>0</v>
      </c>
      <c r="BN8" s="5"/>
      <c r="BO8" s="5">
        <f t="shared" si="21"/>
        <v>1</v>
      </c>
      <c r="BP8" s="5"/>
      <c r="BQ8" s="5">
        <f t="shared" si="22"/>
        <v>0</v>
      </c>
      <c r="BR8" s="5"/>
      <c r="BS8" s="5">
        <f t="shared" si="23"/>
        <v>0</v>
      </c>
      <c r="BT8" s="5"/>
      <c r="BU8" s="5">
        <f t="shared" si="24"/>
        <v>0</v>
      </c>
      <c r="BV8" s="5"/>
      <c r="BW8" s="5">
        <f t="shared" si="25"/>
        <v>0</v>
      </c>
      <c r="BX8" s="5"/>
      <c r="BY8" s="5">
        <f t="shared" si="26"/>
        <v>0</v>
      </c>
      <c r="BZ8" s="6"/>
      <c r="CA8" s="5"/>
      <c r="CB8" s="4"/>
      <c r="CC8" s="5">
        <v>1000</v>
      </c>
      <c r="CD8" s="5">
        <v>8</v>
      </c>
      <c r="CE8" s="5">
        <f t="shared" si="27"/>
        <v>0</v>
      </c>
      <c r="CF8" s="5"/>
      <c r="CG8" s="5">
        <f t="shared" si="28"/>
        <v>0</v>
      </c>
      <c r="CH8" s="5"/>
      <c r="CI8" s="5">
        <f t="shared" si="29"/>
        <v>0</v>
      </c>
      <c r="CJ8" s="5"/>
      <c r="CK8" s="5">
        <f t="shared" si="30"/>
        <v>0</v>
      </c>
      <c r="CL8" s="5"/>
      <c r="CM8" s="5">
        <f t="shared" si="31"/>
        <v>0</v>
      </c>
      <c r="CN8" s="5"/>
      <c r="CO8" s="5">
        <f t="shared" si="32"/>
        <v>1</v>
      </c>
      <c r="CP8" s="5"/>
      <c r="CQ8" s="5">
        <f t="shared" si="33"/>
        <v>0</v>
      </c>
      <c r="CR8" s="5"/>
      <c r="CS8" s="5">
        <f t="shared" si="34"/>
        <v>0</v>
      </c>
      <c r="CT8" s="5"/>
      <c r="CU8" s="5">
        <f t="shared" si="35"/>
        <v>0</v>
      </c>
      <c r="CV8" s="6"/>
      <c r="CW8" s="5"/>
      <c r="CX8" s="4"/>
      <c r="CY8" s="5">
        <v>15</v>
      </c>
      <c r="CZ8" s="5">
        <v>10</v>
      </c>
      <c r="DA8" s="5">
        <f t="shared" si="36"/>
        <v>1</v>
      </c>
      <c r="DB8" s="5"/>
      <c r="DC8" s="5">
        <f t="shared" si="37"/>
        <v>0</v>
      </c>
      <c r="DD8" s="5"/>
      <c r="DE8" s="5">
        <f t="shared" si="38"/>
        <v>0</v>
      </c>
      <c r="DF8" s="5"/>
      <c r="DG8" s="5">
        <f t="shared" si="39"/>
        <v>0</v>
      </c>
      <c r="DH8" s="5"/>
      <c r="DI8" s="5">
        <f t="shared" si="40"/>
        <v>0</v>
      </c>
      <c r="DJ8" s="5"/>
      <c r="DK8" s="5">
        <f t="shared" si="41"/>
        <v>0</v>
      </c>
      <c r="DL8" s="5"/>
      <c r="DM8" s="5">
        <f t="shared" si="42"/>
        <v>0</v>
      </c>
      <c r="DN8" s="5"/>
      <c r="DO8" s="5">
        <f t="shared" si="43"/>
        <v>0</v>
      </c>
      <c r="DP8" s="5"/>
      <c r="DQ8" s="5">
        <f t="shared" si="44"/>
        <v>0</v>
      </c>
      <c r="DR8" s="6"/>
      <c r="DS8" s="5"/>
      <c r="DT8" s="4"/>
      <c r="DU8" s="5">
        <v>700</v>
      </c>
      <c r="DV8" s="5">
        <v>10</v>
      </c>
      <c r="DW8" s="5">
        <f t="shared" si="45"/>
        <v>0</v>
      </c>
      <c r="DX8" s="5"/>
      <c r="DY8" s="5">
        <f t="shared" si="46"/>
        <v>0</v>
      </c>
      <c r="DZ8" s="5"/>
      <c r="EA8" s="5">
        <f t="shared" si="47"/>
        <v>0</v>
      </c>
      <c r="EB8" s="5"/>
      <c r="EC8" s="5">
        <f t="shared" si="48"/>
        <v>0</v>
      </c>
      <c r="ED8" s="5"/>
      <c r="EE8" s="5">
        <f t="shared" si="49"/>
        <v>0</v>
      </c>
      <c r="EF8" s="5"/>
      <c r="EG8" s="5">
        <f t="shared" si="50"/>
        <v>1</v>
      </c>
      <c r="EH8" s="5"/>
      <c r="EI8" s="5">
        <f t="shared" si="51"/>
        <v>0</v>
      </c>
      <c r="EJ8" s="5"/>
      <c r="EK8" s="5">
        <f t="shared" si="52"/>
        <v>0</v>
      </c>
      <c r="EL8" s="5"/>
      <c r="EM8" s="5">
        <f t="shared" si="53"/>
        <v>0</v>
      </c>
      <c r="EN8" s="6"/>
    </row>
    <row r="9" spans="2:144" x14ac:dyDescent="0.35">
      <c r="B9" s="4"/>
      <c r="C9" s="5">
        <v>3</v>
      </c>
      <c r="D9" s="5"/>
      <c r="E9" s="5">
        <v>582</v>
      </c>
      <c r="F9" s="7"/>
      <c r="G9" s="5"/>
      <c r="H9" s="7"/>
      <c r="I9" s="6"/>
      <c r="J9" s="5"/>
      <c r="K9" s="5"/>
      <c r="L9" s="5"/>
      <c r="N9" s="4"/>
      <c r="O9" s="5">
        <v>300</v>
      </c>
      <c r="P9" s="5">
        <v>8</v>
      </c>
      <c r="Q9" s="5">
        <f t="shared" si="0"/>
        <v>0</v>
      </c>
      <c r="R9" s="5"/>
      <c r="S9" s="5">
        <f t="shared" si="1"/>
        <v>0</v>
      </c>
      <c r="T9" s="5"/>
      <c r="U9" s="5">
        <f t="shared" si="2"/>
        <v>0</v>
      </c>
      <c r="V9" s="5"/>
      <c r="W9" s="5">
        <f t="shared" si="3"/>
        <v>1</v>
      </c>
      <c r="X9" s="5"/>
      <c r="Y9" s="5">
        <f t="shared" si="4"/>
        <v>0</v>
      </c>
      <c r="Z9" s="5"/>
      <c r="AA9" s="5">
        <f t="shared" si="5"/>
        <v>0</v>
      </c>
      <c r="AB9" s="5"/>
      <c r="AC9" s="5">
        <f t="shared" si="6"/>
        <v>0</v>
      </c>
      <c r="AD9" s="5"/>
      <c r="AE9" s="5">
        <f t="shared" si="7"/>
        <v>0</v>
      </c>
      <c r="AF9" s="5"/>
      <c r="AG9" s="5">
        <f t="shared" si="8"/>
        <v>0</v>
      </c>
      <c r="AH9" s="6"/>
      <c r="AI9" s="5"/>
      <c r="AJ9" s="4"/>
      <c r="AK9" s="5">
        <v>500</v>
      </c>
      <c r="AL9" s="5">
        <v>30</v>
      </c>
      <c r="AM9" s="5">
        <f t="shared" si="9"/>
        <v>0</v>
      </c>
      <c r="AN9" s="5"/>
      <c r="AO9" s="5">
        <f t="shared" si="10"/>
        <v>0</v>
      </c>
      <c r="AP9" s="5"/>
      <c r="AQ9" s="5">
        <f t="shared" si="11"/>
        <v>0</v>
      </c>
      <c r="AR9" s="5"/>
      <c r="AS9" s="5">
        <f t="shared" si="12"/>
        <v>0</v>
      </c>
      <c r="AT9" s="5"/>
      <c r="AU9" s="5">
        <f t="shared" si="13"/>
        <v>1</v>
      </c>
      <c r="AV9" s="5"/>
      <c r="AW9" s="5">
        <f t="shared" si="14"/>
        <v>0</v>
      </c>
      <c r="AX9" s="5"/>
      <c r="AY9" s="5">
        <f t="shared" si="15"/>
        <v>0</v>
      </c>
      <c r="AZ9" s="5"/>
      <c r="BA9" s="5">
        <f t="shared" si="16"/>
        <v>0</v>
      </c>
      <c r="BB9" s="5"/>
      <c r="BC9" s="5">
        <f t="shared" si="17"/>
        <v>0</v>
      </c>
      <c r="BD9" s="6"/>
      <c r="BE9" s="5"/>
      <c r="BF9" s="4"/>
      <c r="BG9" s="5">
        <v>20</v>
      </c>
      <c r="BH9" s="5">
        <v>10</v>
      </c>
      <c r="BI9" s="5">
        <f t="shared" si="18"/>
        <v>1</v>
      </c>
      <c r="BJ9" s="5"/>
      <c r="BK9" s="5">
        <f t="shared" si="19"/>
        <v>0</v>
      </c>
      <c r="BL9" s="5"/>
      <c r="BM9" s="5">
        <f t="shared" si="20"/>
        <v>0</v>
      </c>
      <c r="BN9" s="5"/>
      <c r="BO9" s="5">
        <f t="shared" si="21"/>
        <v>0</v>
      </c>
      <c r="BP9" s="5"/>
      <c r="BQ9" s="5">
        <f t="shared" si="22"/>
        <v>0</v>
      </c>
      <c r="BR9" s="5"/>
      <c r="BS9" s="5">
        <f t="shared" si="23"/>
        <v>0</v>
      </c>
      <c r="BT9" s="5"/>
      <c r="BU9" s="5">
        <f t="shared" si="24"/>
        <v>0</v>
      </c>
      <c r="BV9" s="5"/>
      <c r="BW9" s="5">
        <f t="shared" si="25"/>
        <v>0</v>
      </c>
      <c r="BX9" s="5"/>
      <c r="BY9" s="5">
        <f t="shared" si="26"/>
        <v>0</v>
      </c>
      <c r="BZ9" s="6"/>
      <c r="CA9" s="5"/>
      <c r="CB9" s="4"/>
      <c r="CC9" s="5">
        <v>420</v>
      </c>
      <c r="CD9" s="5">
        <v>30</v>
      </c>
      <c r="CE9" s="5">
        <f t="shared" si="27"/>
        <v>0</v>
      </c>
      <c r="CF9" s="5"/>
      <c r="CG9" s="5">
        <f t="shared" si="28"/>
        <v>0</v>
      </c>
      <c r="CH9" s="5"/>
      <c r="CI9" s="5">
        <f t="shared" si="29"/>
        <v>0</v>
      </c>
      <c r="CJ9" s="5"/>
      <c r="CK9" s="5">
        <f t="shared" si="30"/>
        <v>0</v>
      </c>
      <c r="CL9" s="5"/>
      <c r="CM9" s="5">
        <f t="shared" si="31"/>
        <v>1</v>
      </c>
      <c r="CN9" s="5"/>
      <c r="CO9" s="5">
        <f t="shared" si="32"/>
        <v>0</v>
      </c>
      <c r="CP9" s="5"/>
      <c r="CQ9" s="5">
        <f t="shared" si="33"/>
        <v>0</v>
      </c>
      <c r="CR9" s="5"/>
      <c r="CS9" s="5">
        <f t="shared" si="34"/>
        <v>0</v>
      </c>
      <c r="CT9" s="5"/>
      <c r="CU9" s="5">
        <f t="shared" si="35"/>
        <v>0</v>
      </c>
      <c r="CV9" s="6"/>
      <c r="CW9" s="5"/>
      <c r="CX9" s="4"/>
      <c r="CY9" s="5">
        <v>50</v>
      </c>
      <c r="CZ9" s="5">
        <v>15</v>
      </c>
      <c r="DA9" s="5">
        <f t="shared" si="36"/>
        <v>0</v>
      </c>
      <c r="DB9" s="5"/>
      <c r="DC9" s="5">
        <f t="shared" si="37"/>
        <v>1</v>
      </c>
      <c r="DD9" s="5"/>
      <c r="DE9" s="5">
        <f t="shared" si="38"/>
        <v>0</v>
      </c>
      <c r="DF9" s="5"/>
      <c r="DG9" s="5">
        <f t="shared" si="39"/>
        <v>0</v>
      </c>
      <c r="DH9" s="5"/>
      <c r="DI9" s="5">
        <f t="shared" si="40"/>
        <v>0</v>
      </c>
      <c r="DJ9" s="5"/>
      <c r="DK9" s="5">
        <f t="shared" si="41"/>
        <v>0</v>
      </c>
      <c r="DL9" s="5"/>
      <c r="DM9" s="5">
        <f t="shared" si="42"/>
        <v>0</v>
      </c>
      <c r="DN9" s="5"/>
      <c r="DO9" s="5">
        <f t="shared" si="43"/>
        <v>0</v>
      </c>
      <c r="DP9" s="5"/>
      <c r="DQ9" s="5">
        <f t="shared" si="44"/>
        <v>0</v>
      </c>
      <c r="DR9" s="6"/>
      <c r="DS9" s="5"/>
      <c r="DT9" s="4"/>
      <c r="DU9" s="5">
        <v>1700</v>
      </c>
      <c r="DV9" s="5">
        <v>10</v>
      </c>
      <c r="DW9" s="5">
        <f t="shared" si="45"/>
        <v>0</v>
      </c>
      <c r="DX9" s="5"/>
      <c r="DY9" s="5">
        <f t="shared" si="46"/>
        <v>0</v>
      </c>
      <c r="DZ9" s="5"/>
      <c r="EA9" s="5">
        <f t="shared" si="47"/>
        <v>0</v>
      </c>
      <c r="EB9" s="5"/>
      <c r="EC9" s="5">
        <f t="shared" si="48"/>
        <v>0</v>
      </c>
      <c r="ED9" s="5"/>
      <c r="EE9" s="5">
        <f t="shared" si="49"/>
        <v>0</v>
      </c>
      <c r="EF9" s="5"/>
      <c r="EG9" s="5">
        <f t="shared" si="50"/>
        <v>0</v>
      </c>
      <c r="EH9" s="5"/>
      <c r="EI9" s="5">
        <f t="shared" si="51"/>
        <v>1</v>
      </c>
      <c r="EJ9" s="5"/>
      <c r="EK9" s="5">
        <f t="shared" si="52"/>
        <v>0</v>
      </c>
      <c r="EL9" s="5"/>
      <c r="EM9" s="5">
        <f t="shared" si="53"/>
        <v>0</v>
      </c>
      <c r="EN9" s="6"/>
    </row>
    <row r="10" spans="2:144" x14ac:dyDescent="0.35">
      <c r="B10" s="4">
        <v>3</v>
      </c>
      <c r="C10" s="5">
        <v>1</v>
      </c>
      <c r="D10" s="5">
        <v>4</v>
      </c>
      <c r="E10" s="5">
        <v>654</v>
      </c>
      <c r="F10" s="7">
        <f>AVERAGE(E11:E12)</f>
        <v>449</v>
      </c>
      <c r="G10" s="7">
        <f>F10-F19</f>
        <v>404</v>
      </c>
      <c r="H10" s="7">
        <f>G10/D10</f>
        <v>101</v>
      </c>
      <c r="I10" s="6"/>
      <c r="J10" s="5"/>
      <c r="K10" s="5"/>
      <c r="L10" s="5"/>
      <c r="N10" s="4"/>
      <c r="O10" s="5">
        <v>15</v>
      </c>
      <c r="P10" s="5">
        <v>15</v>
      </c>
      <c r="Q10" s="5">
        <f t="shared" si="0"/>
        <v>1</v>
      </c>
      <c r="R10" s="5"/>
      <c r="S10" s="5">
        <f t="shared" si="1"/>
        <v>0</v>
      </c>
      <c r="T10" s="5"/>
      <c r="U10" s="5">
        <f t="shared" si="2"/>
        <v>0</v>
      </c>
      <c r="V10" s="5"/>
      <c r="W10" s="5">
        <f t="shared" si="3"/>
        <v>0</v>
      </c>
      <c r="X10" s="5"/>
      <c r="Y10" s="5">
        <f t="shared" si="4"/>
        <v>0</v>
      </c>
      <c r="Z10" s="5"/>
      <c r="AA10" s="5">
        <f t="shared" si="5"/>
        <v>0</v>
      </c>
      <c r="AB10" s="5"/>
      <c r="AC10" s="5">
        <f t="shared" si="6"/>
        <v>0</v>
      </c>
      <c r="AD10" s="5"/>
      <c r="AE10" s="5">
        <f t="shared" si="7"/>
        <v>0</v>
      </c>
      <c r="AF10" s="5"/>
      <c r="AG10" s="5">
        <f t="shared" si="8"/>
        <v>0</v>
      </c>
      <c r="AH10" s="6"/>
      <c r="AI10" s="5"/>
      <c r="AJ10" s="4"/>
      <c r="AK10" s="5">
        <v>10</v>
      </c>
      <c r="AL10" s="5">
        <v>10</v>
      </c>
      <c r="AM10" s="5">
        <f t="shared" si="9"/>
        <v>1</v>
      </c>
      <c r="AN10" s="5"/>
      <c r="AO10" s="5">
        <f t="shared" si="10"/>
        <v>0</v>
      </c>
      <c r="AP10" s="5"/>
      <c r="AQ10" s="5">
        <f t="shared" si="11"/>
        <v>0</v>
      </c>
      <c r="AR10" s="5"/>
      <c r="AS10" s="5">
        <f t="shared" si="12"/>
        <v>0</v>
      </c>
      <c r="AT10" s="5"/>
      <c r="AU10" s="5">
        <f t="shared" si="13"/>
        <v>0</v>
      </c>
      <c r="AV10" s="5"/>
      <c r="AW10" s="5">
        <f t="shared" si="14"/>
        <v>0</v>
      </c>
      <c r="AX10" s="5"/>
      <c r="AY10" s="5">
        <f t="shared" si="15"/>
        <v>0</v>
      </c>
      <c r="AZ10" s="5"/>
      <c r="BA10" s="5">
        <f t="shared" si="16"/>
        <v>0</v>
      </c>
      <c r="BB10" s="5"/>
      <c r="BC10" s="5">
        <f t="shared" si="17"/>
        <v>0</v>
      </c>
      <c r="BD10" s="6"/>
      <c r="BE10" s="5"/>
      <c r="BF10" s="4"/>
      <c r="BG10" s="5">
        <v>45</v>
      </c>
      <c r="BH10" s="5">
        <v>30</v>
      </c>
      <c r="BI10" s="5">
        <f t="shared" si="18"/>
        <v>0</v>
      </c>
      <c r="BJ10" s="5"/>
      <c r="BK10" s="5">
        <f t="shared" si="19"/>
        <v>1</v>
      </c>
      <c r="BL10" s="5"/>
      <c r="BM10" s="5">
        <f t="shared" si="20"/>
        <v>0</v>
      </c>
      <c r="BN10" s="5"/>
      <c r="BO10" s="5">
        <f t="shared" si="21"/>
        <v>0</v>
      </c>
      <c r="BP10" s="5"/>
      <c r="BQ10" s="5">
        <f t="shared" si="22"/>
        <v>0</v>
      </c>
      <c r="BR10" s="5"/>
      <c r="BS10" s="5">
        <f t="shared" si="23"/>
        <v>0</v>
      </c>
      <c r="BT10" s="5"/>
      <c r="BU10" s="5">
        <f t="shared" si="24"/>
        <v>0</v>
      </c>
      <c r="BV10" s="5"/>
      <c r="BW10" s="5">
        <f t="shared" si="25"/>
        <v>0</v>
      </c>
      <c r="BX10" s="5"/>
      <c r="BY10" s="5">
        <f t="shared" si="26"/>
        <v>0</v>
      </c>
      <c r="BZ10" s="6"/>
      <c r="CA10" s="5"/>
      <c r="CB10" s="4"/>
      <c r="CC10" s="5">
        <v>650</v>
      </c>
      <c r="CD10" s="5">
        <v>20</v>
      </c>
      <c r="CE10" s="5">
        <f t="shared" si="27"/>
        <v>0</v>
      </c>
      <c r="CF10" s="5"/>
      <c r="CG10" s="5">
        <f t="shared" si="28"/>
        <v>0</v>
      </c>
      <c r="CH10" s="5"/>
      <c r="CI10" s="5">
        <f t="shared" si="29"/>
        <v>0</v>
      </c>
      <c r="CJ10" s="5"/>
      <c r="CK10" s="5">
        <f t="shared" si="30"/>
        <v>0</v>
      </c>
      <c r="CL10" s="5"/>
      <c r="CM10" s="5">
        <f t="shared" si="31"/>
        <v>0</v>
      </c>
      <c r="CN10" s="5"/>
      <c r="CO10" s="5">
        <f t="shared" si="32"/>
        <v>1</v>
      </c>
      <c r="CP10" s="5"/>
      <c r="CQ10" s="5">
        <f t="shared" si="33"/>
        <v>0</v>
      </c>
      <c r="CR10" s="5"/>
      <c r="CS10" s="5">
        <f t="shared" si="34"/>
        <v>0</v>
      </c>
      <c r="CT10" s="5"/>
      <c r="CU10" s="5">
        <f t="shared" si="35"/>
        <v>0</v>
      </c>
      <c r="CV10" s="6"/>
      <c r="CW10" s="5"/>
      <c r="CX10" s="4"/>
      <c r="CY10" s="5">
        <v>80</v>
      </c>
      <c r="CZ10" s="5">
        <v>15</v>
      </c>
      <c r="DA10" s="5">
        <f t="shared" si="36"/>
        <v>0</v>
      </c>
      <c r="DB10" s="5"/>
      <c r="DC10" s="5">
        <f t="shared" si="37"/>
        <v>0</v>
      </c>
      <c r="DD10" s="5"/>
      <c r="DE10" s="5">
        <f t="shared" si="38"/>
        <v>1</v>
      </c>
      <c r="DF10" s="5"/>
      <c r="DG10" s="5">
        <f t="shared" si="39"/>
        <v>0</v>
      </c>
      <c r="DH10" s="5"/>
      <c r="DI10" s="5">
        <f t="shared" si="40"/>
        <v>0</v>
      </c>
      <c r="DJ10" s="5"/>
      <c r="DK10" s="5">
        <f t="shared" si="41"/>
        <v>0</v>
      </c>
      <c r="DL10" s="5"/>
      <c r="DM10" s="5">
        <f t="shared" si="42"/>
        <v>0</v>
      </c>
      <c r="DN10" s="5"/>
      <c r="DO10" s="5">
        <f t="shared" si="43"/>
        <v>0</v>
      </c>
      <c r="DP10" s="5"/>
      <c r="DQ10" s="5">
        <f t="shared" si="44"/>
        <v>0</v>
      </c>
      <c r="DR10" s="6"/>
      <c r="DS10" s="5"/>
      <c r="DT10" s="4"/>
      <c r="DU10" s="5">
        <v>170</v>
      </c>
      <c r="DV10" s="5">
        <v>45</v>
      </c>
      <c r="DW10" s="5">
        <f t="shared" si="45"/>
        <v>0</v>
      </c>
      <c r="DX10" s="5"/>
      <c r="DY10" s="5">
        <f t="shared" si="46"/>
        <v>0</v>
      </c>
      <c r="DZ10" s="5"/>
      <c r="EA10" s="5">
        <f t="shared" si="47"/>
        <v>0</v>
      </c>
      <c r="EB10" s="5"/>
      <c r="EC10" s="5">
        <f t="shared" si="48"/>
        <v>1</v>
      </c>
      <c r="ED10" s="5"/>
      <c r="EE10" s="5">
        <f t="shared" si="49"/>
        <v>0</v>
      </c>
      <c r="EF10" s="5"/>
      <c r="EG10" s="5">
        <f t="shared" si="50"/>
        <v>0</v>
      </c>
      <c r="EH10" s="5"/>
      <c r="EI10" s="5">
        <f t="shared" si="51"/>
        <v>0</v>
      </c>
      <c r="EJ10" s="5"/>
      <c r="EK10" s="5">
        <f t="shared" si="52"/>
        <v>0</v>
      </c>
      <c r="EL10" s="5"/>
      <c r="EM10" s="5">
        <f t="shared" si="53"/>
        <v>0</v>
      </c>
      <c r="EN10" s="6"/>
    </row>
    <row r="11" spans="2:144" x14ac:dyDescent="0.35">
      <c r="B11" s="4"/>
      <c r="C11" s="5">
        <v>2</v>
      </c>
      <c r="D11" s="5"/>
      <c r="E11" s="5">
        <v>461</v>
      </c>
      <c r="F11" s="7"/>
      <c r="G11" s="7"/>
      <c r="H11" s="5"/>
      <c r="I11" s="6"/>
      <c r="J11" s="5"/>
      <c r="K11" s="5"/>
      <c r="L11" s="5"/>
      <c r="M11" s="2"/>
      <c r="N11" s="4"/>
      <c r="O11" s="5">
        <v>80</v>
      </c>
      <c r="P11" s="5">
        <v>70</v>
      </c>
      <c r="Q11" s="5">
        <f t="shared" si="0"/>
        <v>0</v>
      </c>
      <c r="R11" s="5"/>
      <c r="S11" s="5">
        <f t="shared" si="1"/>
        <v>0</v>
      </c>
      <c r="T11" s="5"/>
      <c r="U11" s="5">
        <f t="shared" si="2"/>
        <v>1</v>
      </c>
      <c r="V11" s="5"/>
      <c r="W11" s="5">
        <f t="shared" si="3"/>
        <v>0</v>
      </c>
      <c r="X11" s="5"/>
      <c r="Y11" s="5">
        <f t="shared" si="4"/>
        <v>0</v>
      </c>
      <c r="Z11" s="5"/>
      <c r="AA11" s="5">
        <f t="shared" si="5"/>
        <v>0</v>
      </c>
      <c r="AB11" s="5"/>
      <c r="AC11" s="5">
        <f t="shared" si="6"/>
        <v>0</v>
      </c>
      <c r="AD11" s="5"/>
      <c r="AE11" s="5">
        <f t="shared" si="7"/>
        <v>0</v>
      </c>
      <c r="AF11" s="5"/>
      <c r="AG11" s="5">
        <f t="shared" si="8"/>
        <v>0</v>
      </c>
      <c r="AH11" s="6"/>
      <c r="AI11" s="5"/>
      <c r="AJ11" s="4"/>
      <c r="AK11" s="5">
        <v>70</v>
      </c>
      <c r="AL11" s="5">
        <v>40</v>
      </c>
      <c r="AM11" s="5">
        <f t="shared" si="9"/>
        <v>0</v>
      </c>
      <c r="AN11" s="5"/>
      <c r="AO11" s="5">
        <f t="shared" si="10"/>
        <v>0</v>
      </c>
      <c r="AP11" s="5"/>
      <c r="AQ11" s="5">
        <f t="shared" si="11"/>
        <v>1</v>
      </c>
      <c r="AR11" s="5"/>
      <c r="AS11" s="5">
        <f t="shared" si="12"/>
        <v>0</v>
      </c>
      <c r="AT11" s="5"/>
      <c r="AU11" s="5">
        <f t="shared" si="13"/>
        <v>0</v>
      </c>
      <c r="AV11" s="5"/>
      <c r="AW11" s="5">
        <f t="shared" si="14"/>
        <v>0</v>
      </c>
      <c r="AX11" s="5"/>
      <c r="AY11" s="5">
        <f t="shared" si="15"/>
        <v>0</v>
      </c>
      <c r="AZ11" s="5"/>
      <c r="BA11" s="5">
        <f t="shared" si="16"/>
        <v>0</v>
      </c>
      <c r="BB11" s="5"/>
      <c r="BC11" s="5">
        <f t="shared" si="17"/>
        <v>0</v>
      </c>
      <c r="BD11" s="6"/>
      <c r="BE11" s="5"/>
      <c r="BF11" s="4"/>
      <c r="BG11" s="5">
        <v>100</v>
      </c>
      <c r="BH11" s="5">
        <v>30</v>
      </c>
      <c r="BI11" s="5">
        <f t="shared" si="18"/>
        <v>0</v>
      </c>
      <c r="BJ11" s="5"/>
      <c r="BK11" s="5">
        <f t="shared" si="19"/>
        <v>0</v>
      </c>
      <c r="BL11" s="5"/>
      <c r="BM11" s="5">
        <f t="shared" si="20"/>
        <v>1</v>
      </c>
      <c r="BN11" s="5"/>
      <c r="BO11" s="5">
        <f t="shared" si="21"/>
        <v>0</v>
      </c>
      <c r="BP11" s="5"/>
      <c r="BQ11" s="5">
        <f t="shared" si="22"/>
        <v>0</v>
      </c>
      <c r="BR11" s="5"/>
      <c r="BS11" s="5">
        <f t="shared" si="23"/>
        <v>0</v>
      </c>
      <c r="BT11" s="5"/>
      <c r="BU11" s="5">
        <f t="shared" si="24"/>
        <v>0</v>
      </c>
      <c r="BV11" s="5"/>
      <c r="BW11" s="5">
        <f t="shared" si="25"/>
        <v>0</v>
      </c>
      <c r="BX11" s="5"/>
      <c r="BY11" s="5">
        <f t="shared" si="26"/>
        <v>0</v>
      </c>
      <c r="BZ11" s="6"/>
      <c r="CA11" s="5"/>
      <c r="CB11" s="4"/>
      <c r="CC11" s="5">
        <v>120</v>
      </c>
      <c r="CD11" s="5">
        <v>10</v>
      </c>
      <c r="CE11" s="5">
        <f t="shared" si="27"/>
        <v>0</v>
      </c>
      <c r="CF11" s="5"/>
      <c r="CG11" s="5">
        <f t="shared" si="28"/>
        <v>0</v>
      </c>
      <c r="CH11" s="5"/>
      <c r="CI11" s="5">
        <f t="shared" si="29"/>
        <v>0</v>
      </c>
      <c r="CJ11" s="5"/>
      <c r="CK11" s="5">
        <f t="shared" si="30"/>
        <v>1</v>
      </c>
      <c r="CL11" s="5"/>
      <c r="CM11" s="5">
        <f t="shared" si="31"/>
        <v>0</v>
      </c>
      <c r="CN11" s="5"/>
      <c r="CO11" s="5">
        <f t="shared" si="32"/>
        <v>0</v>
      </c>
      <c r="CP11" s="5"/>
      <c r="CQ11" s="5">
        <f t="shared" si="33"/>
        <v>0</v>
      </c>
      <c r="CR11" s="5"/>
      <c r="CS11" s="5">
        <f t="shared" si="34"/>
        <v>0</v>
      </c>
      <c r="CT11" s="5"/>
      <c r="CU11" s="5">
        <f t="shared" si="35"/>
        <v>0</v>
      </c>
      <c r="CV11" s="6"/>
      <c r="CW11" s="5"/>
      <c r="CX11" s="4"/>
      <c r="CY11" s="5">
        <v>15</v>
      </c>
      <c r="CZ11" s="5">
        <v>15</v>
      </c>
      <c r="DA11" s="5">
        <f t="shared" si="36"/>
        <v>1</v>
      </c>
      <c r="DB11" s="5"/>
      <c r="DC11" s="5">
        <f t="shared" si="37"/>
        <v>0</v>
      </c>
      <c r="DD11" s="5"/>
      <c r="DE11" s="5">
        <f t="shared" si="38"/>
        <v>0</v>
      </c>
      <c r="DF11" s="5"/>
      <c r="DG11" s="5">
        <f t="shared" si="39"/>
        <v>0</v>
      </c>
      <c r="DH11" s="5"/>
      <c r="DI11" s="5">
        <f t="shared" si="40"/>
        <v>0</v>
      </c>
      <c r="DJ11" s="5"/>
      <c r="DK11" s="5">
        <f t="shared" si="41"/>
        <v>0</v>
      </c>
      <c r="DL11" s="5"/>
      <c r="DM11" s="5">
        <f t="shared" si="42"/>
        <v>0</v>
      </c>
      <c r="DN11" s="5"/>
      <c r="DO11" s="5">
        <f t="shared" si="43"/>
        <v>0</v>
      </c>
      <c r="DP11" s="5"/>
      <c r="DQ11" s="5">
        <f t="shared" si="44"/>
        <v>0</v>
      </c>
      <c r="DR11" s="6"/>
      <c r="DS11" s="5"/>
      <c r="DT11" s="4"/>
      <c r="DU11" s="5">
        <v>100</v>
      </c>
      <c r="DV11" s="5">
        <v>60</v>
      </c>
      <c r="DW11" s="5">
        <f t="shared" si="45"/>
        <v>0</v>
      </c>
      <c r="DX11" s="5"/>
      <c r="DY11" s="5">
        <f t="shared" si="46"/>
        <v>0</v>
      </c>
      <c r="DZ11" s="5"/>
      <c r="EA11" s="5">
        <f t="shared" si="47"/>
        <v>1</v>
      </c>
      <c r="EB11" s="5"/>
      <c r="EC11" s="5">
        <f t="shared" si="48"/>
        <v>0</v>
      </c>
      <c r="ED11" s="5"/>
      <c r="EE11" s="5">
        <f t="shared" si="49"/>
        <v>0</v>
      </c>
      <c r="EF11" s="5"/>
      <c r="EG11" s="5">
        <f t="shared" si="50"/>
        <v>0</v>
      </c>
      <c r="EH11" s="5"/>
      <c r="EI11" s="5">
        <f t="shared" si="51"/>
        <v>0</v>
      </c>
      <c r="EJ11" s="5"/>
      <c r="EK11" s="5">
        <f t="shared" si="52"/>
        <v>0</v>
      </c>
      <c r="EL11" s="5"/>
      <c r="EM11" s="5">
        <f t="shared" si="53"/>
        <v>0</v>
      </c>
      <c r="EN11" s="6"/>
    </row>
    <row r="12" spans="2:144" x14ac:dyDescent="0.35">
      <c r="B12" s="4"/>
      <c r="C12" s="5">
        <v>3</v>
      </c>
      <c r="D12" s="5"/>
      <c r="E12" s="5">
        <v>437</v>
      </c>
      <c r="F12" s="7"/>
      <c r="G12" s="7"/>
      <c r="H12" s="5"/>
      <c r="I12" s="6"/>
      <c r="J12" s="5"/>
      <c r="K12" s="5"/>
      <c r="L12" s="5"/>
      <c r="N12" s="4"/>
      <c r="O12" s="5">
        <v>8</v>
      </c>
      <c r="P12" s="5">
        <v>8</v>
      </c>
      <c r="Q12" s="5">
        <f t="shared" si="0"/>
        <v>0</v>
      </c>
      <c r="R12" s="5"/>
      <c r="S12" s="5">
        <f t="shared" si="1"/>
        <v>0</v>
      </c>
      <c r="T12" s="5"/>
      <c r="U12" s="5">
        <f t="shared" si="2"/>
        <v>0</v>
      </c>
      <c r="V12" s="5"/>
      <c r="W12" s="5">
        <f t="shared" si="3"/>
        <v>0</v>
      </c>
      <c r="X12" s="5"/>
      <c r="Y12" s="5">
        <f t="shared" si="4"/>
        <v>0</v>
      </c>
      <c r="Z12" s="5"/>
      <c r="AA12" s="5">
        <f t="shared" si="5"/>
        <v>0</v>
      </c>
      <c r="AB12" s="5"/>
      <c r="AC12" s="5">
        <f t="shared" si="6"/>
        <v>0</v>
      </c>
      <c r="AD12" s="5"/>
      <c r="AE12" s="5">
        <f t="shared" si="7"/>
        <v>0</v>
      </c>
      <c r="AF12" s="5"/>
      <c r="AG12" s="5">
        <f t="shared" si="8"/>
        <v>0</v>
      </c>
      <c r="AH12" s="6"/>
      <c r="AI12" s="5"/>
      <c r="AJ12" s="4"/>
      <c r="AK12" s="5">
        <v>400</v>
      </c>
      <c r="AL12" s="5">
        <v>50</v>
      </c>
      <c r="AM12" s="5">
        <f t="shared" si="9"/>
        <v>0</v>
      </c>
      <c r="AN12" s="5"/>
      <c r="AO12" s="5">
        <f t="shared" si="10"/>
        <v>0</v>
      </c>
      <c r="AP12" s="5"/>
      <c r="AQ12" s="5">
        <f t="shared" si="11"/>
        <v>0</v>
      </c>
      <c r="AR12" s="5"/>
      <c r="AS12" s="5">
        <f t="shared" si="12"/>
        <v>0</v>
      </c>
      <c r="AT12" s="5"/>
      <c r="AU12" s="5">
        <f t="shared" si="13"/>
        <v>1</v>
      </c>
      <c r="AV12" s="5"/>
      <c r="AW12" s="5">
        <f t="shared" si="14"/>
        <v>0</v>
      </c>
      <c r="AX12" s="5"/>
      <c r="AY12" s="5">
        <f t="shared" si="15"/>
        <v>0</v>
      </c>
      <c r="AZ12" s="5"/>
      <c r="BA12" s="5">
        <f t="shared" si="16"/>
        <v>0</v>
      </c>
      <c r="BB12" s="5"/>
      <c r="BC12" s="5">
        <f t="shared" si="17"/>
        <v>0</v>
      </c>
      <c r="BD12" s="6"/>
      <c r="BE12" s="5"/>
      <c r="BF12" s="4"/>
      <c r="BG12" s="5">
        <v>75</v>
      </c>
      <c r="BH12" s="5">
        <v>45</v>
      </c>
      <c r="BI12" s="5">
        <f t="shared" si="18"/>
        <v>0</v>
      </c>
      <c r="BJ12" s="5"/>
      <c r="BK12" s="5">
        <f t="shared" si="19"/>
        <v>0</v>
      </c>
      <c r="BL12" s="5"/>
      <c r="BM12" s="5">
        <f t="shared" si="20"/>
        <v>1</v>
      </c>
      <c r="BN12" s="5"/>
      <c r="BO12" s="5">
        <f t="shared" si="21"/>
        <v>0</v>
      </c>
      <c r="BP12" s="5"/>
      <c r="BQ12" s="5">
        <f t="shared" si="22"/>
        <v>0</v>
      </c>
      <c r="BR12" s="5"/>
      <c r="BS12" s="5">
        <f t="shared" si="23"/>
        <v>0</v>
      </c>
      <c r="BT12" s="5"/>
      <c r="BU12" s="5">
        <f t="shared" si="24"/>
        <v>0</v>
      </c>
      <c r="BV12" s="5"/>
      <c r="BW12" s="5">
        <f t="shared" si="25"/>
        <v>0</v>
      </c>
      <c r="BX12" s="5"/>
      <c r="BY12" s="5">
        <f t="shared" si="26"/>
        <v>0</v>
      </c>
      <c r="BZ12" s="6"/>
      <c r="CA12" s="5"/>
      <c r="CB12" s="4"/>
      <c r="CC12" s="5">
        <v>100</v>
      </c>
      <c r="CD12" s="5">
        <v>10</v>
      </c>
      <c r="CE12" s="5">
        <f t="shared" si="27"/>
        <v>0</v>
      </c>
      <c r="CF12" s="5"/>
      <c r="CG12" s="5">
        <f t="shared" si="28"/>
        <v>0</v>
      </c>
      <c r="CH12" s="5"/>
      <c r="CI12" s="5">
        <f t="shared" si="29"/>
        <v>1</v>
      </c>
      <c r="CJ12" s="5"/>
      <c r="CK12" s="5">
        <f t="shared" si="30"/>
        <v>0</v>
      </c>
      <c r="CL12" s="5"/>
      <c r="CM12" s="5">
        <f t="shared" si="31"/>
        <v>0</v>
      </c>
      <c r="CN12" s="5"/>
      <c r="CO12" s="5">
        <f t="shared" si="32"/>
        <v>0</v>
      </c>
      <c r="CP12" s="5"/>
      <c r="CQ12" s="5">
        <f t="shared" si="33"/>
        <v>0</v>
      </c>
      <c r="CR12" s="5"/>
      <c r="CS12" s="5">
        <f t="shared" si="34"/>
        <v>0</v>
      </c>
      <c r="CT12" s="5"/>
      <c r="CU12" s="5">
        <f t="shared" si="35"/>
        <v>0</v>
      </c>
      <c r="CV12" s="6"/>
      <c r="CW12" s="5"/>
      <c r="CX12" s="4"/>
      <c r="CY12" s="5">
        <v>90</v>
      </c>
      <c r="CZ12" s="5">
        <v>20</v>
      </c>
      <c r="DA12" s="5">
        <f t="shared" si="36"/>
        <v>0</v>
      </c>
      <c r="DB12" s="5"/>
      <c r="DC12" s="5">
        <f t="shared" si="37"/>
        <v>0</v>
      </c>
      <c r="DD12" s="5"/>
      <c r="DE12" s="5">
        <f t="shared" si="38"/>
        <v>1</v>
      </c>
      <c r="DF12" s="5"/>
      <c r="DG12" s="5">
        <f t="shared" si="39"/>
        <v>0</v>
      </c>
      <c r="DH12" s="5"/>
      <c r="DI12" s="5">
        <f t="shared" si="40"/>
        <v>0</v>
      </c>
      <c r="DJ12" s="5"/>
      <c r="DK12" s="5">
        <f t="shared" si="41"/>
        <v>0</v>
      </c>
      <c r="DL12" s="5"/>
      <c r="DM12" s="5">
        <f t="shared" si="42"/>
        <v>0</v>
      </c>
      <c r="DN12" s="5"/>
      <c r="DO12" s="5">
        <f t="shared" si="43"/>
        <v>0</v>
      </c>
      <c r="DP12" s="5"/>
      <c r="DQ12" s="5">
        <f t="shared" si="44"/>
        <v>0</v>
      </c>
      <c r="DR12" s="6"/>
      <c r="DS12" s="5"/>
      <c r="DT12" s="4"/>
      <c r="DU12" s="5">
        <v>250</v>
      </c>
      <c r="DV12" s="5">
        <v>5</v>
      </c>
      <c r="DW12" s="5">
        <f t="shared" si="45"/>
        <v>0</v>
      </c>
      <c r="DX12" s="5"/>
      <c r="DY12" s="5">
        <f t="shared" si="46"/>
        <v>0</v>
      </c>
      <c r="DZ12" s="5"/>
      <c r="EA12" s="5">
        <f t="shared" si="47"/>
        <v>0</v>
      </c>
      <c r="EB12" s="5"/>
      <c r="EC12" s="5">
        <f t="shared" si="48"/>
        <v>1</v>
      </c>
      <c r="ED12" s="5"/>
      <c r="EE12" s="5">
        <f t="shared" si="49"/>
        <v>0</v>
      </c>
      <c r="EF12" s="5"/>
      <c r="EG12" s="5">
        <f t="shared" si="50"/>
        <v>0</v>
      </c>
      <c r="EH12" s="5"/>
      <c r="EI12" s="5">
        <f t="shared" si="51"/>
        <v>0</v>
      </c>
      <c r="EJ12" s="5"/>
      <c r="EK12" s="5">
        <f t="shared" si="52"/>
        <v>0</v>
      </c>
      <c r="EL12" s="5"/>
      <c r="EM12" s="5">
        <f t="shared" si="53"/>
        <v>0</v>
      </c>
      <c r="EN12" s="6"/>
    </row>
    <row r="13" spans="2:144" x14ac:dyDescent="0.35">
      <c r="B13" s="4" t="s">
        <v>58</v>
      </c>
      <c r="C13" s="5">
        <v>1</v>
      </c>
      <c r="D13" s="5">
        <v>0.8</v>
      </c>
      <c r="E13" s="5">
        <v>120</v>
      </c>
      <c r="F13" s="7">
        <f>AVERAGE(E14:E15)</f>
        <v>22.5</v>
      </c>
      <c r="G13" s="7"/>
      <c r="H13" s="5"/>
      <c r="I13" s="6"/>
      <c r="J13" s="5"/>
      <c r="K13" s="5"/>
      <c r="L13" s="5"/>
      <c r="N13" s="4"/>
      <c r="O13" s="5">
        <v>30</v>
      </c>
      <c r="P13" s="5">
        <v>30</v>
      </c>
      <c r="Q13" s="5">
        <f t="shared" si="0"/>
        <v>0</v>
      </c>
      <c r="R13" s="5"/>
      <c r="S13" s="5">
        <f t="shared" si="1"/>
        <v>1</v>
      </c>
      <c r="T13" s="5"/>
      <c r="U13" s="5">
        <f t="shared" si="2"/>
        <v>0</v>
      </c>
      <c r="V13" s="5"/>
      <c r="W13" s="5">
        <f t="shared" si="3"/>
        <v>0</v>
      </c>
      <c r="X13" s="5"/>
      <c r="Y13" s="5">
        <f t="shared" si="4"/>
        <v>0</v>
      </c>
      <c r="Z13" s="5"/>
      <c r="AA13" s="5">
        <f t="shared" si="5"/>
        <v>0</v>
      </c>
      <c r="AB13" s="5"/>
      <c r="AC13" s="5">
        <f t="shared" si="6"/>
        <v>0</v>
      </c>
      <c r="AD13" s="5"/>
      <c r="AE13" s="5">
        <f t="shared" si="7"/>
        <v>0</v>
      </c>
      <c r="AF13" s="5"/>
      <c r="AG13" s="5">
        <f t="shared" si="8"/>
        <v>0</v>
      </c>
      <c r="AH13" s="6"/>
      <c r="AI13" s="5"/>
      <c r="AJ13" s="4"/>
      <c r="AK13" s="5">
        <v>400</v>
      </c>
      <c r="AL13" s="5">
        <v>40</v>
      </c>
      <c r="AM13" s="5">
        <f t="shared" si="9"/>
        <v>0</v>
      </c>
      <c r="AN13" s="5"/>
      <c r="AO13" s="5">
        <f t="shared" si="10"/>
        <v>0</v>
      </c>
      <c r="AP13" s="5"/>
      <c r="AQ13" s="5">
        <f t="shared" si="11"/>
        <v>0</v>
      </c>
      <c r="AR13" s="5"/>
      <c r="AS13" s="5">
        <f t="shared" si="12"/>
        <v>0</v>
      </c>
      <c r="AT13" s="5"/>
      <c r="AU13" s="5">
        <f t="shared" si="13"/>
        <v>1</v>
      </c>
      <c r="AV13" s="5"/>
      <c r="AW13" s="5">
        <f t="shared" si="14"/>
        <v>0</v>
      </c>
      <c r="AX13" s="5"/>
      <c r="AY13" s="5">
        <f t="shared" si="15"/>
        <v>0</v>
      </c>
      <c r="AZ13" s="5"/>
      <c r="BA13" s="5">
        <f t="shared" si="16"/>
        <v>0</v>
      </c>
      <c r="BB13" s="5"/>
      <c r="BC13" s="5">
        <f t="shared" si="17"/>
        <v>0</v>
      </c>
      <c r="BD13" s="6"/>
      <c r="BE13" s="5"/>
      <c r="BF13" s="4"/>
      <c r="BG13" s="5">
        <v>8</v>
      </c>
      <c r="BH13" s="5">
        <v>8</v>
      </c>
      <c r="BI13" s="5">
        <f t="shared" si="18"/>
        <v>0</v>
      </c>
      <c r="BJ13" s="5"/>
      <c r="BK13" s="5">
        <f t="shared" si="19"/>
        <v>0</v>
      </c>
      <c r="BL13" s="5"/>
      <c r="BM13" s="5">
        <f t="shared" si="20"/>
        <v>0</v>
      </c>
      <c r="BN13" s="5"/>
      <c r="BO13" s="5">
        <f t="shared" si="21"/>
        <v>0</v>
      </c>
      <c r="BP13" s="5"/>
      <c r="BQ13" s="5">
        <f t="shared" si="22"/>
        <v>0</v>
      </c>
      <c r="BR13" s="5"/>
      <c r="BS13" s="5">
        <f t="shared" si="23"/>
        <v>0</v>
      </c>
      <c r="BT13" s="5"/>
      <c r="BU13" s="5">
        <f t="shared" si="24"/>
        <v>0</v>
      </c>
      <c r="BV13" s="5"/>
      <c r="BW13" s="5">
        <f t="shared" si="25"/>
        <v>0</v>
      </c>
      <c r="BX13" s="5"/>
      <c r="BY13" s="5">
        <f t="shared" si="26"/>
        <v>0</v>
      </c>
      <c r="BZ13" s="6"/>
      <c r="CA13" s="5"/>
      <c r="CB13" s="4"/>
      <c r="CC13" s="5">
        <v>800</v>
      </c>
      <c r="CD13" s="5">
        <v>20</v>
      </c>
      <c r="CE13" s="5">
        <f t="shared" si="27"/>
        <v>0</v>
      </c>
      <c r="CF13" s="5"/>
      <c r="CG13" s="5">
        <f t="shared" si="28"/>
        <v>0</v>
      </c>
      <c r="CH13" s="5"/>
      <c r="CI13" s="5">
        <f t="shared" si="29"/>
        <v>0</v>
      </c>
      <c r="CJ13" s="5"/>
      <c r="CK13" s="5">
        <f t="shared" si="30"/>
        <v>0</v>
      </c>
      <c r="CL13" s="5"/>
      <c r="CM13" s="5">
        <f t="shared" si="31"/>
        <v>0</v>
      </c>
      <c r="CN13" s="5"/>
      <c r="CO13" s="5">
        <f t="shared" si="32"/>
        <v>1</v>
      </c>
      <c r="CP13" s="5"/>
      <c r="CQ13" s="5">
        <f t="shared" si="33"/>
        <v>0</v>
      </c>
      <c r="CR13" s="5"/>
      <c r="CS13" s="5">
        <f t="shared" si="34"/>
        <v>0</v>
      </c>
      <c r="CT13" s="5"/>
      <c r="CU13" s="5">
        <f t="shared" si="35"/>
        <v>0</v>
      </c>
      <c r="CV13" s="6"/>
      <c r="CW13" s="5"/>
      <c r="CX13" s="4"/>
      <c r="CY13" s="5">
        <v>50</v>
      </c>
      <c r="CZ13" s="5">
        <v>50</v>
      </c>
      <c r="DA13" s="5">
        <f t="shared" si="36"/>
        <v>0</v>
      </c>
      <c r="DB13" s="5"/>
      <c r="DC13" s="5">
        <f t="shared" si="37"/>
        <v>1</v>
      </c>
      <c r="DD13" s="5"/>
      <c r="DE13" s="5">
        <f t="shared" si="38"/>
        <v>0</v>
      </c>
      <c r="DF13" s="5"/>
      <c r="DG13" s="5">
        <f t="shared" si="39"/>
        <v>0</v>
      </c>
      <c r="DH13" s="5"/>
      <c r="DI13" s="5">
        <f t="shared" si="40"/>
        <v>0</v>
      </c>
      <c r="DJ13" s="5"/>
      <c r="DK13" s="5">
        <f t="shared" si="41"/>
        <v>0</v>
      </c>
      <c r="DL13" s="5"/>
      <c r="DM13" s="5">
        <f t="shared" si="42"/>
        <v>0</v>
      </c>
      <c r="DN13" s="5"/>
      <c r="DO13" s="5">
        <f t="shared" si="43"/>
        <v>0</v>
      </c>
      <c r="DP13" s="5"/>
      <c r="DQ13" s="5">
        <f t="shared" si="44"/>
        <v>0</v>
      </c>
      <c r="DR13" s="6"/>
      <c r="DS13" s="5"/>
      <c r="DT13" s="4"/>
      <c r="DU13" s="5">
        <v>700</v>
      </c>
      <c r="DV13" s="5">
        <v>20</v>
      </c>
      <c r="DW13" s="5">
        <f t="shared" si="45"/>
        <v>0</v>
      </c>
      <c r="DX13" s="5"/>
      <c r="DY13" s="5">
        <f t="shared" si="46"/>
        <v>0</v>
      </c>
      <c r="DZ13" s="5"/>
      <c r="EA13" s="5">
        <f t="shared" si="47"/>
        <v>0</v>
      </c>
      <c r="EB13" s="5"/>
      <c r="EC13" s="5">
        <f t="shared" si="48"/>
        <v>0</v>
      </c>
      <c r="ED13" s="5"/>
      <c r="EE13" s="5">
        <f t="shared" si="49"/>
        <v>0</v>
      </c>
      <c r="EF13" s="5"/>
      <c r="EG13" s="5">
        <f t="shared" si="50"/>
        <v>1</v>
      </c>
      <c r="EH13" s="5"/>
      <c r="EI13" s="5">
        <f t="shared" si="51"/>
        <v>0</v>
      </c>
      <c r="EJ13" s="5"/>
      <c r="EK13" s="5">
        <f t="shared" si="52"/>
        <v>0</v>
      </c>
      <c r="EL13" s="5"/>
      <c r="EM13" s="5">
        <f t="shared" si="53"/>
        <v>0</v>
      </c>
      <c r="EN13" s="6"/>
    </row>
    <row r="14" spans="2:144" x14ac:dyDescent="0.35">
      <c r="B14" s="4"/>
      <c r="C14" s="5">
        <v>2</v>
      </c>
      <c r="D14" s="5"/>
      <c r="E14" s="5">
        <v>20</v>
      </c>
      <c r="F14" s="7"/>
      <c r="G14" s="7"/>
      <c r="H14" s="5"/>
      <c r="I14" s="6"/>
      <c r="J14" s="5"/>
      <c r="K14" s="5"/>
      <c r="L14" s="5"/>
      <c r="N14" s="4"/>
      <c r="O14" s="5">
        <v>1500</v>
      </c>
      <c r="P14" s="5">
        <v>30</v>
      </c>
      <c r="Q14" s="5">
        <f t="shared" si="0"/>
        <v>0</v>
      </c>
      <c r="R14" s="5"/>
      <c r="S14" s="5">
        <f t="shared" si="1"/>
        <v>0</v>
      </c>
      <c r="T14" s="5"/>
      <c r="U14" s="5">
        <f t="shared" si="2"/>
        <v>0</v>
      </c>
      <c r="V14" s="5"/>
      <c r="W14" s="5">
        <f t="shared" si="3"/>
        <v>0</v>
      </c>
      <c r="X14" s="5"/>
      <c r="Y14" s="5">
        <f t="shared" si="4"/>
        <v>0</v>
      </c>
      <c r="Z14" s="5"/>
      <c r="AA14" s="5">
        <f t="shared" si="5"/>
        <v>0</v>
      </c>
      <c r="AB14" s="5"/>
      <c r="AC14" s="5">
        <f t="shared" si="6"/>
        <v>1</v>
      </c>
      <c r="AD14" s="5"/>
      <c r="AE14" s="5">
        <f t="shared" si="7"/>
        <v>0</v>
      </c>
      <c r="AF14" s="5"/>
      <c r="AG14" s="5">
        <f t="shared" si="8"/>
        <v>0</v>
      </c>
      <c r="AH14" s="6"/>
      <c r="AI14" s="5"/>
      <c r="AJ14" s="4"/>
      <c r="AK14" s="5">
        <v>20</v>
      </c>
      <c r="AL14" s="5">
        <v>20</v>
      </c>
      <c r="AM14" s="5">
        <f t="shared" si="9"/>
        <v>1</v>
      </c>
      <c r="AN14" s="5"/>
      <c r="AO14" s="5">
        <f t="shared" si="10"/>
        <v>0</v>
      </c>
      <c r="AP14" s="5"/>
      <c r="AQ14" s="5">
        <f t="shared" si="11"/>
        <v>0</v>
      </c>
      <c r="AR14" s="5"/>
      <c r="AS14" s="5">
        <f t="shared" si="12"/>
        <v>0</v>
      </c>
      <c r="AT14" s="5"/>
      <c r="AU14" s="5">
        <f t="shared" si="13"/>
        <v>0</v>
      </c>
      <c r="AV14" s="5"/>
      <c r="AW14" s="5">
        <f t="shared" si="14"/>
        <v>0</v>
      </c>
      <c r="AX14" s="5"/>
      <c r="AY14" s="5">
        <f t="shared" si="15"/>
        <v>0</v>
      </c>
      <c r="AZ14" s="5"/>
      <c r="BA14" s="5">
        <f t="shared" si="16"/>
        <v>0</v>
      </c>
      <c r="BB14" s="5"/>
      <c r="BC14" s="5">
        <f t="shared" si="17"/>
        <v>0</v>
      </c>
      <c r="BD14" s="6"/>
      <c r="BE14" s="5"/>
      <c r="BF14" s="4"/>
      <c r="BG14" s="5">
        <v>5</v>
      </c>
      <c r="BH14" s="5">
        <v>5</v>
      </c>
      <c r="BI14" s="5">
        <f t="shared" si="18"/>
        <v>0</v>
      </c>
      <c r="BJ14" s="5"/>
      <c r="BK14" s="5">
        <f t="shared" si="19"/>
        <v>0</v>
      </c>
      <c r="BL14" s="5"/>
      <c r="BM14" s="5">
        <f t="shared" si="20"/>
        <v>0</v>
      </c>
      <c r="BN14" s="5"/>
      <c r="BO14" s="5">
        <f t="shared" si="21"/>
        <v>0</v>
      </c>
      <c r="BP14" s="5"/>
      <c r="BQ14" s="5">
        <f t="shared" si="22"/>
        <v>0</v>
      </c>
      <c r="BR14" s="5"/>
      <c r="BS14" s="5">
        <f t="shared" si="23"/>
        <v>0</v>
      </c>
      <c r="BT14" s="5"/>
      <c r="BU14" s="5">
        <f t="shared" si="24"/>
        <v>0</v>
      </c>
      <c r="BV14" s="5"/>
      <c r="BW14" s="5">
        <f t="shared" si="25"/>
        <v>0</v>
      </c>
      <c r="BX14" s="5"/>
      <c r="BY14" s="5">
        <f t="shared" si="26"/>
        <v>0</v>
      </c>
      <c r="BZ14" s="6"/>
      <c r="CA14" s="5"/>
      <c r="CB14" s="4"/>
      <c r="CC14" s="5">
        <v>30</v>
      </c>
      <c r="CD14" s="5">
        <v>10</v>
      </c>
      <c r="CE14" s="5">
        <f t="shared" si="27"/>
        <v>0</v>
      </c>
      <c r="CF14" s="5"/>
      <c r="CG14" s="5">
        <f t="shared" si="28"/>
        <v>1</v>
      </c>
      <c r="CH14" s="5"/>
      <c r="CI14" s="5">
        <f t="shared" si="29"/>
        <v>0</v>
      </c>
      <c r="CJ14" s="5"/>
      <c r="CK14" s="5">
        <f t="shared" si="30"/>
        <v>0</v>
      </c>
      <c r="CL14" s="5"/>
      <c r="CM14" s="5">
        <f t="shared" si="31"/>
        <v>0</v>
      </c>
      <c r="CN14" s="5"/>
      <c r="CO14" s="5">
        <f t="shared" si="32"/>
        <v>0</v>
      </c>
      <c r="CP14" s="5"/>
      <c r="CQ14" s="5">
        <f t="shared" si="33"/>
        <v>0</v>
      </c>
      <c r="CR14" s="5"/>
      <c r="CS14" s="5">
        <f t="shared" si="34"/>
        <v>0</v>
      </c>
      <c r="CT14" s="5"/>
      <c r="CU14" s="5">
        <f t="shared" si="35"/>
        <v>0</v>
      </c>
      <c r="CV14" s="6"/>
      <c r="CW14" s="5"/>
      <c r="CX14" s="4"/>
      <c r="CY14" s="5">
        <v>20</v>
      </c>
      <c r="CZ14" s="5">
        <v>20</v>
      </c>
      <c r="DA14" s="5">
        <f t="shared" si="36"/>
        <v>1</v>
      </c>
      <c r="DB14" s="5"/>
      <c r="DC14" s="5">
        <f t="shared" si="37"/>
        <v>0</v>
      </c>
      <c r="DD14" s="5"/>
      <c r="DE14" s="5">
        <f t="shared" si="38"/>
        <v>0</v>
      </c>
      <c r="DF14" s="5"/>
      <c r="DG14" s="5">
        <f t="shared" si="39"/>
        <v>0</v>
      </c>
      <c r="DH14" s="5"/>
      <c r="DI14" s="5">
        <f t="shared" si="40"/>
        <v>0</v>
      </c>
      <c r="DJ14" s="5"/>
      <c r="DK14" s="5">
        <f t="shared" si="41"/>
        <v>0</v>
      </c>
      <c r="DL14" s="5"/>
      <c r="DM14" s="5">
        <f t="shared" si="42"/>
        <v>0</v>
      </c>
      <c r="DN14" s="5"/>
      <c r="DO14" s="5">
        <f t="shared" si="43"/>
        <v>0</v>
      </c>
      <c r="DP14" s="5"/>
      <c r="DQ14" s="5">
        <f t="shared" si="44"/>
        <v>0</v>
      </c>
      <c r="DR14" s="6"/>
      <c r="DS14" s="5"/>
      <c r="DT14" s="4"/>
      <c r="DU14" s="5">
        <v>130</v>
      </c>
      <c r="DV14" s="5">
        <v>40</v>
      </c>
      <c r="DW14" s="5">
        <f t="shared" si="45"/>
        <v>0</v>
      </c>
      <c r="DX14" s="5"/>
      <c r="DY14" s="5">
        <f t="shared" si="46"/>
        <v>0</v>
      </c>
      <c r="DZ14" s="5"/>
      <c r="EA14" s="5">
        <f t="shared" si="47"/>
        <v>0</v>
      </c>
      <c r="EB14" s="5"/>
      <c r="EC14" s="5">
        <f t="shared" si="48"/>
        <v>1</v>
      </c>
      <c r="ED14" s="5"/>
      <c r="EE14" s="5">
        <f t="shared" si="49"/>
        <v>0</v>
      </c>
      <c r="EF14" s="5"/>
      <c r="EG14" s="5">
        <f t="shared" si="50"/>
        <v>0</v>
      </c>
      <c r="EH14" s="5"/>
      <c r="EI14" s="5">
        <f t="shared" si="51"/>
        <v>0</v>
      </c>
      <c r="EJ14" s="5"/>
      <c r="EK14" s="5">
        <f t="shared" si="52"/>
        <v>0</v>
      </c>
      <c r="EL14" s="5"/>
      <c r="EM14" s="5">
        <f t="shared" si="53"/>
        <v>0</v>
      </c>
      <c r="EN14" s="6"/>
    </row>
    <row r="15" spans="2:144" x14ac:dyDescent="0.35">
      <c r="B15" s="4"/>
      <c r="C15" s="5">
        <v>3</v>
      </c>
      <c r="D15" s="5"/>
      <c r="E15" s="5">
        <v>25</v>
      </c>
      <c r="F15" s="7"/>
      <c r="G15" s="7"/>
      <c r="H15" s="5"/>
      <c r="I15" s="6"/>
      <c r="J15" s="5"/>
      <c r="K15" s="5"/>
      <c r="L15" s="5"/>
      <c r="N15" s="4"/>
      <c r="O15" s="5">
        <v>10</v>
      </c>
      <c r="P15" s="5">
        <v>10</v>
      </c>
      <c r="Q15" s="5">
        <f t="shared" si="0"/>
        <v>1</v>
      </c>
      <c r="R15" s="5"/>
      <c r="S15" s="5">
        <f t="shared" si="1"/>
        <v>0</v>
      </c>
      <c r="T15" s="5"/>
      <c r="U15" s="5">
        <f t="shared" si="2"/>
        <v>0</v>
      </c>
      <c r="V15" s="5"/>
      <c r="W15" s="5">
        <f t="shared" si="3"/>
        <v>0</v>
      </c>
      <c r="X15" s="5"/>
      <c r="Y15" s="5">
        <f t="shared" si="4"/>
        <v>0</v>
      </c>
      <c r="Z15" s="5"/>
      <c r="AA15" s="5">
        <f t="shared" si="5"/>
        <v>0</v>
      </c>
      <c r="AB15" s="5"/>
      <c r="AC15" s="5">
        <f t="shared" si="6"/>
        <v>0</v>
      </c>
      <c r="AD15" s="5"/>
      <c r="AE15" s="5">
        <f t="shared" si="7"/>
        <v>0</v>
      </c>
      <c r="AF15" s="5"/>
      <c r="AG15" s="5">
        <f t="shared" si="8"/>
        <v>0</v>
      </c>
      <c r="AH15" s="6"/>
      <c r="AI15" s="5"/>
      <c r="AJ15" s="4"/>
      <c r="AK15" s="5">
        <v>100</v>
      </c>
      <c r="AL15" s="5">
        <v>20</v>
      </c>
      <c r="AM15" s="5">
        <f t="shared" si="9"/>
        <v>0</v>
      </c>
      <c r="AN15" s="5"/>
      <c r="AO15" s="5">
        <f t="shared" si="10"/>
        <v>0</v>
      </c>
      <c r="AP15" s="5"/>
      <c r="AQ15" s="5">
        <f t="shared" si="11"/>
        <v>1</v>
      </c>
      <c r="AR15" s="5"/>
      <c r="AS15" s="5">
        <f t="shared" si="12"/>
        <v>0</v>
      </c>
      <c r="AT15" s="5"/>
      <c r="AU15" s="5">
        <f t="shared" si="13"/>
        <v>0</v>
      </c>
      <c r="AV15" s="5"/>
      <c r="AW15" s="5">
        <f t="shared" si="14"/>
        <v>0</v>
      </c>
      <c r="AX15" s="5"/>
      <c r="AY15" s="5">
        <f t="shared" si="15"/>
        <v>0</v>
      </c>
      <c r="AZ15" s="5"/>
      <c r="BA15" s="5">
        <f t="shared" si="16"/>
        <v>0</v>
      </c>
      <c r="BB15" s="5"/>
      <c r="BC15" s="5">
        <f t="shared" si="17"/>
        <v>0</v>
      </c>
      <c r="BD15" s="6"/>
      <c r="BE15" s="5"/>
      <c r="BF15" s="4"/>
      <c r="BG15" s="5">
        <v>25</v>
      </c>
      <c r="BH15" s="5">
        <v>25</v>
      </c>
      <c r="BI15" s="5">
        <f t="shared" si="18"/>
        <v>0</v>
      </c>
      <c r="BJ15" s="5"/>
      <c r="BK15" s="5">
        <f t="shared" si="19"/>
        <v>1</v>
      </c>
      <c r="BL15" s="5"/>
      <c r="BM15" s="5">
        <f t="shared" si="20"/>
        <v>0</v>
      </c>
      <c r="BN15" s="5"/>
      <c r="BO15" s="5">
        <f t="shared" si="21"/>
        <v>0</v>
      </c>
      <c r="BP15" s="5"/>
      <c r="BQ15" s="5">
        <f t="shared" si="22"/>
        <v>0</v>
      </c>
      <c r="BR15" s="5"/>
      <c r="BS15" s="5">
        <f t="shared" si="23"/>
        <v>0</v>
      </c>
      <c r="BT15" s="5"/>
      <c r="BU15" s="5">
        <f t="shared" si="24"/>
        <v>0</v>
      </c>
      <c r="BV15" s="5"/>
      <c r="BW15" s="5">
        <f t="shared" si="25"/>
        <v>0</v>
      </c>
      <c r="BX15" s="5"/>
      <c r="BY15" s="5">
        <f t="shared" si="26"/>
        <v>0</v>
      </c>
      <c r="BZ15" s="6"/>
      <c r="CA15" s="5"/>
      <c r="CB15" s="4"/>
      <c r="CC15" s="5">
        <v>10</v>
      </c>
      <c r="CD15" s="5">
        <v>10</v>
      </c>
      <c r="CE15" s="5">
        <f t="shared" si="27"/>
        <v>1</v>
      </c>
      <c r="CF15" s="5"/>
      <c r="CG15" s="5">
        <f t="shared" si="28"/>
        <v>0</v>
      </c>
      <c r="CH15" s="5"/>
      <c r="CI15" s="5">
        <f t="shared" si="29"/>
        <v>0</v>
      </c>
      <c r="CJ15" s="5"/>
      <c r="CK15" s="5">
        <f t="shared" si="30"/>
        <v>0</v>
      </c>
      <c r="CL15" s="5"/>
      <c r="CM15" s="5">
        <f t="shared" si="31"/>
        <v>0</v>
      </c>
      <c r="CN15" s="5"/>
      <c r="CO15" s="5">
        <f t="shared" si="32"/>
        <v>0</v>
      </c>
      <c r="CP15" s="5"/>
      <c r="CQ15" s="5">
        <f t="shared" si="33"/>
        <v>0</v>
      </c>
      <c r="CR15" s="5"/>
      <c r="CS15" s="5">
        <f t="shared" si="34"/>
        <v>0</v>
      </c>
      <c r="CT15" s="5"/>
      <c r="CU15" s="5">
        <f t="shared" si="35"/>
        <v>0</v>
      </c>
      <c r="CV15" s="6"/>
      <c r="CW15" s="5"/>
      <c r="CX15" s="4"/>
      <c r="CY15" s="5">
        <v>150</v>
      </c>
      <c r="CZ15" s="5">
        <v>50</v>
      </c>
      <c r="DA15" s="5">
        <f t="shared" si="36"/>
        <v>0</v>
      </c>
      <c r="DB15" s="5"/>
      <c r="DC15" s="5">
        <f t="shared" si="37"/>
        <v>0</v>
      </c>
      <c r="DD15" s="5"/>
      <c r="DE15" s="5">
        <f t="shared" si="38"/>
        <v>0</v>
      </c>
      <c r="DF15" s="5"/>
      <c r="DG15" s="5">
        <f t="shared" si="39"/>
        <v>1</v>
      </c>
      <c r="DH15" s="5"/>
      <c r="DI15" s="5">
        <f t="shared" si="40"/>
        <v>0</v>
      </c>
      <c r="DJ15" s="5"/>
      <c r="DK15" s="5">
        <f t="shared" si="41"/>
        <v>0</v>
      </c>
      <c r="DL15" s="5"/>
      <c r="DM15" s="5">
        <f t="shared" si="42"/>
        <v>0</v>
      </c>
      <c r="DN15" s="5"/>
      <c r="DO15" s="5">
        <f t="shared" si="43"/>
        <v>0</v>
      </c>
      <c r="DP15" s="5"/>
      <c r="DQ15" s="5">
        <f t="shared" si="44"/>
        <v>0</v>
      </c>
      <c r="DR15" s="6"/>
      <c r="DS15" s="5"/>
      <c r="DT15" s="4"/>
      <c r="DU15" s="5">
        <v>50</v>
      </c>
      <c r="DV15" s="5">
        <v>20</v>
      </c>
      <c r="DW15" s="5">
        <f t="shared" si="45"/>
        <v>0</v>
      </c>
      <c r="DX15" s="5"/>
      <c r="DY15" s="5">
        <f t="shared" si="46"/>
        <v>1</v>
      </c>
      <c r="DZ15" s="5"/>
      <c r="EA15" s="5">
        <f t="shared" si="47"/>
        <v>0</v>
      </c>
      <c r="EB15" s="5"/>
      <c r="EC15" s="5">
        <f t="shared" si="48"/>
        <v>0</v>
      </c>
      <c r="ED15" s="5"/>
      <c r="EE15" s="5">
        <f t="shared" si="49"/>
        <v>0</v>
      </c>
      <c r="EF15" s="5"/>
      <c r="EG15" s="5">
        <f t="shared" si="50"/>
        <v>0</v>
      </c>
      <c r="EH15" s="5"/>
      <c r="EI15" s="5">
        <f t="shared" si="51"/>
        <v>0</v>
      </c>
      <c r="EJ15" s="5"/>
      <c r="EK15" s="5">
        <f t="shared" si="52"/>
        <v>0</v>
      </c>
      <c r="EL15" s="5"/>
      <c r="EM15" s="5">
        <f t="shared" si="53"/>
        <v>0</v>
      </c>
      <c r="EN15" s="6"/>
    </row>
    <row r="16" spans="2:144" x14ac:dyDescent="0.35">
      <c r="B16" s="4" t="s">
        <v>112</v>
      </c>
      <c r="C16" s="5">
        <v>1</v>
      </c>
      <c r="D16" s="17">
        <v>1</v>
      </c>
      <c r="E16" s="5">
        <v>165</v>
      </c>
      <c r="F16" s="7">
        <f>AVERAGE(E17:E18)</f>
        <v>40.5</v>
      </c>
      <c r="G16" s="7"/>
      <c r="H16" s="5"/>
      <c r="I16" s="6"/>
      <c r="J16" s="5"/>
      <c r="K16" s="5"/>
      <c r="L16" s="5"/>
      <c r="N16" s="4"/>
      <c r="O16" s="5">
        <v>10</v>
      </c>
      <c r="P16" s="5">
        <v>10</v>
      </c>
      <c r="Q16" s="5">
        <f t="shared" si="0"/>
        <v>1</v>
      </c>
      <c r="R16" s="5"/>
      <c r="S16" s="5">
        <f t="shared" si="1"/>
        <v>0</v>
      </c>
      <c r="T16" s="5"/>
      <c r="U16" s="5">
        <f t="shared" si="2"/>
        <v>0</v>
      </c>
      <c r="V16" s="5"/>
      <c r="W16" s="5">
        <f t="shared" si="3"/>
        <v>0</v>
      </c>
      <c r="X16" s="5"/>
      <c r="Y16" s="5">
        <f t="shared" si="4"/>
        <v>0</v>
      </c>
      <c r="Z16" s="5"/>
      <c r="AA16" s="5">
        <f t="shared" si="5"/>
        <v>0</v>
      </c>
      <c r="AB16" s="5"/>
      <c r="AC16" s="5">
        <f t="shared" si="6"/>
        <v>0</v>
      </c>
      <c r="AD16" s="5"/>
      <c r="AE16" s="5">
        <f t="shared" si="7"/>
        <v>0</v>
      </c>
      <c r="AF16" s="5"/>
      <c r="AG16" s="5">
        <f t="shared" si="8"/>
        <v>0</v>
      </c>
      <c r="AH16" s="6"/>
      <c r="AI16" s="5"/>
      <c r="AJ16" s="4"/>
      <c r="AK16" s="5">
        <v>100</v>
      </c>
      <c r="AL16" s="5">
        <v>10</v>
      </c>
      <c r="AM16" s="5">
        <f t="shared" si="9"/>
        <v>0</v>
      </c>
      <c r="AN16" s="5"/>
      <c r="AO16" s="5">
        <f>IF(AND(AK16&gt;=21,AK16&lt;=50),1,0)</f>
        <v>0</v>
      </c>
      <c r="AP16" s="5"/>
      <c r="AQ16" s="5">
        <f t="shared" si="11"/>
        <v>1</v>
      </c>
      <c r="AR16" s="5"/>
      <c r="AS16" s="5">
        <f t="shared" si="12"/>
        <v>0</v>
      </c>
      <c r="AT16" s="5"/>
      <c r="AU16" s="5">
        <f t="shared" si="13"/>
        <v>0</v>
      </c>
      <c r="AV16" s="5"/>
      <c r="AW16" s="5">
        <f t="shared" si="14"/>
        <v>0</v>
      </c>
      <c r="AX16" s="5"/>
      <c r="AY16" s="5">
        <f t="shared" si="15"/>
        <v>0</v>
      </c>
      <c r="AZ16" s="5"/>
      <c r="BA16" s="5">
        <f t="shared" si="16"/>
        <v>0</v>
      </c>
      <c r="BB16" s="5"/>
      <c r="BC16" s="5">
        <f t="shared" si="17"/>
        <v>0</v>
      </c>
      <c r="BD16" s="6"/>
      <c r="BE16" s="5"/>
      <c r="BF16" s="4"/>
      <c r="BG16" s="5">
        <v>1500</v>
      </c>
      <c r="BH16" s="5">
        <v>20</v>
      </c>
      <c r="BI16" s="5">
        <f t="shared" si="18"/>
        <v>0</v>
      </c>
      <c r="BJ16" s="5"/>
      <c r="BK16" s="5">
        <f t="shared" si="19"/>
        <v>0</v>
      </c>
      <c r="BL16" s="5"/>
      <c r="BM16" s="5">
        <f t="shared" si="20"/>
        <v>0</v>
      </c>
      <c r="BN16" s="5"/>
      <c r="BO16" s="5">
        <f t="shared" si="21"/>
        <v>0</v>
      </c>
      <c r="BP16" s="5"/>
      <c r="BQ16" s="5">
        <f t="shared" si="22"/>
        <v>0</v>
      </c>
      <c r="BR16" s="5"/>
      <c r="BS16" s="5">
        <f t="shared" si="23"/>
        <v>0</v>
      </c>
      <c r="BT16" s="5"/>
      <c r="BU16" s="5">
        <f t="shared" si="24"/>
        <v>1</v>
      </c>
      <c r="BV16" s="5"/>
      <c r="BW16" s="5">
        <f t="shared" si="25"/>
        <v>0</v>
      </c>
      <c r="BX16" s="5"/>
      <c r="BY16" s="5">
        <f t="shared" si="26"/>
        <v>0</v>
      </c>
      <c r="BZ16" s="6"/>
      <c r="CA16" s="5"/>
      <c r="CB16" s="4"/>
      <c r="CC16" s="5">
        <v>350</v>
      </c>
      <c r="CD16" s="5">
        <v>10</v>
      </c>
      <c r="CE16" s="5">
        <f t="shared" si="27"/>
        <v>0</v>
      </c>
      <c r="CF16" s="5"/>
      <c r="CG16" s="5">
        <f t="shared" si="28"/>
        <v>0</v>
      </c>
      <c r="CH16" s="5"/>
      <c r="CI16" s="5">
        <f t="shared" si="29"/>
        <v>0</v>
      </c>
      <c r="CJ16" s="5"/>
      <c r="CK16" s="5">
        <f t="shared" si="30"/>
        <v>0</v>
      </c>
      <c r="CL16" s="5"/>
      <c r="CM16" s="5">
        <f t="shared" si="31"/>
        <v>1</v>
      </c>
      <c r="CN16" s="5"/>
      <c r="CO16" s="5">
        <f t="shared" si="32"/>
        <v>0</v>
      </c>
      <c r="CP16" s="5"/>
      <c r="CQ16" s="5">
        <f t="shared" si="33"/>
        <v>0</v>
      </c>
      <c r="CR16" s="5"/>
      <c r="CS16" s="5">
        <f t="shared" si="34"/>
        <v>0</v>
      </c>
      <c r="CT16" s="5"/>
      <c r="CU16" s="5">
        <f t="shared" si="35"/>
        <v>0</v>
      </c>
      <c r="CV16" s="6"/>
      <c r="CW16" s="5"/>
      <c r="CX16" s="4"/>
      <c r="CY16" s="5">
        <v>1500</v>
      </c>
      <c r="CZ16" s="5">
        <v>5</v>
      </c>
      <c r="DA16" s="5">
        <f t="shared" si="36"/>
        <v>0</v>
      </c>
      <c r="DB16" s="5"/>
      <c r="DC16" s="5">
        <f t="shared" si="37"/>
        <v>0</v>
      </c>
      <c r="DD16" s="5"/>
      <c r="DE16" s="5">
        <f t="shared" si="38"/>
        <v>0</v>
      </c>
      <c r="DF16" s="5"/>
      <c r="DG16" s="5">
        <f t="shared" si="39"/>
        <v>0</v>
      </c>
      <c r="DH16" s="5"/>
      <c r="DI16" s="5">
        <f t="shared" si="40"/>
        <v>0</v>
      </c>
      <c r="DJ16" s="5"/>
      <c r="DK16" s="5">
        <f t="shared" si="41"/>
        <v>0</v>
      </c>
      <c r="DL16" s="5"/>
      <c r="DM16" s="5">
        <f t="shared" si="42"/>
        <v>1</v>
      </c>
      <c r="DN16" s="5"/>
      <c r="DO16" s="5">
        <f t="shared" si="43"/>
        <v>0</v>
      </c>
      <c r="DP16" s="5"/>
      <c r="DQ16" s="5">
        <f t="shared" si="44"/>
        <v>0</v>
      </c>
      <c r="DR16" s="6"/>
      <c r="DS16" s="5"/>
      <c r="DT16" s="4"/>
      <c r="DU16" s="5">
        <v>150</v>
      </c>
      <c r="DV16" s="5">
        <v>40</v>
      </c>
      <c r="DW16" s="5">
        <f t="shared" si="45"/>
        <v>0</v>
      </c>
      <c r="DX16" s="5"/>
      <c r="DY16" s="5">
        <f t="shared" si="46"/>
        <v>0</v>
      </c>
      <c r="DZ16" s="5"/>
      <c r="EA16" s="5">
        <f t="shared" si="47"/>
        <v>0</v>
      </c>
      <c r="EB16" s="5"/>
      <c r="EC16" s="5">
        <f t="shared" si="48"/>
        <v>1</v>
      </c>
      <c r="ED16" s="5"/>
      <c r="EE16" s="5">
        <f t="shared" si="49"/>
        <v>0</v>
      </c>
      <c r="EF16" s="5"/>
      <c r="EG16" s="5">
        <f t="shared" si="50"/>
        <v>0</v>
      </c>
      <c r="EH16" s="5"/>
      <c r="EI16" s="5">
        <f t="shared" si="51"/>
        <v>0</v>
      </c>
      <c r="EJ16" s="5"/>
      <c r="EK16" s="5">
        <f t="shared" si="52"/>
        <v>0</v>
      </c>
      <c r="EL16" s="5"/>
      <c r="EM16" s="5">
        <f t="shared" si="53"/>
        <v>0</v>
      </c>
      <c r="EN16" s="6"/>
    </row>
    <row r="17" spans="2:144" x14ac:dyDescent="0.35">
      <c r="B17" s="4"/>
      <c r="C17" s="5">
        <v>2</v>
      </c>
      <c r="D17" s="17"/>
      <c r="E17" s="5">
        <v>35</v>
      </c>
      <c r="F17" s="7"/>
      <c r="G17" s="7"/>
      <c r="H17" s="5"/>
      <c r="I17" s="6"/>
      <c r="J17" s="5"/>
      <c r="K17" s="5"/>
      <c r="L17" s="5"/>
      <c r="N17" s="4"/>
      <c r="O17" s="5">
        <v>100</v>
      </c>
      <c r="P17" s="5">
        <v>20</v>
      </c>
      <c r="Q17" s="5">
        <f t="shared" si="0"/>
        <v>0</v>
      </c>
      <c r="R17" s="5"/>
      <c r="S17" s="5">
        <f t="shared" si="1"/>
        <v>0</v>
      </c>
      <c r="T17" s="5"/>
      <c r="U17" s="5">
        <f t="shared" si="2"/>
        <v>1</v>
      </c>
      <c r="V17" s="5"/>
      <c r="W17" s="5">
        <f t="shared" si="3"/>
        <v>0</v>
      </c>
      <c r="X17" s="5"/>
      <c r="Y17" s="5">
        <f t="shared" si="4"/>
        <v>0</v>
      </c>
      <c r="Z17" s="5"/>
      <c r="AA17" s="5">
        <f t="shared" si="5"/>
        <v>0</v>
      </c>
      <c r="AB17" s="5"/>
      <c r="AC17" s="5">
        <f t="shared" si="6"/>
        <v>0</v>
      </c>
      <c r="AD17" s="5"/>
      <c r="AE17" s="5">
        <f t="shared" si="7"/>
        <v>0</v>
      </c>
      <c r="AF17" s="5"/>
      <c r="AG17" s="5">
        <f t="shared" si="8"/>
        <v>0</v>
      </c>
      <c r="AH17" s="6"/>
      <c r="AI17" s="5"/>
      <c r="AJ17" s="4"/>
      <c r="AK17" s="5">
        <v>10</v>
      </c>
      <c r="AL17" s="5">
        <v>10</v>
      </c>
      <c r="AM17" s="5">
        <f t="shared" si="9"/>
        <v>1</v>
      </c>
      <c r="AN17" s="5"/>
      <c r="AO17" s="5">
        <f t="shared" ref="AO17:AO80" si="54">IF(AND(AK17&gt;=21,AK17&lt;=50),1,0)</f>
        <v>0</v>
      </c>
      <c r="AP17" s="5"/>
      <c r="AQ17" s="5">
        <f t="shared" si="11"/>
        <v>0</v>
      </c>
      <c r="AR17" s="5"/>
      <c r="AS17" s="5">
        <f t="shared" si="12"/>
        <v>0</v>
      </c>
      <c r="AT17" s="5"/>
      <c r="AU17" s="5">
        <f t="shared" si="13"/>
        <v>0</v>
      </c>
      <c r="AV17" s="5"/>
      <c r="AW17" s="5">
        <f t="shared" si="14"/>
        <v>0</v>
      </c>
      <c r="AX17" s="5"/>
      <c r="AY17" s="5">
        <f t="shared" si="15"/>
        <v>0</v>
      </c>
      <c r="AZ17" s="5"/>
      <c r="BA17" s="5">
        <f t="shared" si="16"/>
        <v>0</v>
      </c>
      <c r="BB17" s="5"/>
      <c r="BC17" s="5">
        <f t="shared" si="17"/>
        <v>0</v>
      </c>
      <c r="BD17" s="6"/>
      <c r="BE17" s="5"/>
      <c r="BF17" s="4"/>
      <c r="BG17" s="5">
        <v>70</v>
      </c>
      <c r="BH17" s="5">
        <v>10</v>
      </c>
      <c r="BI17" s="5">
        <f t="shared" si="18"/>
        <v>0</v>
      </c>
      <c r="BJ17" s="5"/>
      <c r="BK17" s="5">
        <f t="shared" si="19"/>
        <v>0</v>
      </c>
      <c r="BL17" s="5"/>
      <c r="BM17" s="5">
        <f t="shared" si="20"/>
        <v>1</v>
      </c>
      <c r="BN17" s="5"/>
      <c r="BO17" s="5">
        <f t="shared" si="21"/>
        <v>0</v>
      </c>
      <c r="BP17" s="5"/>
      <c r="BQ17" s="5">
        <f t="shared" si="22"/>
        <v>0</v>
      </c>
      <c r="BR17" s="5"/>
      <c r="BS17" s="5">
        <f t="shared" si="23"/>
        <v>0</v>
      </c>
      <c r="BT17" s="5"/>
      <c r="BU17" s="5">
        <f t="shared" si="24"/>
        <v>0</v>
      </c>
      <c r="BV17" s="5"/>
      <c r="BW17" s="5">
        <f t="shared" si="25"/>
        <v>0</v>
      </c>
      <c r="BX17" s="5"/>
      <c r="BY17" s="5">
        <f t="shared" si="26"/>
        <v>0</v>
      </c>
      <c r="BZ17" s="6"/>
      <c r="CA17" s="5"/>
      <c r="CB17" s="4"/>
      <c r="CC17" s="5">
        <v>400</v>
      </c>
      <c r="CD17" s="5">
        <v>30</v>
      </c>
      <c r="CE17" s="5">
        <f t="shared" si="27"/>
        <v>0</v>
      </c>
      <c r="CF17" s="5"/>
      <c r="CG17" s="5">
        <f t="shared" si="28"/>
        <v>0</v>
      </c>
      <c r="CH17" s="5"/>
      <c r="CI17" s="5">
        <f t="shared" si="29"/>
        <v>0</v>
      </c>
      <c r="CJ17" s="5"/>
      <c r="CK17" s="5">
        <f t="shared" si="30"/>
        <v>0</v>
      </c>
      <c r="CL17" s="5"/>
      <c r="CM17" s="5">
        <f t="shared" si="31"/>
        <v>1</v>
      </c>
      <c r="CN17" s="5"/>
      <c r="CO17" s="5">
        <f t="shared" si="32"/>
        <v>0</v>
      </c>
      <c r="CP17" s="5"/>
      <c r="CQ17" s="5">
        <f t="shared" si="33"/>
        <v>0</v>
      </c>
      <c r="CR17" s="5"/>
      <c r="CS17" s="5">
        <f t="shared" si="34"/>
        <v>0</v>
      </c>
      <c r="CT17" s="5"/>
      <c r="CU17" s="5">
        <f t="shared" si="35"/>
        <v>0</v>
      </c>
      <c r="CV17" s="6"/>
      <c r="CW17" s="5"/>
      <c r="CX17" s="4"/>
      <c r="CY17" s="5">
        <v>120</v>
      </c>
      <c r="CZ17" s="5">
        <v>20</v>
      </c>
      <c r="DA17" s="5">
        <f t="shared" si="36"/>
        <v>0</v>
      </c>
      <c r="DB17" s="5"/>
      <c r="DC17" s="5">
        <f t="shared" si="37"/>
        <v>0</v>
      </c>
      <c r="DD17" s="5"/>
      <c r="DE17" s="5">
        <f t="shared" si="38"/>
        <v>0</v>
      </c>
      <c r="DF17" s="5"/>
      <c r="DG17" s="5">
        <f t="shared" si="39"/>
        <v>1</v>
      </c>
      <c r="DH17" s="5"/>
      <c r="DI17" s="5">
        <f t="shared" si="40"/>
        <v>0</v>
      </c>
      <c r="DJ17" s="5"/>
      <c r="DK17" s="5">
        <f t="shared" si="41"/>
        <v>0</v>
      </c>
      <c r="DL17" s="5"/>
      <c r="DM17" s="5">
        <f t="shared" si="42"/>
        <v>0</v>
      </c>
      <c r="DN17" s="5"/>
      <c r="DO17" s="5">
        <f t="shared" si="43"/>
        <v>0</v>
      </c>
      <c r="DP17" s="5"/>
      <c r="DQ17" s="5">
        <f t="shared" si="44"/>
        <v>0</v>
      </c>
      <c r="DR17" s="6"/>
      <c r="DS17" s="5"/>
      <c r="DT17" s="4"/>
      <c r="DU17" s="5">
        <v>60</v>
      </c>
      <c r="DV17" s="5">
        <v>50</v>
      </c>
      <c r="DW17" s="5">
        <f t="shared" si="45"/>
        <v>0</v>
      </c>
      <c r="DX17" s="5"/>
      <c r="DY17" s="5">
        <f t="shared" si="46"/>
        <v>0</v>
      </c>
      <c r="DZ17" s="5"/>
      <c r="EA17" s="5">
        <f t="shared" si="47"/>
        <v>1</v>
      </c>
      <c r="EB17" s="5"/>
      <c r="EC17" s="5">
        <f t="shared" si="48"/>
        <v>0</v>
      </c>
      <c r="ED17" s="5"/>
      <c r="EE17" s="5">
        <f t="shared" si="49"/>
        <v>0</v>
      </c>
      <c r="EF17" s="5"/>
      <c r="EG17" s="5">
        <f t="shared" si="50"/>
        <v>0</v>
      </c>
      <c r="EH17" s="5"/>
      <c r="EI17" s="5">
        <f t="shared" si="51"/>
        <v>0</v>
      </c>
      <c r="EJ17" s="5"/>
      <c r="EK17" s="5">
        <f t="shared" si="52"/>
        <v>0</v>
      </c>
      <c r="EL17" s="5"/>
      <c r="EM17" s="5">
        <f t="shared" si="53"/>
        <v>0</v>
      </c>
      <c r="EN17" s="6"/>
    </row>
    <row r="18" spans="2:144" x14ac:dyDescent="0.35">
      <c r="B18" s="4"/>
      <c r="C18" s="5">
        <v>3</v>
      </c>
      <c r="D18" s="17"/>
      <c r="E18" s="5">
        <v>46</v>
      </c>
      <c r="F18" s="7"/>
      <c r="G18" s="7"/>
      <c r="H18" s="5"/>
      <c r="I18" s="6"/>
      <c r="J18" s="5"/>
      <c r="K18" s="5"/>
      <c r="L18" s="5"/>
      <c r="N18" s="4"/>
      <c r="O18" s="5">
        <v>700</v>
      </c>
      <c r="P18" s="5">
        <v>20</v>
      </c>
      <c r="Q18" s="5">
        <f t="shared" si="0"/>
        <v>0</v>
      </c>
      <c r="R18" s="5"/>
      <c r="S18" s="5">
        <f t="shared" si="1"/>
        <v>0</v>
      </c>
      <c r="T18" s="5"/>
      <c r="U18" s="5">
        <f t="shared" si="2"/>
        <v>0</v>
      </c>
      <c r="V18" s="5"/>
      <c r="W18" s="5">
        <f t="shared" si="3"/>
        <v>0</v>
      </c>
      <c r="X18" s="5"/>
      <c r="Y18" s="5">
        <f t="shared" si="4"/>
        <v>0</v>
      </c>
      <c r="Z18" s="5"/>
      <c r="AA18" s="5">
        <f t="shared" si="5"/>
        <v>1</v>
      </c>
      <c r="AB18" s="5"/>
      <c r="AC18" s="5">
        <f t="shared" si="6"/>
        <v>0</v>
      </c>
      <c r="AD18" s="5"/>
      <c r="AE18" s="5">
        <f t="shared" si="7"/>
        <v>0</v>
      </c>
      <c r="AF18" s="5"/>
      <c r="AG18" s="5">
        <f t="shared" si="8"/>
        <v>0</v>
      </c>
      <c r="AH18" s="6"/>
      <c r="AI18" s="5"/>
      <c r="AJ18" s="4"/>
      <c r="AK18" s="5">
        <v>2000</v>
      </c>
      <c r="AL18" s="5">
        <v>20</v>
      </c>
      <c r="AM18" s="5">
        <f t="shared" si="9"/>
        <v>0</v>
      </c>
      <c r="AN18" s="5"/>
      <c r="AO18" s="5">
        <f t="shared" si="54"/>
        <v>0</v>
      </c>
      <c r="AP18" s="5"/>
      <c r="AQ18" s="5">
        <f t="shared" si="11"/>
        <v>0</v>
      </c>
      <c r="AR18" s="5"/>
      <c r="AS18" s="5">
        <f t="shared" si="12"/>
        <v>0</v>
      </c>
      <c r="AT18" s="5"/>
      <c r="AU18" s="5">
        <f t="shared" si="13"/>
        <v>0</v>
      </c>
      <c r="AV18" s="5"/>
      <c r="AW18" s="5">
        <f t="shared" si="14"/>
        <v>0</v>
      </c>
      <c r="AX18" s="5"/>
      <c r="AY18" s="5">
        <f t="shared" si="15"/>
        <v>1</v>
      </c>
      <c r="AZ18" s="5"/>
      <c r="BA18" s="5">
        <f t="shared" si="16"/>
        <v>0</v>
      </c>
      <c r="BB18" s="5"/>
      <c r="BC18" s="5">
        <f t="shared" si="17"/>
        <v>0</v>
      </c>
      <c r="BD18" s="6"/>
      <c r="BE18" s="5"/>
      <c r="BF18" s="4"/>
      <c r="BG18" s="5">
        <v>700</v>
      </c>
      <c r="BH18" s="5">
        <v>15</v>
      </c>
      <c r="BI18" s="5">
        <f t="shared" si="18"/>
        <v>0</v>
      </c>
      <c r="BJ18" s="5"/>
      <c r="BK18" s="5">
        <f t="shared" si="19"/>
        <v>0</v>
      </c>
      <c r="BL18" s="5"/>
      <c r="BM18" s="5">
        <f t="shared" si="20"/>
        <v>0</v>
      </c>
      <c r="BN18" s="5"/>
      <c r="BO18" s="5">
        <f t="shared" si="21"/>
        <v>0</v>
      </c>
      <c r="BP18" s="5"/>
      <c r="BQ18" s="5">
        <f t="shared" si="22"/>
        <v>0</v>
      </c>
      <c r="BR18" s="5"/>
      <c r="BS18" s="5">
        <f t="shared" si="23"/>
        <v>1</v>
      </c>
      <c r="BT18" s="5"/>
      <c r="BU18" s="5">
        <f t="shared" si="24"/>
        <v>0</v>
      </c>
      <c r="BV18" s="5"/>
      <c r="BW18" s="5">
        <f t="shared" si="25"/>
        <v>0</v>
      </c>
      <c r="BX18" s="5"/>
      <c r="BY18" s="5">
        <f t="shared" si="26"/>
        <v>0</v>
      </c>
      <c r="BZ18" s="6"/>
      <c r="CA18" s="5"/>
      <c r="CB18" s="4"/>
      <c r="CC18" s="5">
        <v>190</v>
      </c>
      <c r="CD18" s="5">
        <v>10</v>
      </c>
      <c r="CE18" s="5">
        <f t="shared" si="27"/>
        <v>0</v>
      </c>
      <c r="CF18" s="5"/>
      <c r="CG18" s="5">
        <f t="shared" si="28"/>
        <v>0</v>
      </c>
      <c r="CH18" s="5"/>
      <c r="CI18" s="5">
        <f t="shared" si="29"/>
        <v>0</v>
      </c>
      <c r="CJ18" s="5"/>
      <c r="CK18" s="5">
        <f t="shared" si="30"/>
        <v>1</v>
      </c>
      <c r="CL18" s="5"/>
      <c r="CM18" s="5">
        <f t="shared" si="31"/>
        <v>0</v>
      </c>
      <c r="CN18" s="5"/>
      <c r="CO18" s="5">
        <f t="shared" si="32"/>
        <v>0</v>
      </c>
      <c r="CP18" s="5"/>
      <c r="CQ18" s="5">
        <f t="shared" si="33"/>
        <v>0</v>
      </c>
      <c r="CR18" s="5"/>
      <c r="CS18" s="5">
        <f t="shared" si="34"/>
        <v>0</v>
      </c>
      <c r="CT18" s="5"/>
      <c r="CU18" s="5">
        <f t="shared" si="35"/>
        <v>0</v>
      </c>
      <c r="CV18" s="6"/>
      <c r="CW18" s="5"/>
      <c r="CX18" s="4"/>
      <c r="CY18" s="5">
        <v>1000</v>
      </c>
      <c r="CZ18" s="5">
        <v>10</v>
      </c>
      <c r="DA18" s="5">
        <f t="shared" si="36"/>
        <v>0</v>
      </c>
      <c r="DB18" s="5"/>
      <c r="DC18" s="5">
        <f t="shared" si="37"/>
        <v>0</v>
      </c>
      <c r="DD18" s="5"/>
      <c r="DE18" s="5">
        <f t="shared" si="38"/>
        <v>0</v>
      </c>
      <c r="DF18" s="5"/>
      <c r="DG18" s="5">
        <f t="shared" si="39"/>
        <v>0</v>
      </c>
      <c r="DH18" s="5"/>
      <c r="DI18" s="5">
        <f t="shared" si="40"/>
        <v>0</v>
      </c>
      <c r="DJ18" s="5"/>
      <c r="DK18" s="5">
        <f t="shared" si="41"/>
        <v>1</v>
      </c>
      <c r="DL18" s="5"/>
      <c r="DM18" s="5">
        <f t="shared" si="42"/>
        <v>0</v>
      </c>
      <c r="DN18" s="5"/>
      <c r="DO18" s="5">
        <f t="shared" si="43"/>
        <v>0</v>
      </c>
      <c r="DP18" s="5"/>
      <c r="DQ18" s="5">
        <f t="shared" si="44"/>
        <v>0</v>
      </c>
      <c r="DR18" s="6"/>
      <c r="DS18" s="5"/>
      <c r="DT18" s="4"/>
      <c r="DU18" s="5">
        <v>20</v>
      </c>
      <c r="DV18" s="5">
        <v>10</v>
      </c>
      <c r="DW18" s="5">
        <f t="shared" si="45"/>
        <v>1</v>
      </c>
      <c r="DX18" s="5"/>
      <c r="DY18" s="5">
        <f t="shared" si="46"/>
        <v>0</v>
      </c>
      <c r="DZ18" s="5"/>
      <c r="EA18" s="5">
        <f t="shared" si="47"/>
        <v>0</v>
      </c>
      <c r="EB18" s="5"/>
      <c r="EC18" s="5">
        <f t="shared" si="48"/>
        <v>0</v>
      </c>
      <c r="ED18" s="5"/>
      <c r="EE18" s="5">
        <f t="shared" si="49"/>
        <v>0</v>
      </c>
      <c r="EF18" s="5"/>
      <c r="EG18" s="5">
        <f t="shared" si="50"/>
        <v>0</v>
      </c>
      <c r="EH18" s="5"/>
      <c r="EI18" s="5">
        <f t="shared" si="51"/>
        <v>0</v>
      </c>
      <c r="EJ18" s="5"/>
      <c r="EK18" s="5">
        <f t="shared" si="52"/>
        <v>0</v>
      </c>
      <c r="EL18" s="5"/>
      <c r="EM18" s="5">
        <f t="shared" si="53"/>
        <v>0</v>
      </c>
      <c r="EN18" s="6"/>
    </row>
    <row r="19" spans="2:144" x14ac:dyDescent="0.35">
      <c r="B19" s="4" t="s">
        <v>113</v>
      </c>
      <c r="C19" s="5">
        <v>1</v>
      </c>
      <c r="D19" s="17">
        <v>1</v>
      </c>
      <c r="E19" s="5">
        <v>70</v>
      </c>
      <c r="F19" s="7">
        <f>AVERAGE(E20:E21)</f>
        <v>45</v>
      </c>
      <c r="G19" s="7"/>
      <c r="H19" s="5"/>
      <c r="I19" s="6"/>
      <c r="J19" s="5"/>
      <c r="K19" s="5"/>
      <c r="L19" s="5"/>
      <c r="N19" s="4"/>
      <c r="O19" s="5">
        <v>10</v>
      </c>
      <c r="P19" s="5">
        <v>10</v>
      </c>
      <c r="Q19" s="5">
        <f t="shared" si="0"/>
        <v>1</v>
      </c>
      <c r="R19" s="5"/>
      <c r="S19" s="5">
        <f t="shared" si="1"/>
        <v>0</v>
      </c>
      <c r="T19" s="5"/>
      <c r="U19" s="5">
        <f t="shared" si="2"/>
        <v>0</v>
      </c>
      <c r="V19" s="5"/>
      <c r="W19" s="5">
        <f t="shared" si="3"/>
        <v>0</v>
      </c>
      <c r="X19" s="5"/>
      <c r="Y19" s="5">
        <f t="shared" si="4"/>
        <v>0</v>
      </c>
      <c r="Z19" s="5"/>
      <c r="AA19" s="5">
        <f t="shared" si="5"/>
        <v>0</v>
      </c>
      <c r="AB19" s="5"/>
      <c r="AC19" s="5">
        <f t="shared" si="6"/>
        <v>0</v>
      </c>
      <c r="AD19" s="5"/>
      <c r="AE19" s="5">
        <f t="shared" si="7"/>
        <v>0</v>
      </c>
      <c r="AF19" s="5"/>
      <c r="AG19" s="5">
        <f t="shared" si="8"/>
        <v>0</v>
      </c>
      <c r="AH19" s="6"/>
      <c r="AI19" s="5"/>
      <c r="AJ19" s="4"/>
      <c r="AK19" s="5">
        <v>10</v>
      </c>
      <c r="AL19" s="5">
        <v>10</v>
      </c>
      <c r="AM19" s="5">
        <f t="shared" si="9"/>
        <v>1</v>
      </c>
      <c r="AN19" s="5"/>
      <c r="AO19" s="5">
        <f t="shared" si="54"/>
        <v>0</v>
      </c>
      <c r="AP19" s="5"/>
      <c r="AQ19" s="5">
        <f t="shared" si="11"/>
        <v>0</v>
      </c>
      <c r="AR19" s="5"/>
      <c r="AS19" s="5">
        <f t="shared" si="12"/>
        <v>0</v>
      </c>
      <c r="AT19" s="5"/>
      <c r="AU19" s="5">
        <f t="shared" si="13"/>
        <v>0</v>
      </c>
      <c r="AV19" s="5"/>
      <c r="AW19" s="5">
        <f t="shared" si="14"/>
        <v>0</v>
      </c>
      <c r="AX19" s="5"/>
      <c r="AY19" s="5">
        <f t="shared" si="15"/>
        <v>0</v>
      </c>
      <c r="AZ19" s="5"/>
      <c r="BA19" s="5">
        <f t="shared" si="16"/>
        <v>0</v>
      </c>
      <c r="BB19" s="5"/>
      <c r="BC19" s="5">
        <f t="shared" si="17"/>
        <v>0</v>
      </c>
      <c r="BD19" s="6"/>
      <c r="BE19" s="5"/>
      <c r="BF19" s="4"/>
      <c r="BG19" s="5">
        <v>10</v>
      </c>
      <c r="BH19" s="5">
        <v>10</v>
      </c>
      <c r="BI19" s="5">
        <f t="shared" si="18"/>
        <v>1</v>
      </c>
      <c r="BJ19" s="5"/>
      <c r="BK19" s="5">
        <f t="shared" si="19"/>
        <v>0</v>
      </c>
      <c r="BL19" s="5"/>
      <c r="BM19" s="5">
        <f t="shared" si="20"/>
        <v>0</v>
      </c>
      <c r="BN19" s="5"/>
      <c r="BO19" s="5">
        <f t="shared" si="21"/>
        <v>0</v>
      </c>
      <c r="BP19" s="5"/>
      <c r="BQ19" s="5">
        <f t="shared" si="22"/>
        <v>0</v>
      </c>
      <c r="BR19" s="5"/>
      <c r="BS19" s="5">
        <f t="shared" si="23"/>
        <v>0</v>
      </c>
      <c r="BT19" s="5"/>
      <c r="BU19" s="5">
        <f t="shared" si="24"/>
        <v>0</v>
      </c>
      <c r="BV19" s="5"/>
      <c r="BW19" s="5">
        <f t="shared" si="25"/>
        <v>0</v>
      </c>
      <c r="BX19" s="5"/>
      <c r="BY19" s="5">
        <f t="shared" si="26"/>
        <v>0</v>
      </c>
      <c r="BZ19" s="6"/>
      <c r="CA19" s="5"/>
      <c r="CB19" s="4"/>
      <c r="CC19" s="5">
        <v>10</v>
      </c>
      <c r="CD19" s="5">
        <v>10</v>
      </c>
      <c r="CE19" s="5">
        <f t="shared" si="27"/>
        <v>1</v>
      </c>
      <c r="CF19" s="5"/>
      <c r="CG19" s="5">
        <f t="shared" si="28"/>
        <v>0</v>
      </c>
      <c r="CH19" s="5"/>
      <c r="CI19" s="5">
        <f t="shared" si="29"/>
        <v>0</v>
      </c>
      <c r="CJ19" s="5"/>
      <c r="CK19" s="5">
        <f t="shared" si="30"/>
        <v>0</v>
      </c>
      <c r="CL19" s="5"/>
      <c r="CM19" s="5">
        <f t="shared" si="31"/>
        <v>0</v>
      </c>
      <c r="CN19" s="5"/>
      <c r="CO19" s="5">
        <f t="shared" si="32"/>
        <v>0</v>
      </c>
      <c r="CP19" s="5"/>
      <c r="CQ19" s="5">
        <f t="shared" si="33"/>
        <v>0</v>
      </c>
      <c r="CR19" s="5"/>
      <c r="CS19" s="5">
        <f t="shared" si="34"/>
        <v>0</v>
      </c>
      <c r="CT19" s="5"/>
      <c r="CU19" s="5">
        <f t="shared" si="35"/>
        <v>0</v>
      </c>
      <c r="CV19" s="6"/>
      <c r="CW19" s="5"/>
      <c r="CX19" s="4"/>
      <c r="CY19" s="5">
        <v>30</v>
      </c>
      <c r="CZ19" s="5">
        <v>10</v>
      </c>
      <c r="DA19" s="5">
        <f t="shared" si="36"/>
        <v>0</v>
      </c>
      <c r="DB19" s="5"/>
      <c r="DC19" s="5">
        <f t="shared" si="37"/>
        <v>1</v>
      </c>
      <c r="DD19" s="5"/>
      <c r="DE19" s="5">
        <f t="shared" si="38"/>
        <v>0</v>
      </c>
      <c r="DF19" s="5"/>
      <c r="DG19" s="5">
        <f t="shared" si="39"/>
        <v>0</v>
      </c>
      <c r="DH19" s="5"/>
      <c r="DI19" s="5">
        <f t="shared" si="40"/>
        <v>0</v>
      </c>
      <c r="DJ19" s="5"/>
      <c r="DK19" s="5">
        <f t="shared" si="41"/>
        <v>0</v>
      </c>
      <c r="DL19" s="5"/>
      <c r="DM19" s="5">
        <f t="shared" si="42"/>
        <v>0</v>
      </c>
      <c r="DN19" s="5"/>
      <c r="DO19" s="5">
        <f t="shared" si="43"/>
        <v>0</v>
      </c>
      <c r="DP19" s="5"/>
      <c r="DQ19" s="5">
        <f t="shared" si="44"/>
        <v>0</v>
      </c>
      <c r="DR19" s="6"/>
      <c r="DS19" s="5"/>
      <c r="DT19" s="4"/>
      <c r="DU19" s="5">
        <v>700</v>
      </c>
      <c r="DV19" s="5">
        <v>10</v>
      </c>
      <c r="DW19" s="5">
        <f t="shared" si="45"/>
        <v>0</v>
      </c>
      <c r="DX19" s="5"/>
      <c r="DY19" s="5">
        <f t="shared" si="46"/>
        <v>0</v>
      </c>
      <c r="DZ19" s="5"/>
      <c r="EA19" s="5">
        <f t="shared" si="47"/>
        <v>0</v>
      </c>
      <c r="EB19" s="5"/>
      <c r="EC19" s="5">
        <f t="shared" si="48"/>
        <v>0</v>
      </c>
      <c r="ED19" s="5"/>
      <c r="EE19" s="5">
        <f t="shared" si="49"/>
        <v>0</v>
      </c>
      <c r="EF19" s="5"/>
      <c r="EG19" s="5">
        <f t="shared" si="50"/>
        <v>1</v>
      </c>
      <c r="EH19" s="5"/>
      <c r="EI19" s="5">
        <f t="shared" si="51"/>
        <v>0</v>
      </c>
      <c r="EJ19" s="5"/>
      <c r="EK19" s="5">
        <f t="shared" si="52"/>
        <v>0</v>
      </c>
      <c r="EL19" s="5"/>
      <c r="EM19" s="5">
        <f t="shared" si="53"/>
        <v>0</v>
      </c>
      <c r="EN19" s="6"/>
    </row>
    <row r="20" spans="2:144" x14ac:dyDescent="0.35">
      <c r="B20" s="4"/>
      <c r="C20" s="5">
        <v>2</v>
      </c>
      <c r="D20" s="5"/>
      <c r="E20" s="5">
        <v>47</v>
      </c>
      <c r="F20" s="7"/>
      <c r="G20" s="7"/>
      <c r="H20" s="5"/>
      <c r="I20" s="6"/>
      <c r="J20" s="5"/>
      <c r="K20" s="5"/>
      <c r="L20" s="5"/>
      <c r="N20" s="4"/>
      <c r="O20" s="5">
        <v>40</v>
      </c>
      <c r="P20" s="5">
        <v>40</v>
      </c>
      <c r="Q20" s="5">
        <f t="shared" si="0"/>
        <v>0</v>
      </c>
      <c r="R20" s="5"/>
      <c r="S20" s="5">
        <f t="shared" si="1"/>
        <v>1</v>
      </c>
      <c r="T20" s="5"/>
      <c r="U20" s="5">
        <f t="shared" si="2"/>
        <v>0</v>
      </c>
      <c r="V20" s="5"/>
      <c r="W20" s="5">
        <f t="shared" si="3"/>
        <v>0</v>
      </c>
      <c r="X20" s="5"/>
      <c r="Y20" s="5">
        <f t="shared" si="4"/>
        <v>0</v>
      </c>
      <c r="Z20" s="5"/>
      <c r="AA20" s="5">
        <f t="shared" si="5"/>
        <v>0</v>
      </c>
      <c r="AB20" s="5"/>
      <c r="AC20" s="5">
        <f t="shared" si="6"/>
        <v>0</v>
      </c>
      <c r="AD20" s="5"/>
      <c r="AE20" s="5">
        <f t="shared" si="7"/>
        <v>0</v>
      </c>
      <c r="AF20" s="5"/>
      <c r="AG20" s="5">
        <f t="shared" si="8"/>
        <v>0</v>
      </c>
      <c r="AH20" s="6"/>
      <c r="AI20" s="5"/>
      <c r="AJ20" s="4"/>
      <c r="AK20" s="5">
        <v>150</v>
      </c>
      <c r="AL20" s="5">
        <v>20</v>
      </c>
      <c r="AM20" s="5">
        <f t="shared" si="9"/>
        <v>0</v>
      </c>
      <c r="AN20" s="5"/>
      <c r="AO20" s="5">
        <f t="shared" si="54"/>
        <v>0</v>
      </c>
      <c r="AP20" s="5"/>
      <c r="AQ20" s="5">
        <f t="shared" si="11"/>
        <v>0</v>
      </c>
      <c r="AR20" s="5"/>
      <c r="AS20" s="5">
        <f t="shared" si="12"/>
        <v>1</v>
      </c>
      <c r="AT20" s="5"/>
      <c r="AU20" s="5">
        <f t="shared" si="13"/>
        <v>0</v>
      </c>
      <c r="AV20" s="5"/>
      <c r="AW20" s="5">
        <f t="shared" si="14"/>
        <v>0</v>
      </c>
      <c r="AX20" s="5"/>
      <c r="AY20" s="5">
        <f t="shared" si="15"/>
        <v>0</v>
      </c>
      <c r="AZ20" s="5"/>
      <c r="BA20" s="5">
        <f t="shared" si="16"/>
        <v>0</v>
      </c>
      <c r="BB20" s="5"/>
      <c r="BC20" s="5">
        <f t="shared" si="17"/>
        <v>0</v>
      </c>
      <c r="BD20" s="6"/>
      <c r="BE20" s="5"/>
      <c r="BF20" s="4"/>
      <c r="BG20" s="5">
        <v>500</v>
      </c>
      <c r="BH20" s="5">
        <v>20</v>
      </c>
      <c r="BI20" s="5">
        <f t="shared" si="18"/>
        <v>0</v>
      </c>
      <c r="BJ20" s="5"/>
      <c r="BK20" s="5">
        <f t="shared" si="19"/>
        <v>0</v>
      </c>
      <c r="BL20" s="5"/>
      <c r="BM20" s="5">
        <f t="shared" si="20"/>
        <v>0</v>
      </c>
      <c r="BN20" s="5"/>
      <c r="BO20" s="5">
        <f t="shared" si="21"/>
        <v>0</v>
      </c>
      <c r="BP20" s="5"/>
      <c r="BQ20" s="5">
        <f t="shared" si="22"/>
        <v>1</v>
      </c>
      <c r="BR20" s="5"/>
      <c r="BS20" s="5">
        <f t="shared" si="23"/>
        <v>0</v>
      </c>
      <c r="BT20" s="5"/>
      <c r="BU20" s="5">
        <f t="shared" si="24"/>
        <v>0</v>
      </c>
      <c r="BV20" s="5"/>
      <c r="BW20" s="5">
        <f t="shared" si="25"/>
        <v>0</v>
      </c>
      <c r="BX20" s="5"/>
      <c r="BY20" s="5">
        <f t="shared" si="26"/>
        <v>0</v>
      </c>
      <c r="BZ20" s="6"/>
      <c r="CA20" s="5"/>
      <c r="CB20" s="4"/>
      <c r="CC20" s="5">
        <v>160</v>
      </c>
      <c r="CD20" s="5">
        <v>25</v>
      </c>
      <c r="CE20" s="5">
        <f t="shared" si="27"/>
        <v>0</v>
      </c>
      <c r="CF20" s="5"/>
      <c r="CG20" s="5">
        <f t="shared" si="28"/>
        <v>0</v>
      </c>
      <c r="CH20" s="5"/>
      <c r="CI20" s="5">
        <f t="shared" si="29"/>
        <v>0</v>
      </c>
      <c r="CJ20" s="5"/>
      <c r="CK20" s="5">
        <f t="shared" si="30"/>
        <v>1</v>
      </c>
      <c r="CL20" s="5"/>
      <c r="CM20" s="5">
        <f t="shared" si="31"/>
        <v>0</v>
      </c>
      <c r="CN20" s="5"/>
      <c r="CO20" s="5">
        <f t="shared" si="32"/>
        <v>0</v>
      </c>
      <c r="CP20" s="5"/>
      <c r="CQ20" s="5">
        <f t="shared" si="33"/>
        <v>0</v>
      </c>
      <c r="CR20" s="5"/>
      <c r="CS20" s="5">
        <f t="shared" si="34"/>
        <v>0</v>
      </c>
      <c r="CT20" s="5"/>
      <c r="CU20" s="5">
        <f t="shared" si="35"/>
        <v>0</v>
      </c>
      <c r="CV20" s="6"/>
      <c r="CW20" s="5"/>
      <c r="CX20" s="4"/>
      <c r="CY20" s="5">
        <v>30</v>
      </c>
      <c r="CZ20" s="5">
        <v>30</v>
      </c>
      <c r="DA20" s="5">
        <f t="shared" si="36"/>
        <v>0</v>
      </c>
      <c r="DB20" s="5"/>
      <c r="DC20" s="5">
        <f t="shared" si="37"/>
        <v>1</v>
      </c>
      <c r="DD20" s="5"/>
      <c r="DE20" s="5">
        <f t="shared" si="38"/>
        <v>0</v>
      </c>
      <c r="DF20" s="5"/>
      <c r="DG20" s="5">
        <f t="shared" si="39"/>
        <v>0</v>
      </c>
      <c r="DH20" s="5"/>
      <c r="DI20" s="5">
        <f t="shared" si="40"/>
        <v>0</v>
      </c>
      <c r="DJ20" s="5"/>
      <c r="DK20" s="5">
        <f t="shared" si="41"/>
        <v>0</v>
      </c>
      <c r="DL20" s="5"/>
      <c r="DM20" s="5">
        <f t="shared" si="42"/>
        <v>0</v>
      </c>
      <c r="DN20" s="5"/>
      <c r="DO20" s="5">
        <f t="shared" si="43"/>
        <v>0</v>
      </c>
      <c r="DP20" s="5"/>
      <c r="DQ20" s="5">
        <f t="shared" si="44"/>
        <v>0</v>
      </c>
      <c r="DR20" s="6"/>
      <c r="DS20" s="5"/>
      <c r="DT20" s="4"/>
      <c r="DU20" s="5">
        <v>110</v>
      </c>
      <c r="DV20" s="5">
        <v>10</v>
      </c>
      <c r="DW20" s="5">
        <f t="shared" si="45"/>
        <v>0</v>
      </c>
      <c r="DX20" s="5"/>
      <c r="DY20" s="5">
        <f t="shared" si="46"/>
        <v>0</v>
      </c>
      <c r="DZ20" s="5"/>
      <c r="EA20" s="5">
        <f t="shared" si="47"/>
        <v>0</v>
      </c>
      <c r="EB20" s="5"/>
      <c r="EC20" s="5">
        <f t="shared" si="48"/>
        <v>1</v>
      </c>
      <c r="ED20" s="5"/>
      <c r="EE20" s="5">
        <f t="shared" si="49"/>
        <v>0</v>
      </c>
      <c r="EF20" s="5"/>
      <c r="EG20" s="5">
        <f t="shared" si="50"/>
        <v>0</v>
      </c>
      <c r="EH20" s="5"/>
      <c r="EI20" s="5">
        <f t="shared" si="51"/>
        <v>0</v>
      </c>
      <c r="EJ20" s="5"/>
      <c r="EK20" s="5">
        <f t="shared" si="52"/>
        <v>0</v>
      </c>
      <c r="EL20" s="5"/>
      <c r="EM20" s="5">
        <f t="shared" si="53"/>
        <v>0</v>
      </c>
      <c r="EN20" s="6"/>
    </row>
    <row r="21" spans="2:144" x14ac:dyDescent="0.35">
      <c r="B21" s="9"/>
      <c r="C21" s="10">
        <v>3</v>
      </c>
      <c r="D21" s="10"/>
      <c r="E21" s="10">
        <v>43</v>
      </c>
      <c r="F21" s="10"/>
      <c r="G21" s="10"/>
      <c r="H21" s="10"/>
      <c r="I21" s="11"/>
      <c r="J21" s="5"/>
      <c r="K21" s="5"/>
      <c r="L21" s="5"/>
      <c r="N21" s="4"/>
      <c r="O21" s="5">
        <v>40</v>
      </c>
      <c r="P21" s="5">
        <v>40</v>
      </c>
      <c r="Q21" s="5">
        <f t="shared" si="0"/>
        <v>0</v>
      </c>
      <c r="R21" s="5"/>
      <c r="S21" s="5">
        <f t="shared" si="1"/>
        <v>1</v>
      </c>
      <c r="T21" s="5"/>
      <c r="U21" s="5">
        <f t="shared" si="2"/>
        <v>0</v>
      </c>
      <c r="V21" s="5"/>
      <c r="W21" s="5">
        <f t="shared" si="3"/>
        <v>0</v>
      </c>
      <c r="X21" s="5"/>
      <c r="Y21" s="5">
        <f t="shared" si="4"/>
        <v>0</v>
      </c>
      <c r="Z21" s="5"/>
      <c r="AA21" s="5">
        <f t="shared" si="5"/>
        <v>0</v>
      </c>
      <c r="AB21" s="5"/>
      <c r="AC21" s="5">
        <f t="shared" si="6"/>
        <v>0</v>
      </c>
      <c r="AD21" s="5"/>
      <c r="AE21" s="5">
        <f t="shared" si="7"/>
        <v>0</v>
      </c>
      <c r="AF21" s="5"/>
      <c r="AG21" s="5">
        <f t="shared" si="8"/>
        <v>0</v>
      </c>
      <c r="AH21" s="6"/>
      <c r="AI21" s="5"/>
      <c r="AJ21" s="4"/>
      <c r="AK21" s="5">
        <v>1500</v>
      </c>
      <c r="AL21" s="5">
        <v>30</v>
      </c>
      <c r="AM21" s="5">
        <f t="shared" si="9"/>
        <v>0</v>
      </c>
      <c r="AN21" s="5"/>
      <c r="AO21" s="5">
        <f t="shared" si="54"/>
        <v>0</v>
      </c>
      <c r="AP21" s="5"/>
      <c r="AQ21" s="5">
        <f t="shared" si="11"/>
        <v>0</v>
      </c>
      <c r="AR21" s="5"/>
      <c r="AS21" s="5">
        <f t="shared" si="12"/>
        <v>0</v>
      </c>
      <c r="AT21" s="5"/>
      <c r="AU21" s="5">
        <f t="shared" si="13"/>
        <v>0</v>
      </c>
      <c r="AV21" s="5"/>
      <c r="AW21" s="5">
        <f t="shared" si="14"/>
        <v>0</v>
      </c>
      <c r="AX21" s="5"/>
      <c r="AY21" s="5">
        <f t="shared" si="15"/>
        <v>1</v>
      </c>
      <c r="AZ21" s="5"/>
      <c r="BA21" s="5">
        <f t="shared" si="16"/>
        <v>0</v>
      </c>
      <c r="BB21" s="5"/>
      <c r="BC21" s="5">
        <f t="shared" si="17"/>
        <v>0</v>
      </c>
      <c r="BD21" s="6"/>
      <c r="BE21" s="5"/>
      <c r="BF21" s="4"/>
      <c r="BG21" s="5">
        <v>60</v>
      </c>
      <c r="BH21" s="5">
        <v>50</v>
      </c>
      <c r="BI21" s="5">
        <f t="shared" si="18"/>
        <v>0</v>
      </c>
      <c r="BJ21" s="5"/>
      <c r="BK21" s="5">
        <f t="shared" si="19"/>
        <v>0</v>
      </c>
      <c r="BL21" s="5"/>
      <c r="BM21" s="5">
        <f t="shared" si="20"/>
        <v>1</v>
      </c>
      <c r="BN21" s="5"/>
      <c r="BO21" s="5">
        <f t="shared" si="21"/>
        <v>0</v>
      </c>
      <c r="BP21" s="5"/>
      <c r="BQ21" s="5">
        <f t="shared" si="22"/>
        <v>0</v>
      </c>
      <c r="BR21" s="5"/>
      <c r="BS21" s="5">
        <f t="shared" si="23"/>
        <v>0</v>
      </c>
      <c r="BT21" s="5"/>
      <c r="BU21" s="5">
        <f t="shared" si="24"/>
        <v>0</v>
      </c>
      <c r="BV21" s="5"/>
      <c r="BW21" s="5">
        <f t="shared" si="25"/>
        <v>0</v>
      </c>
      <c r="BX21" s="5"/>
      <c r="BY21" s="5">
        <f t="shared" si="26"/>
        <v>0</v>
      </c>
      <c r="BZ21" s="6"/>
      <c r="CA21" s="5"/>
      <c r="CB21" s="4"/>
      <c r="CC21" s="5">
        <v>85</v>
      </c>
      <c r="CD21" s="5">
        <v>25</v>
      </c>
      <c r="CE21" s="5">
        <f t="shared" si="27"/>
        <v>0</v>
      </c>
      <c r="CF21" s="5"/>
      <c r="CG21" s="5">
        <f t="shared" si="28"/>
        <v>0</v>
      </c>
      <c r="CH21" s="5"/>
      <c r="CI21" s="5">
        <f t="shared" si="29"/>
        <v>1</v>
      </c>
      <c r="CJ21" s="5"/>
      <c r="CK21" s="5">
        <f t="shared" si="30"/>
        <v>0</v>
      </c>
      <c r="CL21" s="5"/>
      <c r="CM21" s="5">
        <f t="shared" si="31"/>
        <v>0</v>
      </c>
      <c r="CN21" s="5"/>
      <c r="CO21" s="5">
        <f t="shared" si="32"/>
        <v>0</v>
      </c>
      <c r="CP21" s="5"/>
      <c r="CQ21" s="5">
        <f t="shared" si="33"/>
        <v>0</v>
      </c>
      <c r="CR21" s="5"/>
      <c r="CS21" s="5">
        <f t="shared" si="34"/>
        <v>0</v>
      </c>
      <c r="CT21" s="5"/>
      <c r="CU21" s="5">
        <f t="shared" si="35"/>
        <v>0</v>
      </c>
      <c r="CV21" s="6"/>
      <c r="CW21" s="5"/>
      <c r="CX21" s="4"/>
      <c r="CY21" s="5">
        <v>110</v>
      </c>
      <c r="CZ21" s="5">
        <v>50</v>
      </c>
      <c r="DA21" s="5">
        <f t="shared" si="36"/>
        <v>0</v>
      </c>
      <c r="DB21" s="5"/>
      <c r="DC21" s="5">
        <f t="shared" si="37"/>
        <v>0</v>
      </c>
      <c r="DD21" s="5"/>
      <c r="DE21" s="5">
        <f t="shared" si="38"/>
        <v>0</v>
      </c>
      <c r="DF21" s="5"/>
      <c r="DG21" s="5">
        <f t="shared" si="39"/>
        <v>1</v>
      </c>
      <c r="DH21" s="5"/>
      <c r="DI21" s="5">
        <f t="shared" si="40"/>
        <v>0</v>
      </c>
      <c r="DJ21" s="5"/>
      <c r="DK21" s="5">
        <f t="shared" si="41"/>
        <v>0</v>
      </c>
      <c r="DL21" s="5"/>
      <c r="DM21" s="5">
        <f t="shared" si="42"/>
        <v>0</v>
      </c>
      <c r="DN21" s="5"/>
      <c r="DO21" s="5">
        <f t="shared" si="43"/>
        <v>0</v>
      </c>
      <c r="DP21" s="5"/>
      <c r="DQ21" s="5">
        <f t="shared" si="44"/>
        <v>0</v>
      </c>
      <c r="DR21" s="6"/>
      <c r="DS21" s="5"/>
      <c r="DT21" s="4"/>
      <c r="DU21" s="5">
        <v>2000</v>
      </c>
      <c r="DV21" s="5">
        <v>10</v>
      </c>
      <c r="DW21" s="5">
        <f t="shared" si="45"/>
        <v>0</v>
      </c>
      <c r="DX21" s="5"/>
      <c r="DY21" s="5">
        <f t="shared" si="46"/>
        <v>0</v>
      </c>
      <c r="DZ21" s="5"/>
      <c r="EA21" s="5">
        <f t="shared" si="47"/>
        <v>0</v>
      </c>
      <c r="EB21" s="5"/>
      <c r="EC21" s="5">
        <f t="shared" si="48"/>
        <v>0</v>
      </c>
      <c r="ED21" s="5"/>
      <c r="EE21" s="5">
        <f t="shared" si="49"/>
        <v>0</v>
      </c>
      <c r="EF21" s="5"/>
      <c r="EG21" s="5">
        <f t="shared" si="50"/>
        <v>0</v>
      </c>
      <c r="EH21" s="5"/>
      <c r="EI21" s="5">
        <f t="shared" si="51"/>
        <v>1</v>
      </c>
      <c r="EJ21" s="5"/>
      <c r="EK21" s="5">
        <f t="shared" si="52"/>
        <v>0</v>
      </c>
      <c r="EL21" s="5"/>
      <c r="EM21" s="5">
        <f t="shared" si="53"/>
        <v>0</v>
      </c>
      <c r="EN21" s="6"/>
    </row>
    <row r="22" spans="2:144" x14ac:dyDescent="0.35">
      <c r="N22" s="4"/>
      <c r="O22" s="5">
        <v>100</v>
      </c>
      <c r="P22" s="5">
        <v>40</v>
      </c>
      <c r="Q22" s="5">
        <f t="shared" si="0"/>
        <v>0</v>
      </c>
      <c r="R22" s="5"/>
      <c r="S22" s="5">
        <f t="shared" si="1"/>
        <v>0</v>
      </c>
      <c r="T22" s="5"/>
      <c r="U22" s="5">
        <f t="shared" si="2"/>
        <v>1</v>
      </c>
      <c r="V22" s="5"/>
      <c r="W22" s="5">
        <f t="shared" si="3"/>
        <v>0</v>
      </c>
      <c r="X22" s="5"/>
      <c r="Y22" s="5">
        <f t="shared" si="4"/>
        <v>0</v>
      </c>
      <c r="Z22" s="5"/>
      <c r="AA22" s="5">
        <f t="shared" si="5"/>
        <v>0</v>
      </c>
      <c r="AB22" s="5"/>
      <c r="AC22" s="5">
        <f t="shared" si="6"/>
        <v>0</v>
      </c>
      <c r="AD22" s="5"/>
      <c r="AE22" s="5">
        <f t="shared" si="7"/>
        <v>0</v>
      </c>
      <c r="AF22" s="5"/>
      <c r="AG22" s="5">
        <f t="shared" si="8"/>
        <v>0</v>
      </c>
      <c r="AH22" s="6"/>
      <c r="AI22" s="5"/>
      <c r="AJ22" s="4"/>
      <c r="AK22" s="5">
        <v>90</v>
      </c>
      <c r="AL22" s="5">
        <v>10</v>
      </c>
      <c r="AM22" s="5">
        <f t="shared" si="9"/>
        <v>0</v>
      </c>
      <c r="AN22" s="5"/>
      <c r="AO22" s="5">
        <f t="shared" si="54"/>
        <v>0</v>
      </c>
      <c r="AP22" s="5"/>
      <c r="AQ22" s="5">
        <f t="shared" si="11"/>
        <v>1</v>
      </c>
      <c r="AR22" s="5"/>
      <c r="AS22" s="5">
        <f t="shared" si="12"/>
        <v>0</v>
      </c>
      <c r="AT22" s="5"/>
      <c r="AU22" s="5">
        <f t="shared" si="13"/>
        <v>0</v>
      </c>
      <c r="AV22" s="5"/>
      <c r="AW22" s="5">
        <f t="shared" si="14"/>
        <v>0</v>
      </c>
      <c r="AX22" s="5"/>
      <c r="AY22" s="5">
        <f t="shared" si="15"/>
        <v>0</v>
      </c>
      <c r="AZ22" s="5"/>
      <c r="BA22" s="5">
        <f t="shared" si="16"/>
        <v>0</v>
      </c>
      <c r="BB22" s="5"/>
      <c r="BC22" s="5">
        <f t="shared" si="17"/>
        <v>0</v>
      </c>
      <c r="BD22" s="6"/>
      <c r="BE22" s="5"/>
      <c r="BF22" s="4"/>
      <c r="BG22" s="5">
        <v>20</v>
      </c>
      <c r="BH22" s="5">
        <v>10</v>
      </c>
      <c r="BI22" s="5">
        <f t="shared" si="18"/>
        <v>1</v>
      </c>
      <c r="BJ22" s="5"/>
      <c r="BK22" s="5">
        <f t="shared" si="19"/>
        <v>0</v>
      </c>
      <c r="BL22" s="5"/>
      <c r="BM22" s="5">
        <f t="shared" si="20"/>
        <v>0</v>
      </c>
      <c r="BN22" s="5"/>
      <c r="BO22" s="5">
        <f t="shared" si="21"/>
        <v>0</v>
      </c>
      <c r="BP22" s="5"/>
      <c r="BQ22" s="5">
        <f t="shared" si="22"/>
        <v>0</v>
      </c>
      <c r="BR22" s="5"/>
      <c r="BS22" s="5">
        <f t="shared" si="23"/>
        <v>0</v>
      </c>
      <c r="BT22" s="5"/>
      <c r="BU22" s="5">
        <f t="shared" si="24"/>
        <v>0</v>
      </c>
      <c r="BV22" s="5"/>
      <c r="BW22" s="5">
        <f t="shared" si="25"/>
        <v>0</v>
      </c>
      <c r="BX22" s="5"/>
      <c r="BY22" s="5">
        <f t="shared" si="26"/>
        <v>0</v>
      </c>
      <c r="BZ22" s="6"/>
      <c r="CA22" s="5"/>
      <c r="CB22" s="4"/>
      <c r="CC22" s="5">
        <v>100</v>
      </c>
      <c r="CD22" s="5">
        <v>100</v>
      </c>
      <c r="CE22" s="5">
        <f t="shared" si="27"/>
        <v>0</v>
      </c>
      <c r="CF22" s="5"/>
      <c r="CG22" s="5">
        <f t="shared" si="28"/>
        <v>0</v>
      </c>
      <c r="CH22" s="5"/>
      <c r="CI22" s="5">
        <f t="shared" si="29"/>
        <v>1</v>
      </c>
      <c r="CJ22" s="5"/>
      <c r="CK22" s="5">
        <f t="shared" si="30"/>
        <v>0</v>
      </c>
      <c r="CL22" s="5"/>
      <c r="CM22" s="5">
        <f t="shared" si="31"/>
        <v>0</v>
      </c>
      <c r="CN22" s="5"/>
      <c r="CO22" s="5">
        <f t="shared" si="32"/>
        <v>0</v>
      </c>
      <c r="CP22" s="5"/>
      <c r="CQ22" s="5">
        <f t="shared" si="33"/>
        <v>0</v>
      </c>
      <c r="CR22" s="5"/>
      <c r="CS22" s="5">
        <f t="shared" si="34"/>
        <v>0</v>
      </c>
      <c r="CT22" s="5"/>
      <c r="CU22" s="5">
        <f t="shared" si="35"/>
        <v>0</v>
      </c>
      <c r="CV22" s="6"/>
      <c r="CW22" s="5"/>
      <c r="CX22" s="4"/>
      <c r="CY22" s="5">
        <v>70</v>
      </c>
      <c r="CZ22" s="5">
        <v>30</v>
      </c>
      <c r="DA22" s="5">
        <f t="shared" si="36"/>
        <v>0</v>
      </c>
      <c r="DB22" s="5"/>
      <c r="DC22" s="5">
        <f t="shared" si="37"/>
        <v>0</v>
      </c>
      <c r="DD22" s="5"/>
      <c r="DE22" s="5">
        <f t="shared" si="38"/>
        <v>1</v>
      </c>
      <c r="DF22" s="5"/>
      <c r="DG22" s="5">
        <f t="shared" si="39"/>
        <v>0</v>
      </c>
      <c r="DH22" s="5"/>
      <c r="DI22" s="5">
        <f t="shared" si="40"/>
        <v>0</v>
      </c>
      <c r="DJ22" s="5"/>
      <c r="DK22" s="5">
        <f t="shared" si="41"/>
        <v>0</v>
      </c>
      <c r="DL22" s="5"/>
      <c r="DM22" s="5">
        <f t="shared" si="42"/>
        <v>0</v>
      </c>
      <c r="DN22" s="5"/>
      <c r="DO22" s="5">
        <f t="shared" si="43"/>
        <v>0</v>
      </c>
      <c r="DP22" s="5"/>
      <c r="DQ22" s="5">
        <f t="shared" si="44"/>
        <v>0</v>
      </c>
      <c r="DR22" s="6"/>
      <c r="DS22" s="5"/>
      <c r="DT22" s="4"/>
      <c r="DU22" s="5">
        <v>30</v>
      </c>
      <c r="DV22" s="5">
        <v>15</v>
      </c>
      <c r="DW22" s="5">
        <f t="shared" si="45"/>
        <v>0</v>
      </c>
      <c r="DX22" s="5"/>
      <c r="DY22" s="5">
        <f t="shared" si="46"/>
        <v>1</v>
      </c>
      <c r="DZ22" s="5"/>
      <c r="EA22" s="5">
        <f t="shared" si="47"/>
        <v>0</v>
      </c>
      <c r="EB22" s="5"/>
      <c r="EC22" s="5">
        <f t="shared" si="48"/>
        <v>0</v>
      </c>
      <c r="ED22" s="5"/>
      <c r="EE22" s="5">
        <f t="shared" si="49"/>
        <v>0</v>
      </c>
      <c r="EF22" s="5"/>
      <c r="EG22" s="5">
        <f t="shared" si="50"/>
        <v>0</v>
      </c>
      <c r="EH22" s="5"/>
      <c r="EI22" s="5">
        <f t="shared" si="51"/>
        <v>0</v>
      </c>
      <c r="EJ22" s="5"/>
      <c r="EK22" s="5">
        <f t="shared" si="52"/>
        <v>0</v>
      </c>
      <c r="EL22" s="5"/>
      <c r="EM22" s="5">
        <f t="shared" si="53"/>
        <v>0</v>
      </c>
      <c r="EN22" s="6"/>
    </row>
    <row r="23" spans="2:144" x14ac:dyDescent="0.35">
      <c r="B23" s="125" t="s">
        <v>142</v>
      </c>
      <c r="C23" s="126"/>
      <c r="D23" s="126"/>
      <c r="E23" s="126"/>
      <c r="F23" s="126"/>
      <c r="G23" s="126"/>
      <c r="H23" s="126"/>
      <c r="I23" s="126"/>
      <c r="J23" s="126"/>
      <c r="K23" s="126"/>
      <c r="L23" s="126"/>
      <c r="M23" s="123"/>
      <c r="N23" s="4"/>
      <c r="O23" s="5">
        <v>500</v>
      </c>
      <c r="P23" s="5">
        <v>10</v>
      </c>
      <c r="Q23" s="5">
        <f t="shared" si="0"/>
        <v>0</v>
      </c>
      <c r="R23" s="5"/>
      <c r="S23" s="5">
        <f t="shared" si="1"/>
        <v>0</v>
      </c>
      <c r="T23" s="5"/>
      <c r="U23" s="5">
        <f t="shared" si="2"/>
        <v>0</v>
      </c>
      <c r="V23" s="5"/>
      <c r="W23" s="5">
        <f t="shared" si="3"/>
        <v>0</v>
      </c>
      <c r="X23" s="5"/>
      <c r="Y23" s="5">
        <f t="shared" si="4"/>
        <v>1</v>
      </c>
      <c r="Z23" s="5"/>
      <c r="AA23" s="5">
        <f t="shared" si="5"/>
        <v>0</v>
      </c>
      <c r="AB23" s="5"/>
      <c r="AC23" s="5">
        <f t="shared" si="6"/>
        <v>0</v>
      </c>
      <c r="AD23" s="5"/>
      <c r="AE23" s="5">
        <f t="shared" si="7"/>
        <v>0</v>
      </c>
      <c r="AF23" s="5"/>
      <c r="AG23" s="5">
        <f t="shared" si="8"/>
        <v>0</v>
      </c>
      <c r="AH23" s="6"/>
      <c r="AI23" s="5"/>
      <c r="AJ23" s="4"/>
      <c r="AK23" s="5">
        <v>600</v>
      </c>
      <c r="AL23" s="5">
        <v>30</v>
      </c>
      <c r="AM23" s="5">
        <f t="shared" si="9"/>
        <v>0</v>
      </c>
      <c r="AN23" s="5"/>
      <c r="AO23" s="5">
        <f t="shared" si="54"/>
        <v>0</v>
      </c>
      <c r="AP23" s="5"/>
      <c r="AQ23" s="5">
        <f t="shared" si="11"/>
        <v>0</v>
      </c>
      <c r="AR23" s="5"/>
      <c r="AS23" s="5">
        <f t="shared" si="12"/>
        <v>0</v>
      </c>
      <c r="AT23" s="5"/>
      <c r="AU23" s="5">
        <f t="shared" si="13"/>
        <v>0</v>
      </c>
      <c r="AV23" s="5"/>
      <c r="AW23" s="5">
        <f t="shared" si="14"/>
        <v>1</v>
      </c>
      <c r="AX23" s="5"/>
      <c r="AY23" s="5">
        <f t="shared" si="15"/>
        <v>0</v>
      </c>
      <c r="AZ23" s="5"/>
      <c r="BA23" s="5">
        <f t="shared" si="16"/>
        <v>0</v>
      </c>
      <c r="BB23" s="5"/>
      <c r="BC23" s="5">
        <f t="shared" si="17"/>
        <v>0</v>
      </c>
      <c r="BD23" s="6"/>
      <c r="BE23" s="5"/>
      <c r="BF23" s="4"/>
      <c r="BG23" s="5">
        <v>500</v>
      </c>
      <c r="BH23" s="5">
        <v>10</v>
      </c>
      <c r="BI23" s="5">
        <f t="shared" si="18"/>
        <v>0</v>
      </c>
      <c r="BJ23" s="5"/>
      <c r="BK23" s="5">
        <f t="shared" si="19"/>
        <v>0</v>
      </c>
      <c r="BL23" s="5"/>
      <c r="BM23" s="5">
        <f t="shared" si="20"/>
        <v>0</v>
      </c>
      <c r="BN23" s="5"/>
      <c r="BO23" s="5">
        <f t="shared" si="21"/>
        <v>0</v>
      </c>
      <c r="BP23" s="5"/>
      <c r="BQ23" s="5">
        <f t="shared" si="22"/>
        <v>1</v>
      </c>
      <c r="BR23" s="5"/>
      <c r="BS23" s="5">
        <f t="shared" si="23"/>
        <v>0</v>
      </c>
      <c r="BT23" s="5"/>
      <c r="BU23" s="5">
        <f t="shared" si="24"/>
        <v>0</v>
      </c>
      <c r="BV23" s="5"/>
      <c r="BW23" s="5">
        <f t="shared" si="25"/>
        <v>0</v>
      </c>
      <c r="BX23" s="5"/>
      <c r="BY23" s="5">
        <f t="shared" si="26"/>
        <v>0</v>
      </c>
      <c r="BZ23" s="6"/>
      <c r="CA23" s="5"/>
      <c r="CB23" s="4"/>
      <c r="CC23" s="5">
        <v>500</v>
      </c>
      <c r="CD23" s="5">
        <v>10</v>
      </c>
      <c r="CE23" s="5">
        <f t="shared" si="27"/>
        <v>0</v>
      </c>
      <c r="CF23" s="5"/>
      <c r="CG23" s="5">
        <f t="shared" si="28"/>
        <v>0</v>
      </c>
      <c r="CH23" s="5"/>
      <c r="CI23" s="5">
        <f t="shared" si="29"/>
        <v>0</v>
      </c>
      <c r="CJ23" s="5"/>
      <c r="CK23" s="5">
        <f t="shared" si="30"/>
        <v>0</v>
      </c>
      <c r="CL23" s="5"/>
      <c r="CM23" s="5">
        <f t="shared" si="31"/>
        <v>1</v>
      </c>
      <c r="CN23" s="5"/>
      <c r="CO23" s="5">
        <f t="shared" si="32"/>
        <v>0</v>
      </c>
      <c r="CP23" s="5"/>
      <c r="CQ23" s="5">
        <f t="shared" si="33"/>
        <v>0</v>
      </c>
      <c r="CR23" s="5"/>
      <c r="CS23" s="5">
        <f t="shared" si="34"/>
        <v>0</v>
      </c>
      <c r="CT23" s="5"/>
      <c r="CU23" s="5">
        <f t="shared" si="35"/>
        <v>0</v>
      </c>
      <c r="CV23" s="6"/>
      <c r="CW23" s="5"/>
      <c r="CX23" s="4"/>
      <c r="CY23" s="5">
        <v>1500</v>
      </c>
      <c r="CZ23" s="5">
        <v>5</v>
      </c>
      <c r="DA23" s="5">
        <f t="shared" si="36"/>
        <v>0</v>
      </c>
      <c r="DB23" s="5"/>
      <c r="DC23" s="5">
        <f t="shared" si="37"/>
        <v>0</v>
      </c>
      <c r="DD23" s="5"/>
      <c r="DE23" s="5">
        <f t="shared" si="38"/>
        <v>0</v>
      </c>
      <c r="DF23" s="5"/>
      <c r="DG23" s="5">
        <f t="shared" si="39"/>
        <v>0</v>
      </c>
      <c r="DH23" s="5"/>
      <c r="DI23" s="5">
        <f t="shared" si="40"/>
        <v>0</v>
      </c>
      <c r="DJ23" s="5"/>
      <c r="DK23" s="5">
        <f t="shared" si="41"/>
        <v>0</v>
      </c>
      <c r="DL23" s="5"/>
      <c r="DM23" s="5">
        <f t="shared" si="42"/>
        <v>1</v>
      </c>
      <c r="DN23" s="5"/>
      <c r="DO23" s="5">
        <f t="shared" si="43"/>
        <v>0</v>
      </c>
      <c r="DP23" s="5"/>
      <c r="DQ23" s="5">
        <f t="shared" si="44"/>
        <v>0</v>
      </c>
      <c r="DR23" s="6"/>
      <c r="DS23" s="5"/>
      <c r="DT23" s="4"/>
      <c r="DU23" s="5">
        <v>60</v>
      </c>
      <c r="DV23" s="5">
        <v>10</v>
      </c>
      <c r="DW23" s="5">
        <f t="shared" si="45"/>
        <v>0</v>
      </c>
      <c r="DX23" s="5"/>
      <c r="DY23" s="5">
        <f t="shared" si="46"/>
        <v>0</v>
      </c>
      <c r="DZ23" s="5"/>
      <c r="EA23" s="5">
        <f t="shared" si="47"/>
        <v>1</v>
      </c>
      <c r="EB23" s="5"/>
      <c r="EC23" s="5">
        <f t="shared" si="48"/>
        <v>0</v>
      </c>
      <c r="ED23" s="5"/>
      <c r="EE23" s="5">
        <f t="shared" si="49"/>
        <v>0</v>
      </c>
      <c r="EF23" s="5"/>
      <c r="EG23" s="5">
        <f t="shared" si="50"/>
        <v>0</v>
      </c>
      <c r="EH23" s="5"/>
      <c r="EI23" s="5">
        <f t="shared" si="51"/>
        <v>0</v>
      </c>
      <c r="EJ23" s="5"/>
      <c r="EK23" s="5">
        <f t="shared" si="52"/>
        <v>0</v>
      </c>
      <c r="EL23" s="5"/>
      <c r="EM23" s="5">
        <f t="shared" si="53"/>
        <v>0</v>
      </c>
      <c r="EN23" s="6"/>
    </row>
    <row r="24" spans="2:144" x14ac:dyDescent="0.35">
      <c r="B24" s="98"/>
      <c r="C24" s="66" t="s">
        <v>18</v>
      </c>
      <c r="D24" s="99" t="s">
        <v>19</v>
      </c>
      <c r="E24" s="99" t="s">
        <v>20</v>
      </c>
      <c r="F24" s="99" t="s">
        <v>21</v>
      </c>
      <c r="G24" s="99" t="s">
        <v>22</v>
      </c>
      <c r="H24" s="99" t="s">
        <v>23</v>
      </c>
      <c r="I24" s="99" t="s">
        <v>24</v>
      </c>
      <c r="J24" s="99" t="s">
        <v>25</v>
      </c>
      <c r="K24" s="99" t="s">
        <v>26</v>
      </c>
      <c r="L24" s="99" t="s">
        <v>143</v>
      </c>
      <c r="M24" s="123"/>
      <c r="N24" s="4"/>
      <c r="O24" s="5">
        <v>400</v>
      </c>
      <c r="P24" s="5">
        <v>10</v>
      </c>
      <c r="Q24" s="5">
        <f t="shared" si="0"/>
        <v>0</v>
      </c>
      <c r="R24" s="5"/>
      <c r="S24" s="5">
        <f t="shared" si="1"/>
        <v>0</v>
      </c>
      <c r="T24" s="5"/>
      <c r="U24" s="5">
        <f t="shared" si="2"/>
        <v>0</v>
      </c>
      <c r="V24" s="5"/>
      <c r="W24" s="5">
        <f t="shared" si="3"/>
        <v>0</v>
      </c>
      <c r="X24" s="5"/>
      <c r="Y24" s="5">
        <f t="shared" si="4"/>
        <v>1</v>
      </c>
      <c r="Z24" s="5"/>
      <c r="AA24" s="5">
        <f t="shared" si="5"/>
        <v>0</v>
      </c>
      <c r="AB24" s="5"/>
      <c r="AC24" s="5">
        <f t="shared" si="6"/>
        <v>0</v>
      </c>
      <c r="AD24" s="5"/>
      <c r="AE24" s="5">
        <f t="shared" si="7"/>
        <v>0</v>
      </c>
      <c r="AF24" s="5"/>
      <c r="AG24" s="5">
        <f t="shared" si="8"/>
        <v>0</v>
      </c>
      <c r="AH24" s="6"/>
      <c r="AI24" s="5"/>
      <c r="AJ24" s="4"/>
      <c r="AK24" s="5">
        <v>80</v>
      </c>
      <c r="AL24" s="5">
        <v>40</v>
      </c>
      <c r="AM24" s="5">
        <f t="shared" si="9"/>
        <v>0</v>
      </c>
      <c r="AN24" s="5"/>
      <c r="AO24" s="5">
        <f t="shared" si="54"/>
        <v>0</v>
      </c>
      <c r="AP24" s="5"/>
      <c r="AQ24" s="5">
        <f t="shared" si="11"/>
        <v>1</v>
      </c>
      <c r="AR24" s="5"/>
      <c r="AS24" s="5">
        <f t="shared" si="12"/>
        <v>0</v>
      </c>
      <c r="AT24" s="5"/>
      <c r="AU24" s="5">
        <f t="shared" si="13"/>
        <v>0</v>
      </c>
      <c r="AV24" s="5"/>
      <c r="AW24" s="5">
        <f t="shared" si="14"/>
        <v>0</v>
      </c>
      <c r="AX24" s="5"/>
      <c r="AY24" s="5">
        <f t="shared" si="15"/>
        <v>0</v>
      </c>
      <c r="AZ24" s="5"/>
      <c r="BA24" s="5">
        <f t="shared" si="16"/>
        <v>0</v>
      </c>
      <c r="BB24" s="5"/>
      <c r="BC24" s="5">
        <f t="shared" si="17"/>
        <v>0</v>
      </c>
      <c r="BD24" s="6"/>
      <c r="BE24" s="5"/>
      <c r="BF24" s="4"/>
      <c r="BG24" s="5">
        <v>500</v>
      </c>
      <c r="BH24" s="5">
        <v>30</v>
      </c>
      <c r="BI24" s="5">
        <f t="shared" si="18"/>
        <v>0</v>
      </c>
      <c r="BJ24" s="5"/>
      <c r="BK24" s="5">
        <f t="shared" si="19"/>
        <v>0</v>
      </c>
      <c r="BL24" s="5"/>
      <c r="BM24" s="5">
        <f t="shared" si="20"/>
        <v>0</v>
      </c>
      <c r="BN24" s="5"/>
      <c r="BO24" s="5">
        <f t="shared" si="21"/>
        <v>0</v>
      </c>
      <c r="BP24" s="5"/>
      <c r="BQ24" s="5">
        <f t="shared" si="22"/>
        <v>1</v>
      </c>
      <c r="BR24" s="5"/>
      <c r="BS24" s="5">
        <f t="shared" si="23"/>
        <v>0</v>
      </c>
      <c r="BT24" s="5"/>
      <c r="BU24" s="5">
        <f t="shared" si="24"/>
        <v>0</v>
      </c>
      <c r="BV24" s="5"/>
      <c r="BW24" s="5">
        <f t="shared" si="25"/>
        <v>0</v>
      </c>
      <c r="BX24" s="5"/>
      <c r="BY24" s="5">
        <f t="shared" si="26"/>
        <v>0</v>
      </c>
      <c r="BZ24" s="6"/>
      <c r="CA24" s="5"/>
      <c r="CB24" s="4"/>
      <c r="CC24" s="5">
        <v>1000</v>
      </c>
      <c r="CD24" s="5">
        <v>25</v>
      </c>
      <c r="CE24" s="5">
        <f t="shared" si="27"/>
        <v>0</v>
      </c>
      <c r="CF24" s="5"/>
      <c r="CG24" s="5">
        <f t="shared" si="28"/>
        <v>0</v>
      </c>
      <c r="CH24" s="5"/>
      <c r="CI24" s="5">
        <f t="shared" si="29"/>
        <v>0</v>
      </c>
      <c r="CJ24" s="5"/>
      <c r="CK24" s="5">
        <f t="shared" si="30"/>
        <v>0</v>
      </c>
      <c r="CL24" s="5"/>
      <c r="CM24" s="5">
        <f t="shared" si="31"/>
        <v>0</v>
      </c>
      <c r="CN24" s="5"/>
      <c r="CO24" s="5">
        <f t="shared" si="32"/>
        <v>1</v>
      </c>
      <c r="CP24" s="5"/>
      <c r="CQ24" s="5">
        <f t="shared" si="33"/>
        <v>0</v>
      </c>
      <c r="CR24" s="5"/>
      <c r="CS24" s="5">
        <f t="shared" si="34"/>
        <v>0</v>
      </c>
      <c r="CT24" s="5"/>
      <c r="CU24" s="5">
        <f t="shared" si="35"/>
        <v>0</v>
      </c>
      <c r="CV24" s="6"/>
      <c r="CW24" s="5"/>
      <c r="CX24" s="4"/>
      <c r="CY24" s="5">
        <v>120</v>
      </c>
      <c r="CZ24" s="5">
        <v>100</v>
      </c>
      <c r="DA24" s="5">
        <f t="shared" si="36"/>
        <v>0</v>
      </c>
      <c r="DB24" s="5"/>
      <c r="DC24" s="5">
        <f t="shared" si="37"/>
        <v>0</v>
      </c>
      <c r="DD24" s="5"/>
      <c r="DE24" s="5">
        <f t="shared" si="38"/>
        <v>0</v>
      </c>
      <c r="DF24" s="5"/>
      <c r="DG24" s="5">
        <f t="shared" si="39"/>
        <v>1</v>
      </c>
      <c r="DH24" s="5"/>
      <c r="DI24" s="5">
        <f t="shared" si="40"/>
        <v>0</v>
      </c>
      <c r="DJ24" s="5"/>
      <c r="DK24" s="5">
        <f t="shared" si="41"/>
        <v>0</v>
      </c>
      <c r="DL24" s="5"/>
      <c r="DM24" s="5">
        <f t="shared" si="42"/>
        <v>0</v>
      </c>
      <c r="DN24" s="5"/>
      <c r="DO24" s="5">
        <f t="shared" si="43"/>
        <v>0</v>
      </c>
      <c r="DP24" s="5"/>
      <c r="DQ24" s="5">
        <f t="shared" si="44"/>
        <v>0</v>
      </c>
      <c r="DR24" s="6"/>
      <c r="DS24" s="5"/>
      <c r="DT24" s="4"/>
      <c r="DU24" s="5">
        <v>30</v>
      </c>
      <c r="DV24" s="5">
        <v>10</v>
      </c>
      <c r="DW24" s="5">
        <f t="shared" si="45"/>
        <v>0</v>
      </c>
      <c r="DX24" s="5"/>
      <c r="DY24" s="5">
        <f t="shared" si="46"/>
        <v>1</v>
      </c>
      <c r="DZ24" s="5"/>
      <c r="EA24" s="5">
        <f t="shared" si="47"/>
        <v>0</v>
      </c>
      <c r="EB24" s="5"/>
      <c r="EC24" s="5">
        <f t="shared" si="48"/>
        <v>0</v>
      </c>
      <c r="ED24" s="5"/>
      <c r="EE24" s="5">
        <f t="shared" si="49"/>
        <v>0</v>
      </c>
      <c r="EF24" s="5"/>
      <c r="EG24" s="5">
        <f t="shared" si="50"/>
        <v>0</v>
      </c>
      <c r="EH24" s="5"/>
      <c r="EI24" s="5">
        <f t="shared" si="51"/>
        <v>0</v>
      </c>
      <c r="EJ24" s="5"/>
      <c r="EK24" s="5">
        <f t="shared" si="52"/>
        <v>0</v>
      </c>
      <c r="EL24" s="5"/>
      <c r="EM24" s="5">
        <f t="shared" si="53"/>
        <v>0</v>
      </c>
      <c r="EN24" s="6"/>
    </row>
    <row r="25" spans="2:144" x14ac:dyDescent="0.35">
      <c r="B25" s="4">
        <v>1</v>
      </c>
      <c r="C25" s="5">
        <v>27</v>
      </c>
      <c r="D25" s="5">
        <v>15</v>
      </c>
      <c r="E25" s="5">
        <v>11</v>
      </c>
      <c r="F25" s="5">
        <v>6</v>
      </c>
      <c r="G25" s="5">
        <v>4</v>
      </c>
      <c r="H25" s="5">
        <v>10</v>
      </c>
      <c r="I25" s="5">
        <v>3</v>
      </c>
      <c r="J25" s="5">
        <v>0</v>
      </c>
      <c r="K25" s="5">
        <v>0</v>
      </c>
      <c r="L25" s="6">
        <f>SUM(C25:J25)</f>
        <v>76</v>
      </c>
      <c r="M25" s="5"/>
      <c r="N25" s="4"/>
      <c r="O25" s="5">
        <v>70</v>
      </c>
      <c r="P25" s="5">
        <v>30</v>
      </c>
      <c r="Q25" s="5">
        <f t="shared" si="0"/>
        <v>0</v>
      </c>
      <c r="R25" s="5"/>
      <c r="S25" s="5">
        <f t="shared" si="1"/>
        <v>0</v>
      </c>
      <c r="T25" s="5"/>
      <c r="U25" s="5">
        <f t="shared" si="2"/>
        <v>1</v>
      </c>
      <c r="V25" s="5"/>
      <c r="W25" s="5">
        <f t="shared" si="3"/>
        <v>0</v>
      </c>
      <c r="X25" s="5"/>
      <c r="Y25" s="5">
        <f t="shared" si="4"/>
        <v>0</v>
      </c>
      <c r="Z25" s="5"/>
      <c r="AA25" s="5">
        <f t="shared" si="5"/>
        <v>0</v>
      </c>
      <c r="AB25" s="5"/>
      <c r="AC25" s="5">
        <f t="shared" si="6"/>
        <v>0</v>
      </c>
      <c r="AD25" s="5"/>
      <c r="AE25" s="5">
        <f t="shared" si="7"/>
        <v>0</v>
      </c>
      <c r="AF25" s="5"/>
      <c r="AG25" s="5">
        <f t="shared" si="8"/>
        <v>0</v>
      </c>
      <c r="AH25" s="6"/>
      <c r="AI25" s="5"/>
      <c r="AJ25" s="4"/>
      <c r="AK25" s="5">
        <v>300</v>
      </c>
      <c r="AL25" s="5">
        <v>10</v>
      </c>
      <c r="AM25" s="5">
        <f t="shared" si="9"/>
        <v>0</v>
      </c>
      <c r="AN25" s="5"/>
      <c r="AO25" s="5">
        <f t="shared" si="54"/>
        <v>0</v>
      </c>
      <c r="AP25" s="5"/>
      <c r="AQ25" s="5">
        <f t="shared" si="11"/>
        <v>0</v>
      </c>
      <c r="AR25" s="5"/>
      <c r="AS25" s="5">
        <f t="shared" si="12"/>
        <v>1</v>
      </c>
      <c r="AT25" s="5"/>
      <c r="AU25" s="5">
        <f t="shared" si="13"/>
        <v>0</v>
      </c>
      <c r="AV25" s="5"/>
      <c r="AW25" s="5">
        <f t="shared" si="14"/>
        <v>0</v>
      </c>
      <c r="AX25" s="5"/>
      <c r="AY25" s="5">
        <f t="shared" si="15"/>
        <v>0</v>
      </c>
      <c r="AZ25" s="5"/>
      <c r="BA25" s="5">
        <f t="shared" si="16"/>
        <v>0</v>
      </c>
      <c r="BB25" s="5"/>
      <c r="BC25" s="5">
        <f t="shared" si="17"/>
        <v>0</v>
      </c>
      <c r="BD25" s="6"/>
      <c r="BE25" s="5"/>
      <c r="BF25" s="4"/>
      <c r="BG25" s="5">
        <v>250</v>
      </c>
      <c r="BH25" s="5">
        <v>20</v>
      </c>
      <c r="BI25" s="5">
        <f t="shared" si="18"/>
        <v>0</v>
      </c>
      <c r="BJ25" s="5"/>
      <c r="BK25" s="5">
        <f t="shared" si="19"/>
        <v>0</v>
      </c>
      <c r="BL25" s="5"/>
      <c r="BM25" s="5">
        <f t="shared" si="20"/>
        <v>0</v>
      </c>
      <c r="BN25" s="5"/>
      <c r="BO25" s="5">
        <f t="shared" si="21"/>
        <v>1</v>
      </c>
      <c r="BP25" s="5"/>
      <c r="BQ25" s="5">
        <f t="shared" si="22"/>
        <v>0</v>
      </c>
      <c r="BR25" s="5"/>
      <c r="BS25" s="5">
        <f t="shared" si="23"/>
        <v>0</v>
      </c>
      <c r="BT25" s="5"/>
      <c r="BU25" s="5">
        <f t="shared" si="24"/>
        <v>0</v>
      </c>
      <c r="BV25" s="5"/>
      <c r="BW25" s="5">
        <f t="shared" si="25"/>
        <v>0</v>
      </c>
      <c r="BX25" s="5"/>
      <c r="BY25" s="5">
        <f t="shared" si="26"/>
        <v>0</v>
      </c>
      <c r="BZ25" s="6"/>
      <c r="CA25" s="5"/>
      <c r="CB25" s="4"/>
      <c r="CC25" s="5">
        <v>110</v>
      </c>
      <c r="CD25" s="5">
        <v>35</v>
      </c>
      <c r="CE25" s="5">
        <f t="shared" si="27"/>
        <v>0</v>
      </c>
      <c r="CF25" s="5"/>
      <c r="CG25" s="5">
        <f t="shared" si="28"/>
        <v>0</v>
      </c>
      <c r="CH25" s="5"/>
      <c r="CI25" s="5">
        <f t="shared" si="29"/>
        <v>0</v>
      </c>
      <c r="CJ25" s="5"/>
      <c r="CK25" s="5">
        <f t="shared" si="30"/>
        <v>1</v>
      </c>
      <c r="CL25" s="5"/>
      <c r="CM25" s="5">
        <f t="shared" si="31"/>
        <v>0</v>
      </c>
      <c r="CN25" s="5"/>
      <c r="CO25" s="5">
        <f t="shared" si="32"/>
        <v>0</v>
      </c>
      <c r="CP25" s="5"/>
      <c r="CQ25" s="5">
        <f t="shared" si="33"/>
        <v>0</v>
      </c>
      <c r="CR25" s="5"/>
      <c r="CS25" s="5">
        <f t="shared" si="34"/>
        <v>0</v>
      </c>
      <c r="CT25" s="5"/>
      <c r="CU25" s="5">
        <f t="shared" si="35"/>
        <v>0</v>
      </c>
      <c r="CV25" s="6"/>
      <c r="CW25" s="5"/>
      <c r="CX25" s="4"/>
      <c r="CY25" s="5">
        <v>60</v>
      </c>
      <c r="CZ25" s="5">
        <v>5</v>
      </c>
      <c r="DA25" s="5">
        <f t="shared" si="36"/>
        <v>0</v>
      </c>
      <c r="DB25" s="5"/>
      <c r="DC25" s="5">
        <f t="shared" si="37"/>
        <v>0</v>
      </c>
      <c r="DD25" s="5"/>
      <c r="DE25" s="5">
        <f t="shared" si="38"/>
        <v>1</v>
      </c>
      <c r="DF25" s="5"/>
      <c r="DG25" s="5">
        <f t="shared" si="39"/>
        <v>0</v>
      </c>
      <c r="DH25" s="5"/>
      <c r="DI25" s="5">
        <f t="shared" si="40"/>
        <v>0</v>
      </c>
      <c r="DJ25" s="5"/>
      <c r="DK25" s="5">
        <f t="shared" si="41"/>
        <v>0</v>
      </c>
      <c r="DL25" s="5"/>
      <c r="DM25" s="5">
        <f t="shared" si="42"/>
        <v>0</v>
      </c>
      <c r="DN25" s="5"/>
      <c r="DO25" s="5">
        <f t="shared" si="43"/>
        <v>0</v>
      </c>
      <c r="DP25" s="5"/>
      <c r="DQ25" s="5">
        <f t="shared" si="44"/>
        <v>0</v>
      </c>
      <c r="DR25" s="6"/>
      <c r="DS25" s="5"/>
      <c r="DT25" s="4"/>
      <c r="DU25" s="5">
        <v>10</v>
      </c>
      <c r="DV25" s="5">
        <v>10</v>
      </c>
      <c r="DW25" s="5">
        <f t="shared" si="45"/>
        <v>1</v>
      </c>
      <c r="DX25" s="5"/>
      <c r="DY25" s="5">
        <f t="shared" si="46"/>
        <v>0</v>
      </c>
      <c r="DZ25" s="5"/>
      <c r="EA25" s="5">
        <f t="shared" si="47"/>
        <v>0</v>
      </c>
      <c r="EB25" s="5"/>
      <c r="EC25" s="5">
        <f t="shared" si="48"/>
        <v>0</v>
      </c>
      <c r="ED25" s="5"/>
      <c r="EE25" s="5">
        <f t="shared" si="49"/>
        <v>0</v>
      </c>
      <c r="EF25" s="5"/>
      <c r="EG25" s="5">
        <f t="shared" si="50"/>
        <v>0</v>
      </c>
      <c r="EH25" s="5"/>
      <c r="EI25" s="5">
        <f t="shared" si="51"/>
        <v>0</v>
      </c>
      <c r="EJ25" s="5"/>
      <c r="EK25" s="5">
        <f t="shared" si="52"/>
        <v>0</v>
      </c>
      <c r="EL25" s="5"/>
      <c r="EM25" s="5">
        <f t="shared" si="53"/>
        <v>0</v>
      </c>
      <c r="EN25" s="6"/>
    </row>
    <row r="26" spans="2:144" x14ac:dyDescent="0.35">
      <c r="B26" s="4">
        <v>2</v>
      </c>
      <c r="C26" s="5">
        <v>20</v>
      </c>
      <c r="D26" s="5">
        <v>6</v>
      </c>
      <c r="E26" s="5">
        <v>11</v>
      </c>
      <c r="F26" s="5">
        <v>23</v>
      </c>
      <c r="G26" s="5">
        <v>10</v>
      </c>
      <c r="H26" s="5">
        <v>12</v>
      </c>
      <c r="I26" s="5">
        <v>5</v>
      </c>
      <c r="J26" s="5">
        <v>0</v>
      </c>
      <c r="K26" s="5">
        <v>0</v>
      </c>
      <c r="L26" s="6">
        <f>SUM(C26:J26)</f>
        <v>87</v>
      </c>
      <c r="M26" s="5"/>
      <c r="N26" s="4"/>
      <c r="O26" s="5">
        <v>10</v>
      </c>
      <c r="P26" s="5">
        <v>10</v>
      </c>
      <c r="Q26" s="5">
        <f t="shared" si="0"/>
        <v>1</v>
      </c>
      <c r="R26" s="5"/>
      <c r="S26" s="5">
        <f t="shared" si="1"/>
        <v>0</v>
      </c>
      <c r="T26" s="5"/>
      <c r="U26" s="5">
        <f t="shared" si="2"/>
        <v>0</v>
      </c>
      <c r="V26" s="5"/>
      <c r="W26" s="5">
        <f t="shared" si="3"/>
        <v>0</v>
      </c>
      <c r="X26" s="5"/>
      <c r="Y26" s="5">
        <f t="shared" si="4"/>
        <v>0</v>
      </c>
      <c r="Z26" s="5"/>
      <c r="AA26" s="5">
        <f t="shared" si="5"/>
        <v>0</v>
      </c>
      <c r="AB26" s="5"/>
      <c r="AC26" s="5">
        <f t="shared" si="6"/>
        <v>0</v>
      </c>
      <c r="AD26" s="5"/>
      <c r="AE26" s="5">
        <f t="shared" si="7"/>
        <v>0</v>
      </c>
      <c r="AF26" s="5"/>
      <c r="AG26" s="5">
        <f t="shared" si="8"/>
        <v>0</v>
      </c>
      <c r="AH26" s="6"/>
      <c r="AI26" s="5"/>
      <c r="AJ26" s="4"/>
      <c r="AK26" s="5">
        <v>110</v>
      </c>
      <c r="AL26" s="5">
        <v>10</v>
      </c>
      <c r="AM26" s="5">
        <f t="shared" si="9"/>
        <v>0</v>
      </c>
      <c r="AN26" s="5"/>
      <c r="AO26" s="5">
        <f t="shared" si="54"/>
        <v>0</v>
      </c>
      <c r="AP26" s="5"/>
      <c r="AQ26" s="5">
        <f t="shared" si="11"/>
        <v>0</v>
      </c>
      <c r="AR26" s="5"/>
      <c r="AS26" s="5">
        <f t="shared" si="12"/>
        <v>1</v>
      </c>
      <c r="AT26" s="5"/>
      <c r="AU26" s="5">
        <f t="shared" si="13"/>
        <v>0</v>
      </c>
      <c r="AV26" s="5"/>
      <c r="AW26" s="5">
        <f t="shared" si="14"/>
        <v>0</v>
      </c>
      <c r="AX26" s="5"/>
      <c r="AY26" s="5">
        <f t="shared" si="15"/>
        <v>0</v>
      </c>
      <c r="AZ26" s="5"/>
      <c r="BA26" s="5">
        <f t="shared" si="16"/>
        <v>0</v>
      </c>
      <c r="BB26" s="5"/>
      <c r="BC26" s="5">
        <f t="shared" si="17"/>
        <v>0</v>
      </c>
      <c r="BD26" s="6"/>
      <c r="BE26" s="5"/>
      <c r="BF26" s="4"/>
      <c r="BG26" s="5">
        <v>100</v>
      </c>
      <c r="BH26" s="5">
        <v>10</v>
      </c>
      <c r="BI26" s="5">
        <f t="shared" si="18"/>
        <v>0</v>
      </c>
      <c r="BJ26" s="5"/>
      <c r="BK26" s="5">
        <f t="shared" si="19"/>
        <v>0</v>
      </c>
      <c r="BL26" s="5"/>
      <c r="BM26" s="5">
        <f t="shared" si="20"/>
        <v>1</v>
      </c>
      <c r="BN26" s="5"/>
      <c r="BO26" s="5">
        <f t="shared" si="21"/>
        <v>0</v>
      </c>
      <c r="BP26" s="5"/>
      <c r="BQ26" s="5">
        <f t="shared" si="22"/>
        <v>0</v>
      </c>
      <c r="BR26" s="5"/>
      <c r="BS26" s="5">
        <f t="shared" si="23"/>
        <v>0</v>
      </c>
      <c r="BT26" s="5"/>
      <c r="BU26" s="5">
        <f t="shared" si="24"/>
        <v>0</v>
      </c>
      <c r="BV26" s="5"/>
      <c r="BW26" s="5">
        <f t="shared" si="25"/>
        <v>0</v>
      </c>
      <c r="BX26" s="5"/>
      <c r="BY26" s="5">
        <f t="shared" si="26"/>
        <v>0</v>
      </c>
      <c r="BZ26" s="6"/>
      <c r="CA26" s="5"/>
      <c r="CB26" s="4"/>
      <c r="CC26" s="5">
        <v>50</v>
      </c>
      <c r="CD26" s="5">
        <v>20</v>
      </c>
      <c r="CE26" s="5">
        <f t="shared" si="27"/>
        <v>0</v>
      </c>
      <c r="CF26" s="5"/>
      <c r="CG26" s="5">
        <f t="shared" si="28"/>
        <v>1</v>
      </c>
      <c r="CH26" s="5"/>
      <c r="CI26" s="5">
        <f t="shared" si="29"/>
        <v>0</v>
      </c>
      <c r="CJ26" s="5"/>
      <c r="CK26" s="5">
        <f t="shared" si="30"/>
        <v>0</v>
      </c>
      <c r="CL26" s="5"/>
      <c r="CM26" s="5">
        <f t="shared" si="31"/>
        <v>0</v>
      </c>
      <c r="CN26" s="5"/>
      <c r="CO26" s="5">
        <f t="shared" si="32"/>
        <v>0</v>
      </c>
      <c r="CP26" s="5"/>
      <c r="CQ26" s="5">
        <f t="shared" si="33"/>
        <v>0</v>
      </c>
      <c r="CR26" s="5"/>
      <c r="CS26" s="5">
        <f t="shared" si="34"/>
        <v>0</v>
      </c>
      <c r="CT26" s="5"/>
      <c r="CU26" s="5">
        <f t="shared" si="35"/>
        <v>0</v>
      </c>
      <c r="CV26" s="6"/>
      <c r="CW26" s="5"/>
      <c r="CX26" s="4"/>
      <c r="CY26" s="5">
        <v>160</v>
      </c>
      <c r="CZ26" s="5">
        <v>25</v>
      </c>
      <c r="DA26" s="5">
        <f t="shared" si="36"/>
        <v>0</v>
      </c>
      <c r="DB26" s="5"/>
      <c r="DC26" s="5">
        <f t="shared" si="37"/>
        <v>0</v>
      </c>
      <c r="DD26" s="5"/>
      <c r="DE26" s="5">
        <f t="shared" si="38"/>
        <v>0</v>
      </c>
      <c r="DF26" s="5"/>
      <c r="DG26" s="5">
        <f t="shared" si="39"/>
        <v>1</v>
      </c>
      <c r="DH26" s="5"/>
      <c r="DI26" s="5">
        <f t="shared" si="40"/>
        <v>0</v>
      </c>
      <c r="DJ26" s="5"/>
      <c r="DK26" s="5">
        <f t="shared" si="41"/>
        <v>0</v>
      </c>
      <c r="DL26" s="5"/>
      <c r="DM26" s="5">
        <f t="shared" si="42"/>
        <v>0</v>
      </c>
      <c r="DN26" s="5"/>
      <c r="DO26" s="5">
        <f t="shared" si="43"/>
        <v>0</v>
      </c>
      <c r="DP26" s="5"/>
      <c r="DQ26" s="5">
        <f t="shared" si="44"/>
        <v>0</v>
      </c>
      <c r="DR26" s="6"/>
      <c r="DS26" s="5"/>
      <c r="DT26" s="4"/>
      <c r="DU26" s="5">
        <v>70</v>
      </c>
      <c r="DV26" s="5">
        <v>20</v>
      </c>
      <c r="DW26" s="5">
        <f t="shared" si="45"/>
        <v>0</v>
      </c>
      <c r="DX26" s="5"/>
      <c r="DY26" s="5">
        <f t="shared" si="46"/>
        <v>0</v>
      </c>
      <c r="DZ26" s="5"/>
      <c r="EA26" s="5">
        <f t="shared" si="47"/>
        <v>1</v>
      </c>
      <c r="EB26" s="5"/>
      <c r="EC26" s="5">
        <f t="shared" si="48"/>
        <v>0</v>
      </c>
      <c r="ED26" s="5"/>
      <c r="EE26" s="5">
        <f t="shared" si="49"/>
        <v>0</v>
      </c>
      <c r="EF26" s="5"/>
      <c r="EG26" s="5">
        <f t="shared" si="50"/>
        <v>0</v>
      </c>
      <c r="EH26" s="5"/>
      <c r="EI26" s="5">
        <f t="shared" si="51"/>
        <v>0</v>
      </c>
      <c r="EJ26" s="5"/>
      <c r="EK26" s="5">
        <f t="shared" si="52"/>
        <v>0</v>
      </c>
      <c r="EL26" s="5"/>
      <c r="EM26" s="5">
        <f t="shared" si="53"/>
        <v>0</v>
      </c>
      <c r="EN26" s="6"/>
    </row>
    <row r="27" spans="2:144" x14ac:dyDescent="0.35">
      <c r="B27" s="4">
        <v>3</v>
      </c>
      <c r="C27" s="5">
        <v>18</v>
      </c>
      <c r="D27" s="5">
        <v>13</v>
      </c>
      <c r="E27" s="5">
        <v>20</v>
      </c>
      <c r="F27" s="5">
        <v>20</v>
      </c>
      <c r="G27" s="5">
        <v>23</v>
      </c>
      <c r="H27" s="5">
        <v>13</v>
      </c>
      <c r="I27" s="5">
        <v>12</v>
      </c>
      <c r="J27" s="5">
        <v>1</v>
      </c>
      <c r="K27" s="5">
        <v>0</v>
      </c>
      <c r="L27" s="6">
        <f t="shared" ref="L27:L29" si="55">SUM(C27:J27)</f>
        <v>120</v>
      </c>
      <c r="N27" s="4"/>
      <c r="O27" s="5">
        <v>10</v>
      </c>
      <c r="P27" s="5">
        <v>10</v>
      </c>
      <c r="Q27" s="5">
        <f t="shared" si="0"/>
        <v>1</v>
      </c>
      <c r="R27" s="5"/>
      <c r="S27" s="5">
        <f t="shared" si="1"/>
        <v>0</v>
      </c>
      <c r="T27" s="5"/>
      <c r="U27" s="5">
        <f t="shared" si="2"/>
        <v>0</v>
      </c>
      <c r="V27" s="5"/>
      <c r="W27" s="5">
        <f t="shared" si="3"/>
        <v>0</v>
      </c>
      <c r="X27" s="5"/>
      <c r="Y27" s="5">
        <f t="shared" si="4"/>
        <v>0</v>
      </c>
      <c r="Z27" s="5"/>
      <c r="AA27" s="5">
        <f t="shared" si="5"/>
        <v>0</v>
      </c>
      <c r="AB27" s="5"/>
      <c r="AC27" s="5">
        <f t="shared" si="6"/>
        <v>0</v>
      </c>
      <c r="AD27" s="5"/>
      <c r="AE27" s="5">
        <f t="shared" si="7"/>
        <v>0</v>
      </c>
      <c r="AF27" s="5"/>
      <c r="AG27" s="5">
        <f t="shared" si="8"/>
        <v>0</v>
      </c>
      <c r="AH27" s="6"/>
      <c r="AI27" s="5"/>
      <c r="AJ27" s="4"/>
      <c r="AK27" s="5">
        <v>20</v>
      </c>
      <c r="AL27" s="5">
        <v>10</v>
      </c>
      <c r="AM27" s="5">
        <f t="shared" si="9"/>
        <v>1</v>
      </c>
      <c r="AN27" s="5"/>
      <c r="AO27" s="5">
        <f t="shared" si="54"/>
        <v>0</v>
      </c>
      <c r="AP27" s="5"/>
      <c r="AQ27" s="5">
        <f t="shared" si="11"/>
        <v>0</v>
      </c>
      <c r="AR27" s="5"/>
      <c r="AS27" s="5">
        <f t="shared" si="12"/>
        <v>0</v>
      </c>
      <c r="AT27" s="5"/>
      <c r="AU27" s="5">
        <f t="shared" si="13"/>
        <v>0</v>
      </c>
      <c r="AV27" s="5"/>
      <c r="AW27" s="5">
        <f t="shared" si="14"/>
        <v>0</v>
      </c>
      <c r="AX27" s="5"/>
      <c r="AY27" s="5">
        <f t="shared" si="15"/>
        <v>0</v>
      </c>
      <c r="AZ27" s="5"/>
      <c r="BA27" s="5">
        <f t="shared" si="16"/>
        <v>0</v>
      </c>
      <c r="BB27" s="5"/>
      <c r="BC27" s="5">
        <f t="shared" si="17"/>
        <v>0</v>
      </c>
      <c r="BD27" s="6"/>
      <c r="BE27" s="5"/>
      <c r="BF27" s="4"/>
      <c r="BG27" s="5">
        <v>30</v>
      </c>
      <c r="BH27" s="5">
        <v>30</v>
      </c>
      <c r="BI27" s="5">
        <f t="shared" si="18"/>
        <v>0</v>
      </c>
      <c r="BJ27" s="5"/>
      <c r="BK27" s="5">
        <f t="shared" si="19"/>
        <v>1</v>
      </c>
      <c r="BL27" s="5"/>
      <c r="BM27" s="5">
        <f t="shared" si="20"/>
        <v>0</v>
      </c>
      <c r="BN27" s="5"/>
      <c r="BO27" s="5">
        <f t="shared" si="21"/>
        <v>0</v>
      </c>
      <c r="BP27" s="5"/>
      <c r="BQ27" s="5">
        <f t="shared" si="22"/>
        <v>0</v>
      </c>
      <c r="BR27" s="5"/>
      <c r="BS27" s="5">
        <f t="shared" si="23"/>
        <v>0</v>
      </c>
      <c r="BT27" s="5"/>
      <c r="BU27" s="5">
        <f t="shared" si="24"/>
        <v>0</v>
      </c>
      <c r="BV27" s="5"/>
      <c r="BW27" s="5">
        <f t="shared" si="25"/>
        <v>0</v>
      </c>
      <c r="BX27" s="5"/>
      <c r="BY27" s="5">
        <f t="shared" si="26"/>
        <v>0</v>
      </c>
      <c r="BZ27" s="6"/>
      <c r="CA27" s="5"/>
      <c r="CB27" s="4"/>
      <c r="CC27" s="5">
        <v>450</v>
      </c>
      <c r="CD27" s="5">
        <v>35</v>
      </c>
      <c r="CE27" s="5">
        <f t="shared" si="27"/>
        <v>0</v>
      </c>
      <c r="CF27" s="5"/>
      <c r="CG27" s="5">
        <f t="shared" si="28"/>
        <v>0</v>
      </c>
      <c r="CH27" s="5"/>
      <c r="CI27" s="5">
        <f t="shared" si="29"/>
        <v>0</v>
      </c>
      <c r="CJ27" s="5"/>
      <c r="CK27" s="5">
        <f t="shared" si="30"/>
        <v>0</v>
      </c>
      <c r="CL27" s="5"/>
      <c r="CM27" s="5">
        <f t="shared" si="31"/>
        <v>1</v>
      </c>
      <c r="CN27" s="5"/>
      <c r="CO27" s="5">
        <f t="shared" si="32"/>
        <v>0</v>
      </c>
      <c r="CP27" s="5"/>
      <c r="CQ27" s="5">
        <f t="shared" si="33"/>
        <v>0</v>
      </c>
      <c r="CR27" s="5"/>
      <c r="CS27" s="5">
        <f t="shared" si="34"/>
        <v>0</v>
      </c>
      <c r="CT27" s="5"/>
      <c r="CU27" s="5">
        <f t="shared" si="35"/>
        <v>0</v>
      </c>
      <c r="CV27" s="6"/>
      <c r="CW27" s="5"/>
      <c r="CX27" s="4"/>
      <c r="CY27" s="5">
        <v>85</v>
      </c>
      <c r="CZ27" s="5">
        <v>25</v>
      </c>
      <c r="DA27" s="5">
        <f t="shared" si="36"/>
        <v>0</v>
      </c>
      <c r="DB27" s="5"/>
      <c r="DC27" s="5">
        <f t="shared" si="37"/>
        <v>0</v>
      </c>
      <c r="DD27" s="5"/>
      <c r="DE27" s="5">
        <f t="shared" si="38"/>
        <v>1</v>
      </c>
      <c r="DF27" s="5"/>
      <c r="DG27" s="5">
        <f t="shared" si="39"/>
        <v>0</v>
      </c>
      <c r="DH27" s="5"/>
      <c r="DI27" s="5">
        <f t="shared" si="40"/>
        <v>0</v>
      </c>
      <c r="DJ27" s="5"/>
      <c r="DK27" s="5">
        <f t="shared" si="41"/>
        <v>0</v>
      </c>
      <c r="DL27" s="5"/>
      <c r="DM27" s="5">
        <f t="shared" si="42"/>
        <v>0</v>
      </c>
      <c r="DN27" s="5"/>
      <c r="DO27" s="5">
        <f t="shared" si="43"/>
        <v>0</v>
      </c>
      <c r="DP27" s="5"/>
      <c r="DQ27" s="5">
        <f t="shared" si="44"/>
        <v>0</v>
      </c>
      <c r="DR27" s="6"/>
      <c r="DS27" s="5"/>
      <c r="DT27" s="4"/>
      <c r="DU27" s="5">
        <v>500</v>
      </c>
      <c r="DV27" s="5">
        <v>10</v>
      </c>
      <c r="DW27" s="5">
        <f t="shared" si="45"/>
        <v>0</v>
      </c>
      <c r="DX27" s="5"/>
      <c r="DY27" s="5">
        <f t="shared" si="46"/>
        <v>0</v>
      </c>
      <c r="DZ27" s="5"/>
      <c r="EA27" s="5">
        <f t="shared" si="47"/>
        <v>0</v>
      </c>
      <c r="EB27" s="5"/>
      <c r="EC27" s="5">
        <f t="shared" si="48"/>
        <v>0</v>
      </c>
      <c r="ED27" s="5"/>
      <c r="EE27" s="5">
        <f t="shared" si="49"/>
        <v>1</v>
      </c>
      <c r="EF27" s="5"/>
      <c r="EG27" s="5">
        <f t="shared" si="50"/>
        <v>0</v>
      </c>
      <c r="EH27" s="5"/>
      <c r="EI27" s="5">
        <f t="shared" si="51"/>
        <v>0</v>
      </c>
      <c r="EJ27" s="5"/>
      <c r="EK27" s="5">
        <f t="shared" si="52"/>
        <v>0</v>
      </c>
      <c r="EL27" s="5"/>
      <c r="EM27" s="5">
        <f t="shared" si="53"/>
        <v>0</v>
      </c>
      <c r="EN27" s="6"/>
    </row>
    <row r="28" spans="2:144" x14ac:dyDescent="0.35">
      <c r="B28" s="4" t="s">
        <v>58</v>
      </c>
      <c r="C28" s="5">
        <v>4</v>
      </c>
      <c r="D28" s="5">
        <v>4</v>
      </c>
      <c r="E28" s="5">
        <v>3</v>
      </c>
      <c r="F28" s="5">
        <v>8</v>
      </c>
      <c r="G28" s="5">
        <v>6</v>
      </c>
      <c r="H28" s="5">
        <v>4</v>
      </c>
      <c r="I28" s="5">
        <v>0</v>
      </c>
      <c r="J28" s="5">
        <v>0</v>
      </c>
      <c r="K28" s="5">
        <v>0</v>
      </c>
      <c r="L28" s="6">
        <f t="shared" si="55"/>
        <v>29</v>
      </c>
      <c r="M28" s="5"/>
      <c r="N28" s="4"/>
      <c r="O28" s="5">
        <v>30</v>
      </c>
      <c r="P28" s="5">
        <v>30</v>
      </c>
      <c r="Q28" s="5">
        <f t="shared" si="0"/>
        <v>0</v>
      </c>
      <c r="R28" s="5"/>
      <c r="S28" s="5">
        <f t="shared" si="1"/>
        <v>1</v>
      </c>
      <c r="T28" s="5"/>
      <c r="U28" s="5">
        <f t="shared" si="2"/>
        <v>0</v>
      </c>
      <c r="V28" s="5"/>
      <c r="W28" s="5">
        <f t="shared" si="3"/>
        <v>0</v>
      </c>
      <c r="X28" s="5"/>
      <c r="Y28" s="5">
        <f t="shared" si="4"/>
        <v>0</v>
      </c>
      <c r="Z28" s="5"/>
      <c r="AA28" s="5">
        <f t="shared" si="5"/>
        <v>0</v>
      </c>
      <c r="AB28" s="5"/>
      <c r="AC28" s="5">
        <f t="shared" si="6"/>
        <v>0</v>
      </c>
      <c r="AD28" s="5"/>
      <c r="AE28" s="5">
        <f t="shared" si="7"/>
        <v>0</v>
      </c>
      <c r="AF28" s="5"/>
      <c r="AG28" s="5">
        <f t="shared" si="8"/>
        <v>0</v>
      </c>
      <c r="AH28" s="6"/>
      <c r="AI28" s="5"/>
      <c r="AJ28" s="4"/>
      <c r="AK28" s="5">
        <v>1000</v>
      </c>
      <c r="AL28" s="5">
        <v>10</v>
      </c>
      <c r="AM28" s="5">
        <f t="shared" si="9"/>
        <v>0</v>
      </c>
      <c r="AN28" s="5"/>
      <c r="AO28" s="5">
        <f t="shared" si="54"/>
        <v>0</v>
      </c>
      <c r="AP28" s="5"/>
      <c r="AQ28" s="5">
        <f t="shared" si="11"/>
        <v>0</v>
      </c>
      <c r="AR28" s="5"/>
      <c r="AS28" s="5">
        <f t="shared" si="12"/>
        <v>0</v>
      </c>
      <c r="AT28" s="5"/>
      <c r="AU28" s="5">
        <f t="shared" si="13"/>
        <v>0</v>
      </c>
      <c r="AV28" s="5"/>
      <c r="AW28" s="5">
        <f t="shared" si="14"/>
        <v>1</v>
      </c>
      <c r="AX28" s="5"/>
      <c r="AY28" s="5">
        <f t="shared" si="15"/>
        <v>0</v>
      </c>
      <c r="AZ28" s="5"/>
      <c r="BA28" s="5">
        <f t="shared" si="16"/>
        <v>0</v>
      </c>
      <c r="BB28" s="5"/>
      <c r="BC28" s="5">
        <f t="shared" si="17"/>
        <v>0</v>
      </c>
      <c r="BD28" s="6"/>
      <c r="BE28" s="5"/>
      <c r="BF28" s="4"/>
      <c r="BG28" s="5">
        <v>500</v>
      </c>
      <c r="BH28" s="5">
        <v>5</v>
      </c>
      <c r="BI28" s="5">
        <f t="shared" si="18"/>
        <v>0</v>
      </c>
      <c r="BJ28" s="5"/>
      <c r="BK28" s="5">
        <f t="shared" si="19"/>
        <v>0</v>
      </c>
      <c r="BL28" s="5"/>
      <c r="BM28" s="5">
        <f t="shared" si="20"/>
        <v>0</v>
      </c>
      <c r="BN28" s="5"/>
      <c r="BO28" s="5">
        <f t="shared" si="21"/>
        <v>0</v>
      </c>
      <c r="BP28" s="5"/>
      <c r="BQ28" s="5">
        <f t="shared" si="22"/>
        <v>1</v>
      </c>
      <c r="BR28" s="5"/>
      <c r="BS28" s="5">
        <f t="shared" si="23"/>
        <v>0</v>
      </c>
      <c r="BT28" s="5"/>
      <c r="BU28" s="5">
        <f t="shared" si="24"/>
        <v>0</v>
      </c>
      <c r="BV28" s="5"/>
      <c r="BW28" s="5">
        <f t="shared" si="25"/>
        <v>0</v>
      </c>
      <c r="BX28" s="5"/>
      <c r="BY28" s="5">
        <f t="shared" si="26"/>
        <v>0</v>
      </c>
      <c r="BZ28" s="6"/>
      <c r="CA28" s="5"/>
      <c r="CB28" s="4"/>
      <c r="CC28" s="5">
        <v>30</v>
      </c>
      <c r="CD28" s="5">
        <v>10</v>
      </c>
      <c r="CE28" s="5">
        <f t="shared" si="27"/>
        <v>0</v>
      </c>
      <c r="CF28" s="5"/>
      <c r="CG28" s="5">
        <f t="shared" si="28"/>
        <v>1</v>
      </c>
      <c r="CH28" s="5"/>
      <c r="CI28" s="5">
        <f t="shared" si="29"/>
        <v>0</v>
      </c>
      <c r="CJ28" s="5"/>
      <c r="CK28" s="5">
        <f t="shared" si="30"/>
        <v>0</v>
      </c>
      <c r="CL28" s="5"/>
      <c r="CM28" s="5">
        <f t="shared" si="31"/>
        <v>0</v>
      </c>
      <c r="CN28" s="5"/>
      <c r="CO28" s="5">
        <f t="shared" si="32"/>
        <v>0</v>
      </c>
      <c r="CP28" s="5"/>
      <c r="CQ28" s="5">
        <f t="shared" si="33"/>
        <v>0</v>
      </c>
      <c r="CR28" s="5"/>
      <c r="CS28" s="5">
        <f t="shared" si="34"/>
        <v>0</v>
      </c>
      <c r="CT28" s="5"/>
      <c r="CU28" s="5">
        <f t="shared" si="35"/>
        <v>0</v>
      </c>
      <c r="CV28" s="6"/>
      <c r="CW28" s="5"/>
      <c r="CX28" s="4"/>
      <c r="CY28" s="5">
        <v>100</v>
      </c>
      <c r="CZ28" s="5">
        <v>100</v>
      </c>
      <c r="DA28" s="5">
        <f t="shared" si="36"/>
        <v>0</v>
      </c>
      <c r="DB28" s="5"/>
      <c r="DC28" s="5">
        <f t="shared" si="37"/>
        <v>0</v>
      </c>
      <c r="DD28" s="5"/>
      <c r="DE28" s="5">
        <f t="shared" si="38"/>
        <v>1</v>
      </c>
      <c r="DF28" s="5"/>
      <c r="DG28" s="5">
        <f t="shared" si="39"/>
        <v>0</v>
      </c>
      <c r="DH28" s="5"/>
      <c r="DI28" s="5">
        <f t="shared" si="40"/>
        <v>0</v>
      </c>
      <c r="DJ28" s="5"/>
      <c r="DK28" s="5">
        <f t="shared" si="41"/>
        <v>0</v>
      </c>
      <c r="DL28" s="5"/>
      <c r="DM28" s="5">
        <f t="shared" si="42"/>
        <v>0</v>
      </c>
      <c r="DN28" s="5"/>
      <c r="DO28" s="5">
        <f t="shared" si="43"/>
        <v>0</v>
      </c>
      <c r="DP28" s="5"/>
      <c r="DQ28" s="5">
        <f t="shared" si="44"/>
        <v>0</v>
      </c>
      <c r="DR28" s="6"/>
      <c r="DS28" s="5"/>
      <c r="DT28" s="4"/>
      <c r="DU28" s="5">
        <v>20</v>
      </c>
      <c r="DV28" s="5">
        <v>5</v>
      </c>
      <c r="DW28" s="5">
        <f t="shared" si="45"/>
        <v>1</v>
      </c>
      <c r="DX28" s="5"/>
      <c r="DY28" s="5">
        <f t="shared" si="46"/>
        <v>0</v>
      </c>
      <c r="DZ28" s="5"/>
      <c r="EA28" s="5">
        <f t="shared" si="47"/>
        <v>0</v>
      </c>
      <c r="EB28" s="5"/>
      <c r="EC28" s="5">
        <f t="shared" si="48"/>
        <v>0</v>
      </c>
      <c r="ED28" s="5"/>
      <c r="EE28" s="5">
        <f t="shared" si="49"/>
        <v>0</v>
      </c>
      <c r="EF28" s="5"/>
      <c r="EG28" s="5">
        <f t="shared" si="50"/>
        <v>0</v>
      </c>
      <c r="EH28" s="5"/>
      <c r="EI28" s="5">
        <f t="shared" si="51"/>
        <v>0</v>
      </c>
      <c r="EJ28" s="5"/>
      <c r="EK28" s="5">
        <f t="shared" si="52"/>
        <v>0</v>
      </c>
      <c r="EL28" s="5"/>
      <c r="EM28" s="5">
        <f t="shared" si="53"/>
        <v>0</v>
      </c>
      <c r="EN28" s="6"/>
    </row>
    <row r="29" spans="2:144" x14ac:dyDescent="0.35">
      <c r="B29" s="4" t="s">
        <v>112</v>
      </c>
      <c r="C29" s="5">
        <v>6</v>
      </c>
      <c r="D29" s="5">
        <v>6</v>
      </c>
      <c r="E29" s="5">
        <v>7</v>
      </c>
      <c r="F29" s="5">
        <v>9</v>
      </c>
      <c r="G29" s="5">
        <v>3</v>
      </c>
      <c r="H29" s="5">
        <v>2</v>
      </c>
      <c r="I29" s="5">
        <v>2</v>
      </c>
      <c r="J29" s="5">
        <v>0</v>
      </c>
      <c r="K29" s="5">
        <v>0</v>
      </c>
      <c r="L29" s="6">
        <f t="shared" si="55"/>
        <v>35</v>
      </c>
      <c r="M29" s="5"/>
      <c r="N29" s="4"/>
      <c r="O29" s="5">
        <v>20</v>
      </c>
      <c r="P29" s="5">
        <v>10</v>
      </c>
      <c r="Q29" s="5">
        <f t="shared" si="0"/>
        <v>1</v>
      </c>
      <c r="R29" s="5"/>
      <c r="S29" s="5">
        <f t="shared" si="1"/>
        <v>0</v>
      </c>
      <c r="T29" s="5"/>
      <c r="U29" s="5">
        <f t="shared" si="2"/>
        <v>0</v>
      </c>
      <c r="V29" s="5"/>
      <c r="W29" s="5">
        <f t="shared" si="3"/>
        <v>0</v>
      </c>
      <c r="X29" s="5"/>
      <c r="Y29" s="5">
        <f t="shared" si="4"/>
        <v>0</v>
      </c>
      <c r="Z29" s="5"/>
      <c r="AA29" s="5">
        <f t="shared" si="5"/>
        <v>0</v>
      </c>
      <c r="AB29" s="5"/>
      <c r="AC29" s="5">
        <f t="shared" si="6"/>
        <v>0</v>
      </c>
      <c r="AD29" s="5"/>
      <c r="AE29" s="5">
        <f t="shared" si="7"/>
        <v>0</v>
      </c>
      <c r="AF29" s="5"/>
      <c r="AG29" s="5">
        <f t="shared" si="8"/>
        <v>0</v>
      </c>
      <c r="AH29" s="6"/>
      <c r="AI29" s="5"/>
      <c r="AJ29" s="4"/>
      <c r="AK29" s="5">
        <v>30</v>
      </c>
      <c r="AL29" s="5">
        <v>30</v>
      </c>
      <c r="AM29" s="5">
        <f t="shared" si="9"/>
        <v>0</v>
      </c>
      <c r="AN29" s="5"/>
      <c r="AO29" s="5">
        <f t="shared" si="54"/>
        <v>1</v>
      </c>
      <c r="AP29" s="5"/>
      <c r="AQ29" s="5">
        <f t="shared" si="11"/>
        <v>0</v>
      </c>
      <c r="AR29" s="5"/>
      <c r="AS29" s="5">
        <f t="shared" si="12"/>
        <v>0</v>
      </c>
      <c r="AT29" s="5"/>
      <c r="AU29" s="5">
        <f t="shared" si="13"/>
        <v>0</v>
      </c>
      <c r="AV29" s="5"/>
      <c r="AW29" s="5">
        <f t="shared" si="14"/>
        <v>0</v>
      </c>
      <c r="AX29" s="5"/>
      <c r="AY29" s="5">
        <f t="shared" si="15"/>
        <v>0</v>
      </c>
      <c r="AZ29" s="5"/>
      <c r="BA29" s="5">
        <f t="shared" si="16"/>
        <v>0</v>
      </c>
      <c r="BB29" s="5"/>
      <c r="BC29" s="5">
        <f t="shared" si="17"/>
        <v>0</v>
      </c>
      <c r="BD29" s="6"/>
      <c r="BE29" s="5"/>
      <c r="BF29" s="4"/>
      <c r="BG29" s="5">
        <v>100</v>
      </c>
      <c r="BH29" s="5">
        <v>70</v>
      </c>
      <c r="BI29" s="5">
        <f t="shared" si="18"/>
        <v>0</v>
      </c>
      <c r="BJ29" s="5"/>
      <c r="BK29" s="5">
        <f t="shared" si="19"/>
        <v>0</v>
      </c>
      <c r="BL29" s="5"/>
      <c r="BM29" s="5">
        <f t="shared" si="20"/>
        <v>1</v>
      </c>
      <c r="BN29" s="5"/>
      <c r="BO29" s="5">
        <f t="shared" si="21"/>
        <v>0</v>
      </c>
      <c r="BP29" s="5"/>
      <c r="BQ29" s="5">
        <f t="shared" si="22"/>
        <v>0</v>
      </c>
      <c r="BR29" s="5"/>
      <c r="BS29" s="5">
        <f t="shared" si="23"/>
        <v>0</v>
      </c>
      <c r="BT29" s="5"/>
      <c r="BU29" s="5">
        <f t="shared" si="24"/>
        <v>0</v>
      </c>
      <c r="BV29" s="5"/>
      <c r="BW29" s="5">
        <f t="shared" si="25"/>
        <v>0</v>
      </c>
      <c r="BX29" s="5"/>
      <c r="BY29" s="5">
        <f t="shared" si="26"/>
        <v>0</v>
      </c>
      <c r="BZ29" s="6"/>
      <c r="CA29" s="5"/>
      <c r="CB29" s="4"/>
      <c r="CC29" s="5">
        <v>10</v>
      </c>
      <c r="CD29" s="5">
        <v>5</v>
      </c>
      <c r="CE29" s="5">
        <f t="shared" si="27"/>
        <v>1</v>
      </c>
      <c r="CF29" s="5"/>
      <c r="CG29" s="5">
        <f t="shared" si="28"/>
        <v>0</v>
      </c>
      <c r="CH29" s="5"/>
      <c r="CI29" s="5">
        <f t="shared" si="29"/>
        <v>0</v>
      </c>
      <c r="CJ29" s="5"/>
      <c r="CK29" s="5">
        <f t="shared" si="30"/>
        <v>0</v>
      </c>
      <c r="CL29" s="5"/>
      <c r="CM29" s="5">
        <f t="shared" si="31"/>
        <v>0</v>
      </c>
      <c r="CN29" s="5"/>
      <c r="CO29" s="5">
        <f t="shared" si="32"/>
        <v>0</v>
      </c>
      <c r="CP29" s="5"/>
      <c r="CQ29" s="5">
        <f t="shared" si="33"/>
        <v>0</v>
      </c>
      <c r="CR29" s="5"/>
      <c r="CS29" s="5">
        <f t="shared" si="34"/>
        <v>0</v>
      </c>
      <c r="CT29" s="5"/>
      <c r="CU29" s="5">
        <f t="shared" si="35"/>
        <v>0</v>
      </c>
      <c r="CV29" s="6"/>
      <c r="CW29" s="5"/>
      <c r="CX29" s="4"/>
      <c r="CY29" s="5">
        <v>500</v>
      </c>
      <c r="CZ29" s="5">
        <v>10</v>
      </c>
      <c r="DA29" s="5">
        <f t="shared" si="36"/>
        <v>0</v>
      </c>
      <c r="DB29" s="5"/>
      <c r="DC29" s="5">
        <f t="shared" si="37"/>
        <v>0</v>
      </c>
      <c r="DD29" s="5"/>
      <c r="DE29" s="5">
        <f t="shared" si="38"/>
        <v>0</v>
      </c>
      <c r="DF29" s="5"/>
      <c r="DG29" s="5">
        <f t="shared" si="39"/>
        <v>0</v>
      </c>
      <c r="DH29" s="5"/>
      <c r="DI29" s="5">
        <f t="shared" si="40"/>
        <v>1</v>
      </c>
      <c r="DJ29" s="5"/>
      <c r="DK29" s="5">
        <f t="shared" si="41"/>
        <v>0</v>
      </c>
      <c r="DL29" s="5"/>
      <c r="DM29" s="5">
        <f t="shared" si="42"/>
        <v>0</v>
      </c>
      <c r="DN29" s="5"/>
      <c r="DO29" s="5">
        <f t="shared" si="43"/>
        <v>0</v>
      </c>
      <c r="DP29" s="5"/>
      <c r="DQ29" s="5">
        <f t="shared" si="44"/>
        <v>0</v>
      </c>
      <c r="DR29" s="6"/>
      <c r="DS29" s="5"/>
      <c r="DT29" s="4"/>
      <c r="DU29" s="5">
        <v>400</v>
      </c>
      <c r="DV29" s="5">
        <v>30</v>
      </c>
      <c r="DW29" s="5">
        <f t="shared" si="45"/>
        <v>0</v>
      </c>
      <c r="DX29" s="5"/>
      <c r="DY29" s="5">
        <f t="shared" si="46"/>
        <v>0</v>
      </c>
      <c r="DZ29" s="5"/>
      <c r="EA29" s="5">
        <f t="shared" si="47"/>
        <v>0</v>
      </c>
      <c r="EB29" s="5"/>
      <c r="EC29" s="5">
        <f t="shared" si="48"/>
        <v>0</v>
      </c>
      <c r="ED29" s="5"/>
      <c r="EE29" s="5">
        <f t="shared" si="49"/>
        <v>1</v>
      </c>
      <c r="EF29" s="5"/>
      <c r="EG29" s="5">
        <f t="shared" si="50"/>
        <v>0</v>
      </c>
      <c r="EH29" s="5"/>
      <c r="EI29" s="5">
        <f t="shared" si="51"/>
        <v>0</v>
      </c>
      <c r="EJ29" s="5"/>
      <c r="EK29" s="5">
        <f t="shared" si="52"/>
        <v>0</v>
      </c>
      <c r="EL29" s="5"/>
      <c r="EM29" s="5">
        <f t="shared" si="53"/>
        <v>0</v>
      </c>
      <c r="EN29" s="6"/>
    </row>
    <row r="30" spans="2:144" x14ac:dyDescent="0.35">
      <c r="B30" s="9" t="s">
        <v>113</v>
      </c>
      <c r="C30" s="10">
        <v>8</v>
      </c>
      <c r="D30" s="10">
        <v>5</v>
      </c>
      <c r="E30" s="10">
        <v>5</v>
      </c>
      <c r="F30" s="10">
        <v>12</v>
      </c>
      <c r="G30" s="10">
        <v>5</v>
      </c>
      <c r="H30" s="10">
        <v>5</v>
      </c>
      <c r="I30" s="10">
        <v>4</v>
      </c>
      <c r="J30" s="10">
        <v>0</v>
      </c>
      <c r="K30" s="10">
        <v>0</v>
      </c>
      <c r="L30" s="11">
        <f>SUM(C30:J30)</f>
        <v>44</v>
      </c>
      <c r="M30" s="5"/>
      <c r="N30" s="4"/>
      <c r="O30" s="5">
        <v>10</v>
      </c>
      <c r="P30" s="5">
        <v>10</v>
      </c>
      <c r="Q30" s="5">
        <f t="shared" si="0"/>
        <v>1</v>
      </c>
      <c r="R30" s="5"/>
      <c r="S30" s="5">
        <f t="shared" si="1"/>
        <v>0</v>
      </c>
      <c r="T30" s="5"/>
      <c r="U30" s="5">
        <f t="shared" si="2"/>
        <v>0</v>
      </c>
      <c r="V30" s="5"/>
      <c r="W30" s="5">
        <f t="shared" si="3"/>
        <v>0</v>
      </c>
      <c r="X30" s="5"/>
      <c r="Y30" s="5">
        <f t="shared" si="4"/>
        <v>0</v>
      </c>
      <c r="Z30" s="5"/>
      <c r="AA30" s="5">
        <f t="shared" si="5"/>
        <v>0</v>
      </c>
      <c r="AB30" s="5"/>
      <c r="AC30" s="5">
        <f t="shared" si="6"/>
        <v>0</v>
      </c>
      <c r="AD30" s="5"/>
      <c r="AE30" s="5">
        <f t="shared" si="7"/>
        <v>0</v>
      </c>
      <c r="AF30" s="5"/>
      <c r="AG30" s="5">
        <f t="shared" si="8"/>
        <v>0</v>
      </c>
      <c r="AH30" s="6"/>
      <c r="AI30" s="5"/>
      <c r="AJ30" s="4"/>
      <c r="AK30" s="5">
        <v>110</v>
      </c>
      <c r="AL30" s="5">
        <v>40</v>
      </c>
      <c r="AM30" s="5">
        <f t="shared" si="9"/>
        <v>0</v>
      </c>
      <c r="AN30" s="5"/>
      <c r="AO30" s="5">
        <f t="shared" si="54"/>
        <v>0</v>
      </c>
      <c r="AP30" s="5"/>
      <c r="AQ30" s="5">
        <f t="shared" si="11"/>
        <v>0</v>
      </c>
      <c r="AR30" s="5"/>
      <c r="AS30" s="5">
        <f t="shared" si="12"/>
        <v>1</v>
      </c>
      <c r="AT30" s="5"/>
      <c r="AU30" s="5">
        <f t="shared" si="13"/>
        <v>0</v>
      </c>
      <c r="AV30" s="5"/>
      <c r="AW30" s="5">
        <f t="shared" si="14"/>
        <v>0</v>
      </c>
      <c r="AX30" s="5"/>
      <c r="AY30" s="5">
        <f t="shared" si="15"/>
        <v>0</v>
      </c>
      <c r="AZ30" s="5"/>
      <c r="BA30" s="5">
        <f t="shared" si="16"/>
        <v>0</v>
      </c>
      <c r="BB30" s="5"/>
      <c r="BC30" s="5">
        <f t="shared" si="17"/>
        <v>0</v>
      </c>
      <c r="BD30" s="6"/>
      <c r="BE30" s="5"/>
      <c r="BF30" s="4"/>
      <c r="BG30" s="5">
        <v>70</v>
      </c>
      <c r="BH30" s="5">
        <v>30</v>
      </c>
      <c r="BI30" s="5">
        <f t="shared" si="18"/>
        <v>0</v>
      </c>
      <c r="BJ30" s="5"/>
      <c r="BK30" s="5">
        <f t="shared" si="19"/>
        <v>0</v>
      </c>
      <c r="BL30" s="5"/>
      <c r="BM30" s="5">
        <f t="shared" si="20"/>
        <v>1</v>
      </c>
      <c r="BN30" s="5"/>
      <c r="BO30" s="5">
        <f t="shared" si="21"/>
        <v>0</v>
      </c>
      <c r="BP30" s="5"/>
      <c r="BQ30" s="5">
        <f t="shared" si="22"/>
        <v>0</v>
      </c>
      <c r="BR30" s="5"/>
      <c r="BS30" s="5">
        <f t="shared" si="23"/>
        <v>0</v>
      </c>
      <c r="BT30" s="5"/>
      <c r="BU30" s="5">
        <f t="shared" si="24"/>
        <v>0</v>
      </c>
      <c r="BV30" s="5"/>
      <c r="BW30" s="5">
        <f t="shared" si="25"/>
        <v>0</v>
      </c>
      <c r="BX30" s="5"/>
      <c r="BY30" s="5">
        <f t="shared" si="26"/>
        <v>0</v>
      </c>
      <c r="BZ30" s="6"/>
      <c r="CA30" s="5"/>
      <c r="CB30" s="4"/>
      <c r="CC30" s="5">
        <v>300</v>
      </c>
      <c r="CD30" s="5">
        <v>10</v>
      </c>
      <c r="CE30" s="5">
        <f t="shared" si="27"/>
        <v>0</v>
      </c>
      <c r="CF30" s="5"/>
      <c r="CG30" s="5">
        <f t="shared" si="28"/>
        <v>0</v>
      </c>
      <c r="CH30" s="5"/>
      <c r="CI30" s="5">
        <f t="shared" si="29"/>
        <v>0</v>
      </c>
      <c r="CJ30" s="5"/>
      <c r="CK30" s="5">
        <f t="shared" si="30"/>
        <v>1</v>
      </c>
      <c r="CL30" s="5"/>
      <c r="CM30" s="5">
        <f t="shared" si="31"/>
        <v>0</v>
      </c>
      <c r="CN30" s="5"/>
      <c r="CO30" s="5">
        <f t="shared" si="32"/>
        <v>0</v>
      </c>
      <c r="CP30" s="5"/>
      <c r="CQ30" s="5">
        <f t="shared" si="33"/>
        <v>0</v>
      </c>
      <c r="CR30" s="5"/>
      <c r="CS30" s="5">
        <f t="shared" si="34"/>
        <v>0</v>
      </c>
      <c r="CT30" s="5"/>
      <c r="CU30" s="5">
        <f t="shared" si="35"/>
        <v>0</v>
      </c>
      <c r="CV30" s="6"/>
      <c r="CW30" s="5"/>
      <c r="CX30" s="4"/>
      <c r="CY30" s="5">
        <v>1000</v>
      </c>
      <c r="CZ30" s="5">
        <v>25</v>
      </c>
      <c r="DA30" s="5">
        <f t="shared" si="36"/>
        <v>0</v>
      </c>
      <c r="DB30" s="5"/>
      <c r="DC30" s="5">
        <f t="shared" si="37"/>
        <v>0</v>
      </c>
      <c r="DD30" s="5"/>
      <c r="DE30" s="5">
        <f t="shared" si="38"/>
        <v>0</v>
      </c>
      <c r="DF30" s="5"/>
      <c r="DG30" s="5">
        <f t="shared" si="39"/>
        <v>0</v>
      </c>
      <c r="DH30" s="5"/>
      <c r="DI30" s="5">
        <f t="shared" si="40"/>
        <v>0</v>
      </c>
      <c r="DJ30" s="5"/>
      <c r="DK30" s="5">
        <f t="shared" si="41"/>
        <v>1</v>
      </c>
      <c r="DL30" s="5"/>
      <c r="DM30" s="5">
        <f t="shared" si="42"/>
        <v>0</v>
      </c>
      <c r="DN30" s="5"/>
      <c r="DO30" s="5">
        <f t="shared" si="43"/>
        <v>0</v>
      </c>
      <c r="DP30" s="5"/>
      <c r="DQ30" s="5">
        <f t="shared" si="44"/>
        <v>0</v>
      </c>
      <c r="DR30" s="6"/>
      <c r="DS30" s="5"/>
      <c r="DT30" s="4"/>
      <c r="DU30" s="5">
        <v>120</v>
      </c>
      <c r="DV30" s="5">
        <v>40</v>
      </c>
      <c r="DW30" s="5">
        <f t="shared" si="45"/>
        <v>0</v>
      </c>
      <c r="DX30" s="5"/>
      <c r="DY30" s="5">
        <f t="shared" si="46"/>
        <v>0</v>
      </c>
      <c r="DZ30" s="5"/>
      <c r="EA30" s="5">
        <f t="shared" si="47"/>
        <v>0</v>
      </c>
      <c r="EB30" s="5"/>
      <c r="EC30" s="5">
        <f t="shared" si="48"/>
        <v>1</v>
      </c>
      <c r="ED30" s="5"/>
      <c r="EE30" s="5">
        <f t="shared" si="49"/>
        <v>0</v>
      </c>
      <c r="EF30" s="5"/>
      <c r="EG30" s="5">
        <f t="shared" si="50"/>
        <v>0</v>
      </c>
      <c r="EH30" s="5"/>
      <c r="EI30" s="5">
        <f t="shared" si="51"/>
        <v>0</v>
      </c>
      <c r="EJ30" s="5"/>
      <c r="EK30" s="5">
        <f t="shared" si="52"/>
        <v>0</v>
      </c>
      <c r="EL30" s="5"/>
      <c r="EM30" s="5">
        <f t="shared" si="53"/>
        <v>0</v>
      </c>
      <c r="EN30" s="6"/>
    </row>
    <row r="31" spans="2:144" x14ac:dyDescent="0.35">
      <c r="N31" s="4"/>
      <c r="O31" s="5">
        <v>20</v>
      </c>
      <c r="P31" s="5">
        <v>10</v>
      </c>
      <c r="Q31" s="5">
        <f t="shared" si="0"/>
        <v>1</v>
      </c>
      <c r="R31" s="5"/>
      <c r="S31" s="5">
        <f t="shared" si="1"/>
        <v>0</v>
      </c>
      <c r="T31" s="5"/>
      <c r="U31" s="5">
        <f t="shared" si="2"/>
        <v>0</v>
      </c>
      <c r="V31" s="5"/>
      <c r="W31" s="5">
        <f t="shared" si="3"/>
        <v>0</v>
      </c>
      <c r="X31" s="5"/>
      <c r="Y31" s="5">
        <f t="shared" si="4"/>
        <v>0</v>
      </c>
      <c r="Z31" s="5"/>
      <c r="AA31" s="5">
        <f t="shared" si="5"/>
        <v>0</v>
      </c>
      <c r="AB31" s="5"/>
      <c r="AC31" s="5">
        <f t="shared" si="6"/>
        <v>0</v>
      </c>
      <c r="AD31" s="5"/>
      <c r="AE31" s="5">
        <f t="shared" si="7"/>
        <v>0</v>
      </c>
      <c r="AF31" s="5"/>
      <c r="AG31" s="5">
        <f t="shared" si="8"/>
        <v>0</v>
      </c>
      <c r="AH31" s="6"/>
      <c r="AI31" s="5"/>
      <c r="AJ31" s="4"/>
      <c r="AK31" s="5">
        <v>3000</v>
      </c>
      <c r="AL31" s="5">
        <v>10</v>
      </c>
      <c r="AM31" s="5">
        <f t="shared" si="9"/>
        <v>0</v>
      </c>
      <c r="AN31" s="5"/>
      <c r="AO31" s="5">
        <f t="shared" si="54"/>
        <v>0</v>
      </c>
      <c r="AP31" s="5"/>
      <c r="AQ31" s="5">
        <f t="shared" si="11"/>
        <v>0</v>
      </c>
      <c r="AR31" s="5"/>
      <c r="AS31" s="5">
        <f t="shared" si="12"/>
        <v>0</v>
      </c>
      <c r="AT31" s="5"/>
      <c r="AU31" s="5">
        <f t="shared" si="13"/>
        <v>0</v>
      </c>
      <c r="AV31" s="5"/>
      <c r="AW31" s="5">
        <f t="shared" si="14"/>
        <v>0</v>
      </c>
      <c r="AX31" s="5"/>
      <c r="AY31" s="5">
        <f t="shared" si="15"/>
        <v>1</v>
      </c>
      <c r="AZ31" s="5"/>
      <c r="BA31" s="5">
        <f t="shared" si="16"/>
        <v>0</v>
      </c>
      <c r="BB31" s="5"/>
      <c r="BC31" s="5">
        <f t="shared" si="17"/>
        <v>0</v>
      </c>
      <c r="BD31" s="6"/>
      <c r="BE31" s="5"/>
      <c r="BF31" s="4"/>
      <c r="BG31" s="5">
        <v>1300</v>
      </c>
      <c r="BH31" s="5">
        <v>10</v>
      </c>
      <c r="BI31" s="5">
        <f t="shared" si="18"/>
        <v>0</v>
      </c>
      <c r="BJ31" s="5"/>
      <c r="BK31" s="5">
        <f t="shared" si="19"/>
        <v>0</v>
      </c>
      <c r="BL31" s="5"/>
      <c r="BM31" s="5">
        <f t="shared" si="20"/>
        <v>0</v>
      </c>
      <c r="BN31" s="5"/>
      <c r="BO31" s="5">
        <f t="shared" si="21"/>
        <v>0</v>
      </c>
      <c r="BP31" s="5"/>
      <c r="BQ31" s="5">
        <f t="shared" si="22"/>
        <v>0</v>
      </c>
      <c r="BR31" s="5"/>
      <c r="BS31" s="5">
        <f t="shared" si="23"/>
        <v>0</v>
      </c>
      <c r="BT31" s="5"/>
      <c r="BU31" s="5">
        <f t="shared" si="24"/>
        <v>1</v>
      </c>
      <c r="BV31" s="5"/>
      <c r="BW31" s="5">
        <f t="shared" si="25"/>
        <v>0</v>
      </c>
      <c r="BX31" s="5"/>
      <c r="BY31" s="5">
        <f t="shared" si="26"/>
        <v>0</v>
      </c>
      <c r="BZ31" s="6"/>
      <c r="CA31" s="5"/>
      <c r="CB31" s="4"/>
      <c r="CC31" s="5">
        <v>400</v>
      </c>
      <c r="CD31" s="5">
        <v>25</v>
      </c>
      <c r="CE31" s="5">
        <f t="shared" si="27"/>
        <v>0</v>
      </c>
      <c r="CF31" s="5"/>
      <c r="CG31" s="5">
        <f t="shared" si="28"/>
        <v>0</v>
      </c>
      <c r="CH31" s="5"/>
      <c r="CI31" s="5">
        <f t="shared" si="29"/>
        <v>0</v>
      </c>
      <c r="CJ31" s="5"/>
      <c r="CK31" s="5">
        <f t="shared" si="30"/>
        <v>0</v>
      </c>
      <c r="CL31" s="5"/>
      <c r="CM31" s="5">
        <f t="shared" si="31"/>
        <v>1</v>
      </c>
      <c r="CN31" s="5"/>
      <c r="CO31" s="5">
        <f t="shared" si="32"/>
        <v>0</v>
      </c>
      <c r="CP31" s="5"/>
      <c r="CQ31" s="5">
        <f t="shared" si="33"/>
        <v>0</v>
      </c>
      <c r="CR31" s="5"/>
      <c r="CS31" s="5">
        <f t="shared" si="34"/>
        <v>0</v>
      </c>
      <c r="CT31" s="5"/>
      <c r="CU31" s="5">
        <f t="shared" si="35"/>
        <v>0</v>
      </c>
      <c r="CV31" s="6"/>
      <c r="CW31" s="5"/>
      <c r="CX31" s="4"/>
      <c r="CY31" s="5">
        <v>110</v>
      </c>
      <c r="CZ31" s="5">
        <v>35</v>
      </c>
      <c r="DA31" s="5">
        <f t="shared" si="36"/>
        <v>0</v>
      </c>
      <c r="DB31" s="5"/>
      <c r="DC31" s="5">
        <f t="shared" si="37"/>
        <v>0</v>
      </c>
      <c r="DD31" s="5"/>
      <c r="DE31" s="5">
        <f t="shared" si="38"/>
        <v>0</v>
      </c>
      <c r="DF31" s="5"/>
      <c r="DG31" s="5">
        <f t="shared" si="39"/>
        <v>1</v>
      </c>
      <c r="DH31" s="5"/>
      <c r="DI31" s="5">
        <f t="shared" si="40"/>
        <v>0</v>
      </c>
      <c r="DJ31" s="5"/>
      <c r="DK31" s="5">
        <f t="shared" si="41"/>
        <v>0</v>
      </c>
      <c r="DL31" s="5"/>
      <c r="DM31" s="5">
        <f t="shared" si="42"/>
        <v>0</v>
      </c>
      <c r="DN31" s="5"/>
      <c r="DO31" s="5">
        <f t="shared" si="43"/>
        <v>0</v>
      </c>
      <c r="DP31" s="5"/>
      <c r="DQ31" s="5">
        <f t="shared" si="44"/>
        <v>0</v>
      </c>
      <c r="DR31" s="6"/>
      <c r="DS31" s="5"/>
      <c r="DT31" s="4"/>
      <c r="DU31" s="5">
        <v>10</v>
      </c>
      <c r="DV31" s="5">
        <v>10</v>
      </c>
      <c r="DW31" s="5">
        <f t="shared" si="45"/>
        <v>1</v>
      </c>
      <c r="DX31" s="5"/>
      <c r="DY31" s="5">
        <f t="shared" si="46"/>
        <v>0</v>
      </c>
      <c r="DZ31" s="5"/>
      <c r="EA31" s="5">
        <f t="shared" si="47"/>
        <v>0</v>
      </c>
      <c r="EB31" s="5"/>
      <c r="EC31" s="5">
        <f t="shared" si="48"/>
        <v>0</v>
      </c>
      <c r="ED31" s="5"/>
      <c r="EE31" s="5">
        <f t="shared" si="49"/>
        <v>0</v>
      </c>
      <c r="EF31" s="5"/>
      <c r="EG31" s="5">
        <f t="shared" si="50"/>
        <v>0</v>
      </c>
      <c r="EH31" s="5"/>
      <c r="EI31" s="5">
        <f t="shared" si="51"/>
        <v>0</v>
      </c>
      <c r="EJ31" s="5"/>
      <c r="EK31" s="5">
        <f t="shared" si="52"/>
        <v>0</v>
      </c>
      <c r="EL31" s="5"/>
      <c r="EM31" s="5">
        <f t="shared" si="53"/>
        <v>0</v>
      </c>
      <c r="EN31" s="6"/>
    </row>
    <row r="32" spans="2:144" x14ac:dyDescent="0.35">
      <c r="B32" s="18"/>
      <c r="C32" s="18"/>
      <c r="D32" s="18"/>
      <c r="E32" s="18"/>
      <c r="F32" s="18"/>
      <c r="G32" s="18"/>
      <c r="H32" s="18"/>
      <c r="I32" s="18"/>
      <c r="J32" s="18"/>
      <c r="K32" s="18"/>
      <c r="N32" s="4"/>
      <c r="O32" s="5">
        <v>600</v>
      </c>
      <c r="P32" s="5">
        <v>10</v>
      </c>
      <c r="Q32" s="5">
        <f t="shared" si="0"/>
        <v>0</v>
      </c>
      <c r="R32" s="5"/>
      <c r="S32" s="5">
        <f t="shared" si="1"/>
        <v>0</v>
      </c>
      <c r="T32" s="5"/>
      <c r="U32" s="5">
        <f t="shared" si="2"/>
        <v>0</v>
      </c>
      <c r="V32" s="5"/>
      <c r="W32" s="5">
        <f t="shared" si="3"/>
        <v>0</v>
      </c>
      <c r="X32" s="5"/>
      <c r="Y32" s="5">
        <f t="shared" si="4"/>
        <v>0</v>
      </c>
      <c r="Z32" s="5"/>
      <c r="AA32" s="5">
        <f t="shared" si="5"/>
        <v>1</v>
      </c>
      <c r="AB32" s="5"/>
      <c r="AC32" s="5">
        <f t="shared" si="6"/>
        <v>0</v>
      </c>
      <c r="AD32" s="5"/>
      <c r="AE32" s="5">
        <f t="shared" si="7"/>
        <v>0</v>
      </c>
      <c r="AF32" s="5"/>
      <c r="AG32" s="5">
        <f t="shared" si="8"/>
        <v>0</v>
      </c>
      <c r="AH32" s="6"/>
      <c r="AI32" s="5"/>
      <c r="AJ32" s="4"/>
      <c r="AK32" s="5">
        <v>300</v>
      </c>
      <c r="AL32" s="5">
        <v>30</v>
      </c>
      <c r="AM32" s="5">
        <f t="shared" si="9"/>
        <v>0</v>
      </c>
      <c r="AN32" s="5"/>
      <c r="AO32" s="5">
        <f t="shared" si="54"/>
        <v>0</v>
      </c>
      <c r="AP32" s="5"/>
      <c r="AQ32" s="5">
        <f t="shared" si="11"/>
        <v>0</v>
      </c>
      <c r="AR32" s="5"/>
      <c r="AS32" s="5">
        <f t="shared" si="12"/>
        <v>1</v>
      </c>
      <c r="AT32" s="5"/>
      <c r="AU32" s="5">
        <f t="shared" si="13"/>
        <v>0</v>
      </c>
      <c r="AV32" s="5"/>
      <c r="AW32" s="5">
        <f t="shared" si="14"/>
        <v>0</v>
      </c>
      <c r="AX32" s="5"/>
      <c r="AY32" s="5">
        <f t="shared" si="15"/>
        <v>0</v>
      </c>
      <c r="AZ32" s="5"/>
      <c r="BA32" s="5">
        <f t="shared" si="16"/>
        <v>0</v>
      </c>
      <c r="BB32" s="5"/>
      <c r="BC32" s="5">
        <f t="shared" si="17"/>
        <v>0</v>
      </c>
      <c r="BD32" s="6"/>
      <c r="BE32" s="5"/>
      <c r="BF32" s="4"/>
      <c r="BG32" s="5">
        <v>80</v>
      </c>
      <c r="BH32" s="5">
        <v>10</v>
      </c>
      <c r="BI32" s="5">
        <f t="shared" si="18"/>
        <v>0</v>
      </c>
      <c r="BJ32" s="5"/>
      <c r="BK32" s="5">
        <f t="shared" si="19"/>
        <v>0</v>
      </c>
      <c r="BL32" s="5"/>
      <c r="BM32" s="5">
        <f t="shared" si="20"/>
        <v>1</v>
      </c>
      <c r="BN32" s="5"/>
      <c r="BO32" s="5">
        <f t="shared" si="21"/>
        <v>0</v>
      </c>
      <c r="BP32" s="5"/>
      <c r="BQ32" s="5">
        <f t="shared" si="22"/>
        <v>0</v>
      </c>
      <c r="BR32" s="5"/>
      <c r="BS32" s="5">
        <f t="shared" si="23"/>
        <v>0</v>
      </c>
      <c r="BT32" s="5"/>
      <c r="BU32" s="5">
        <f t="shared" si="24"/>
        <v>0</v>
      </c>
      <c r="BV32" s="5"/>
      <c r="BW32" s="5">
        <f t="shared" si="25"/>
        <v>0</v>
      </c>
      <c r="BX32" s="5"/>
      <c r="BY32" s="5">
        <f t="shared" si="26"/>
        <v>0</v>
      </c>
      <c r="BZ32" s="6"/>
      <c r="CA32" s="5"/>
      <c r="CB32" s="4"/>
      <c r="CC32" s="5">
        <v>210</v>
      </c>
      <c r="CD32" s="5">
        <v>10</v>
      </c>
      <c r="CE32" s="5">
        <f t="shared" si="27"/>
        <v>0</v>
      </c>
      <c r="CF32" s="5"/>
      <c r="CG32" s="5">
        <f t="shared" si="28"/>
        <v>0</v>
      </c>
      <c r="CH32" s="5"/>
      <c r="CI32" s="5">
        <f t="shared" si="29"/>
        <v>0</v>
      </c>
      <c r="CJ32" s="5"/>
      <c r="CK32" s="5">
        <f t="shared" si="30"/>
        <v>1</v>
      </c>
      <c r="CL32" s="5"/>
      <c r="CM32" s="5">
        <f t="shared" si="31"/>
        <v>0</v>
      </c>
      <c r="CN32" s="5"/>
      <c r="CO32" s="5">
        <f t="shared" si="32"/>
        <v>0</v>
      </c>
      <c r="CP32" s="5"/>
      <c r="CQ32" s="5">
        <f t="shared" si="33"/>
        <v>0</v>
      </c>
      <c r="CR32" s="5"/>
      <c r="CS32" s="5">
        <f t="shared" si="34"/>
        <v>0</v>
      </c>
      <c r="CT32" s="5"/>
      <c r="CU32" s="5">
        <f t="shared" si="35"/>
        <v>0</v>
      </c>
      <c r="CV32" s="6"/>
      <c r="CW32" s="5"/>
      <c r="CX32" s="4"/>
      <c r="CY32" s="5">
        <v>50</v>
      </c>
      <c r="CZ32" s="5">
        <v>20</v>
      </c>
      <c r="DA32" s="5">
        <f t="shared" si="36"/>
        <v>0</v>
      </c>
      <c r="DB32" s="5"/>
      <c r="DC32" s="5">
        <f t="shared" si="37"/>
        <v>1</v>
      </c>
      <c r="DD32" s="5"/>
      <c r="DE32" s="5">
        <f t="shared" si="38"/>
        <v>0</v>
      </c>
      <c r="DF32" s="5"/>
      <c r="DG32" s="5">
        <f t="shared" si="39"/>
        <v>0</v>
      </c>
      <c r="DH32" s="5"/>
      <c r="DI32" s="5">
        <f t="shared" si="40"/>
        <v>0</v>
      </c>
      <c r="DJ32" s="5"/>
      <c r="DK32" s="5">
        <f t="shared" si="41"/>
        <v>0</v>
      </c>
      <c r="DL32" s="5"/>
      <c r="DM32" s="5">
        <f t="shared" si="42"/>
        <v>0</v>
      </c>
      <c r="DN32" s="5"/>
      <c r="DO32" s="5">
        <f t="shared" si="43"/>
        <v>0</v>
      </c>
      <c r="DP32" s="5"/>
      <c r="DQ32" s="5">
        <f t="shared" si="44"/>
        <v>0</v>
      </c>
      <c r="DR32" s="6"/>
      <c r="DS32" s="5"/>
      <c r="DT32" s="4"/>
      <c r="DU32" s="5">
        <v>110</v>
      </c>
      <c r="DV32" s="5">
        <v>50</v>
      </c>
      <c r="DW32" s="5">
        <f t="shared" si="45"/>
        <v>0</v>
      </c>
      <c r="DX32" s="5"/>
      <c r="DY32" s="5">
        <f t="shared" si="46"/>
        <v>0</v>
      </c>
      <c r="DZ32" s="5"/>
      <c r="EA32" s="5">
        <f t="shared" si="47"/>
        <v>0</v>
      </c>
      <c r="EB32" s="5"/>
      <c r="EC32" s="5">
        <f t="shared" si="48"/>
        <v>1</v>
      </c>
      <c r="ED32" s="5"/>
      <c r="EE32" s="5">
        <f t="shared" si="49"/>
        <v>0</v>
      </c>
      <c r="EF32" s="5"/>
      <c r="EG32" s="5">
        <f t="shared" si="50"/>
        <v>0</v>
      </c>
      <c r="EH32" s="5"/>
      <c r="EI32" s="5">
        <f t="shared" si="51"/>
        <v>0</v>
      </c>
      <c r="EJ32" s="5"/>
      <c r="EK32" s="5">
        <f t="shared" si="52"/>
        <v>0</v>
      </c>
      <c r="EL32" s="5"/>
      <c r="EM32" s="5">
        <f t="shared" si="53"/>
        <v>0</v>
      </c>
      <c r="EN32" s="6"/>
    </row>
    <row r="33" spans="2:144" x14ac:dyDescent="0.35"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N33" s="4"/>
      <c r="O33" s="5">
        <v>10</v>
      </c>
      <c r="P33" s="5">
        <v>10</v>
      </c>
      <c r="Q33" s="5">
        <f t="shared" si="0"/>
        <v>1</v>
      </c>
      <c r="R33" s="5"/>
      <c r="S33" s="5">
        <f t="shared" si="1"/>
        <v>0</v>
      </c>
      <c r="T33" s="5"/>
      <c r="U33" s="5">
        <f t="shared" si="2"/>
        <v>0</v>
      </c>
      <c r="V33" s="5"/>
      <c r="W33" s="5">
        <f t="shared" si="3"/>
        <v>0</v>
      </c>
      <c r="X33" s="5"/>
      <c r="Y33" s="5">
        <f t="shared" si="4"/>
        <v>0</v>
      </c>
      <c r="Z33" s="5"/>
      <c r="AA33" s="5">
        <f t="shared" si="5"/>
        <v>0</v>
      </c>
      <c r="AB33" s="5"/>
      <c r="AC33" s="5">
        <f t="shared" si="6"/>
        <v>0</v>
      </c>
      <c r="AD33" s="5"/>
      <c r="AE33" s="5">
        <f t="shared" si="7"/>
        <v>0</v>
      </c>
      <c r="AF33" s="5"/>
      <c r="AG33" s="5">
        <f t="shared" si="8"/>
        <v>0</v>
      </c>
      <c r="AH33" s="6"/>
      <c r="AI33" s="5"/>
      <c r="AJ33" s="4"/>
      <c r="AK33" s="5">
        <v>100</v>
      </c>
      <c r="AL33" s="5">
        <v>50</v>
      </c>
      <c r="AM33" s="5">
        <f t="shared" si="9"/>
        <v>0</v>
      </c>
      <c r="AN33" s="5"/>
      <c r="AO33" s="5">
        <f t="shared" si="54"/>
        <v>0</v>
      </c>
      <c r="AP33" s="5"/>
      <c r="AQ33" s="5">
        <f t="shared" si="11"/>
        <v>1</v>
      </c>
      <c r="AR33" s="5"/>
      <c r="AS33" s="5">
        <f t="shared" si="12"/>
        <v>0</v>
      </c>
      <c r="AT33" s="5"/>
      <c r="AU33" s="5">
        <f t="shared" si="13"/>
        <v>0</v>
      </c>
      <c r="AV33" s="5"/>
      <c r="AW33" s="5">
        <f t="shared" si="14"/>
        <v>0</v>
      </c>
      <c r="AX33" s="5"/>
      <c r="AY33" s="5">
        <f t="shared" si="15"/>
        <v>0</v>
      </c>
      <c r="AZ33" s="5"/>
      <c r="BA33" s="5">
        <f t="shared" si="16"/>
        <v>0</v>
      </c>
      <c r="BB33" s="5"/>
      <c r="BC33" s="5">
        <f t="shared" si="17"/>
        <v>0</v>
      </c>
      <c r="BD33" s="6"/>
      <c r="BE33" s="5"/>
      <c r="BF33" s="4"/>
      <c r="BG33" s="5">
        <v>800</v>
      </c>
      <c r="BH33" s="5">
        <v>10</v>
      </c>
      <c r="BI33" s="5">
        <f t="shared" si="18"/>
        <v>0</v>
      </c>
      <c r="BJ33" s="5"/>
      <c r="BK33" s="5">
        <f t="shared" si="19"/>
        <v>0</v>
      </c>
      <c r="BL33" s="5"/>
      <c r="BM33" s="5">
        <f t="shared" si="20"/>
        <v>0</v>
      </c>
      <c r="BN33" s="5"/>
      <c r="BO33" s="5">
        <f t="shared" si="21"/>
        <v>0</v>
      </c>
      <c r="BP33" s="5"/>
      <c r="BQ33" s="5">
        <f t="shared" si="22"/>
        <v>0</v>
      </c>
      <c r="BR33" s="5"/>
      <c r="BS33" s="5">
        <f t="shared" si="23"/>
        <v>1</v>
      </c>
      <c r="BT33" s="5"/>
      <c r="BU33" s="5">
        <f t="shared" si="24"/>
        <v>0</v>
      </c>
      <c r="BV33" s="5"/>
      <c r="BW33" s="5">
        <f t="shared" si="25"/>
        <v>0</v>
      </c>
      <c r="BX33" s="5"/>
      <c r="BY33" s="5">
        <f t="shared" si="26"/>
        <v>0</v>
      </c>
      <c r="BZ33" s="6"/>
      <c r="CA33" s="5"/>
      <c r="CB33" s="9"/>
      <c r="CC33" s="10">
        <v>180</v>
      </c>
      <c r="CD33" s="10">
        <v>30</v>
      </c>
      <c r="CE33" s="10">
        <f t="shared" si="27"/>
        <v>0</v>
      </c>
      <c r="CF33" s="10"/>
      <c r="CG33" s="10">
        <f t="shared" si="28"/>
        <v>0</v>
      </c>
      <c r="CH33" s="10"/>
      <c r="CI33" s="10">
        <f t="shared" si="29"/>
        <v>0</v>
      </c>
      <c r="CJ33" s="10"/>
      <c r="CK33" s="10">
        <f t="shared" si="30"/>
        <v>1</v>
      </c>
      <c r="CL33" s="10"/>
      <c r="CM33" s="10">
        <f t="shared" si="31"/>
        <v>0</v>
      </c>
      <c r="CN33" s="10"/>
      <c r="CO33" s="10">
        <f t="shared" si="32"/>
        <v>0</v>
      </c>
      <c r="CP33" s="10"/>
      <c r="CQ33" s="10">
        <f t="shared" si="33"/>
        <v>0</v>
      </c>
      <c r="CR33" s="10"/>
      <c r="CS33" s="10">
        <f t="shared" si="34"/>
        <v>0</v>
      </c>
      <c r="CT33" s="10"/>
      <c r="CU33" s="10">
        <f t="shared" si="35"/>
        <v>0</v>
      </c>
      <c r="CV33" s="11"/>
      <c r="CW33" s="5"/>
      <c r="CX33" s="4"/>
      <c r="CY33" s="5">
        <v>450</v>
      </c>
      <c r="CZ33" s="5">
        <v>35</v>
      </c>
      <c r="DA33" s="5">
        <f t="shared" si="36"/>
        <v>0</v>
      </c>
      <c r="DB33" s="5"/>
      <c r="DC33" s="5">
        <f t="shared" si="37"/>
        <v>0</v>
      </c>
      <c r="DD33" s="5"/>
      <c r="DE33" s="5">
        <f t="shared" si="38"/>
        <v>0</v>
      </c>
      <c r="DF33" s="5"/>
      <c r="DG33" s="5">
        <f t="shared" si="39"/>
        <v>0</v>
      </c>
      <c r="DH33" s="5"/>
      <c r="DI33" s="5">
        <f t="shared" si="40"/>
        <v>1</v>
      </c>
      <c r="DJ33" s="5"/>
      <c r="DK33" s="5">
        <f t="shared" si="41"/>
        <v>0</v>
      </c>
      <c r="DL33" s="5"/>
      <c r="DM33" s="5">
        <f t="shared" si="42"/>
        <v>0</v>
      </c>
      <c r="DN33" s="5"/>
      <c r="DO33" s="5">
        <f t="shared" si="43"/>
        <v>0</v>
      </c>
      <c r="DP33" s="5"/>
      <c r="DQ33" s="5">
        <f t="shared" si="44"/>
        <v>0</v>
      </c>
      <c r="DR33" s="6"/>
      <c r="DS33" s="5"/>
      <c r="DT33" s="4"/>
      <c r="DU33" s="5">
        <v>400</v>
      </c>
      <c r="DV33" s="5">
        <v>15</v>
      </c>
      <c r="DW33" s="5">
        <f t="shared" si="45"/>
        <v>0</v>
      </c>
      <c r="DX33" s="5"/>
      <c r="DY33" s="5">
        <f t="shared" si="46"/>
        <v>0</v>
      </c>
      <c r="DZ33" s="5"/>
      <c r="EA33" s="5">
        <f t="shared" si="47"/>
        <v>0</v>
      </c>
      <c r="EB33" s="5"/>
      <c r="EC33" s="5">
        <f t="shared" si="48"/>
        <v>0</v>
      </c>
      <c r="ED33" s="5"/>
      <c r="EE33" s="5">
        <f t="shared" si="49"/>
        <v>1</v>
      </c>
      <c r="EF33" s="5"/>
      <c r="EG33" s="5">
        <f t="shared" si="50"/>
        <v>0</v>
      </c>
      <c r="EH33" s="5"/>
      <c r="EI33" s="5">
        <f t="shared" si="51"/>
        <v>0</v>
      </c>
      <c r="EJ33" s="5"/>
      <c r="EK33" s="5">
        <f t="shared" si="52"/>
        <v>0</v>
      </c>
      <c r="EL33" s="5"/>
      <c r="EM33" s="5">
        <f t="shared" si="53"/>
        <v>0</v>
      </c>
      <c r="EN33" s="6"/>
    </row>
    <row r="34" spans="2:144" x14ac:dyDescent="0.35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N34" s="4"/>
      <c r="O34" s="5">
        <v>10</v>
      </c>
      <c r="P34" s="5">
        <v>10</v>
      </c>
      <c r="Q34" s="5">
        <f t="shared" si="0"/>
        <v>1</v>
      </c>
      <c r="R34" s="5"/>
      <c r="S34" s="5">
        <f t="shared" si="1"/>
        <v>0</v>
      </c>
      <c r="T34" s="5"/>
      <c r="U34" s="5">
        <f t="shared" si="2"/>
        <v>0</v>
      </c>
      <c r="V34" s="5"/>
      <c r="W34" s="5">
        <f t="shared" si="3"/>
        <v>0</v>
      </c>
      <c r="X34" s="5"/>
      <c r="Y34" s="5">
        <f t="shared" si="4"/>
        <v>0</v>
      </c>
      <c r="Z34" s="5"/>
      <c r="AA34" s="5">
        <f t="shared" si="5"/>
        <v>0</v>
      </c>
      <c r="AB34" s="5"/>
      <c r="AC34" s="5">
        <f t="shared" si="6"/>
        <v>0</v>
      </c>
      <c r="AD34" s="5"/>
      <c r="AE34" s="5">
        <f t="shared" si="7"/>
        <v>0</v>
      </c>
      <c r="AF34" s="5"/>
      <c r="AG34" s="5">
        <f t="shared" si="8"/>
        <v>0</v>
      </c>
      <c r="AH34" s="6"/>
      <c r="AI34" s="5"/>
      <c r="AJ34" s="4"/>
      <c r="AK34" s="5">
        <v>10</v>
      </c>
      <c r="AL34" s="5">
        <v>10</v>
      </c>
      <c r="AM34" s="5">
        <f t="shared" si="9"/>
        <v>1</v>
      </c>
      <c r="AN34" s="5"/>
      <c r="AO34" s="5">
        <f t="shared" si="54"/>
        <v>0</v>
      </c>
      <c r="AP34" s="5"/>
      <c r="AQ34" s="5">
        <f t="shared" si="11"/>
        <v>0</v>
      </c>
      <c r="AR34" s="5"/>
      <c r="AS34" s="5">
        <f t="shared" si="12"/>
        <v>0</v>
      </c>
      <c r="AT34" s="5"/>
      <c r="AU34" s="5">
        <f t="shared" si="13"/>
        <v>0</v>
      </c>
      <c r="AV34" s="5"/>
      <c r="AW34" s="5">
        <f t="shared" si="14"/>
        <v>0</v>
      </c>
      <c r="AX34" s="5"/>
      <c r="AY34" s="5">
        <f t="shared" si="15"/>
        <v>0</v>
      </c>
      <c r="AZ34" s="5"/>
      <c r="BA34" s="5">
        <f t="shared" si="16"/>
        <v>0</v>
      </c>
      <c r="BB34" s="5"/>
      <c r="BC34" s="5">
        <f t="shared" si="17"/>
        <v>0</v>
      </c>
      <c r="BD34" s="6"/>
      <c r="BE34" s="5"/>
      <c r="BF34" s="4"/>
      <c r="BG34" s="5">
        <v>40</v>
      </c>
      <c r="BH34" s="5">
        <v>10</v>
      </c>
      <c r="BI34" s="5">
        <f t="shared" si="18"/>
        <v>0</v>
      </c>
      <c r="BJ34" s="5"/>
      <c r="BK34" s="5">
        <f t="shared" si="19"/>
        <v>1</v>
      </c>
      <c r="BL34" s="5"/>
      <c r="BM34" s="5">
        <f t="shared" si="20"/>
        <v>0</v>
      </c>
      <c r="BN34" s="5"/>
      <c r="BO34" s="5">
        <f t="shared" si="21"/>
        <v>0</v>
      </c>
      <c r="BP34" s="5"/>
      <c r="BQ34" s="5">
        <f t="shared" si="22"/>
        <v>0</v>
      </c>
      <c r="BR34" s="5"/>
      <c r="BS34" s="5">
        <f t="shared" si="23"/>
        <v>0</v>
      </c>
      <c r="BT34" s="5"/>
      <c r="BU34" s="5">
        <f t="shared" si="24"/>
        <v>0</v>
      </c>
      <c r="BV34" s="5"/>
      <c r="BW34" s="5">
        <f t="shared" si="25"/>
        <v>0</v>
      </c>
      <c r="BX34" s="5"/>
      <c r="BY34" s="5">
        <f t="shared" si="26"/>
        <v>0</v>
      </c>
      <c r="BZ34" s="6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4"/>
      <c r="CY34" s="5">
        <v>30</v>
      </c>
      <c r="CZ34" s="5">
        <v>30</v>
      </c>
      <c r="DA34" s="5">
        <f t="shared" si="36"/>
        <v>0</v>
      </c>
      <c r="DB34" s="5"/>
      <c r="DC34" s="5">
        <f t="shared" si="37"/>
        <v>1</v>
      </c>
      <c r="DD34" s="5"/>
      <c r="DE34" s="5">
        <f t="shared" si="38"/>
        <v>0</v>
      </c>
      <c r="DF34" s="5"/>
      <c r="DG34" s="5">
        <f t="shared" si="39"/>
        <v>0</v>
      </c>
      <c r="DH34" s="5"/>
      <c r="DI34" s="5">
        <f t="shared" si="40"/>
        <v>0</v>
      </c>
      <c r="DJ34" s="5"/>
      <c r="DK34" s="5">
        <f t="shared" si="41"/>
        <v>0</v>
      </c>
      <c r="DL34" s="5"/>
      <c r="DM34" s="5">
        <f t="shared" si="42"/>
        <v>0</v>
      </c>
      <c r="DN34" s="5"/>
      <c r="DO34" s="5">
        <f t="shared" si="43"/>
        <v>0</v>
      </c>
      <c r="DP34" s="5"/>
      <c r="DQ34" s="5">
        <f t="shared" si="44"/>
        <v>0</v>
      </c>
      <c r="DR34" s="6"/>
      <c r="DS34" s="5"/>
      <c r="DT34" s="4"/>
      <c r="DU34" s="5">
        <v>400</v>
      </c>
      <c r="DV34" s="5">
        <v>10</v>
      </c>
      <c r="DW34" s="5">
        <f t="shared" si="45"/>
        <v>0</v>
      </c>
      <c r="DX34" s="5"/>
      <c r="DY34" s="5">
        <f t="shared" si="46"/>
        <v>0</v>
      </c>
      <c r="DZ34" s="5"/>
      <c r="EA34" s="5">
        <f t="shared" si="47"/>
        <v>0</v>
      </c>
      <c r="EB34" s="5"/>
      <c r="EC34" s="5">
        <f t="shared" si="48"/>
        <v>0</v>
      </c>
      <c r="ED34" s="5"/>
      <c r="EE34" s="5">
        <f t="shared" si="49"/>
        <v>1</v>
      </c>
      <c r="EF34" s="5"/>
      <c r="EG34" s="5">
        <f t="shared" si="50"/>
        <v>0</v>
      </c>
      <c r="EH34" s="5"/>
      <c r="EI34" s="5">
        <f t="shared" si="51"/>
        <v>0</v>
      </c>
      <c r="EJ34" s="5"/>
      <c r="EK34" s="5">
        <f t="shared" si="52"/>
        <v>0</v>
      </c>
      <c r="EL34" s="5"/>
      <c r="EM34" s="5">
        <f t="shared" si="53"/>
        <v>0</v>
      </c>
      <c r="EN34" s="6"/>
    </row>
    <row r="35" spans="2:144" x14ac:dyDescent="0.35">
      <c r="B35" s="5"/>
      <c r="C35" s="7"/>
      <c r="D35" s="7"/>
      <c r="E35" s="7"/>
      <c r="F35" s="7"/>
      <c r="G35" s="7"/>
      <c r="H35" s="7"/>
      <c r="I35" s="7"/>
      <c r="J35" s="7"/>
      <c r="K35" s="7"/>
      <c r="L35" s="7"/>
      <c r="N35" s="4"/>
      <c r="O35" s="5">
        <v>20</v>
      </c>
      <c r="P35" s="5">
        <v>20</v>
      </c>
      <c r="Q35" s="5">
        <f t="shared" si="0"/>
        <v>1</v>
      </c>
      <c r="R35" s="5"/>
      <c r="S35" s="5">
        <f t="shared" si="1"/>
        <v>0</v>
      </c>
      <c r="T35" s="5"/>
      <c r="U35" s="5">
        <f t="shared" si="2"/>
        <v>0</v>
      </c>
      <c r="V35" s="5"/>
      <c r="W35" s="5">
        <f t="shared" si="3"/>
        <v>0</v>
      </c>
      <c r="X35" s="5"/>
      <c r="Y35" s="5">
        <f t="shared" si="4"/>
        <v>0</v>
      </c>
      <c r="Z35" s="5"/>
      <c r="AA35" s="5">
        <f t="shared" si="5"/>
        <v>0</v>
      </c>
      <c r="AB35" s="5"/>
      <c r="AC35" s="5">
        <f t="shared" si="6"/>
        <v>0</v>
      </c>
      <c r="AD35" s="5"/>
      <c r="AE35" s="5">
        <f t="shared" si="7"/>
        <v>0</v>
      </c>
      <c r="AF35" s="5"/>
      <c r="AG35" s="5">
        <f t="shared" si="8"/>
        <v>0</v>
      </c>
      <c r="AH35" s="6"/>
      <c r="AI35" s="5"/>
      <c r="AJ35" s="4"/>
      <c r="AK35" s="5">
        <v>1000</v>
      </c>
      <c r="AL35" s="5">
        <v>10</v>
      </c>
      <c r="AM35" s="5">
        <f t="shared" si="9"/>
        <v>0</v>
      </c>
      <c r="AN35" s="5"/>
      <c r="AO35" s="5">
        <f t="shared" si="54"/>
        <v>0</v>
      </c>
      <c r="AP35" s="5"/>
      <c r="AQ35" s="5">
        <f t="shared" si="11"/>
        <v>0</v>
      </c>
      <c r="AR35" s="5"/>
      <c r="AS35" s="5">
        <f t="shared" si="12"/>
        <v>0</v>
      </c>
      <c r="AT35" s="5"/>
      <c r="AU35" s="5">
        <f t="shared" si="13"/>
        <v>0</v>
      </c>
      <c r="AV35" s="5"/>
      <c r="AW35" s="5">
        <f t="shared" si="14"/>
        <v>1</v>
      </c>
      <c r="AX35" s="5"/>
      <c r="AY35" s="5">
        <f t="shared" si="15"/>
        <v>0</v>
      </c>
      <c r="AZ35" s="5"/>
      <c r="BA35" s="5">
        <f t="shared" si="16"/>
        <v>0</v>
      </c>
      <c r="BB35" s="5"/>
      <c r="BC35" s="5">
        <f t="shared" si="17"/>
        <v>0</v>
      </c>
      <c r="BD35" s="6"/>
      <c r="BE35" s="5"/>
      <c r="BF35" s="4"/>
      <c r="BG35" s="5">
        <v>500</v>
      </c>
      <c r="BH35" s="5">
        <v>10</v>
      </c>
      <c r="BI35" s="5">
        <f t="shared" si="18"/>
        <v>0</v>
      </c>
      <c r="BJ35" s="5"/>
      <c r="BK35" s="5">
        <f t="shared" si="19"/>
        <v>0</v>
      </c>
      <c r="BL35" s="5"/>
      <c r="BM35" s="5">
        <f t="shared" si="20"/>
        <v>0</v>
      </c>
      <c r="BN35" s="5"/>
      <c r="BO35" s="5">
        <f t="shared" si="21"/>
        <v>0</v>
      </c>
      <c r="BP35" s="5"/>
      <c r="BQ35" s="5">
        <f t="shared" si="22"/>
        <v>1</v>
      </c>
      <c r="BR35" s="5"/>
      <c r="BS35" s="5">
        <f t="shared" si="23"/>
        <v>0</v>
      </c>
      <c r="BT35" s="5"/>
      <c r="BU35" s="5">
        <f t="shared" si="24"/>
        <v>0</v>
      </c>
      <c r="BV35" s="5"/>
      <c r="BW35" s="5">
        <f t="shared" si="25"/>
        <v>0</v>
      </c>
      <c r="BX35" s="5"/>
      <c r="BY35" s="5">
        <f t="shared" si="26"/>
        <v>0</v>
      </c>
      <c r="BZ35" s="6"/>
      <c r="CA35" s="5"/>
      <c r="CB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4"/>
      <c r="CY35" s="5">
        <v>10</v>
      </c>
      <c r="CZ35" s="5">
        <v>5</v>
      </c>
      <c r="DA35" s="5">
        <f t="shared" si="36"/>
        <v>1</v>
      </c>
      <c r="DB35" s="5"/>
      <c r="DC35" s="5">
        <f t="shared" si="37"/>
        <v>0</v>
      </c>
      <c r="DD35" s="5"/>
      <c r="DE35" s="5">
        <f t="shared" si="38"/>
        <v>0</v>
      </c>
      <c r="DF35" s="5"/>
      <c r="DG35" s="5">
        <f t="shared" si="39"/>
        <v>0</v>
      </c>
      <c r="DH35" s="5"/>
      <c r="DI35" s="5">
        <f t="shared" si="40"/>
        <v>0</v>
      </c>
      <c r="DJ35" s="5"/>
      <c r="DK35" s="5">
        <f t="shared" si="41"/>
        <v>0</v>
      </c>
      <c r="DL35" s="5"/>
      <c r="DM35" s="5">
        <f t="shared" si="42"/>
        <v>0</v>
      </c>
      <c r="DN35" s="5"/>
      <c r="DO35" s="5">
        <f t="shared" si="43"/>
        <v>0</v>
      </c>
      <c r="DP35" s="5"/>
      <c r="DQ35" s="5">
        <f t="shared" si="44"/>
        <v>0</v>
      </c>
      <c r="DR35" s="6"/>
      <c r="DS35" s="5"/>
      <c r="DT35" s="4"/>
      <c r="DU35" s="5">
        <v>10</v>
      </c>
      <c r="DV35" s="5">
        <v>10</v>
      </c>
      <c r="DW35" s="5">
        <f t="shared" si="45"/>
        <v>1</v>
      </c>
      <c r="DX35" s="5"/>
      <c r="DY35" s="5">
        <f t="shared" si="46"/>
        <v>0</v>
      </c>
      <c r="DZ35" s="5"/>
      <c r="EA35" s="5">
        <f t="shared" si="47"/>
        <v>0</v>
      </c>
      <c r="EB35" s="5"/>
      <c r="EC35" s="5">
        <f t="shared" si="48"/>
        <v>0</v>
      </c>
      <c r="ED35" s="5"/>
      <c r="EE35" s="5">
        <f t="shared" si="49"/>
        <v>0</v>
      </c>
      <c r="EF35" s="5"/>
      <c r="EG35" s="5">
        <f t="shared" si="50"/>
        <v>0</v>
      </c>
      <c r="EH35" s="5"/>
      <c r="EI35" s="5">
        <f t="shared" si="51"/>
        <v>0</v>
      </c>
      <c r="EJ35" s="5"/>
      <c r="EK35" s="5">
        <f t="shared" si="52"/>
        <v>0</v>
      </c>
      <c r="EL35" s="5"/>
      <c r="EM35" s="5">
        <f t="shared" si="53"/>
        <v>0</v>
      </c>
      <c r="EN35" s="6"/>
    </row>
    <row r="36" spans="2:144" x14ac:dyDescent="0.35">
      <c r="B36" s="5"/>
      <c r="C36" s="7"/>
      <c r="D36" s="7"/>
      <c r="E36" s="7"/>
      <c r="F36" s="7"/>
      <c r="G36" s="7"/>
      <c r="H36" s="7"/>
      <c r="I36" s="7"/>
      <c r="J36" s="7"/>
      <c r="K36" s="7"/>
      <c r="L36" s="7"/>
      <c r="N36" s="4"/>
      <c r="O36" s="5">
        <v>20</v>
      </c>
      <c r="P36" s="5">
        <v>10</v>
      </c>
      <c r="Q36" s="5">
        <f t="shared" si="0"/>
        <v>1</v>
      </c>
      <c r="R36" s="5"/>
      <c r="S36" s="5">
        <f t="shared" si="1"/>
        <v>0</v>
      </c>
      <c r="T36" s="5"/>
      <c r="U36" s="5">
        <f t="shared" si="2"/>
        <v>0</v>
      </c>
      <c r="V36" s="5"/>
      <c r="W36" s="5">
        <f t="shared" si="3"/>
        <v>0</v>
      </c>
      <c r="X36" s="5"/>
      <c r="Y36" s="5">
        <f t="shared" si="4"/>
        <v>0</v>
      </c>
      <c r="Z36" s="5"/>
      <c r="AA36" s="5">
        <f t="shared" si="5"/>
        <v>0</v>
      </c>
      <c r="AB36" s="5"/>
      <c r="AC36" s="5">
        <f t="shared" si="6"/>
        <v>0</v>
      </c>
      <c r="AD36" s="5"/>
      <c r="AE36" s="5">
        <f t="shared" si="7"/>
        <v>0</v>
      </c>
      <c r="AF36" s="5"/>
      <c r="AG36" s="5">
        <f t="shared" si="8"/>
        <v>0</v>
      </c>
      <c r="AH36" s="6"/>
      <c r="AI36" s="5"/>
      <c r="AJ36" s="4"/>
      <c r="AK36" s="5">
        <v>750</v>
      </c>
      <c r="AL36" s="5">
        <v>50</v>
      </c>
      <c r="AM36" s="5">
        <f t="shared" si="9"/>
        <v>0</v>
      </c>
      <c r="AN36" s="5"/>
      <c r="AO36" s="5">
        <f t="shared" si="54"/>
        <v>0</v>
      </c>
      <c r="AP36" s="5"/>
      <c r="AQ36" s="5">
        <f t="shared" si="11"/>
        <v>0</v>
      </c>
      <c r="AR36" s="5"/>
      <c r="AS36" s="5">
        <f t="shared" si="12"/>
        <v>0</v>
      </c>
      <c r="AT36" s="5"/>
      <c r="AU36" s="5">
        <f t="shared" si="13"/>
        <v>0</v>
      </c>
      <c r="AV36" s="5"/>
      <c r="AW36" s="5">
        <f t="shared" si="14"/>
        <v>1</v>
      </c>
      <c r="AX36" s="5"/>
      <c r="AY36" s="5">
        <f t="shared" si="15"/>
        <v>0</v>
      </c>
      <c r="AZ36" s="5"/>
      <c r="BA36" s="5">
        <f t="shared" si="16"/>
        <v>0</v>
      </c>
      <c r="BB36" s="5"/>
      <c r="BC36" s="5">
        <f t="shared" si="17"/>
        <v>0</v>
      </c>
      <c r="BD36" s="6"/>
      <c r="BE36" s="5"/>
      <c r="BF36" s="4"/>
      <c r="BG36" s="5">
        <v>100</v>
      </c>
      <c r="BH36" s="5">
        <v>70</v>
      </c>
      <c r="BI36" s="5">
        <f t="shared" si="18"/>
        <v>0</v>
      </c>
      <c r="BJ36" s="5"/>
      <c r="BK36" s="5">
        <f t="shared" si="19"/>
        <v>0</v>
      </c>
      <c r="BL36" s="5"/>
      <c r="BM36" s="5">
        <f t="shared" si="20"/>
        <v>1</v>
      </c>
      <c r="BN36" s="5"/>
      <c r="BO36" s="5">
        <f t="shared" si="21"/>
        <v>0</v>
      </c>
      <c r="BP36" s="5"/>
      <c r="BQ36" s="5">
        <f t="shared" si="22"/>
        <v>0</v>
      </c>
      <c r="BR36" s="5"/>
      <c r="BS36" s="5">
        <f t="shared" si="23"/>
        <v>0</v>
      </c>
      <c r="BT36" s="5"/>
      <c r="BU36" s="5">
        <f t="shared" si="24"/>
        <v>0</v>
      </c>
      <c r="BV36" s="5"/>
      <c r="BW36" s="5">
        <f t="shared" si="25"/>
        <v>0</v>
      </c>
      <c r="BX36" s="5"/>
      <c r="BY36" s="5">
        <f t="shared" si="26"/>
        <v>0</v>
      </c>
      <c r="BZ36" s="6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4"/>
      <c r="CY36" s="5">
        <v>300</v>
      </c>
      <c r="CZ36" s="5">
        <v>10</v>
      </c>
      <c r="DA36" s="5">
        <f t="shared" si="36"/>
        <v>0</v>
      </c>
      <c r="DB36" s="5"/>
      <c r="DC36" s="5">
        <f t="shared" si="37"/>
        <v>0</v>
      </c>
      <c r="DD36" s="5"/>
      <c r="DE36" s="5">
        <f t="shared" si="38"/>
        <v>0</v>
      </c>
      <c r="DF36" s="5"/>
      <c r="DG36" s="5">
        <f t="shared" si="39"/>
        <v>1</v>
      </c>
      <c r="DH36" s="5"/>
      <c r="DI36" s="5">
        <f t="shared" si="40"/>
        <v>0</v>
      </c>
      <c r="DJ36" s="5"/>
      <c r="DK36" s="5">
        <f t="shared" si="41"/>
        <v>0</v>
      </c>
      <c r="DL36" s="5"/>
      <c r="DM36" s="5">
        <f t="shared" si="42"/>
        <v>0</v>
      </c>
      <c r="DN36" s="5"/>
      <c r="DO36" s="5">
        <f t="shared" si="43"/>
        <v>0</v>
      </c>
      <c r="DP36" s="5"/>
      <c r="DQ36" s="5">
        <f t="shared" si="44"/>
        <v>0</v>
      </c>
      <c r="DR36" s="6"/>
      <c r="DS36" s="5"/>
      <c r="DT36" s="4"/>
      <c r="DU36" s="5">
        <v>800</v>
      </c>
      <c r="DV36" s="5">
        <v>40</v>
      </c>
      <c r="DW36" s="5">
        <f t="shared" si="45"/>
        <v>0</v>
      </c>
      <c r="DX36" s="5"/>
      <c r="DY36" s="5">
        <f t="shared" si="46"/>
        <v>0</v>
      </c>
      <c r="DZ36" s="5"/>
      <c r="EA36" s="5">
        <f t="shared" si="47"/>
        <v>0</v>
      </c>
      <c r="EB36" s="5"/>
      <c r="EC36" s="5">
        <f t="shared" si="48"/>
        <v>0</v>
      </c>
      <c r="ED36" s="5"/>
      <c r="EE36" s="5">
        <f t="shared" si="49"/>
        <v>0</v>
      </c>
      <c r="EF36" s="5"/>
      <c r="EG36" s="5">
        <f t="shared" si="50"/>
        <v>1</v>
      </c>
      <c r="EH36" s="5"/>
      <c r="EI36" s="5">
        <f t="shared" si="51"/>
        <v>0</v>
      </c>
      <c r="EJ36" s="5"/>
      <c r="EK36" s="5">
        <f t="shared" si="52"/>
        <v>0</v>
      </c>
      <c r="EL36" s="5"/>
      <c r="EM36" s="5">
        <f t="shared" si="53"/>
        <v>0</v>
      </c>
      <c r="EN36" s="6"/>
    </row>
    <row r="37" spans="2:144" x14ac:dyDescent="0.35">
      <c r="B37" s="5"/>
      <c r="C37" s="17"/>
      <c r="D37" s="17"/>
      <c r="E37" s="17"/>
      <c r="F37" s="17"/>
      <c r="G37" s="17"/>
      <c r="H37" s="17"/>
      <c r="I37" s="17"/>
      <c r="J37" s="17"/>
      <c r="K37" s="17"/>
      <c r="N37" s="4"/>
      <c r="O37" s="5">
        <v>700</v>
      </c>
      <c r="P37" s="5">
        <v>20</v>
      </c>
      <c r="Q37" s="5">
        <f t="shared" si="0"/>
        <v>0</v>
      </c>
      <c r="R37" s="5"/>
      <c r="S37" s="5">
        <f t="shared" si="1"/>
        <v>0</v>
      </c>
      <c r="T37" s="5"/>
      <c r="U37" s="5">
        <f t="shared" si="2"/>
        <v>0</v>
      </c>
      <c r="V37" s="5"/>
      <c r="W37" s="5">
        <f t="shared" si="3"/>
        <v>0</v>
      </c>
      <c r="X37" s="5"/>
      <c r="Y37" s="5">
        <f t="shared" si="4"/>
        <v>0</v>
      </c>
      <c r="Z37" s="5"/>
      <c r="AA37" s="5">
        <f t="shared" si="5"/>
        <v>1</v>
      </c>
      <c r="AB37" s="5"/>
      <c r="AC37" s="5">
        <f t="shared" si="6"/>
        <v>0</v>
      </c>
      <c r="AD37" s="5"/>
      <c r="AE37" s="5">
        <f t="shared" si="7"/>
        <v>0</v>
      </c>
      <c r="AF37" s="5"/>
      <c r="AG37" s="5">
        <f t="shared" si="8"/>
        <v>0</v>
      </c>
      <c r="AH37" s="6"/>
      <c r="AI37" s="5"/>
      <c r="AJ37" s="4"/>
      <c r="AK37" s="5">
        <v>200</v>
      </c>
      <c r="AL37" s="5">
        <v>20</v>
      </c>
      <c r="AM37" s="5">
        <f t="shared" si="9"/>
        <v>0</v>
      </c>
      <c r="AN37" s="5"/>
      <c r="AO37" s="5">
        <f t="shared" si="54"/>
        <v>0</v>
      </c>
      <c r="AP37" s="5"/>
      <c r="AQ37" s="5">
        <f t="shared" si="11"/>
        <v>0</v>
      </c>
      <c r="AR37" s="5"/>
      <c r="AS37" s="5">
        <f t="shared" si="12"/>
        <v>1</v>
      </c>
      <c r="AT37" s="5"/>
      <c r="AU37" s="5">
        <f t="shared" si="13"/>
        <v>0</v>
      </c>
      <c r="AV37" s="5"/>
      <c r="AW37" s="5">
        <f t="shared" si="14"/>
        <v>0</v>
      </c>
      <c r="AX37" s="5"/>
      <c r="AY37" s="5">
        <f t="shared" si="15"/>
        <v>0</v>
      </c>
      <c r="AZ37" s="5"/>
      <c r="BA37" s="5">
        <f t="shared" si="16"/>
        <v>0</v>
      </c>
      <c r="BB37" s="5"/>
      <c r="BC37" s="5">
        <f t="shared" si="17"/>
        <v>0</v>
      </c>
      <c r="BD37" s="6"/>
      <c r="BE37" s="5"/>
      <c r="BF37" s="4"/>
      <c r="BG37" s="5">
        <v>10</v>
      </c>
      <c r="BH37" s="5">
        <v>10</v>
      </c>
      <c r="BI37" s="5">
        <f t="shared" si="18"/>
        <v>1</v>
      </c>
      <c r="BJ37" s="5"/>
      <c r="BK37" s="5">
        <f t="shared" si="19"/>
        <v>0</v>
      </c>
      <c r="BL37" s="5"/>
      <c r="BM37" s="5">
        <f t="shared" si="20"/>
        <v>0</v>
      </c>
      <c r="BN37" s="5"/>
      <c r="BO37" s="5">
        <f t="shared" si="21"/>
        <v>0</v>
      </c>
      <c r="BP37" s="5"/>
      <c r="BQ37" s="5">
        <f t="shared" si="22"/>
        <v>0</v>
      </c>
      <c r="BR37" s="5"/>
      <c r="BS37" s="5">
        <f t="shared" si="23"/>
        <v>0</v>
      </c>
      <c r="BT37" s="5"/>
      <c r="BU37" s="5">
        <f t="shared" si="24"/>
        <v>0</v>
      </c>
      <c r="BV37" s="5"/>
      <c r="BW37" s="5">
        <f t="shared" si="25"/>
        <v>0</v>
      </c>
      <c r="BX37" s="5"/>
      <c r="BY37" s="5">
        <f t="shared" si="26"/>
        <v>0</v>
      </c>
      <c r="BZ37" s="6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4"/>
      <c r="CY37" s="5">
        <v>400</v>
      </c>
      <c r="CZ37" s="5">
        <v>25</v>
      </c>
      <c r="DA37" s="5">
        <f t="shared" si="36"/>
        <v>0</v>
      </c>
      <c r="DB37" s="5"/>
      <c r="DC37" s="5">
        <f t="shared" si="37"/>
        <v>0</v>
      </c>
      <c r="DD37" s="5"/>
      <c r="DE37" s="5">
        <f t="shared" si="38"/>
        <v>0</v>
      </c>
      <c r="DF37" s="5"/>
      <c r="DG37" s="5">
        <f t="shared" si="39"/>
        <v>0</v>
      </c>
      <c r="DH37" s="5"/>
      <c r="DI37" s="5">
        <f t="shared" si="40"/>
        <v>1</v>
      </c>
      <c r="DJ37" s="5"/>
      <c r="DK37" s="5">
        <f t="shared" si="41"/>
        <v>0</v>
      </c>
      <c r="DL37" s="5"/>
      <c r="DM37" s="5">
        <f t="shared" si="42"/>
        <v>0</v>
      </c>
      <c r="DN37" s="5"/>
      <c r="DO37" s="5">
        <f t="shared" si="43"/>
        <v>0</v>
      </c>
      <c r="DP37" s="5"/>
      <c r="DQ37" s="5">
        <f t="shared" si="44"/>
        <v>0</v>
      </c>
      <c r="DR37" s="6"/>
      <c r="DS37" s="5"/>
      <c r="DT37" s="4"/>
      <c r="DU37" s="5">
        <v>450</v>
      </c>
      <c r="DV37" s="5">
        <v>10</v>
      </c>
      <c r="DW37" s="5">
        <f t="shared" si="45"/>
        <v>0</v>
      </c>
      <c r="DX37" s="5"/>
      <c r="DY37" s="5">
        <f t="shared" si="46"/>
        <v>0</v>
      </c>
      <c r="DZ37" s="5"/>
      <c r="EA37" s="5">
        <f t="shared" si="47"/>
        <v>0</v>
      </c>
      <c r="EB37" s="5"/>
      <c r="EC37" s="5">
        <f t="shared" si="48"/>
        <v>0</v>
      </c>
      <c r="ED37" s="5"/>
      <c r="EE37" s="5">
        <f t="shared" si="49"/>
        <v>1</v>
      </c>
      <c r="EF37" s="5"/>
      <c r="EG37" s="5">
        <f t="shared" si="50"/>
        <v>0</v>
      </c>
      <c r="EH37" s="5"/>
      <c r="EI37" s="5">
        <f t="shared" si="51"/>
        <v>0</v>
      </c>
      <c r="EJ37" s="5"/>
      <c r="EK37" s="5">
        <f t="shared" si="52"/>
        <v>0</v>
      </c>
      <c r="EL37" s="5"/>
      <c r="EM37" s="5">
        <f t="shared" si="53"/>
        <v>0</v>
      </c>
      <c r="EN37" s="6"/>
    </row>
    <row r="38" spans="2:144" x14ac:dyDescent="0.35">
      <c r="B38" s="5"/>
      <c r="C38" s="17"/>
      <c r="D38" s="17"/>
      <c r="E38" s="17"/>
      <c r="F38" s="17"/>
      <c r="G38" s="17"/>
      <c r="H38" s="17"/>
      <c r="I38" s="17"/>
      <c r="J38" s="17"/>
      <c r="K38" s="17"/>
      <c r="N38" s="4"/>
      <c r="O38" s="5">
        <v>800</v>
      </c>
      <c r="P38" s="5">
        <v>10</v>
      </c>
      <c r="Q38" s="5">
        <f t="shared" si="0"/>
        <v>0</v>
      </c>
      <c r="R38" s="5"/>
      <c r="S38" s="5">
        <f t="shared" si="1"/>
        <v>0</v>
      </c>
      <c r="T38" s="5"/>
      <c r="U38" s="5">
        <f t="shared" si="2"/>
        <v>0</v>
      </c>
      <c r="V38" s="5"/>
      <c r="W38" s="5">
        <f t="shared" si="3"/>
        <v>0</v>
      </c>
      <c r="X38" s="5"/>
      <c r="Y38" s="5">
        <f t="shared" si="4"/>
        <v>0</v>
      </c>
      <c r="Z38" s="5"/>
      <c r="AA38" s="5">
        <f t="shared" si="5"/>
        <v>1</v>
      </c>
      <c r="AB38" s="5"/>
      <c r="AC38" s="5">
        <f t="shared" si="6"/>
        <v>0</v>
      </c>
      <c r="AD38" s="5"/>
      <c r="AE38" s="5">
        <f t="shared" si="7"/>
        <v>0</v>
      </c>
      <c r="AF38" s="5"/>
      <c r="AG38" s="5">
        <f t="shared" si="8"/>
        <v>0</v>
      </c>
      <c r="AH38" s="6"/>
      <c r="AI38" s="5"/>
      <c r="AJ38" s="4"/>
      <c r="AK38" s="5">
        <v>300</v>
      </c>
      <c r="AL38" s="5">
        <v>10</v>
      </c>
      <c r="AM38" s="5">
        <f t="shared" si="9"/>
        <v>0</v>
      </c>
      <c r="AN38" s="5"/>
      <c r="AO38" s="5">
        <f t="shared" si="54"/>
        <v>0</v>
      </c>
      <c r="AP38" s="5"/>
      <c r="AQ38" s="5">
        <f t="shared" si="11"/>
        <v>0</v>
      </c>
      <c r="AR38" s="5"/>
      <c r="AS38" s="5">
        <f t="shared" si="12"/>
        <v>1</v>
      </c>
      <c r="AT38" s="5"/>
      <c r="AU38" s="5">
        <f t="shared" si="13"/>
        <v>0</v>
      </c>
      <c r="AV38" s="5"/>
      <c r="AW38" s="5">
        <f t="shared" si="14"/>
        <v>0</v>
      </c>
      <c r="AX38" s="5"/>
      <c r="AY38" s="5">
        <f t="shared" si="15"/>
        <v>0</v>
      </c>
      <c r="AZ38" s="5"/>
      <c r="BA38" s="5">
        <f t="shared" si="16"/>
        <v>0</v>
      </c>
      <c r="BB38" s="5"/>
      <c r="BC38" s="5">
        <f t="shared" si="17"/>
        <v>0</v>
      </c>
      <c r="BD38" s="6"/>
      <c r="BE38" s="5"/>
      <c r="BF38" s="4"/>
      <c r="BG38" s="5">
        <v>1000</v>
      </c>
      <c r="BH38" s="5">
        <v>30</v>
      </c>
      <c r="BI38" s="5">
        <f t="shared" si="18"/>
        <v>0</v>
      </c>
      <c r="BJ38" s="5"/>
      <c r="BK38" s="5">
        <f t="shared" si="19"/>
        <v>0</v>
      </c>
      <c r="BL38" s="5"/>
      <c r="BM38" s="5">
        <f t="shared" si="20"/>
        <v>0</v>
      </c>
      <c r="BN38" s="5"/>
      <c r="BO38" s="5">
        <f t="shared" si="21"/>
        <v>0</v>
      </c>
      <c r="BP38" s="5"/>
      <c r="BQ38" s="5">
        <f t="shared" si="22"/>
        <v>0</v>
      </c>
      <c r="BR38" s="5"/>
      <c r="BS38" s="5">
        <f t="shared" si="23"/>
        <v>1</v>
      </c>
      <c r="BT38" s="5"/>
      <c r="BU38" s="5">
        <f t="shared" si="24"/>
        <v>0</v>
      </c>
      <c r="BV38" s="5"/>
      <c r="BW38" s="5">
        <f t="shared" si="25"/>
        <v>0</v>
      </c>
      <c r="BX38" s="5"/>
      <c r="BY38" s="5">
        <f t="shared" si="26"/>
        <v>0</v>
      </c>
      <c r="BZ38" s="6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4"/>
      <c r="CY38" s="5">
        <v>210</v>
      </c>
      <c r="CZ38" s="5">
        <v>10</v>
      </c>
      <c r="DA38" s="5">
        <f t="shared" si="36"/>
        <v>0</v>
      </c>
      <c r="DB38" s="5"/>
      <c r="DC38" s="5">
        <f t="shared" si="37"/>
        <v>0</v>
      </c>
      <c r="DD38" s="5"/>
      <c r="DE38" s="5">
        <f t="shared" si="38"/>
        <v>0</v>
      </c>
      <c r="DF38" s="5"/>
      <c r="DG38" s="5">
        <f t="shared" si="39"/>
        <v>1</v>
      </c>
      <c r="DH38" s="5"/>
      <c r="DI38" s="5">
        <f t="shared" si="40"/>
        <v>0</v>
      </c>
      <c r="DJ38" s="5"/>
      <c r="DK38" s="5">
        <f t="shared" si="41"/>
        <v>0</v>
      </c>
      <c r="DL38" s="5"/>
      <c r="DM38" s="5">
        <f t="shared" si="42"/>
        <v>0</v>
      </c>
      <c r="DN38" s="5"/>
      <c r="DO38" s="5">
        <f t="shared" si="43"/>
        <v>0</v>
      </c>
      <c r="DP38" s="5"/>
      <c r="DQ38" s="5">
        <f t="shared" si="44"/>
        <v>0</v>
      </c>
      <c r="DR38" s="6"/>
      <c r="DS38" s="5"/>
      <c r="DT38" s="4"/>
      <c r="DU38" s="5">
        <v>130</v>
      </c>
      <c r="DV38" s="5">
        <v>10</v>
      </c>
      <c r="DW38" s="5">
        <f t="shared" si="45"/>
        <v>0</v>
      </c>
      <c r="DX38" s="5"/>
      <c r="DY38" s="5">
        <f t="shared" si="46"/>
        <v>0</v>
      </c>
      <c r="DZ38" s="5"/>
      <c r="EA38" s="5">
        <f t="shared" si="47"/>
        <v>0</v>
      </c>
      <c r="EB38" s="5"/>
      <c r="EC38" s="5">
        <f t="shared" si="48"/>
        <v>1</v>
      </c>
      <c r="ED38" s="5"/>
      <c r="EE38" s="5">
        <f t="shared" si="49"/>
        <v>0</v>
      </c>
      <c r="EF38" s="5"/>
      <c r="EG38" s="5">
        <f t="shared" si="50"/>
        <v>0</v>
      </c>
      <c r="EH38" s="5"/>
      <c r="EI38" s="5">
        <f t="shared" si="51"/>
        <v>0</v>
      </c>
      <c r="EJ38" s="5"/>
      <c r="EK38" s="5">
        <f t="shared" si="52"/>
        <v>0</v>
      </c>
      <c r="EL38" s="5"/>
      <c r="EM38" s="5">
        <f t="shared" si="53"/>
        <v>0</v>
      </c>
      <c r="EN38" s="6"/>
    </row>
    <row r="39" spans="2:144" x14ac:dyDescent="0.35">
      <c r="B39" s="5"/>
      <c r="C39" s="17"/>
      <c r="D39" s="17"/>
      <c r="E39" s="17"/>
      <c r="F39" s="17"/>
      <c r="G39" s="17"/>
      <c r="H39" s="17"/>
      <c r="I39" s="17"/>
      <c r="J39" s="17"/>
      <c r="K39" s="17"/>
      <c r="N39" s="4"/>
      <c r="O39" s="5">
        <v>60</v>
      </c>
      <c r="P39" s="5">
        <v>60</v>
      </c>
      <c r="Q39" s="5">
        <f t="shared" si="0"/>
        <v>0</v>
      </c>
      <c r="R39" s="5"/>
      <c r="S39" s="5">
        <f t="shared" si="1"/>
        <v>0</v>
      </c>
      <c r="T39" s="5"/>
      <c r="U39" s="5">
        <f t="shared" si="2"/>
        <v>1</v>
      </c>
      <c r="V39" s="5"/>
      <c r="W39" s="5">
        <f t="shared" si="3"/>
        <v>0</v>
      </c>
      <c r="X39" s="5"/>
      <c r="Y39" s="5">
        <f t="shared" si="4"/>
        <v>0</v>
      </c>
      <c r="Z39" s="5"/>
      <c r="AA39" s="5">
        <f t="shared" si="5"/>
        <v>0</v>
      </c>
      <c r="AB39" s="5"/>
      <c r="AC39" s="5">
        <f t="shared" si="6"/>
        <v>0</v>
      </c>
      <c r="AD39" s="5"/>
      <c r="AE39" s="5">
        <f t="shared" si="7"/>
        <v>0</v>
      </c>
      <c r="AF39" s="5"/>
      <c r="AG39" s="5">
        <f t="shared" si="8"/>
        <v>0</v>
      </c>
      <c r="AH39" s="6"/>
      <c r="AI39" s="5"/>
      <c r="AJ39" s="4"/>
      <c r="AK39" s="5">
        <v>200</v>
      </c>
      <c r="AL39" s="5">
        <v>10</v>
      </c>
      <c r="AM39" s="5">
        <f t="shared" si="9"/>
        <v>0</v>
      </c>
      <c r="AN39" s="5"/>
      <c r="AO39" s="5">
        <f t="shared" si="54"/>
        <v>0</v>
      </c>
      <c r="AP39" s="5"/>
      <c r="AQ39" s="5">
        <f t="shared" si="11"/>
        <v>0</v>
      </c>
      <c r="AR39" s="5"/>
      <c r="AS39" s="5">
        <f t="shared" si="12"/>
        <v>1</v>
      </c>
      <c r="AT39" s="5"/>
      <c r="AU39" s="5">
        <f t="shared" si="13"/>
        <v>0</v>
      </c>
      <c r="AV39" s="5"/>
      <c r="AW39" s="5">
        <f t="shared" si="14"/>
        <v>0</v>
      </c>
      <c r="AX39" s="5"/>
      <c r="AY39" s="5">
        <f t="shared" si="15"/>
        <v>0</v>
      </c>
      <c r="AZ39" s="5"/>
      <c r="BA39" s="5">
        <f t="shared" si="16"/>
        <v>0</v>
      </c>
      <c r="BB39" s="5"/>
      <c r="BC39" s="5">
        <f t="shared" si="17"/>
        <v>0</v>
      </c>
      <c r="BD39" s="6"/>
      <c r="BE39" s="5"/>
      <c r="BF39" s="4"/>
      <c r="BG39" s="5">
        <v>10</v>
      </c>
      <c r="BH39" s="5">
        <v>10</v>
      </c>
      <c r="BI39" s="5">
        <f t="shared" si="18"/>
        <v>1</v>
      </c>
      <c r="BJ39" s="5"/>
      <c r="BK39" s="5">
        <f t="shared" si="19"/>
        <v>0</v>
      </c>
      <c r="BL39" s="5"/>
      <c r="BM39" s="5">
        <f t="shared" si="20"/>
        <v>0</v>
      </c>
      <c r="BN39" s="5"/>
      <c r="BO39" s="5">
        <f t="shared" si="21"/>
        <v>0</v>
      </c>
      <c r="BP39" s="5"/>
      <c r="BQ39" s="5">
        <f t="shared" si="22"/>
        <v>0</v>
      </c>
      <c r="BR39" s="5"/>
      <c r="BS39" s="5">
        <f t="shared" si="23"/>
        <v>0</v>
      </c>
      <c r="BT39" s="5"/>
      <c r="BU39" s="5">
        <f t="shared" si="24"/>
        <v>0</v>
      </c>
      <c r="BV39" s="5"/>
      <c r="BW39" s="5">
        <f t="shared" si="25"/>
        <v>0</v>
      </c>
      <c r="BX39" s="5"/>
      <c r="BY39" s="5">
        <f t="shared" si="26"/>
        <v>0</v>
      </c>
      <c r="BZ39" s="6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9"/>
      <c r="CY39" s="10">
        <v>180</v>
      </c>
      <c r="CZ39" s="10">
        <v>30</v>
      </c>
      <c r="DA39" s="10">
        <f t="shared" si="36"/>
        <v>0</v>
      </c>
      <c r="DB39" s="10"/>
      <c r="DC39" s="10">
        <f t="shared" si="37"/>
        <v>0</v>
      </c>
      <c r="DD39" s="10"/>
      <c r="DE39" s="10">
        <f t="shared" si="38"/>
        <v>0</v>
      </c>
      <c r="DF39" s="10"/>
      <c r="DG39" s="10">
        <f t="shared" si="39"/>
        <v>1</v>
      </c>
      <c r="DH39" s="10"/>
      <c r="DI39" s="10">
        <f t="shared" si="40"/>
        <v>0</v>
      </c>
      <c r="DJ39" s="10"/>
      <c r="DK39" s="10">
        <f t="shared" si="41"/>
        <v>0</v>
      </c>
      <c r="DL39" s="10"/>
      <c r="DM39" s="10">
        <f t="shared" si="42"/>
        <v>0</v>
      </c>
      <c r="DN39" s="10"/>
      <c r="DO39" s="10">
        <f t="shared" si="43"/>
        <v>0</v>
      </c>
      <c r="DP39" s="10"/>
      <c r="DQ39" s="10">
        <f t="shared" si="44"/>
        <v>0</v>
      </c>
      <c r="DR39" s="11"/>
      <c r="DS39" s="5"/>
      <c r="DT39" s="4"/>
      <c r="DU39" s="5">
        <v>3000</v>
      </c>
      <c r="DV39" s="5">
        <v>20</v>
      </c>
      <c r="DW39" s="5">
        <f t="shared" si="45"/>
        <v>0</v>
      </c>
      <c r="DX39" s="5"/>
      <c r="DY39" s="5">
        <f t="shared" si="46"/>
        <v>0</v>
      </c>
      <c r="DZ39" s="5"/>
      <c r="EA39" s="5">
        <f t="shared" si="47"/>
        <v>0</v>
      </c>
      <c r="EB39" s="5"/>
      <c r="EC39" s="5">
        <f t="shared" si="48"/>
        <v>0</v>
      </c>
      <c r="ED39" s="5"/>
      <c r="EE39" s="5">
        <f t="shared" si="49"/>
        <v>0</v>
      </c>
      <c r="EF39" s="5"/>
      <c r="EG39" s="5">
        <f t="shared" si="50"/>
        <v>0</v>
      </c>
      <c r="EH39" s="5"/>
      <c r="EI39" s="5">
        <f t="shared" si="51"/>
        <v>1</v>
      </c>
      <c r="EJ39" s="5"/>
      <c r="EK39" s="5">
        <f t="shared" si="52"/>
        <v>0</v>
      </c>
      <c r="EL39" s="5"/>
      <c r="EM39" s="5">
        <f t="shared" si="53"/>
        <v>0</v>
      </c>
      <c r="EN39" s="6"/>
    </row>
    <row r="40" spans="2:144" x14ac:dyDescent="0.35">
      <c r="B40" s="5"/>
      <c r="C40" s="5"/>
      <c r="D40" s="5"/>
      <c r="E40" s="5"/>
      <c r="F40" s="5"/>
      <c r="G40" s="5"/>
      <c r="H40" s="5"/>
      <c r="I40" s="5"/>
      <c r="J40" s="5"/>
      <c r="K40" s="5"/>
      <c r="N40" s="4"/>
      <c r="O40" s="5">
        <v>35</v>
      </c>
      <c r="P40" s="5">
        <v>35</v>
      </c>
      <c r="Q40" s="5">
        <f t="shared" si="0"/>
        <v>0</v>
      </c>
      <c r="R40" s="5"/>
      <c r="S40" s="5">
        <f t="shared" si="1"/>
        <v>1</v>
      </c>
      <c r="T40" s="5"/>
      <c r="U40" s="5">
        <f t="shared" si="2"/>
        <v>0</v>
      </c>
      <c r="V40" s="5"/>
      <c r="W40" s="5">
        <f t="shared" si="3"/>
        <v>0</v>
      </c>
      <c r="X40" s="5"/>
      <c r="Y40" s="5">
        <f t="shared" si="4"/>
        <v>0</v>
      </c>
      <c r="Z40" s="5"/>
      <c r="AA40" s="5">
        <f t="shared" si="5"/>
        <v>0</v>
      </c>
      <c r="AB40" s="5"/>
      <c r="AC40" s="5">
        <f t="shared" si="6"/>
        <v>0</v>
      </c>
      <c r="AD40" s="5"/>
      <c r="AE40" s="5">
        <f t="shared" si="7"/>
        <v>0</v>
      </c>
      <c r="AF40" s="5"/>
      <c r="AG40" s="5">
        <f t="shared" si="8"/>
        <v>0</v>
      </c>
      <c r="AH40" s="6"/>
      <c r="AI40" s="5"/>
      <c r="AJ40" s="4"/>
      <c r="AK40" s="5">
        <v>400</v>
      </c>
      <c r="AL40" s="5">
        <v>5</v>
      </c>
      <c r="AM40" s="5">
        <f t="shared" si="9"/>
        <v>0</v>
      </c>
      <c r="AN40" s="5"/>
      <c r="AO40" s="5">
        <f t="shared" si="54"/>
        <v>0</v>
      </c>
      <c r="AP40" s="5"/>
      <c r="AQ40" s="5">
        <f t="shared" si="11"/>
        <v>0</v>
      </c>
      <c r="AR40" s="5"/>
      <c r="AS40" s="5">
        <f t="shared" si="12"/>
        <v>0</v>
      </c>
      <c r="AT40" s="5"/>
      <c r="AU40" s="5">
        <f t="shared" si="13"/>
        <v>1</v>
      </c>
      <c r="AV40" s="5"/>
      <c r="AW40" s="5">
        <f t="shared" si="14"/>
        <v>0</v>
      </c>
      <c r="AX40" s="5"/>
      <c r="AY40" s="5">
        <f t="shared" si="15"/>
        <v>0</v>
      </c>
      <c r="AZ40" s="5"/>
      <c r="BA40" s="5">
        <f t="shared" si="16"/>
        <v>0</v>
      </c>
      <c r="BB40" s="5"/>
      <c r="BC40" s="5">
        <f t="shared" si="17"/>
        <v>0</v>
      </c>
      <c r="BD40" s="6"/>
      <c r="BE40" s="5"/>
      <c r="BF40" s="4"/>
      <c r="BG40" s="5">
        <v>300</v>
      </c>
      <c r="BH40" s="5">
        <v>10</v>
      </c>
      <c r="BI40" s="5">
        <f t="shared" si="18"/>
        <v>0</v>
      </c>
      <c r="BJ40" s="5"/>
      <c r="BK40" s="5">
        <f t="shared" si="19"/>
        <v>0</v>
      </c>
      <c r="BL40" s="5"/>
      <c r="BM40" s="5">
        <f t="shared" si="20"/>
        <v>0</v>
      </c>
      <c r="BN40" s="5"/>
      <c r="BO40" s="5">
        <f t="shared" si="21"/>
        <v>1</v>
      </c>
      <c r="BP40" s="5"/>
      <c r="BQ40" s="5">
        <f t="shared" si="22"/>
        <v>0</v>
      </c>
      <c r="BR40" s="5"/>
      <c r="BS40" s="5">
        <f t="shared" si="23"/>
        <v>0</v>
      </c>
      <c r="BT40" s="5"/>
      <c r="BU40" s="5">
        <f t="shared" si="24"/>
        <v>0</v>
      </c>
      <c r="BV40" s="5"/>
      <c r="BW40" s="5">
        <f t="shared" si="25"/>
        <v>0</v>
      </c>
      <c r="BX40" s="5"/>
      <c r="BY40" s="5">
        <f t="shared" si="26"/>
        <v>0</v>
      </c>
      <c r="BZ40" s="6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4"/>
      <c r="DU40" s="5">
        <v>240</v>
      </c>
      <c r="DV40" s="5">
        <v>30</v>
      </c>
      <c r="DW40" s="5">
        <f t="shared" si="45"/>
        <v>0</v>
      </c>
      <c r="DX40" s="5"/>
      <c r="DY40" s="5">
        <f t="shared" si="46"/>
        <v>0</v>
      </c>
      <c r="DZ40" s="5"/>
      <c r="EA40" s="5">
        <f t="shared" si="47"/>
        <v>0</v>
      </c>
      <c r="EB40" s="5"/>
      <c r="EC40" s="5">
        <f t="shared" si="48"/>
        <v>1</v>
      </c>
      <c r="ED40" s="5"/>
      <c r="EE40" s="5">
        <f t="shared" si="49"/>
        <v>0</v>
      </c>
      <c r="EF40" s="5"/>
      <c r="EG40" s="5">
        <f t="shared" si="50"/>
        <v>0</v>
      </c>
      <c r="EH40" s="5"/>
      <c r="EI40" s="5">
        <f t="shared" si="51"/>
        <v>0</v>
      </c>
      <c r="EJ40" s="5"/>
      <c r="EK40" s="5">
        <f t="shared" si="52"/>
        <v>0</v>
      </c>
      <c r="EL40" s="5"/>
      <c r="EM40" s="5">
        <f t="shared" si="53"/>
        <v>0</v>
      </c>
      <c r="EN40" s="6"/>
    </row>
    <row r="41" spans="2:144" x14ac:dyDescent="0.35">
      <c r="B41" s="18"/>
      <c r="C41" s="18"/>
      <c r="D41" s="18"/>
      <c r="E41" s="18"/>
      <c r="F41" s="18"/>
      <c r="G41" s="18"/>
      <c r="H41" s="18"/>
      <c r="I41" s="18"/>
      <c r="J41" s="18"/>
      <c r="K41" s="18"/>
      <c r="N41" s="4"/>
      <c r="O41" s="5">
        <v>100</v>
      </c>
      <c r="P41" s="5">
        <v>45</v>
      </c>
      <c r="Q41" s="5">
        <f t="shared" si="0"/>
        <v>0</v>
      </c>
      <c r="R41" s="5"/>
      <c r="S41" s="5">
        <f t="shared" si="1"/>
        <v>0</v>
      </c>
      <c r="T41" s="5"/>
      <c r="U41" s="5">
        <f t="shared" si="2"/>
        <v>1</v>
      </c>
      <c r="V41" s="5"/>
      <c r="W41" s="5">
        <f t="shared" si="3"/>
        <v>0</v>
      </c>
      <c r="X41" s="5"/>
      <c r="Y41" s="5">
        <f t="shared" si="4"/>
        <v>0</v>
      </c>
      <c r="Z41" s="5"/>
      <c r="AA41" s="5">
        <f t="shared" si="5"/>
        <v>0</v>
      </c>
      <c r="AB41" s="5"/>
      <c r="AC41" s="5">
        <f t="shared" si="6"/>
        <v>0</v>
      </c>
      <c r="AD41" s="5"/>
      <c r="AE41" s="5">
        <f t="shared" si="7"/>
        <v>0</v>
      </c>
      <c r="AF41" s="5"/>
      <c r="AG41" s="5">
        <f t="shared" si="8"/>
        <v>0</v>
      </c>
      <c r="AH41" s="6"/>
      <c r="AI41" s="5"/>
      <c r="AJ41" s="4"/>
      <c r="AK41" s="5">
        <v>10</v>
      </c>
      <c r="AL41" s="5">
        <v>10</v>
      </c>
      <c r="AM41" s="5">
        <f t="shared" si="9"/>
        <v>1</v>
      </c>
      <c r="AN41" s="5"/>
      <c r="AO41" s="5">
        <f t="shared" si="54"/>
        <v>0</v>
      </c>
      <c r="AP41" s="5"/>
      <c r="AQ41" s="5">
        <f t="shared" si="11"/>
        <v>0</v>
      </c>
      <c r="AR41" s="5"/>
      <c r="AS41" s="5">
        <f t="shared" si="12"/>
        <v>0</v>
      </c>
      <c r="AT41" s="5"/>
      <c r="AU41" s="5">
        <f t="shared" si="13"/>
        <v>0</v>
      </c>
      <c r="AV41" s="5"/>
      <c r="AW41" s="5">
        <f t="shared" si="14"/>
        <v>0</v>
      </c>
      <c r="AX41" s="5"/>
      <c r="AY41" s="5">
        <f t="shared" si="15"/>
        <v>0</v>
      </c>
      <c r="AZ41" s="5"/>
      <c r="BA41" s="5">
        <f t="shared" si="16"/>
        <v>0</v>
      </c>
      <c r="BB41" s="5"/>
      <c r="BC41" s="5">
        <f t="shared" si="17"/>
        <v>0</v>
      </c>
      <c r="BD41" s="6"/>
      <c r="BE41" s="5"/>
      <c r="BF41" s="4"/>
      <c r="BG41" s="5">
        <v>40</v>
      </c>
      <c r="BH41" s="5">
        <v>20</v>
      </c>
      <c r="BI41" s="5">
        <f t="shared" si="18"/>
        <v>0</v>
      </c>
      <c r="BJ41" s="5"/>
      <c r="BK41" s="5">
        <f t="shared" si="19"/>
        <v>1</v>
      </c>
      <c r="BL41" s="5"/>
      <c r="BM41" s="5">
        <f t="shared" si="20"/>
        <v>0</v>
      </c>
      <c r="BN41" s="5"/>
      <c r="BO41" s="5">
        <f t="shared" si="21"/>
        <v>0</v>
      </c>
      <c r="BP41" s="5"/>
      <c r="BQ41" s="5">
        <f t="shared" si="22"/>
        <v>0</v>
      </c>
      <c r="BR41" s="5"/>
      <c r="BS41" s="5">
        <f t="shared" si="23"/>
        <v>0</v>
      </c>
      <c r="BT41" s="5"/>
      <c r="BU41" s="5">
        <f t="shared" si="24"/>
        <v>0</v>
      </c>
      <c r="BV41" s="5"/>
      <c r="BW41" s="5">
        <f t="shared" si="25"/>
        <v>0</v>
      </c>
      <c r="BX41" s="5"/>
      <c r="BY41" s="5">
        <f t="shared" si="26"/>
        <v>0</v>
      </c>
      <c r="BZ41" s="6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4"/>
      <c r="DU41" s="5">
        <v>300</v>
      </c>
      <c r="DV41" s="5">
        <v>5</v>
      </c>
      <c r="DW41" s="5">
        <f t="shared" si="45"/>
        <v>0</v>
      </c>
      <c r="DX41" s="5"/>
      <c r="DY41" s="5">
        <f t="shared" si="46"/>
        <v>0</v>
      </c>
      <c r="DZ41" s="5"/>
      <c r="EA41" s="5">
        <f t="shared" si="47"/>
        <v>0</v>
      </c>
      <c r="EB41" s="5"/>
      <c r="EC41" s="5">
        <f t="shared" si="48"/>
        <v>1</v>
      </c>
      <c r="ED41" s="5"/>
      <c r="EE41" s="5">
        <f t="shared" si="49"/>
        <v>0</v>
      </c>
      <c r="EF41" s="5"/>
      <c r="EG41" s="5">
        <f t="shared" si="50"/>
        <v>0</v>
      </c>
      <c r="EH41" s="5"/>
      <c r="EI41" s="5">
        <f t="shared" si="51"/>
        <v>0</v>
      </c>
      <c r="EJ41" s="5"/>
      <c r="EK41" s="5">
        <f t="shared" si="52"/>
        <v>0</v>
      </c>
      <c r="EL41" s="5"/>
      <c r="EM41" s="5">
        <f t="shared" si="53"/>
        <v>0</v>
      </c>
      <c r="EN41" s="6"/>
    </row>
    <row r="42" spans="2:144" x14ac:dyDescent="0.35">
      <c r="B42" s="5"/>
      <c r="C42" s="25"/>
      <c r="D42" s="5"/>
      <c r="E42" s="5"/>
      <c r="F42" s="5"/>
      <c r="G42" s="5"/>
      <c r="H42" s="5"/>
      <c r="I42" s="5"/>
      <c r="J42" s="5"/>
      <c r="K42" s="5"/>
      <c r="N42" s="4"/>
      <c r="O42" s="5">
        <v>120</v>
      </c>
      <c r="P42" s="5">
        <v>10</v>
      </c>
      <c r="Q42" s="5">
        <f t="shared" si="0"/>
        <v>0</v>
      </c>
      <c r="R42" s="5"/>
      <c r="S42" s="5">
        <f t="shared" si="1"/>
        <v>0</v>
      </c>
      <c r="T42" s="5"/>
      <c r="U42" s="5">
        <f t="shared" si="2"/>
        <v>0</v>
      </c>
      <c r="V42" s="5"/>
      <c r="W42" s="5">
        <f t="shared" si="3"/>
        <v>1</v>
      </c>
      <c r="X42" s="5"/>
      <c r="Y42" s="5">
        <f t="shared" si="4"/>
        <v>0</v>
      </c>
      <c r="Z42" s="5"/>
      <c r="AA42" s="5">
        <f t="shared" si="5"/>
        <v>0</v>
      </c>
      <c r="AB42" s="5"/>
      <c r="AC42" s="5">
        <f t="shared" si="6"/>
        <v>0</v>
      </c>
      <c r="AD42" s="5"/>
      <c r="AE42" s="5">
        <f t="shared" si="7"/>
        <v>0</v>
      </c>
      <c r="AF42" s="5"/>
      <c r="AG42" s="5">
        <f t="shared" si="8"/>
        <v>0</v>
      </c>
      <c r="AH42" s="6"/>
      <c r="AI42" s="5"/>
      <c r="AJ42" s="4"/>
      <c r="AK42" s="5">
        <v>120</v>
      </c>
      <c r="AL42" s="5">
        <v>10</v>
      </c>
      <c r="AM42" s="5">
        <f t="shared" si="9"/>
        <v>0</v>
      </c>
      <c r="AN42" s="5"/>
      <c r="AO42" s="5">
        <f t="shared" si="54"/>
        <v>0</v>
      </c>
      <c r="AP42" s="5"/>
      <c r="AQ42" s="5">
        <f t="shared" si="11"/>
        <v>0</v>
      </c>
      <c r="AR42" s="5"/>
      <c r="AS42" s="5">
        <f t="shared" si="12"/>
        <v>1</v>
      </c>
      <c r="AT42" s="5"/>
      <c r="AU42" s="5">
        <f t="shared" si="13"/>
        <v>0</v>
      </c>
      <c r="AV42" s="5"/>
      <c r="AW42" s="5">
        <f t="shared" si="14"/>
        <v>0</v>
      </c>
      <c r="AX42" s="5"/>
      <c r="AY42" s="5">
        <f t="shared" si="15"/>
        <v>0</v>
      </c>
      <c r="AZ42" s="5"/>
      <c r="BA42" s="5">
        <f t="shared" si="16"/>
        <v>0</v>
      </c>
      <c r="BB42" s="5"/>
      <c r="BC42" s="5">
        <f t="shared" si="17"/>
        <v>0</v>
      </c>
      <c r="BD42" s="6"/>
      <c r="BE42" s="5"/>
      <c r="BF42" s="4"/>
      <c r="BG42" s="5">
        <v>400</v>
      </c>
      <c r="BH42" s="5">
        <v>20</v>
      </c>
      <c r="BI42" s="5">
        <f t="shared" si="18"/>
        <v>0</v>
      </c>
      <c r="BJ42" s="5"/>
      <c r="BK42" s="5">
        <f t="shared" si="19"/>
        <v>0</v>
      </c>
      <c r="BL42" s="5"/>
      <c r="BM42" s="5">
        <f t="shared" si="20"/>
        <v>0</v>
      </c>
      <c r="BN42" s="5"/>
      <c r="BO42" s="5">
        <f t="shared" si="21"/>
        <v>0</v>
      </c>
      <c r="BP42" s="5"/>
      <c r="BQ42" s="5">
        <f t="shared" si="22"/>
        <v>1</v>
      </c>
      <c r="BR42" s="5"/>
      <c r="BS42" s="5">
        <f t="shared" si="23"/>
        <v>0</v>
      </c>
      <c r="BT42" s="5"/>
      <c r="BU42" s="5">
        <f t="shared" si="24"/>
        <v>0</v>
      </c>
      <c r="BV42" s="5"/>
      <c r="BW42" s="5">
        <f t="shared" si="25"/>
        <v>0</v>
      </c>
      <c r="BX42" s="5"/>
      <c r="BY42" s="5">
        <f t="shared" si="26"/>
        <v>0</v>
      </c>
      <c r="BZ42" s="6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4"/>
      <c r="DU42" s="5">
        <v>55</v>
      </c>
      <c r="DV42" s="5">
        <v>30</v>
      </c>
      <c r="DW42" s="5">
        <f t="shared" si="45"/>
        <v>0</v>
      </c>
      <c r="DX42" s="5"/>
      <c r="DY42" s="5">
        <f t="shared" si="46"/>
        <v>0</v>
      </c>
      <c r="DZ42" s="5"/>
      <c r="EA42" s="5">
        <f t="shared" si="47"/>
        <v>1</v>
      </c>
      <c r="EB42" s="5"/>
      <c r="EC42" s="5">
        <f t="shared" si="48"/>
        <v>0</v>
      </c>
      <c r="ED42" s="5"/>
      <c r="EE42" s="5">
        <f t="shared" si="49"/>
        <v>0</v>
      </c>
      <c r="EF42" s="5"/>
      <c r="EG42" s="5">
        <f t="shared" si="50"/>
        <v>0</v>
      </c>
      <c r="EH42" s="5"/>
      <c r="EI42" s="5">
        <f t="shared" si="51"/>
        <v>0</v>
      </c>
      <c r="EJ42" s="5"/>
      <c r="EK42" s="5">
        <f t="shared" si="52"/>
        <v>0</v>
      </c>
      <c r="EL42" s="5"/>
      <c r="EM42" s="5">
        <f t="shared" si="53"/>
        <v>0</v>
      </c>
      <c r="EN42" s="6"/>
    </row>
    <row r="43" spans="2:144" x14ac:dyDescent="0.35">
      <c r="B43" s="5"/>
      <c r="C43" s="17"/>
      <c r="D43" s="17"/>
      <c r="E43" s="17"/>
      <c r="F43" s="17"/>
      <c r="G43" s="17"/>
      <c r="H43" s="17"/>
      <c r="I43" s="17"/>
      <c r="J43" s="17"/>
      <c r="K43" s="17"/>
      <c r="N43" s="4"/>
      <c r="O43" s="5">
        <v>500</v>
      </c>
      <c r="P43" s="5">
        <v>15</v>
      </c>
      <c r="Q43" s="5">
        <f t="shared" si="0"/>
        <v>0</v>
      </c>
      <c r="R43" s="5"/>
      <c r="S43" s="5">
        <f t="shared" si="1"/>
        <v>0</v>
      </c>
      <c r="T43" s="5"/>
      <c r="U43" s="5">
        <f t="shared" si="2"/>
        <v>0</v>
      </c>
      <c r="V43" s="5"/>
      <c r="W43" s="5">
        <f t="shared" si="3"/>
        <v>0</v>
      </c>
      <c r="X43" s="5"/>
      <c r="Y43" s="5">
        <f t="shared" si="4"/>
        <v>1</v>
      </c>
      <c r="Z43" s="5"/>
      <c r="AA43" s="5">
        <f t="shared" si="5"/>
        <v>0</v>
      </c>
      <c r="AB43" s="5"/>
      <c r="AC43" s="5">
        <f t="shared" si="6"/>
        <v>0</v>
      </c>
      <c r="AD43" s="5"/>
      <c r="AE43" s="5">
        <f t="shared" si="7"/>
        <v>0</v>
      </c>
      <c r="AF43" s="5"/>
      <c r="AG43" s="5">
        <f t="shared" si="8"/>
        <v>0</v>
      </c>
      <c r="AH43" s="6"/>
      <c r="AI43" s="5"/>
      <c r="AJ43" s="4"/>
      <c r="AK43" s="5">
        <v>10</v>
      </c>
      <c r="AL43" s="5">
        <v>10</v>
      </c>
      <c r="AM43" s="5">
        <f t="shared" si="9"/>
        <v>1</v>
      </c>
      <c r="AN43" s="5"/>
      <c r="AO43" s="5">
        <f t="shared" si="54"/>
        <v>0</v>
      </c>
      <c r="AP43" s="5"/>
      <c r="AQ43" s="5">
        <f t="shared" si="11"/>
        <v>0</v>
      </c>
      <c r="AR43" s="5"/>
      <c r="AS43" s="5">
        <f t="shared" si="12"/>
        <v>0</v>
      </c>
      <c r="AT43" s="5"/>
      <c r="AU43" s="5">
        <f t="shared" si="13"/>
        <v>0</v>
      </c>
      <c r="AV43" s="5"/>
      <c r="AW43" s="5">
        <f t="shared" si="14"/>
        <v>0</v>
      </c>
      <c r="AX43" s="5"/>
      <c r="AY43" s="5">
        <f t="shared" si="15"/>
        <v>0</v>
      </c>
      <c r="AZ43" s="5"/>
      <c r="BA43" s="5">
        <f t="shared" si="16"/>
        <v>0</v>
      </c>
      <c r="BB43" s="5"/>
      <c r="BC43" s="5">
        <f t="shared" si="17"/>
        <v>0</v>
      </c>
      <c r="BD43" s="6"/>
      <c r="BE43" s="5"/>
      <c r="BF43" s="4"/>
      <c r="BG43" s="5">
        <v>3500</v>
      </c>
      <c r="BH43" s="5">
        <v>25</v>
      </c>
      <c r="BI43" s="5">
        <f t="shared" si="18"/>
        <v>0</v>
      </c>
      <c r="BJ43" s="5"/>
      <c r="BK43" s="5">
        <f t="shared" si="19"/>
        <v>0</v>
      </c>
      <c r="BL43" s="5"/>
      <c r="BM43" s="5">
        <f t="shared" si="20"/>
        <v>0</v>
      </c>
      <c r="BN43" s="5"/>
      <c r="BO43" s="5">
        <f t="shared" si="21"/>
        <v>0</v>
      </c>
      <c r="BP43" s="5"/>
      <c r="BQ43" s="5">
        <f t="shared" si="22"/>
        <v>0</v>
      </c>
      <c r="BR43" s="5"/>
      <c r="BS43" s="5">
        <f t="shared" si="23"/>
        <v>0</v>
      </c>
      <c r="BT43" s="5"/>
      <c r="BU43" s="5">
        <f t="shared" si="24"/>
        <v>0</v>
      </c>
      <c r="BV43" s="5"/>
      <c r="BW43" s="5">
        <f t="shared" si="25"/>
        <v>1</v>
      </c>
      <c r="BX43" s="5"/>
      <c r="BY43" s="5">
        <f t="shared" si="26"/>
        <v>0</v>
      </c>
      <c r="BZ43" s="6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4"/>
      <c r="DU43" s="5">
        <v>700</v>
      </c>
      <c r="DV43" s="5">
        <v>10</v>
      </c>
      <c r="DW43" s="5">
        <f t="shared" si="45"/>
        <v>0</v>
      </c>
      <c r="DX43" s="5"/>
      <c r="DY43" s="5">
        <f t="shared" si="46"/>
        <v>0</v>
      </c>
      <c r="DZ43" s="5"/>
      <c r="EA43" s="5">
        <f t="shared" si="47"/>
        <v>0</v>
      </c>
      <c r="EB43" s="5"/>
      <c r="EC43" s="5">
        <f t="shared" si="48"/>
        <v>0</v>
      </c>
      <c r="ED43" s="5"/>
      <c r="EE43" s="5">
        <f t="shared" si="49"/>
        <v>0</v>
      </c>
      <c r="EF43" s="5"/>
      <c r="EG43" s="5">
        <f t="shared" si="50"/>
        <v>1</v>
      </c>
      <c r="EH43" s="5"/>
      <c r="EI43" s="5">
        <f t="shared" si="51"/>
        <v>0</v>
      </c>
      <c r="EJ43" s="5"/>
      <c r="EK43" s="5">
        <f t="shared" si="52"/>
        <v>0</v>
      </c>
      <c r="EL43" s="5"/>
      <c r="EM43" s="5">
        <f t="shared" si="53"/>
        <v>0</v>
      </c>
      <c r="EN43" s="6"/>
    </row>
    <row r="44" spans="2:144" x14ac:dyDescent="0.35">
      <c r="B44" s="5"/>
      <c r="C44" s="17"/>
      <c r="D44" s="17"/>
      <c r="E44" s="17"/>
      <c r="F44" s="17"/>
      <c r="G44" s="17"/>
      <c r="H44" s="17"/>
      <c r="I44" s="17"/>
      <c r="J44" s="17"/>
      <c r="K44" s="17"/>
      <c r="N44" s="4"/>
      <c r="O44" s="5">
        <v>3000</v>
      </c>
      <c r="P44" s="5">
        <v>20</v>
      </c>
      <c r="Q44" s="5">
        <f t="shared" si="0"/>
        <v>0</v>
      </c>
      <c r="R44" s="5"/>
      <c r="S44" s="5">
        <f t="shared" si="1"/>
        <v>0</v>
      </c>
      <c r="T44" s="5"/>
      <c r="U44" s="5">
        <f t="shared" si="2"/>
        <v>0</v>
      </c>
      <c r="V44" s="5"/>
      <c r="W44" s="5">
        <f t="shared" si="3"/>
        <v>0</v>
      </c>
      <c r="X44" s="5"/>
      <c r="Y44" s="5">
        <f t="shared" si="4"/>
        <v>0</v>
      </c>
      <c r="Z44" s="5"/>
      <c r="AA44" s="5">
        <f t="shared" si="5"/>
        <v>0</v>
      </c>
      <c r="AB44" s="5"/>
      <c r="AC44" s="5">
        <f t="shared" si="6"/>
        <v>1</v>
      </c>
      <c r="AD44" s="5"/>
      <c r="AE44" s="5">
        <f t="shared" si="7"/>
        <v>0</v>
      </c>
      <c r="AF44" s="5"/>
      <c r="AG44" s="5">
        <f t="shared" si="8"/>
        <v>0</v>
      </c>
      <c r="AH44" s="6"/>
      <c r="AI44" s="5"/>
      <c r="AJ44" s="4"/>
      <c r="AK44" s="5">
        <v>50</v>
      </c>
      <c r="AL44" s="5">
        <v>40</v>
      </c>
      <c r="AM44" s="5">
        <f t="shared" si="9"/>
        <v>0</v>
      </c>
      <c r="AN44" s="5"/>
      <c r="AO44" s="5">
        <f t="shared" si="54"/>
        <v>1</v>
      </c>
      <c r="AP44" s="5"/>
      <c r="AQ44" s="5">
        <f t="shared" si="11"/>
        <v>0</v>
      </c>
      <c r="AR44" s="5"/>
      <c r="AS44" s="5">
        <f t="shared" si="12"/>
        <v>0</v>
      </c>
      <c r="AT44" s="5"/>
      <c r="AU44" s="5">
        <f t="shared" si="13"/>
        <v>0</v>
      </c>
      <c r="AV44" s="5"/>
      <c r="AW44" s="5">
        <f t="shared" si="14"/>
        <v>0</v>
      </c>
      <c r="AX44" s="5"/>
      <c r="AY44" s="5">
        <f t="shared" si="15"/>
        <v>0</v>
      </c>
      <c r="AZ44" s="5"/>
      <c r="BA44" s="5">
        <f t="shared" si="16"/>
        <v>0</v>
      </c>
      <c r="BB44" s="5"/>
      <c r="BC44" s="5">
        <f t="shared" si="17"/>
        <v>0</v>
      </c>
      <c r="BD44" s="6"/>
      <c r="BE44" s="5"/>
      <c r="BF44" s="4"/>
      <c r="BG44" s="5">
        <v>1700</v>
      </c>
      <c r="BH44" s="5">
        <v>20</v>
      </c>
      <c r="BI44" s="5">
        <f t="shared" si="18"/>
        <v>0</v>
      </c>
      <c r="BJ44" s="5"/>
      <c r="BK44" s="5">
        <f t="shared" si="19"/>
        <v>0</v>
      </c>
      <c r="BL44" s="5"/>
      <c r="BM44" s="5">
        <f t="shared" si="20"/>
        <v>0</v>
      </c>
      <c r="BN44" s="5"/>
      <c r="BO44" s="5">
        <f t="shared" si="21"/>
        <v>0</v>
      </c>
      <c r="BP44" s="5"/>
      <c r="BQ44" s="5">
        <f t="shared" si="22"/>
        <v>0</v>
      </c>
      <c r="BR44" s="5"/>
      <c r="BS44" s="5">
        <f t="shared" si="23"/>
        <v>0</v>
      </c>
      <c r="BT44" s="5"/>
      <c r="BU44" s="5">
        <f t="shared" si="24"/>
        <v>1</v>
      </c>
      <c r="BV44" s="5"/>
      <c r="BW44" s="5">
        <f t="shared" si="25"/>
        <v>0</v>
      </c>
      <c r="BX44" s="5"/>
      <c r="BY44" s="5">
        <f t="shared" si="26"/>
        <v>0</v>
      </c>
      <c r="BZ44" s="6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4"/>
      <c r="DU44" s="5">
        <v>200</v>
      </c>
      <c r="DV44" s="5">
        <v>10</v>
      </c>
      <c r="DW44" s="5">
        <f t="shared" si="45"/>
        <v>0</v>
      </c>
      <c r="DX44" s="5"/>
      <c r="DY44" s="5">
        <f t="shared" si="46"/>
        <v>0</v>
      </c>
      <c r="DZ44" s="5"/>
      <c r="EA44" s="5">
        <f t="shared" si="47"/>
        <v>0</v>
      </c>
      <c r="EB44" s="5"/>
      <c r="EC44" s="5">
        <f t="shared" si="48"/>
        <v>1</v>
      </c>
      <c r="ED44" s="5"/>
      <c r="EE44" s="5">
        <f t="shared" si="49"/>
        <v>0</v>
      </c>
      <c r="EF44" s="5"/>
      <c r="EG44" s="5">
        <f t="shared" si="50"/>
        <v>0</v>
      </c>
      <c r="EH44" s="5"/>
      <c r="EI44" s="5">
        <f t="shared" si="51"/>
        <v>0</v>
      </c>
      <c r="EJ44" s="5"/>
      <c r="EK44" s="5">
        <f t="shared" si="52"/>
        <v>0</v>
      </c>
      <c r="EL44" s="5"/>
      <c r="EM44" s="5">
        <f t="shared" si="53"/>
        <v>0</v>
      </c>
      <c r="EN44" s="6"/>
    </row>
    <row r="45" spans="2:144" x14ac:dyDescent="0.35">
      <c r="B45" s="5"/>
      <c r="C45" s="5"/>
      <c r="D45" s="5"/>
      <c r="E45" s="5"/>
      <c r="F45" s="5"/>
      <c r="G45" s="5"/>
      <c r="H45" s="5"/>
      <c r="I45" s="5"/>
      <c r="J45" s="5"/>
      <c r="K45" s="5"/>
      <c r="N45" s="4"/>
      <c r="O45" s="5">
        <v>700</v>
      </c>
      <c r="P45" s="5">
        <v>10</v>
      </c>
      <c r="Q45" s="5">
        <f t="shared" si="0"/>
        <v>0</v>
      </c>
      <c r="R45" s="5"/>
      <c r="S45" s="5">
        <f t="shared" si="1"/>
        <v>0</v>
      </c>
      <c r="T45" s="5"/>
      <c r="U45" s="5">
        <f t="shared" si="2"/>
        <v>0</v>
      </c>
      <c r="V45" s="5"/>
      <c r="W45" s="5">
        <f t="shared" si="3"/>
        <v>0</v>
      </c>
      <c r="X45" s="5"/>
      <c r="Y45" s="5">
        <f t="shared" si="4"/>
        <v>0</v>
      </c>
      <c r="Z45" s="5"/>
      <c r="AA45" s="5">
        <f t="shared" si="5"/>
        <v>1</v>
      </c>
      <c r="AB45" s="5"/>
      <c r="AC45" s="5">
        <f t="shared" si="6"/>
        <v>0</v>
      </c>
      <c r="AD45" s="5"/>
      <c r="AE45" s="5">
        <f t="shared" si="7"/>
        <v>0</v>
      </c>
      <c r="AF45" s="5"/>
      <c r="AG45" s="5">
        <f t="shared" si="8"/>
        <v>0</v>
      </c>
      <c r="AH45" s="6"/>
      <c r="AI45" s="5"/>
      <c r="AJ45" s="4"/>
      <c r="AK45" s="5">
        <v>100</v>
      </c>
      <c r="AL45" s="5">
        <v>80</v>
      </c>
      <c r="AM45" s="5">
        <f t="shared" si="9"/>
        <v>0</v>
      </c>
      <c r="AN45" s="5"/>
      <c r="AO45" s="5">
        <f t="shared" si="54"/>
        <v>0</v>
      </c>
      <c r="AP45" s="5"/>
      <c r="AQ45" s="5">
        <f t="shared" si="11"/>
        <v>1</v>
      </c>
      <c r="AR45" s="5"/>
      <c r="AS45" s="5">
        <f t="shared" si="12"/>
        <v>0</v>
      </c>
      <c r="AT45" s="5"/>
      <c r="AU45" s="5">
        <f t="shared" si="13"/>
        <v>0</v>
      </c>
      <c r="AV45" s="5"/>
      <c r="AW45" s="5">
        <f t="shared" si="14"/>
        <v>0</v>
      </c>
      <c r="AX45" s="5"/>
      <c r="AY45" s="5">
        <f t="shared" si="15"/>
        <v>0</v>
      </c>
      <c r="AZ45" s="5"/>
      <c r="BA45" s="5">
        <f t="shared" si="16"/>
        <v>0</v>
      </c>
      <c r="BB45" s="5"/>
      <c r="BC45" s="5">
        <f t="shared" si="17"/>
        <v>0</v>
      </c>
      <c r="BD45" s="6"/>
      <c r="BE45" s="5"/>
      <c r="BF45" s="4"/>
      <c r="BG45" s="5">
        <v>1000</v>
      </c>
      <c r="BH45" s="5">
        <v>10</v>
      </c>
      <c r="BI45" s="5">
        <f t="shared" si="18"/>
        <v>0</v>
      </c>
      <c r="BJ45" s="5"/>
      <c r="BK45" s="5">
        <f t="shared" si="19"/>
        <v>0</v>
      </c>
      <c r="BL45" s="5"/>
      <c r="BM45" s="5">
        <f t="shared" si="20"/>
        <v>0</v>
      </c>
      <c r="BN45" s="5"/>
      <c r="BO45" s="5">
        <f t="shared" si="21"/>
        <v>0</v>
      </c>
      <c r="BP45" s="5"/>
      <c r="BQ45" s="5">
        <f t="shared" si="22"/>
        <v>0</v>
      </c>
      <c r="BR45" s="5"/>
      <c r="BS45" s="5">
        <f t="shared" si="23"/>
        <v>1</v>
      </c>
      <c r="BT45" s="5"/>
      <c r="BU45" s="5">
        <f t="shared" si="24"/>
        <v>0</v>
      </c>
      <c r="BV45" s="5"/>
      <c r="BW45" s="5">
        <f t="shared" si="25"/>
        <v>0</v>
      </c>
      <c r="BX45" s="5"/>
      <c r="BY45" s="5">
        <f t="shared" si="26"/>
        <v>0</v>
      </c>
      <c r="BZ45" s="6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4"/>
      <c r="DU45" s="5">
        <v>50</v>
      </c>
      <c r="DV45" s="5">
        <v>10</v>
      </c>
      <c r="DW45" s="5">
        <f t="shared" si="45"/>
        <v>0</v>
      </c>
      <c r="DX45" s="5"/>
      <c r="DY45" s="5">
        <f t="shared" si="46"/>
        <v>1</v>
      </c>
      <c r="DZ45" s="5"/>
      <c r="EA45" s="5">
        <f t="shared" si="47"/>
        <v>0</v>
      </c>
      <c r="EB45" s="5"/>
      <c r="EC45" s="5">
        <f t="shared" si="48"/>
        <v>0</v>
      </c>
      <c r="ED45" s="5"/>
      <c r="EE45" s="5">
        <f t="shared" si="49"/>
        <v>0</v>
      </c>
      <c r="EF45" s="5"/>
      <c r="EG45" s="5">
        <f t="shared" si="50"/>
        <v>0</v>
      </c>
      <c r="EH45" s="5"/>
      <c r="EI45" s="5">
        <f t="shared" si="51"/>
        <v>0</v>
      </c>
      <c r="EJ45" s="5"/>
      <c r="EK45" s="5">
        <f t="shared" si="52"/>
        <v>0</v>
      </c>
      <c r="EL45" s="5"/>
      <c r="EM45" s="5">
        <f t="shared" si="53"/>
        <v>0</v>
      </c>
      <c r="EN45" s="6"/>
    </row>
    <row r="46" spans="2:144" x14ac:dyDescent="0.35">
      <c r="N46" s="4"/>
      <c r="O46" s="5">
        <v>10</v>
      </c>
      <c r="P46" s="5">
        <v>10</v>
      </c>
      <c r="Q46" s="5">
        <f t="shared" si="0"/>
        <v>1</v>
      </c>
      <c r="R46" s="5"/>
      <c r="S46" s="5">
        <f t="shared" si="1"/>
        <v>0</v>
      </c>
      <c r="T46" s="5"/>
      <c r="U46" s="5">
        <f t="shared" si="2"/>
        <v>0</v>
      </c>
      <c r="V46" s="5"/>
      <c r="W46" s="5">
        <f t="shared" si="3"/>
        <v>0</v>
      </c>
      <c r="X46" s="5"/>
      <c r="Y46" s="5">
        <f t="shared" si="4"/>
        <v>0</v>
      </c>
      <c r="Z46" s="5"/>
      <c r="AA46" s="5">
        <f t="shared" si="5"/>
        <v>0</v>
      </c>
      <c r="AB46" s="5"/>
      <c r="AC46" s="5">
        <f t="shared" si="6"/>
        <v>0</v>
      </c>
      <c r="AD46" s="5"/>
      <c r="AE46" s="5">
        <f t="shared" si="7"/>
        <v>0</v>
      </c>
      <c r="AF46" s="5"/>
      <c r="AG46" s="5">
        <f t="shared" si="8"/>
        <v>0</v>
      </c>
      <c r="AH46" s="6"/>
      <c r="AI46" s="5"/>
      <c r="AJ46" s="4"/>
      <c r="AK46" s="5">
        <v>10</v>
      </c>
      <c r="AL46" s="5">
        <v>10</v>
      </c>
      <c r="AM46" s="5">
        <f t="shared" si="9"/>
        <v>1</v>
      </c>
      <c r="AN46" s="5"/>
      <c r="AO46" s="5">
        <f t="shared" si="54"/>
        <v>0</v>
      </c>
      <c r="AP46" s="5"/>
      <c r="AQ46" s="5">
        <f t="shared" si="11"/>
        <v>0</v>
      </c>
      <c r="AR46" s="5"/>
      <c r="AS46" s="5">
        <f t="shared" si="12"/>
        <v>0</v>
      </c>
      <c r="AT46" s="5"/>
      <c r="AU46" s="5">
        <f t="shared" si="13"/>
        <v>0</v>
      </c>
      <c r="AV46" s="5"/>
      <c r="AW46" s="5">
        <f t="shared" si="14"/>
        <v>0</v>
      </c>
      <c r="AX46" s="5"/>
      <c r="AY46" s="5">
        <f t="shared" si="15"/>
        <v>0</v>
      </c>
      <c r="AZ46" s="5"/>
      <c r="BA46" s="5">
        <f t="shared" si="16"/>
        <v>0</v>
      </c>
      <c r="BB46" s="5"/>
      <c r="BC46" s="5">
        <f t="shared" si="17"/>
        <v>0</v>
      </c>
      <c r="BD46" s="6"/>
      <c r="BE46" s="5"/>
      <c r="BF46" s="4"/>
      <c r="BG46" s="5">
        <v>10</v>
      </c>
      <c r="BH46" s="5">
        <v>10</v>
      </c>
      <c r="BI46" s="5">
        <f t="shared" si="18"/>
        <v>1</v>
      </c>
      <c r="BJ46" s="5"/>
      <c r="BK46" s="5">
        <f t="shared" si="19"/>
        <v>0</v>
      </c>
      <c r="BL46" s="5"/>
      <c r="BM46" s="5">
        <f t="shared" si="20"/>
        <v>0</v>
      </c>
      <c r="BN46" s="5"/>
      <c r="BO46" s="5">
        <f t="shared" si="21"/>
        <v>0</v>
      </c>
      <c r="BP46" s="5"/>
      <c r="BQ46" s="5">
        <f t="shared" si="22"/>
        <v>0</v>
      </c>
      <c r="BR46" s="5"/>
      <c r="BS46" s="5">
        <f t="shared" si="23"/>
        <v>0</v>
      </c>
      <c r="BT46" s="5"/>
      <c r="BU46" s="5">
        <f t="shared" si="24"/>
        <v>0</v>
      </c>
      <c r="BV46" s="5"/>
      <c r="BW46" s="5">
        <f t="shared" si="25"/>
        <v>0</v>
      </c>
      <c r="BX46" s="5"/>
      <c r="BY46" s="5">
        <f t="shared" si="26"/>
        <v>0</v>
      </c>
      <c r="BZ46" s="6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4"/>
      <c r="DU46" s="5">
        <v>20</v>
      </c>
      <c r="DV46" s="5">
        <v>20</v>
      </c>
      <c r="DW46" s="5">
        <f t="shared" si="45"/>
        <v>1</v>
      </c>
      <c r="DX46" s="5"/>
      <c r="DY46" s="5">
        <f t="shared" si="46"/>
        <v>0</v>
      </c>
      <c r="DZ46" s="5"/>
      <c r="EA46" s="5">
        <f t="shared" si="47"/>
        <v>0</v>
      </c>
      <c r="EB46" s="5"/>
      <c r="EC46" s="5">
        <f t="shared" si="48"/>
        <v>0</v>
      </c>
      <c r="ED46" s="5"/>
      <c r="EE46" s="5">
        <f t="shared" si="49"/>
        <v>0</v>
      </c>
      <c r="EF46" s="5"/>
      <c r="EG46" s="5">
        <f t="shared" si="50"/>
        <v>0</v>
      </c>
      <c r="EH46" s="5"/>
      <c r="EI46" s="5">
        <f t="shared" si="51"/>
        <v>0</v>
      </c>
      <c r="EJ46" s="5"/>
      <c r="EK46" s="5">
        <f t="shared" si="52"/>
        <v>0</v>
      </c>
      <c r="EL46" s="5"/>
      <c r="EM46" s="5">
        <f t="shared" si="53"/>
        <v>0</v>
      </c>
      <c r="EN46" s="6"/>
    </row>
    <row r="47" spans="2:144" x14ac:dyDescent="0.35">
      <c r="N47" s="4"/>
      <c r="O47" s="5">
        <v>1000</v>
      </c>
      <c r="P47" s="5">
        <v>10</v>
      </c>
      <c r="Q47" s="5">
        <f t="shared" si="0"/>
        <v>0</v>
      </c>
      <c r="R47" s="5"/>
      <c r="S47" s="5">
        <f t="shared" si="1"/>
        <v>0</v>
      </c>
      <c r="T47" s="5"/>
      <c r="U47" s="5">
        <f t="shared" si="2"/>
        <v>0</v>
      </c>
      <c r="V47" s="5"/>
      <c r="W47" s="5">
        <f t="shared" si="3"/>
        <v>0</v>
      </c>
      <c r="X47" s="5"/>
      <c r="Y47" s="5">
        <f t="shared" si="4"/>
        <v>0</v>
      </c>
      <c r="Z47" s="5"/>
      <c r="AA47" s="5">
        <f t="shared" si="5"/>
        <v>1</v>
      </c>
      <c r="AB47" s="5"/>
      <c r="AC47" s="5">
        <f t="shared" si="6"/>
        <v>0</v>
      </c>
      <c r="AD47" s="5"/>
      <c r="AE47" s="5">
        <f t="shared" si="7"/>
        <v>0</v>
      </c>
      <c r="AF47" s="5"/>
      <c r="AG47" s="5">
        <f t="shared" si="8"/>
        <v>0</v>
      </c>
      <c r="AH47" s="6"/>
      <c r="AI47" s="5"/>
      <c r="AJ47" s="4"/>
      <c r="AK47" s="5">
        <v>100</v>
      </c>
      <c r="AL47" s="5">
        <v>10</v>
      </c>
      <c r="AM47" s="5">
        <f t="shared" si="9"/>
        <v>0</v>
      </c>
      <c r="AN47" s="5"/>
      <c r="AO47" s="5">
        <f t="shared" si="54"/>
        <v>0</v>
      </c>
      <c r="AP47" s="5"/>
      <c r="AQ47" s="5">
        <f t="shared" si="11"/>
        <v>1</v>
      </c>
      <c r="AR47" s="5"/>
      <c r="AS47" s="5">
        <f t="shared" si="12"/>
        <v>0</v>
      </c>
      <c r="AT47" s="5"/>
      <c r="AU47" s="5">
        <f t="shared" si="13"/>
        <v>0</v>
      </c>
      <c r="AV47" s="5"/>
      <c r="AW47" s="5">
        <f t="shared" si="14"/>
        <v>0</v>
      </c>
      <c r="AX47" s="5"/>
      <c r="AY47" s="5">
        <f t="shared" si="15"/>
        <v>0</v>
      </c>
      <c r="AZ47" s="5"/>
      <c r="BA47" s="5">
        <f t="shared" si="16"/>
        <v>0</v>
      </c>
      <c r="BB47" s="5"/>
      <c r="BC47" s="5">
        <f t="shared" si="17"/>
        <v>0</v>
      </c>
      <c r="BD47" s="6"/>
      <c r="BE47" s="5"/>
      <c r="BF47" s="4"/>
      <c r="BG47" s="5">
        <v>100</v>
      </c>
      <c r="BH47" s="5">
        <v>30</v>
      </c>
      <c r="BI47" s="5">
        <f t="shared" si="18"/>
        <v>0</v>
      </c>
      <c r="BJ47" s="5"/>
      <c r="BK47" s="5">
        <f t="shared" si="19"/>
        <v>0</v>
      </c>
      <c r="BL47" s="5"/>
      <c r="BM47" s="5">
        <f t="shared" si="20"/>
        <v>1</v>
      </c>
      <c r="BN47" s="5"/>
      <c r="BO47" s="5">
        <f t="shared" si="21"/>
        <v>0</v>
      </c>
      <c r="BP47" s="5"/>
      <c r="BQ47" s="5">
        <f t="shared" si="22"/>
        <v>0</v>
      </c>
      <c r="BR47" s="5"/>
      <c r="BS47" s="5">
        <f t="shared" si="23"/>
        <v>0</v>
      </c>
      <c r="BT47" s="5"/>
      <c r="BU47" s="5">
        <f t="shared" si="24"/>
        <v>0</v>
      </c>
      <c r="BV47" s="5"/>
      <c r="BW47" s="5">
        <f t="shared" si="25"/>
        <v>0</v>
      </c>
      <c r="BX47" s="5"/>
      <c r="BY47" s="5">
        <f t="shared" si="26"/>
        <v>0</v>
      </c>
      <c r="BZ47" s="6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4"/>
      <c r="DU47" s="5">
        <v>10</v>
      </c>
      <c r="DV47" s="5">
        <v>10</v>
      </c>
      <c r="DW47" s="5">
        <f t="shared" si="45"/>
        <v>1</v>
      </c>
      <c r="DX47" s="5"/>
      <c r="DY47" s="5">
        <f t="shared" si="46"/>
        <v>0</v>
      </c>
      <c r="DZ47" s="5"/>
      <c r="EA47" s="5">
        <f t="shared" si="47"/>
        <v>0</v>
      </c>
      <c r="EB47" s="5"/>
      <c r="EC47" s="5">
        <f t="shared" si="48"/>
        <v>0</v>
      </c>
      <c r="ED47" s="5"/>
      <c r="EE47" s="5">
        <f t="shared" si="49"/>
        <v>0</v>
      </c>
      <c r="EF47" s="5"/>
      <c r="EG47" s="5">
        <f t="shared" si="50"/>
        <v>0</v>
      </c>
      <c r="EH47" s="5"/>
      <c r="EI47" s="5">
        <f t="shared" si="51"/>
        <v>0</v>
      </c>
      <c r="EJ47" s="5"/>
      <c r="EK47" s="5">
        <f t="shared" si="52"/>
        <v>0</v>
      </c>
      <c r="EL47" s="5"/>
      <c r="EM47" s="5">
        <f t="shared" si="53"/>
        <v>0</v>
      </c>
      <c r="EN47" s="6"/>
    </row>
    <row r="48" spans="2:144" x14ac:dyDescent="0.35">
      <c r="N48" s="4"/>
      <c r="O48" s="5">
        <v>20</v>
      </c>
      <c r="P48" s="5">
        <v>20</v>
      </c>
      <c r="Q48" s="5">
        <f t="shared" si="0"/>
        <v>1</v>
      </c>
      <c r="R48" s="5"/>
      <c r="S48" s="5">
        <f t="shared" si="1"/>
        <v>0</v>
      </c>
      <c r="T48" s="5"/>
      <c r="U48" s="5">
        <f t="shared" si="2"/>
        <v>0</v>
      </c>
      <c r="V48" s="5"/>
      <c r="W48" s="5">
        <f t="shared" si="3"/>
        <v>0</v>
      </c>
      <c r="X48" s="5"/>
      <c r="Y48" s="5">
        <f t="shared" si="4"/>
        <v>0</v>
      </c>
      <c r="Z48" s="5"/>
      <c r="AA48" s="5">
        <f t="shared" si="5"/>
        <v>0</v>
      </c>
      <c r="AB48" s="5"/>
      <c r="AC48" s="5">
        <f t="shared" si="6"/>
        <v>0</v>
      </c>
      <c r="AD48" s="5"/>
      <c r="AE48" s="5">
        <f t="shared" si="7"/>
        <v>0</v>
      </c>
      <c r="AF48" s="5"/>
      <c r="AG48" s="5">
        <f t="shared" si="8"/>
        <v>0</v>
      </c>
      <c r="AH48" s="6"/>
      <c r="AI48" s="5"/>
      <c r="AJ48" s="4"/>
      <c r="AK48" s="5">
        <v>10</v>
      </c>
      <c r="AL48" s="5">
        <v>10</v>
      </c>
      <c r="AM48" s="5">
        <f t="shared" si="9"/>
        <v>1</v>
      </c>
      <c r="AN48" s="5"/>
      <c r="AO48" s="5">
        <f t="shared" si="54"/>
        <v>0</v>
      </c>
      <c r="AP48" s="5"/>
      <c r="AQ48" s="5">
        <f t="shared" si="11"/>
        <v>0</v>
      </c>
      <c r="AR48" s="5"/>
      <c r="AS48" s="5">
        <f t="shared" si="12"/>
        <v>0</v>
      </c>
      <c r="AT48" s="5"/>
      <c r="AU48" s="5">
        <f t="shared" si="13"/>
        <v>0</v>
      </c>
      <c r="AV48" s="5"/>
      <c r="AW48" s="5">
        <f t="shared" si="14"/>
        <v>0</v>
      </c>
      <c r="AX48" s="5"/>
      <c r="AY48" s="5">
        <f t="shared" si="15"/>
        <v>0</v>
      </c>
      <c r="AZ48" s="5"/>
      <c r="BA48" s="5">
        <f t="shared" si="16"/>
        <v>0</v>
      </c>
      <c r="BB48" s="5"/>
      <c r="BC48" s="5">
        <f t="shared" si="17"/>
        <v>0</v>
      </c>
      <c r="BD48" s="6"/>
      <c r="BE48" s="5"/>
      <c r="BF48" s="4"/>
      <c r="BG48" s="5">
        <v>90</v>
      </c>
      <c r="BH48" s="5">
        <v>10</v>
      </c>
      <c r="BI48" s="5">
        <f t="shared" si="18"/>
        <v>0</v>
      </c>
      <c r="BJ48" s="5"/>
      <c r="BK48" s="5">
        <f t="shared" si="19"/>
        <v>0</v>
      </c>
      <c r="BL48" s="5"/>
      <c r="BM48" s="5">
        <f t="shared" si="20"/>
        <v>1</v>
      </c>
      <c r="BN48" s="5"/>
      <c r="BO48" s="5">
        <f t="shared" si="21"/>
        <v>0</v>
      </c>
      <c r="BP48" s="5"/>
      <c r="BQ48" s="5">
        <f t="shared" si="22"/>
        <v>0</v>
      </c>
      <c r="BR48" s="5"/>
      <c r="BS48" s="5">
        <f t="shared" si="23"/>
        <v>0</v>
      </c>
      <c r="BT48" s="5"/>
      <c r="BU48" s="5">
        <f t="shared" si="24"/>
        <v>0</v>
      </c>
      <c r="BV48" s="5"/>
      <c r="BW48" s="5">
        <f t="shared" si="25"/>
        <v>0</v>
      </c>
      <c r="BX48" s="5"/>
      <c r="BY48" s="5">
        <f t="shared" si="26"/>
        <v>0</v>
      </c>
      <c r="BZ48" s="6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9"/>
      <c r="DU48" s="10">
        <v>2500</v>
      </c>
      <c r="DV48" s="10">
        <v>10</v>
      </c>
      <c r="DW48" s="10">
        <f t="shared" si="45"/>
        <v>0</v>
      </c>
      <c r="DX48" s="10"/>
      <c r="DY48" s="10">
        <f t="shared" si="46"/>
        <v>0</v>
      </c>
      <c r="DZ48" s="10"/>
      <c r="EA48" s="10">
        <f t="shared" si="47"/>
        <v>0</v>
      </c>
      <c r="EB48" s="10"/>
      <c r="EC48" s="10">
        <f t="shared" si="48"/>
        <v>0</v>
      </c>
      <c r="ED48" s="10"/>
      <c r="EE48" s="10">
        <f t="shared" si="49"/>
        <v>0</v>
      </c>
      <c r="EF48" s="10"/>
      <c r="EG48" s="10">
        <f t="shared" si="50"/>
        <v>0</v>
      </c>
      <c r="EH48" s="10"/>
      <c r="EI48" s="10">
        <f t="shared" si="51"/>
        <v>1</v>
      </c>
      <c r="EJ48" s="10"/>
      <c r="EK48" s="10">
        <f t="shared" si="52"/>
        <v>0</v>
      </c>
      <c r="EL48" s="10"/>
      <c r="EM48" s="10">
        <f t="shared" si="53"/>
        <v>0</v>
      </c>
      <c r="EN48" s="11"/>
    </row>
    <row r="49" spans="14:125" x14ac:dyDescent="0.35">
      <c r="N49" s="4"/>
      <c r="O49" s="5">
        <v>30</v>
      </c>
      <c r="P49" s="5">
        <v>10</v>
      </c>
      <c r="Q49" s="5">
        <f t="shared" si="0"/>
        <v>0</v>
      </c>
      <c r="R49" s="5"/>
      <c r="S49" s="5">
        <f t="shared" si="1"/>
        <v>1</v>
      </c>
      <c r="T49" s="5"/>
      <c r="U49" s="5">
        <f t="shared" si="2"/>
        <v>0</v>
      </c>
      <c r="V49" s="5"/>
      <c r="W49" s="5">
        <f t="shared" si="3"/>
        <v>0</v>
      </c>
      <c r="X49" s="5"/>
      <c r="Y49" s="5">
        <f t="shared" si="4"/>
        <v>0</v>
      </c>
      <c r="Z49" s="5"/>
      <c r="AA49" s="5">
        <f t="shared" si="5"/>
        <v>0</v>
      </c>
      <c r="AB49" s="5"/>
      <c r="AC49" s="5">
        <f t="shared" si="6"/>
        <v>0</v>
      </c>
      <c r="AD49" s="5"/>
      <c r="AE49" s="5">
        <f t="shared" si="7"/>
        <v>0</v>
      </c>
      <c r="AF49" s="5"/>
      <c r="AG49" s="5">
        <f t="shared" si="8"/>
        <v>0</v>
      </c>
      <c r="AH49" s="6"/>
      <c r="AI49" s="5"/>
      <c r="AJ49" s="4"/>
      <c r="AK49" s="5">
        <v>20</v>
      </c>
      <c r="AL49" s="5">
        <v>10</v>
      </c>
      <c r="AM49" s="5">
        <f t="shared" si="9"/>
        <v>1</v>
      </c>
      <c r="AN49" s="5"/>
      <c r="AO49" s="5">
        <f t="shared" si="54"/>
        <v>0</v>
      </c>
      <c r="AP49" s="5"/>
      <c r="AQ49" s="5">
        <f t="shared" si="11"/>
        <v>0</v>
      </c>
      <c r="AR49" s="5"/>
      <c r="AS49" s="5">
        <f t="shared" si="12"/>
        <v>0</v>
      </c>
      <c r="AT49" s="5"/>
      <c r="AU49" s="5">
        <f t="shared" si="13"/>
        <v>0</v>
      </c>
      <c r="AV49" s="5"/>
      <c r="AW49" s="5">
        <f t="shared" si="14"/>
        <v>0</v>
      </c>
      <c r="AX49" s="5"/>
      <c r="AY49" s="5">
        <f t="shared" si="15"/>
        <v>0</v>
      </c>
      <c r="AZ49" s="5"/>
      <c r="BA49" s="5">
        <f t="shared" si="16"/>
        <v>0</v>
      </c>
      <c r="BB49" s="5"/>
      <c r="BC49" s="5">
        <f t="shared" si="17"/>
        <v>0</v>
      </c>
      <c r="BD49" s="6"/>
      <c r="BE49" s="5"/>
      <c r="BF49" s="4"/>
      <c r="BG49" s="5">
        <v>2000</v>
      </c>
      <c r="BH49" s="5">
        <v>20</v>
      </c>
      <c r="BI49" s="5">
        <f t="shared" si="18"/>
        <v>0</v>
      </c>
      <c r="BJ49" s="5"/>
      <c r="BK49" s="5">
        <f t="shared" si="19"/>
        <v>0</v>
      </c>
      <c r="BL49" s="5"/>
      <c r="BM49" s="5">
        <f t="shared" si="20"/>
        <v>0</v>
      </c>
      <c r="BN49" s="5"/>
      <c r="BO49" s="5">
        <f t="shared" si="21"/>
        <v>0</v>
      </c>
      <c r="BP49" s="5"/>
      <c r="BQ49" s="5">
        <f t="shared" si="22"/>
        <v>0</v>
      </c>
      <c r="BR49" s="5"/>
      <c r="BS49" s="5">
        <f t="shared" si="23"/>
        <v>0</v>
      </c>
      <c r="BT49" s="5"/>
      <c r="BU49" s="5">
        <f t="shared" si="24"/>
        <v>1</v>
      </c>
      <c r="BV49" s="5"/>
      <c r="BW49" s="5">
        <f t="shared" si="25"/>
        <v>0</v>
      </c>
      <c r="BX49" s="5"/>
      <c r="BY49" s="5">
        <f t="shared" si="26"/>
        <v>0</v>
      </c>
      <c r="BZ49" s="6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</row>
    <row r="50" spans="14:125" x14ac:dyDescent="0.35">
      <c r="N50" s="4"/>
      <c r="O50" s="5">
        <v>80</v>
      </c>
      <c r="P50" s="5">
        <v>30</v>
      </c>
      <c r="Q50" s="5">
        <f t="shared" si="0"/>
        <v>0</v>
      </c>
      <c r="R50" s="5"/>
      <c r="S50" s="5">
        <f t="shared" si="1"/>
        <v>0</v>
      </c>
      <c r="T50" s="5"/>
      <c r="U50" s="5">
        <f t="shared" si="2"/>
        <v>1</v>
      </c>
      <c r="V50" s="5"/>
      <c r="W50" s="5">
        <f t="shared" si="3"/>
        <v>0</v>
      </c>
      <c r="X50" s="5"/>
      <c r="Y50" s="5">
        <f t="shared" si="4"/>
        <v>0</v>
      </c>
      <c r="Z50" s="5"/>
      <c r="AA50" s="5">
        <f t="shared" si="5"/>
        <v>0</v>
      </c>
      <c r="AB50" s="5"/>
      <c r="AC50" s="5">
        <f t="shared" si="6"/>
        <v>0</v>
      </c>
      <c r="AD50" s="5"/>
      <c r="AE50" s="5">
        <f t="shared" si="7"/>
        <v>0</v>
      </c>
      <c r="AF50" s="5"/>
      <c r="AG50" s="5">
        <f t="shared" si="8"/>
        <v>0</v>
      </c>
      <c r="AH50" s="6"/>
      <c r="AI50" s="5"/>
      <c r="AJ50" s="4"/>
      <c r="AK50" s="5">
        <v>2000</v>
      </c>
      <c r="AL50" s="5">
        <v>20</v>
      </c>
      <c r="AM50" s="5">
        <f t="shared" si="9"/>
        <v>0</v>
      </c>
      <c r="AN50" s="5"/>
      <c r="AO50" s="5">
        <f t="shared" si="54"/>
        <v>0</v>
      </c>
      <c r="AP50" s="5"/>
      <c r="AQ50" s="5">
        <f t="shared" si="11"/>
        <v>0</v>
      </c>
      <c r="AR50" s="5"/>
      <c r="AS50" s="5">
        <f t="shared" si="12"/>
        <v>0</v>
      </c>
      <c r="AT50" s="5"/>
      <c r="AU50" s="5">
        <f t="shared" si="13"/>
        <v>0</v>
      </c>
      <c r="AV50" s="5"/>
      <c r="AW50" s="5">
        <f t="shared" si="14"/>
        <v>0</v>
      </c>
      <c r="AX50" s="5"/>
      <c r="AY50" s="5">
        <f t="shared" si="15"/>
        <v>1</v>
      </c>
      <c r="AZ50" s="5"/>
      <c r="BA50" s="5">
        <f t="shared" si="16"/>
        <v>0</v>
      </c>
      <c r="BB50" s="5"/>
      <c r="BC50" s="5">
        <f t="shared" si="17"/>
        <v>0</v>
      </c>
      <c r="BD50" s="6"/>
      <c r="BE50" s="5"/>
      <c r="BF50" s="4"/>
      <c r="BG50" s="5">
        <v>15</v>
      </c>
      <c r="BH50" s="5">
        <v>10</v>
      </c>
      <c r="BI50" s="5">
        <f t="shared" si="18"/>
        <v>1</v>
      </c>
      <c r="BJ50" s="5"/>
      <c r="BK50" s="5">
        <f t="shared" si="19"/>
        <v>0</v>
      </c>
      <c r="BL50" s="5"/>
      <c r="BM50" s="5">
        <f t="shared" si="20"/>
        <v>0</v>
      </c>
      <c r="BN50" s="5"/>
      <c r="BO50" s="5">
        <f t="shared" si="21"/>
        <v>0</v>
      </c>
      <c r="BP50" s="5"/>
      <c r="BQ50" s="5">
        <f t="shared" si="22"/>
        <v>0</v>
      </c>
      <c r="BR50" s="5"/>
      <c r="BS50" s="5">
        <f t="shared" si="23"/>
        <v>0</v>
      </c>
      <c r="BT50" s="5"/>
      <c r="BU50" s="5">
        <f t="shared" si="24"/>
        <v>0</v>
      </c>
      <c r="BV50" s="5"/>
      <c r="BW50" s="5">
        <f t="shared" si="25"/>
        <v>0</v>
      </c>
      <c r="BX50" s="5"/>
      <c r="BY50" s="5">
        <f t="shared" si="26"/>
        <v>0</v>
      </c>
      <c r="BZ50" s="6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</row>
    <row r="51" spans="14:125" x14ac:dyDescent="0.35">
      <c r="N51" s="4"/>
      <c r="O51" s="5">
        <v>500</v>
      </c>
      <c r="P51" s="5">
        <v>10</v>
      </c>
      <c r="Q51" s="5">
        <f t="shared" si="0"/>
        <v>0</v>
      </c>
      <c r="R51" s="5"/>
      <c r="S51" s="5">
        <f t="shared" si="1"/>
        <v>0</v>
      </c>
      <c r="T51" s="5"/>
      <c r="U51" s="5">
        <f t="shared" si="2"/>
        <v>0</v>
      </c>
      <c r="V51" s="5"/>
      <c r="W51" s="5">
        <f t="shared" si="3"/>
        <v>0</v>
      </c>
      <c r="X51" s="5"/>
      <c r="Y51" s="5">
        <f t="shared" si="4"/>
        <v>1</v>
      </c>
      <c r="Z51" s="5"/>
      <c r="AA51" s="5">
        <f t="shared" si="5"/>
        <v>0</v>
      </c>
      <c r="AB51" s="5"/>
      <c r="AC51" s="5">
        <f t="shared" si="6"/>
        <v>0</v>
      </c>
      <c r="AD51" s="5"/>
      <c r="AE51" s="5">
        <f t="shared" si="7"/>
        <v>0</v>
      </c>
      <c r="AF51" s="5"/>
      <c r="AG51" s="5">
        <f t="shared" si="8"/>
        <v>0</v>
      </c>
      <c r="AH51" s="6"/>
      <c r="AI51" s="5"/>
      <c r="AJ51" s="4"/>
      <c r="AK51" s="5">
        <v>820</v>
      </c>
      <c r="AL51" s="5">
        <v>20</v>
      </c>
      <c r="AM51" s="5">
        <f t="shared" si="9"/>
        <v>0</v>
      </c>
      <c r="AN51" s="5"/>
      <c r="AO51" s="5">
        <f t="shared" si="54"/>
        <v>0</v>
      </c>
      <c r="AP51" s="5"/>
      <c r="AQ51" s="5">
        <f t="shared" si="11"/>
        <v>0</v>
      </c>
      <c r="AR51" s="5"/>
      <c r="AS51" s="5">
        <f t="shared" si="12"/>
        <v>0</v>
      </c>
      <c r="AT51" s="5"/>
      <c r="AU51" s="5">
        <f t="shared" si="13"/>
        <v>0</v>
      </c>
      <c r="AV51" s="5"/>
      <c r="AW51" s="5">
        <f t="shared" si="14"/>
        <v>1</v>
      </c>
      <c r="AX51" s="5"/>
      <c r="AY51" s="5">
        <f t="shared" si="15"/>
        <v>0</v>
      </c>
      <c r="AZ51" s="5"/>
      <c r="BA51" s="5">
        <f t="shared" si="16"/>
        <v>0</v>
      </c>
      <c r="BB51" s="5"/>
      <c r="BC51" s="5">
        <f t="shared" si="17"/>
        <v>0</v>
      </c>
      <c r="BD51" s="6"/>
      <c r="BE51" s="5"/>
      <c r="BF51" s="4"/>
      <c r="BG51" s="5">
        <v>500</v>
      </c>
      <c r="BH51" s="5">
        <v>10</v>
      </c>
      <c r="BI51" s="5">
        <f t="shared" si="18"/>
        <v>0</v>
      </c>
      <c r="BJ51" s="5"/>
      <c r="BK51" s="5">
        <f t="shared" si="19"/>
        <v>0</v>
      </c>
      <c r="BL51" s="5"/>
      <c r="BM51" s="5">
        <f t="shared" si="20"/>
        <v>0</v>
      </c>
      <c r="BN51" s="5"/>
      <c r="BO51" s="5">
        <f t="shared" si="21"/>
        <v>0</v>
      </c>
      <c r="BP51" s="5"/>
      <c r="BQ51" s="5">
        <f t="shared" si="22"/>
        <v>1</v>
      </c>
      <c r="BR51" s="5"/>
      <c r="BS51" s="5">
        <f t="shared" si="23"/>
        <v>0</v>
      </c>
      <c r="BT51" s="5"/>
      <c r="BU51" s="5">
        <f t="shared" si="24"/>
        <v>0</v>
      </c>
      <c r="BV51" s="5"/>
      <c r="BW51" s="5">
        <f t="shared" si="25"/>
        <v>0</v>
      </c>
      <c r="BX51" s="5"/>
      <c r="BY51" s="5">
        <f t="shared" si="26"/>
        <v>0</v>
      </c>
      <c r="BZ51" s="6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</row>
    <row r="52" spans="14:125" x14ac:dyDescent="0.35">
      <c r="N52" s="4"/>
      <c r="O52" s="5">
        <v>10</v>
      </c>
      <c r="P52" s="5">
        <v>10</v>
      </c>
      <c r="Q52" s="5">
        <f t="shared" si="0"/>
        <v>1</v>
      </c>
      <c r="R52" s="5"/>
      <c r="S52" s="5">
        <f t="shared" si="1"/>
        <v>0</v>
      </c>
      <c r="T52" s="5"/>
      <c r="U52" s="5">
        <f t="shared" si="2"/>
        <v>0</v>
      </c>
      <c r="V52" s="5"/>
      <c r="W52" s="5">
        <f t="shared" si="3"/>
        <v>0</v>
      </c>
      <c r="X52" s="5"/>
      <c r="Y52" s="5">
        <f t="shared" si="4"/>
        <v>0</v>
      </c>
      <c r="Z52" s="5"/>
      <c r="AA52" s="5">
        <f t="shared" si="5"/>
        <v>0</v>
      </c>
      <c r="AB52" s="5"/>
      <c r="AC52" s="5">
        <f t="shared" si="6"/>
        <v>0</v>
      </c>
      <c r="AD52" s="5"/>
      <c r="AE52" s="5">
        <f t="shared" si="7"/>
        <v>0</v>
      </c>
      <c r="AF52" s="5"/>
      <c r="AG52" s="5">
        <f t="shared" si="8"/>
        <v>0</v>
      </c>
      <c r="AH52" s="6"/>
      <c r="AI52" s="5"/>
      <c r="AJ52" s="4"/>
      <c r="AK52" s="5">
        <v>300</v>
      </c>
      <c r="AL52" s="5">
        <v>15</v>
      </c>
      <c r="AM52" s="5">
        <f t="shared" si="9"/>
        <v>0</v>
      </c>
      <c r="AN52" s="5"/>
      <c r="AO52" s="5">
        <f t="shared" si="54"/>
        <v>0</v>
      </c>
      <c r="AP52" s="5"/>
      <c r="AQ52" s="5">
        <f t="shared" si="11"/>
        <v>0</v>
      </c>
      <c r="AR52" s="5"/>
      <c r="AS52" s="5">
        <f t="shared" si="12"/>
        <v>1</v>
      </c>
      <c r="AT52" s="5"/>
      <c r="AU52" s="5">
        <f t="shared" si="13"/>
        <v>0</v>
      </c>
      <c r="AV52" s="5"/>
      <c r="AW52" s="5">
        <f t="shared" si="14"/>
        <v>0</v>
      </c>
      <c r="AX52" s="5"/>
      <c r="AY52" s="5">
        <f t="shared" si="15"/>
        <v>0</v>
      </c>
      <c r="AZ52" s="5"/>
      <c r="BA52" s="5">
        <f t="shared" si="16"/>
        <v>0</v>
      </c>
      <c r="BB52" s="5"/>
      <c r="BC52" s="5">
        <f t="shared" si="17"/>
        <v>0</v>
      </c>
      <c r="BD52" s="6"/>
      <c r="BE52" s="5"/>
      <c r="BF52" s="4"/>
      <c r="BG52" s="5">
        <v>400</v>
      </c>
      <c r="BH52" s="5">
        <v>25</v>
      </c>
      <c r="BI52" s="5">
        <f t="shared" si="18"/>
        <v>0</v>
      </c>
      <c r="BJ52" s="5"/>
      <c r="BK52" s="5">
        <f t="shared" si="19"/>
        <v>0</v>
      </c>
      <c r="BL52" s="5"/>
      <c r="BM52" s="5">
        <f t="shared" si="20"/>
        <v>0</v>
      </c>
      <c r="BN52" s="5"/>
      <c r="BO52" s="5">
        <f t="shared" si="21"/>
        <v>0</v>
      </c>
      <c r="BP52" s="5"/>
      <c r="BQ52" s="5">
        <f t="shared" si="22"/>
        <v>1</v>
      </c>
      <c r="BR52" s="5"/>
      <c r="BS52" s="5">
        <f t="shared" si="23"/>
        <v>0</v>
      </c>
      <c r="BT52" s="5"/>
      <c r="BU52" s="5">
        <f t="shared" si="24"/>
        <v>0</v>
      </c>
      <c r="BV52" s="5"/>
      <c r="BW52" s="5">
        <f t="shared" si="25"/>
        <v>0</v>
      </c>
      <c r="BX52" s="5"/>
      <c r="BY52" s="5">
        <f t="shared" si="26"/>
        <v>0</v>
      </c>
      <c r="BZ52" s="6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</row>
    <row r="53" spans="14:125" x14ac:dyDescent="0.35">
      <c r="N53" s="4"/>
      <c r="O53" s="5">
        <v>30</v>
      </c>
      <c r="P53" s="5">
        <v>10</v>
      </c>
      <c r="Q53" s="5">
        <f t="shared" si="0"/>
        <v>0</v>
      </c>
      <c r="R53" s="5"/>
      <c r="S53" s="5">
        <f t="shared" si="1"/>
        <v>1</v>
      </c>
      <c r="T53" s="5"/>
      <c r="U53" s="5">
        <f t="shared" si="2"/>
        <v>0</v>
      </c>
      <c r="V53" s="5"/>
      <c r="W53" s="5">
        <f t="shared" si="3"/>
        <v>0</v>
      </c>
      <c r="X53" s="5"/>
      <c r="Y53" s="5">
        <f t="shared" si="4"/>
        <v>0</v>
      </c>
      <c r="Z53" s="5"/>
      <c r="AA53" s="5">
        <f t="shared" si="5"/>
        <v>0</v>
      </c>
      <c r="AB53" s="5"/>
      <c r="AC53" s="5">
        <f t="shared" si="6"/>
        <v>0</v>
      </c>
      <c r="AD53" s="5"/>
      <c r="AE53" s="5">
        <f t="shared" si="7"/>
        <v>0</v>
      </c>
      <c r="AF53" s="5"/>
      <c r="AG53" s="5">
        <f t="shared" si="8"/>
        <v>0</v>
      </c>
      <c r="AH53" s="6"/>
      <c r="AI53" s="5"/>
      <c r="AJ53" s="4"/>
      <c r="AK53" s="5">
        <v>500</v>
      </c>
      <c r="AL53" s="5">
        <v>30</v>
      </c>
      <c r="AM53" s="5">
        <f t="shared" si="9"/>
        <v>0</v>
      </c>
      <c r="AN53" s="5"/>
      <c r="AO53" s="5">
        <f t="shared" si="54"/>
        <v>0</v>
      </c>
      <c r="AP53" s="5"/>
      <c r="AQ53" s="5">
        <f t="shared" si="11"/>
        <v>0</v>
      </c>
      <c r="AR53" s="5"/>
      <c r="AS53" s="5">
        <f t="shared" si="12"/>
        <v>0</v>
      </c>
      <c r="AT53" s="5"/>
      <c r="AU53" s="5">
        <f t="shared" si="13"/>
        <v>1</v>
      </c>
      <c r="AV53" s="5"/>
      <c r="AW53" s="5">
        <f t="shared" si="14"/>
        <v>0</v>
      </c>
      <c r="AX53" s="5"/>
      <c r="AY53" s="5">
        <f t="shared" si="15"/>
        <v>0</v>
      </c>
      <c r="AZ53" s="5"/>
      <c r="BA53" s="5">
        <f t="shared" si="16"/>
        <v>0</v>
      </c>
      <c r="BB53" s="5"/>
      <c r="BC53" s="5">
        <f t="shared" si="17"/>
        <v>0</v>
      </c>
      <c r="BD53" s="6"/>
      <c r="BE53" s="5"/>
      <c r="BF53" s="4"/>
      <c r="BG53" s="5">
        <v>110</v>
      </c>
      <c r="BH53" s="5">
        <v>10</v>
      </c>
      <c r="BI53" s="5">
        <f t="shared" si="18"/>
        <v>0</v>
      </c>
      <c r="BJ53" s="5"/>
      <c r="BK53" s="5">
        <f t="shared" si="19"/>
        <v>0</v>
      </c>
      <c r="BL53" s="5"/>
      <c r="BM53" s="5">
        <f t="shared" si="20"/>
        <v>0</v>
      </c>
      <c r="BN53" s="5"/>
      <c r="BO53" s="5">
        <f t="shared" si="21"/>
        <v>1</v>
      </c>
      <c r="BP53" s="5"/>
      <c r="BQ53" s="5">
        <f t="shared" si="22"/>
        <v>0</v>
      </c>
      <c r="BR53" s="5"/>
      <c r="BS53" s="5">
        <f t="shared" si="23"/>
        <v>0</v>
      </c>
      <c r="BT53" s="5"/>
      <c r="BU53" s="5">
        <f t="shared" si="24"/>
        <v>0</v>
      </c>
      <c r="BV53" s="5"/>
      <c r="BW53" s="5">
        <f t="shared" si="25"/>
        <v>0</v>
      </c>
      <c r="BX53" s="5"/>
      <c r="BY53" s="5">
        <f t="shared" si="26"/>
        <v>0</v>
      </c>
      <c r="BZ53" s="6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</row>
    <row r="54" spans="14:125" x14ac:dyDescent="0.35">
      <c r="N54" s="4"/>
      <c r="O54" s="5">
        <v>40</v>
      </c>
      <c r="P54" s="5">
        <v>10</v>
      </c>
      <c r="Q54" s="5">
        <f t="shared" si="0"/>
        <v>0</v>
      </c>
      <c r="R54" s="5"/>
      <c r="S54" s="5">
        <f t="shared" si="1"/>
        <v>1</v>
      </c>
      <c r="T54" s="5"/>
      <c r="U54" s="5">
        <f t="shared" si="2"/>
        <v>0</v>
      </c>
      <c r="V54" s="5"/>
      <c r="W54" s="5">
        <f t="shared" si="3"/>
        <v>0</v>
      </c>
      <c r="X54" s="5"/>
      <c r="Y54" s="5">
        <f t="shared" si="4"/>
        <v>0</v>
      </c>
      <c r="Z54" s="5"/>
      <c r="AA54" s="5">
        <f t="shared" si="5"/>
        <v>0</v>
      </c>
      <c r="AB54" s="5"/>
      <c r="AC54" s="5">
        <f t="shared" si="6"/>
        <v>0</v>
      </c>
      <c r="AD54" s="5"/>
      <c r="AE54" s="5">
        <f t="shared" si="7"/>
        <v>0</v>
      </c>
      <c r="AF54" s="5"/>
      <c r="AG54" s="5">
        <f t="shared" si="8"/>
        <v>0</v>
      </c>
      <c r="AH54" s="6"/>
      <c r="AI54" s="5"/>
      <c r="AJ54" s="4"/>
      <c r="AK54" s="5">
        <v>300</v>
      </c>
      <c r="AL54" s="5">
        <v>20</v>
      </c>
      <c r="AM54" s="5">
        <f t="shared" si="9"/>
        <v>0</v>
      </c>
      <c r="AN54" s="5"/>
      <c r="AO54" s="5">
        <f t="shared" si="54"/>
        <v>0</v>
      </c>
      <c r="AP54" s="5"/>
      <c r="AQ54" s="5">
        <f t="shared" si="11"/>
        <v>0</v>
      </c>
      <c r="AR54" s="5"/>
      <c r="AS54" s="5">
        <f t="shared" si="12"/>
        <v>1</v>
      </c>
      <c r="AT54" s="5"/>
      <c r="AU54" s="5">
        <f t="shared" si="13"/>
        <v>0</v>
      </c>
      <c r="AV54" s="5"/>
      <c r="AW54" s="5">
        <f t="shared" si="14"/>
        <v>0</v>
      </c>
      <c r="AX54" s="5"/>
      <c r="AY54" s="5">
        <f t="shared" si="15"/>
        <v>0</v>
      </c>
      <c r="AZ54" s="5"/>
      <c r="BA54" s="5">
        <f t="shared" si="16"/>
        <v>0</v>
      </c>
      <c r="BB54" s="5"/>
      <c r="BC54" s="5">
        <f t="shared" si="17"/>
        <v>0</v>
      </c>
      <c r="BD54" s="6"/>
      <c r="BE54" s="5"/>
      <c r="BF54" s="4"/>
      <c r="BG54" s="5">
        <v>110</v>
      </c>
      <c r="BH54" s="5">
        <v>10</v>
      </c>
      <c r="BI54" s="5">
        <f t="shared" si="18"/>
        <v>0</v>
      </c>
      <c r="BJ54" s="5"/>
      <c r="BK54" s="5">
        <f t="shared" si="19"/>
        <v>0</v>
      </c>
      <c r="BL54" s="5"/>
      <c r="BM54" s="5">
        <f t="shared" si="20"/>
        <v>0</v>
      </c>
      <c r="BN54" s="5"/>
      <c r="BO54" s="5">
        <f t="shared" si="21"/>
        <v>1</v>
      </c>
      <c r="BP54" s="5"/>
      <c r="BQ54" s="5">
        <f t="shared" si="22"/>
        <v>0</v>
      </c>
      <c r="BR54" s="5"/>
      <c r="BS54" s="5">
        <f t="shared" si="23"/>
        <v>0</v>
      </c>
      <c r="BT54" s="5"/>
      <c r="BU54" s="5">
        <f t="shared" si="24"/>
        <v>0</v>
      </c>
      <c r="BV54" s="5"/>
      <c r="BW54" s="5">
        <f t="shared" si="25"/>
        <v>0</v>
      </c>
      <c r="BX54" s="5"/>
      <c r="BY54" s="5">
        <f t="shared" si="26"/>
        <v>0</v>
      </c>
      <c r="BZ54" s="6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</row>
    <row r="55" spans="14:125" x14ac:dyDescent="0.35">
      <c r="N55" s="4"/>
      <c r="O55" s="5">
        <v>1200</v>
      </c>
      <c r="P55" s="5">
        <v>20</v>
      </c>
      <c r="Q55" s="5">
        <f t="shared" si="0"/>
        <v>0</v>
      </c>
      <c r="R55" s="5"/>
      <c r="S55" s="5">
        <f t="shared" si="1"/>
        <v>0</v>
      </c>
      <c r="T55" s="5"/>
      <c r="U55" s="5">
        <f t="shared" si="2"/>
        <v>0</v>
      </c>
      <c r="V55" s="5"/>
      <c r="W55" s="5">
        <f t="shared" si="3"/>
        <v>0</v>
      </c>
      <c r="X55" s="5"/>
      <c r="Y55" s="5">
        <f t="shared" si="4"/>
        <v>0</v>
      </c>
      <c r="Z55" s="5"/>
      <c r="AA55" s="5">
        <f t="shared" si="5"/>
        <v>0</v>
      </c>
      <c r="AB55" s="5"/>
      <c r="AC55" s="5">
        <f t="shared" si="6"/>
        <v>1</v>
      </c>
      <c r="AD55" s="5"/>
      <c r="AE55" s="5">
        <f t="shared" si="7"/>
        <v>0</v>
      </c>
      <c r="AF55" s="5"/>
      <c r="AG55" s="5">
        <f t="shared" si="8"/>
        <v>0</v>
      </c>
      <c r="AH55" s="6"/>
      <c r="AI55" s="5"/>
      <c r="AJ55" s="4"/>
      <c r="AK55" s="5">
        <v>10</v>
      </c>
      <c r="AL55" s="5">
        <v>10</v>
      </c>
      <c r="AM55" s="5">
        <f t="shared" si="9"/>
        <v>1</v>
      </c>
      <c r="AN55" s="5"/>
      <c r="AO55" s="5">
        <f t="shared" si="54"/>
        <v>0</v>
      </c>
      <c r="AP55" s="5"/>
      <c r="AQ55" s="5">
        <f t="shared" si="11"/>
        <v>0</v>
      </c>
      <c r="AR55" s="5"/>
      <c r="AS55" s="5">
        <f t="shared" si="12"/>
        <v>0</v>
      </c>
      <c r="AT55" s="5"/>
      <c r="AU55" s="5">
        <f t="shared" si="13"/>
        <v>0</v>
      </c>
      <c r="AV55" s="5"/>
      <c r="AW55" s="5">
        <f t="shared" si="14"/>
        <v>0</v>
      </c>
      <c r="AX55" s="5"/>
      <c r="AY55" s="5">
        <f t="shared" si="15"/>
        <v>0</v>
      </c>
      <c r="AZ55" s="5"/>
      <c r="BA55" s="5">
        <f t="shared" si="16"/>
        <v>0</v>
      </c>
      <c r="BB55" s="5"/>
      <c r="BC55" s="5">
        <f t="shared" si="17"/>
        <v>0</v>
      </c>
      <c r="BD55" s="6"/>
      <c r="BE55" s="5"/>
      <c r="BF55" s="4"/>
      <c r="BG55" s="5">
        <v>350</v>
      </c>
      <c r="BH55" s="5">
        <v>70</v>
      </c>
      <c r="BI55" s="5">
        <f t="shared" si="18"/>
        <v>0</v>
      </c>
      <c r="BJ55" s="5"/>
      <c r="BK55" s="5">
        <f t="shared" si="19"/>
        <v>0</v>
      </c>
      <c r="BL55" s="5"/>
      <c r="BM55" s="5">
        <f t="shared" si="20"/>
        <v>0</v>
      </c>
      <c r="BN55" s="5"/>
      <c r="BO55" s="5">
        <f t="shared" si="21"/>
        <v>0</v>
      </c>
      <c r="BP55" s="5"/>
      <c r="BQ55" s="5">
        <f t="shared" si="22"/>
        <v>1</v>
      </c>
      <c r="BR55" s="5"/>
      <c r="BS55" s="5">
        <f t="shared" si="23"/>
        <v>0</v>
      </c>
      <c r="BT55" s="5"/>
      <c r="BU55" s="5">
        <f t="shared" si="24"/>
        <v>0</v>
      </c>
      <c r="BV55" s="5"/>
      <c r="BW55" s="5">
        <f t="shared" si="25"/>
        <v>0</v>
      </c>
      <c r="BX55" s="5"/>
      <c r="BY55" s="5">
        <f t="shared" si="26"/>
        <v>0</v>
      </c>
      <c r="BZ55" s="6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</row>
    <row r="56" spans="14:125" x14ac:dyDescent="0.35">
      <c r="N56" s="4"/>
      <c r="O56" s="5">
        <v>120</v>
      </c>
      <c r="P56" s="5">
        <v>40</v>
      </c>
      <c r="Q56" s="5">
        <f t="shared" si="0"/>
        <v>0</v>
      </c>
      <c r="R56" s="5"/>
      <c r="S56" s="5">
        <f t="shared" si="1"/>
        <v>0</v>
      </c>
      <c r="T56" s="5"/>
      <c r="U56" s="5">
        <f t="shared" si="2"/>
        <v>0</v>
      </c>
      <c r="V56" s="5"/>
      <c r="W56" s="5">
        <f t="shared" si="3"/>
        <v>1</v>
      </c>
      <c r="X56" s="5"/>
      <c r="Y56" s="5">
        <f t="shared" si="4"/>
        <v>0</v>
      </c>
      <c r="Z56" s="5"/>
      <c r="AA56" s="5">
        <f t="shared" si="5"/>
        <v>0</v>
      </c>
      <c r="AB56" s="5"/>
      <c r="AC56" s="5">
        <f t="shared" si="6"/>
        <v>0</v>
      </c>
      <c r="AD56" s="5"/>
      <c r="AE56" s="5">
        <f t="shared" si="7"/>
        <v>0</v>
      </c>
      <c r="AF56" s="5"/>
      <c r="AG56" s="5">
        <f t="shared" si="8"/>
        <v>0</v>
      </c>
      <c r="AH56" s="6"/>
      <c r="AI56" s="5"/>
      <c r="AJ56" s="4"/>
      <c r="AK56" s="5">
        <v>20</v>
      </c>
      <c r="AL56" s="5">
        <v>10</v>
      </c>
      <c r="AM56" s="5">
        <f t="shared" si="9"/>
        <v>1</v>
      </c>
      <c r="AN56" s="5"/>
      <c r="AO56" s="5">
        <f t="shared" si="54"/>
        <v>0</v>
      </c>
      <c r="AP56" s="5"/>
      <c r="AQ56" s="5">
        <f t="shared" si="11"/>
        <v>0</v>
      </c>
      <c r="AR56" s="5"/>
      <c r="AS56" s="5">
        <f t="shared" si="12"/>
        <v>0</v>
      </c>
      <c r="AT56" s="5"/>
      <c r="AU56" s="5">
        <f t="shared" si="13"/>
        <v>0</v>
      </c>
      <c r="AV56" s="5"/>
      <c r="AW56" s="5">
        <f t="shared" si="14"/>
        <v>0</v>
      </c>
      <c r="AX56" s="5"/>
      <c r="AY56" s="5">
        <f t="shared" si="15"/>
        <v>0</v>
      </c>
      <c r="AZ56" s="5"/>
      <c r="BA56" s="5">
        <f t="shared" si="16"/>
        <v>0</v>
      </c>
      <c r="BB56" s="5"/>
      <c r="BC56" s="5">
        <f t="shared" si="17"/>
        <v>0</v>
      </c>
      <c r="BD56" s="6"/>
      <c r="BE56" s="5"/>
      <c r="BF56" s="4"/>
      <c r="BG56" s="5">
        <v>350</v>
      </c>
      <c r="BH56" s="5">
        <v>10</v>
      </c>
      <c r="BI56" s="5">
        <f t="shared" si="18"/>
        <v>0</v>
      </c>
      <c r="BJ56" s="5"/>
      <c r="BK56" s="5">
        <f t="shared" si="19"/>
        <v>0</v>
      </c>
      <c r="BL56" s="5"/>
      <c r="BM56" s="5">
        <f t="shared" si="20"/>
        <v>0</v>
      </c>
      <c r="BN56" s="5"/>
      <c r="BO56" s="5">
        <f t="shared" si="21"/>
        <v>0</v>
      </c>
      <c r="BP56" s="5"/>
      <c r="BQ56" s="5">
        <f t="shared" si="22"/>
        <v>1</v>
      </c>
      <c r="BR56" s="5"/>
      <c r="BS56" s="5">
        <f t="shared" si="23"/>
        <v>0</v>
      </c>
      <c r="BT56" s="5"/>
      <c r="BU56" s="5">
        <f t="shared" si="24"/>
        <v>0</v>
      </c>
      <c r="BV56" s="5"/>
      <c r="BW56" s="5">
        <f t="shared" si="25"/>
        <v>0</v>
      </c>
      <c r="BX56" s="5"/>
      <c r="BY56" s="5">
        <f t="shared" si="26"/>
        <v>0</v>
      </c>
      <c r="BZ56" s="6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</row>
    <row r="57" spans="14:125" x14ac:dyDescent="0.35">
      <c r="N57" s="4"/>
      <c r="O57" s="5">
        <v>20</v>
      </c>
      <c r="P57" s="5">
        <v>10</v>
      </c>
      <c r="Q57" s="5">
        <f t="shared" si="0"/>
        <v>1</v>
      </c>
      <c r="R57" s="5"/>
      <c r="S57" s="5">
        <f t="shared" si="1"/>
        <v>0</v>
      </c>
      <c r="T57" s="5"/>
      <c r="U57" s="5">
        <f t="shared" si="2"/>
        <v>0</v>
      </c>
      <c r="V57" s="5"/>
      <c r="W57" s="5">
        <f t="shared" si="3"/>
        <v>0</v>
      </c>
      <c r="X57" s="5"/>
      <c r="Y57" s="5">
        <f t="shared" si="4"/>
        <v>0</v>
      </c>
      <c r="Z57" s="5"/>
      <c r="AA57" s="5">
        <f t="shared" si="5"/>
        <v>0</v>
      </c>
      <c r="AB57" s="5"/>
      <c r="AC57" s="5">
        <f t="shared" si="6"/>
        <v>0</v>
      </c>
      <c r="AD57" s="5"/>
      <c r="AE57" s="5">
        <f t="shared" si="7"/>
        <v>0</v>
      </c>
      <c r="AF57" s="5"/>
      <c r="AG57" s="5">
        <f t="shared" si="8"/>
        <v>0</v>
      </c>
      <c r="AH57" s="6"/>
      <c r="AI57" s="5"/>
      <c r="AJ57" s="4"/>
      <c r="AK57" s="5">
        <v>20</v>
      </c>
      <c r="AL57" s="5">
        <v>10</v>
      </c>
      <c r="AM57" s="5">
        <f t="shared" si="9"/>
        <v>1</v>
      </c>
      <c r="AN57" s="5"/>
      <c r="AO57" s="5">
        <f t="shared" si="54"/>
        <v>0</v>
      </c>
      <c r="AP57" s="5"/>
      <c r="AQ57" s="5">
        <f t="shared" si="11"/>
        <v>0</v>
      </c>
      <c r="AR57" s="5"/>
      <c r="AS57" s="5">
        <f t="shared" si="12"/>
        <v>0</v>
      </c>
      <c r="AT57" s="5"/>
      <c r="AU57" s="5">
        <f t="shared" si="13"/>
        <v>0</v>
      </c>
      <c r="AV57" s="5"/>
      <c r="AW57" s="5">
        <f t="shared" si="14"/>
        <v>0</v>
      </c>
      <c r="AX57" s="5"/>
      <c r="AY57" s="5">
        <f t="shared" si="15"/>
        <v>0</v>
      </c>
      <c r="AZ57" s="5"/>
      <c r="BA57" s="5">
        <f t="shared" si="16"/>
        <v>0</v>
      </c>
      <c r="BB57" s="5"/>
      <c r="BC57" s="5">
        <f t="shared" si="17"/>
        <v>0</v>
      </c>
      <c r="BD57" s="6"/>
      <c r="BE57" s="5"/>
      <c r="BF57" s="4"/>
      <c r="BG57" s="5">
        <v>250</v>
      </c>
      <c r="BH57" s="5">
        <v>50</v>
      </c>
      <c r="BI57" s="5">
        <f t="shared" si="18"/>
        <v>0</v>
      </c>
      <c r="BJ57" s="5"/>
      <c r="BK57" s="5">
        <f t="shared" si="19"/>
        <v>0</v>
      </c>
      <c r="BL57" s="5"/>
      <c r="BM57" s="5">
        <f t="shared" si="20"/>
        <v>0</v>
      </c>
      <c r="BN57" s="5"/>
      <c r="BO57" s="5">
        <f t="shared" si="21"/>
        <v>1</v>
      </c>
      <c r="BP57" s="5"/>
      <c r="BQ57" s="5">
        <f t="shared" si="22"/>
        <v>0</v>
      </c>
      <c r="BR57" s="5"/>
      <c r="BS57" s="5">
        <f t="shared" si="23"/>
        <v>0</v>
      </c>
      <c r="BT57" s="5"/>
      <c r="BU57" s="5">
        <f t="shared" si="24"/>
        <v>0</v>
      </c>
      <c r="BV57" s="5"/>
      <c r="BW57" s="5">
        <f t="shared" si="25"/>
        <v>0</v>
      </c>
      <c r="BX57" s="5"/>
      <c r="BY57" s="5">
        <f t="shared" si="26"/>
        <v>0</v>
      </c>
      <c r="BZ57" s="6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</row>
    <row r="58" spans="14:125" x14ac:dyDescent="0.35">
      <c r="N58" s="4"/>
      <c r="O58" s="5">
        <v>120</v>
      </c>
      <c r="P58" s="5">
        <v>10</v>
      </c>
      <c r="Q58" s="5">
        <f t="shared" si="0"/>
        <v>0</v>
      </c>
      <c r="R58" s="5"/>
      <c r="S58" s="5">
        <f t="shared" si="1"/>
        <v>0</v>
      </c>
      <c r="T58" s="5"/>
      <c r="U58" s="5">
        <f t="shared" si="2"/>
        <v>0</v>
      </c>
      <c r="V58" s="5"/>
      <c r="W58" s="5">
        <f t="shared" si="3"/>
        <v>1</v>
      </c>
      <c r="X58" s="5"/>
      <c r="Y58" s="5">
        <f t="shared" si="4"/>
        <v>0</v>
      </c>
      <c r="Z58" s="5"/>
      <c r="AA58" s="5">
        <f t="shared" si="5"/>
        <v>0</v>
      </c>
      <c r="AB58" s="5"/>
      <c r="AC58" s="5">
        <f t="shared" si="6"/>
        <v>0</v>
      </c>
      <c r="AD58" s="5"/>
      <c r="AE58" s="5">
        <f t="shared" si="7"/>
        <v>0</v>
      </c>
      <c r="AF58" s="5"/>
      <c r="AG58" s="5">
        <f t="shared" si="8"/>
        <v>0</v>
      </c>
      <c r="AH58" s="6"/>
      <c r="AI58" s="5"/>
      <c r="AJ58" s="4"/>
      <c r="AK58" s="5">
        <v>20</v>
      </c>
      <c r="AL58" s="5">
        <v>10</v>
      </c>
      <c r="AM58" s="5">
        <f t="shared" si="9"/>
        <v>1</v>
      </c>
      <c r="AN58" s="5"/>
      <c r="AO58" s="5">
        <f t="shared" si="54"/>
        <v>0</v>
      </c>
      <c r="AP58" s="5"/>
      <c r="AQ58" s="5">
        <f t="shared" si="11"/>
        <v>0</v>
      </c>
      <c r="AR58" s="5"/>
      <c r="AS58" s="5">
        <f t="shared" si="12"/>
        <v>0</v>
      </c>
      <c r="AT58" s="5"/>
      <c r="AU58" s="5">
        <f t="shared" si="13"/>
        <v>0</v>
      </c>
      <c r="AV58" s="5"/>
      <c r="AW58" s="5">
        <f t="shared" si="14"/>
        <v>0</v>
      </c>
      <c r="AX58" s="5"/>
      <c r="AY58" s="5">
        <f t="shared" si="15"/>
        <v>0</v>
      </c>
      <c r="AZ58" s="5"/>
      <c r="BA58" s="5">
        <f t="shared" si="16"/>
        <v>0</v>
      </c>
      <c r="BB58" s="5"/>
      <c r="BC58" s="5">
        <f t="shared" si="17"/>
        <v>0</v>
      </c>
      <c r="BD58" s="6"/>
      <c r="BE58" s="5"/>
      <c r="BF58" s="4"/>
      <c r="BG58" s="5">
        <v>30</v>
      </c>
      <c r="BH58" s="5">
        <v>30</v>
      </c>
      <c r="BI58" s="5">
        <f t="shared" si="18"/>
        <v>0</v>
      </c>
      <c r="BJ58" s="5"/>
      <c r="BK58" s="5">
        <f t="shared" si="19"/>
        <v>1</v>
      </c>
      <c r="BL58" s="5"/>
      <c r="BM58" s="5">
        <f t="shared" si="20"/>
        <v>0</v>
      </c>
      <c r="BN58" s="5"/>
      <c r="BO58" s="5">
        <f t="shared" si="21"/>
        <v>0</v>
      </c>
      <c r="BP58" s="5"/>
      <c r="BQ58" s="5">
        <f t="shared" si="22"/>
        <v>0</v>
      </c>
      <c r="BR58" s="5"/>
      <c r="BS58" s="5">
        <f t="shared" si="23"/>
        <v>0</v>
      </c>
      <c r="BT58" s="5"/>
      <c r="BU58" s="5">
        <f t="shared" si="24"/>
        <v>0</v>
      </c>
      <c r="BV58" s="5"/>
      <c r="BW58" s="5">
        <f t="shared" si="25"/>
        <v>0</v>
      </c>
      <c r="BX58" s="5"/>
      <c r="BY58" s="5">
        <f t="shared" si="26"/>
        <v>0</v>
      </c>
      <c r="BZ58" s="6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</row>
    <row r="59" spans="14:125" x14ac:dyDescent="0.35">
      <c r="N59" s="4"/>
      <c r="O59" s="5">
        <v>10</v>
      </c>
      <c r="P59" s="5">
        <v>10</v>
      </c>
      <c r="Q59" s="5">
        <f t="shared" si="0"/>
        <v>1</v>
      </c>
      <c r="R59" s="5"/>
      <c r="S59" s="5">
        <f t="shared" si="1"/>
        <v>0</v>
      </c>
      <c r="T59" s="5"/>
      <c r="U59" s="5">
        <f t="shared" si="2"/>
        <v>0</v>
      </c>
      <c r="V59" s="5"/>
      <c r="W59" s="5">
        <f t="shared" si="3"/>
        <v>0</v>
      </c>
      <c r="X59" s="5"/>
      <c r="Y59" s="5">
        <f t="shared" si="4"/>
        <v>0</v>
      </c>
      <c r="Z59" s="5"/>
      <c r="AA59" s="5">
        <f t="shared" si="5"/>
        <v>0</v>
      </c>
      <c r="AB59" s="5"/>
      <c r="AC59" s="5">
        <f t="shared" si="6"/>
        <v>0</v>
      </c>
      <c r="AD59" s="5"/>
      <c r="AE59" s="5">
        <f t="shared" si="7"/>
        <v>0</v>
      </c>
      <c r="AF59" s="5"/>
      <c r="AG59" s="5">
        <f t="shared" si="8"/>
        <v>0</v>
      </c>
      <c r="AH59" s="6"/>
      <c r="AI59" s="5"/>
      <c r="AJ59" s="4"/>
      <c r="AK59" s="5">
        <v>40</v>
      </c>
      <c r="AL59" s="5">
        <v>40</v>
      </c>
      <c r="AM59" s="5">
        <f t="shared" si="9"/>
        <v>0</v>
      </c>
      <c r="AN59" s="5"/>
      <c r="AO59" s="5">
        <f t="shared" si="54"/>
        <v>1</v>
      </c>
      <c r="AP59" s="5"/>
      <c r="AQ59" s="5">
        <f t="shared" si="11"/>
        <v>0</v>
      </c>
      <c r="AR59" s="5"/>
      <c r="AS59" s="5">
        <f t="shared" si="12"/>
        <v>0</v>
      </c>
      <c r="AT59" s="5"/>
      <c r="AU59" s="5">
        <f t="shared" si="13"/>
        <v>0</v>
      </c>
      <c r="AV59" s="5"/>
      <c r="AW59" s="5">
        <f t="shared" si="14"/>
        <v>0</v>
      </c>
      <c r="AX59" s="5"/>
      <c r="AY59" s="5">
        <f t="shared" si="15"/>
        <v>0</v>
      </c>
      <c r="AZ59" s="5"/>
      <c r="BA59" s="5">
        <f t="shared" si="16"/>
        <v>0</v>
      </c>
      <c r="BB59" s="5"/>
      <c r="BC59" s="5">
        <f t="shared" si="17"/>
        <v>0</v>
      </c>
      <c r="BD59" s="6"/>
      <c r="BE59" s="5"/>
      <c r="BF59" s="4"/>
      <c r="BG59" s="5">
        <v>100</v>
      </c>
      <c r="BH59" s="5">
        <v>50</v>
      </c>
      <c r="BI59" s="5">
        <f t="shared" si="18"/>
        <v>0</v>
      </c>
      <c r="BJ59" s="5"/>
      <c r="BK59" s="5">
        <f t="shared" si="19"/>
        <v>0</v>
      </c>
      <c r="BL59" s="5"/>
      <c r="BM59" s="5">
        <f t="shared" si="20"/>
        <v>1</v>
      </c>
      <c r="BN59" s="5"/>
      <c r="BO59" s="5">
        <f t="shared" si="21"/>
        <v>0</v>
      </c>
      <c r="BP59" s="5"/>
      <c r="BQ59" s="5">
        <f t="shared" si="22"/>
        <v>0</v>
      </c>
      <c r="BR59" s="5"/>
      <c r="BS59" s="5">
        <f t="shared" si="23"/>
        <v>0</v>
      </c>
      <c r="BT59" s="5"/>
      <c r="BU59" s="5">
        <f t="shared" si="24"/>
        <v>0</v>
      </c>
      <c r="BV59" s="5"/>
      <c r="BW59" s="5">
        <f t="shared" si="25"/>
        <v>0</v>
      </c>
      <c r="BX59" s="5"/>
      <c r="BY59" s="5">
        <f t="shared" si="26"/>
        <v>0</v>
      </c>
      <c r="BZ59" s="6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</row>
    <row r="60" spans="14:125" x14ac:dyDescent="0.35">
      <c r="N60" s="4"/>
      <c r="O60" s="5">
        <v>10</v>
      </c>
      <c r="P60" s="5">
        <v>10</v>
      </c>
      <c r="Q60" s="5">
        <f t="shared" si="0"/>
        <v>1</v>
      </c>
      <c r="R60" s="5"/>
      <c r="S60" s="5">
        <f t="shared" si="1"/>
        <v>0</v>
      </c>
      <c r="T60" s="5"/>
      <c r="U60" s="5">
        <f t="shared" si="2"/>
        <v>0</v>
      </c>
      <c r="V60" s="5"/>
      <c r="W60" s="5">
        <f t="shared" si="3"/>
        <v>0</v>
      </c>
      <c r="X60" s="5"/>
      <c r="Y60" s="5">
        <f t="shared" si="4"/>
        <v>0</v>
      </c>
      <c r="Z60" s="5"/>
      <c r="AA60" s="5">
        <f t="shared" si="5"/>
        <v>0</v>
      </c>
      <c r="AB60" s="5"/>
      <c r="AC60" s="5">
        <f t="shared" si="6"/>
        <v>0</v>
      </c>
      <c r="AD60" s="5"/>
      <c r="AE60" s="5">
        <f t="shared" si="7"/>
        <v>0</v>
      </c>
      <c r="AF60" s="5"/>
      <c r="AG60" s="5">
        <f t="shared" si="8"/>
        <v>0</v>
      </c>
      <c r="AH60" s="6"/>
      <c r="AI60" s="5"/>
      <c r="AJ60" s="4"/>
      <c r="AK60" s="5">
        <v>120</v>
      </c>
      <c r="AL60" s="5">
        <v>10</v>
      </c>
      <c r="AM60" s="5">
        <f t="shared" si="9"/>
        <v>0</v>
      </c>
      <c r="AN60" s="5"/>
      <c r="AO60" s="5">
        <f t="shared" si="54"/>
        <v>0</v>
      </c>
      <c r="AP60" s="5"/>
      <c r="AQ60" s="5">
        <f t="shared" si="11"/>
        <v>0</v>
      </c>
      <c r="AR60" s="5"/>
      <c r="AS60" s="5">
        <f t="shared" si="12"/>
        <v>1</v>
      </c>
      <c r="AT60" s="5"/>
      <c r="AU60" s="5">
        <f t="shared" si="13"/>
        <v>0</v>
      </c>
      <c r="AV60" s="5"/>
      <c r="AW60" s="5">
        <f t="shared" si="14"/>
        <v>0</v>
      </c>
      <c r="AX60" s="5"/>
      <c r="AY60" s="5">
        <f t="shared" si="15"/>
        <v>0</v>
      </c>
      <c r="AZ60" s="5"/>
      <c r="BA60" s="5">
        <f t="shared" si="16"/>
        <v>0</v>
      </c>
      <c r="BB60" s="5"/>
      <c r="BC60" s="5">
        <f t="shared" si="17"/>
        <v>0</v>
      </c>
      <c r="BD60" s="6"/>
      <c r="BE60" s="5"/>
      <c r="BF60" s="4"/>
      <c r="BG60" s="5">
        <v>100</v>
      </c>
      <c r="BH60" s="5">
        <v>10</v>
      </c>
      <c r="BI60" s="5">
        <f t="shared" si="18"/>
        <v>0</v>
      </c>
      <c r="BJ60" s="5"/>
      <c r="BK60" s="5">
        <f t="shared" si="19"/>
        <v>0</v>
      </c>
      <c r="BL60" s="5"/>
      <c r="BM60" s="5">
        <f t="shared" si="20"/>
        <v>1</v>
      </c>
      <c r="BN60" s="5"/>
      <c r="BO60" s="5">
        <f t="shared" si="21"/>
        <v>0</v>
      </c>
      <c r="BP60" s="5"/>
      <c r="BQ60" s="5">
        <f t="shared" si="22"/>
        <v>0</v>
      </c>
      <c r="BR60" s="5"/>
      <c r="BS60" s="5">
        <f t="shared" si="23"/>
        <v>0</v>
      </c>
      <c r="BT60" s="5"/>
      <c r="BU60" s="5">
        <f t="shared" si="24"/>
        <v>0</v>
      </c>
      <c r="BV60" s="5"/>
      <c r="BW60" s="5">
        <f t="shared" si="25"/>
        <v>0</v>
      </c>
      <c r="BX60" s="5"/>
      <c r="BY60" s="5">
        <f t="shared" si="26"/>
        <v>0</v>
      </c>
      <c r="BZ60" s="6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</row>
    <row r="61" spans="14:125" x14ac:dyDescent="0.35">
      <c r="N61" s="4"/>
      <c r="O61" s="5">
        <v>20</v>
      </c>
      <c r="P61" s="5">
        <v>10</v>
      </c>
      <c r="Q61" s="5">
        <f t="shared" si="0"/>
        <v>1</v>
      </c>
      <c r="R61" s="5"/>
      <c r="S61" s="5">
        <f t="shared" si="1"/>
        <v>0</v>
      </c>
      <c r="T61" s="5"/>
      <c r="U61" s="5">
        <f t="shared" si="2"/>
        <v>0</v>
      </c>
      <c r="V61" s="5"/>
      <c r="W61" s="5">
        <f t="shared" si="3"/>
        <v>0</v>
      </c>
      <c r="X61" s="5"/>
      <c r="Y61" s="5">
        <f t="shared" si="4"/>
        <v>0</v>
      </c>
      <c r="Z61" s="5"/>
      <c r="AA61" s="5">
        <f t="shared" si="5"/>
        <v>0</v>
      </c>
      <c r="AB61" s="5"/>
      <c r="AC61" s="5">
        <f t="shared" si="6"/>
        <v>0</v>
      </c>
      <c r="AD61" s="5"/>
      <c r="AE61" s="5">
        <f t="shared" si="7"/>
        <v>0</v>
      </c>
      <c r="AF61" s="5"/>
      <c r="AG61" s="5">
        <f t="shared" si="8"/>
        <v>0</v>
      </c>
      <c r="AH61" s="6"/>
      <c r="AI61" s="5"/>
      <c r="AJ61" s="4"/>
      <c r="AK61" s="5">
        <v>140</v>
      </c>
      <c r="AL61" s="5">
        <v>40</v>
      </c>
      <c r="AM61" s="5">
        <f t="shared" si="9"/>
        <v>0</v>
      </c>
      <c r="AN61" s="5"/>
      <c r="AO61" s="5">
        <f t="shared" si="54"/>
        <v>0</v>
      </c>
      <c r="AP61" s="5"/>
      <c r="AQ61" s="5">
        <f t="shared" si="11"/>
        <v>0</v>
      </c>
      <c r="AR61" s="5"/>
      <c r="AS61" s="5">
        <f t="shared" si="12"/>
        <v>1</v>
      </c>
      <c r="AT61" s="5"/>
      <c r="AU61" s="5">
        <f t="shared" si="13"/>
        <v>0</v>
      </c>
      <c r="AV61" s="5"/>
      <c r="AW61" s="5">
        <f t="shared" si="14"/>
        <v>0</v>
      </c>
      <c r="AX61" s="5"/>
      <c r="AY61" s="5">
        <f t="shared" si="15"/>
        <v>0</v>
      </c>
      <c r="AZ61" s="5"/>
      <c r="BA61" s="5">
        <f t="shared" si="16"/>
        <v>0</v>
      </c>
      <c r="BB61" s="5"/>
      <c r="BC61" s="5">
        <f t="shared" si="17"/>
        <v>0</v>
      </c>
      <c r="BD61" s="6"/>
      <c r="BE61" s="5"/>
      <c r="BF61" s="4"/>
      <c r="BG61" s="5">
        <v>190</v>
      </c>
      <c r="BH61" s="5">
        <v>20</v>
      </c>
      <c r="BI61" s="5">
        <f t="shared" si="18"/>
        <v>0</v>
      </c>
      <c r="BJ61" s="5"/>
      <c r="BK61" s="5">
        <f t="shared" si="19"/>
        <v>0</v>
      </c>
      <c r="BL61" s="5"/>
      <c r="BM61" s="5">
        <f t="shared" si="20"/>
        <v>0</v>
      </c>
      <c r="BN61" s="5"/>
      <c r="BO61" s="5">
        <f t="shared" si="21"/>
        <v>1</v>
      </c>
      <c r="BP61" s="5"/>
      <c r="BQ61" s="5">
        <f t="shared" si="22"/>
        <v>0</v>
      </c>
      <c r="BR61" s="5"/>
      <c r="BS61" s="5">
        <f t="shared" si="23"/>
        <v>0</v>
      </c>
      <c r="BT61" s="5"/>
      <c r="BU61" s="5">
        <f t="shared" si="24"/>
        <v>0</v>
      </c>
      <c r="BV61" s="5"/>
      <c r="BW61" s="5">
        <f t="shared" si="25"/>
        <v>0</v>
      </c>
      <c r="BX61" s="5"/>
      <c r="BY61" s="5">
        <f t="shared" si="26"/>
        <v>0</v>
      </c>
      <c r="BZ61" s="6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</row>
    <row r="62" spans="14:125" x14ac:dyDescent="0.35">
      <c r="N62" s="4"/>
      <c r="O62" s="5">
        <v>10</v>
      </c>
      <c r="P62" s="5">
        <v>10</v>
      </c>
      <c r="Q62" s="5">
        <f t="shared" si="0"/>
        <v>1</v>
      </c>
      <c r="R62" s="5"/>
      <c r="S62" s="5">
        <f t="shared" si="1"/>
        <v>0</v>
      </c>
      <c r="T62" s="5"/>
      <c r="U62" s="5">
        <f t="shared" si="2"/>
        <v>0</v>
      </c>
      <c r="V62" s="5"/>
      <c r="W62" s="5">
        <f t="shared" si="3"/>
        <v>0</v>
      </c>
      <c r="X62" s="5"/>
      <c r="Y62" s="5">
        <f t="shared" si="4"/>
        <v>0</v>
      </c>
      <c r="Z62" s="5"/>
      <c r="AA62" s="5">
        <f t="shared" si="5"/>
        <v>0</v>
      </c>
      <c r="AB62" s="5"/>
      <c r="AC62" s="5">
        <f t="shared" si="6"/>
        <v>0</v>
      </c>
      <c r="AD62" s="5"/>
      <c r="AE62" s="5">
        <f t="shared" si="7"/>
        <v>0</v>
      </c>
      <c r="AF62" s="5"/>
      <c r="AG62" s="5">
        <f t="shared" si="8"/>
        <v>0</v>
      </c>
      <c r="AH62" s="6"/>
      <c r="AI62" s="5"/>
      <c r="AJ62" s="4"/>
      <c r="AK62" s="5">
        <v>350</v>
      </c>
      <c r="AL62" s="5">
        <v>10</v>
      </c>
      <c r="AM62" s="5">
        <f t="shared" si="9"/>
        <v>0</v>
      </c>
      <c r="AN62" s="5"/>
      <c r="AO62" s="5">
        <f t="shared" si="54"/>
        <v>0</v>
      </c>
      <c r="AP62" s="5"/>
      <c r="AQ62" s="5">
        <f t="shared" si="11"/>
        <v>0</v>
      </c>
      <c r="AR62" s="5"/>
      <c r="AS62" s="5">
        <f t="shared" si="12"/>
        <v>0</v>
      </c>
      <c r="AT62" s="5"/>
      <c r="AU62" s="5">
        <f t="shared" si="13"/>
        <v>1</v>
      </c>
      <c r="AV62" s="5"/>
      <c r="AW62" s="5">
        <f t="shared" si="14"/>
        <v>0</v>
      </c>
      <c r="AX62" s="5"/>
      <c r="AY62" s="5">
        <f t="shared" si="15"/>
        <v>0</v>
      </c>
      <c r="AZ62" s="5"/>
      <c r="BA62" s="5">
        <f t="shared" si="16"/>
        <v>0</v>
      </c>
      <c r="BB62" s="5"/>
      <c r="BC62" s="5">
        <f t="shared" si="17"/>
        <v>0</v>
      </c>
      <c r="BD62" s="6"/>
      <c r="BE62" s="5"/>
      <c r="BF62" s="4"/>
      <c r="BG62" s="5">
        <v>150</v>
      </c>
      <c r="BH62" s="5">
        <v>10</v>
      </c>
      <c r="BI62" s="5">
        <f t="shared" si="18"/>
        <v>0</v>
      </c>
      <c r="BJ62" s="5"/>
      <c r="BK62" s="5">
        <f t="shared" si="19"/>
        <v>0</v>
      </c>
      <c r="BL62" s="5"/>
      <c r="BM62" s="5">
        <f t="shared" si="20"/>
        <v>0</v>
      </c>
      <c r="BN62" s="5"/>
      <c r="BO62" s="5">
        <f t="shared" si="21"/>
        <v>1</v>
      </c>
      <c r="BP62" s="5"/>
      <c r="BQ62" s="5">
        <f t="shared" si="22"/>
        <v>0</v>
      </c>
      <c r="BR62" s="5"/>
      <c r="BS62" s="5">
        <f t="shared" si="23"/>
        <v>0</v>
      </c>
      <c r="BT62" s="5"/>
      <c r="BU62" s="5">
        <f t="shared" si="24"/>
        <v>0</v>
      </c>
      <c r="BV62" s="5"/>
      <c r="BW62" s="5">
        <f t="shared" si="25"/>
        <v>0</v>
      </c>
      <c r="BX62" s="5"/>
      <c r="BY62" s="5">
        <f t="shared" si="26"/>
        <v>0</v>
      </c>
      <c r="BZ62" s="6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</row>
    <row r="63" spans="14:125" x14ac:dyDescent="0.35">
      <c r="N63" s="4"/>
      <c r="O63" s="5">
        <v>10</v>
      </c>
      <c r="P63" s="5">
        <v>10</v>
      </c>
      <c r="Q63" s="5">
        <f t="shared" si="0"/>
        <v>1</v>
      </c>
      <c r="R63" s="5"/>
      <c r="S63" s="5">
        <f t="shared" si="1"/>
        <v>0</v>
      </c>
      <c r="T63" s="5"/>
      <c r="U63" s="5">
        <f t="shared" si="2"/>
        <v>0</v>
      </c>
      <c r="V63" s="5"/>
      <c r="W63" s="5">
        <f t="shared" si="3"/>
        <v>0</v>
      </c>
      <c r="X63" s="5"/>
      <c r="Y63" s="5">
        <f t="shared" si="4"/>
        <v>0</v>
      </c>
      <c r="Z63" s="5"/>
      <c r="AA63" s="5">
        <f t="shared" si="5"/>
        <v>0</v>
      </c>
      <c r="AB63" s="5"/>
      <c r="AC63" s="5">
        <f t="shared" si="6"/>
        <v>0</v>
      </c>
      <c r="AD63" s="5"/>
      <c r="AE63" s="5">
        <f t="shared" si="7"/>
        <v>0</v>
      </c>
      <c r="AF63" s="5"/>
      <c r="AG63" s="5">
        <f t="shared" si="8"/>
        <v>0</v>
      </c>
      <c r="AH63" s="6"/>
      <c r="AI63" s="5"/>
      <c r="AJ63" s="4"/>
      <c r="AK63" s="5">
        <v>1000</v>
      </c>
      <c r="AL63" s="5">
        <v>10</v>
      </c>
      <c r="AM63" s="5">
        <f t="shared" si="9"/>
        <v>0</v>
      </c>
      <c r="AN63" s="5"/>
      <c r="AO63" s="5">
        <f t="shared" si="54"/>
        <v>0</v>
      </c>
      <c r="AP63" s="5"/>
      <c r="AQ63" s="5">
        <f t="shared" si="11"/>
        <v>0</v>
      </c>
      <c r="AR63" s="5"/>
      <c r="AS63" s="5">
        <f t="shared" si="12"/>
        <v>0</v>
      </c>
      <c r="AT63" s="5"/>
      <c r="AU63" s="5">
        <f t="shared" si="13"/>
        <v>0</v>
      </c>
      <c r="AV63" s="5"/>
      <c r="AW63" s="5">
        <f t="shared" si="14"/>
        <v>1</v>
      </c>
      <c r="AX63" s="5"/>
      <c r="AY63" s="5">
        <f t="shared" si="15"/>
        <v>0</v>
      </c>
      <c r="AZ63" s="5"/>
      <c r="BA63" s="5">
        <f t="shared" si="16"/>
        <v>0</v>
      </c>
      <c r="BB63" s="5"/>
      <c r="BC63" s="5">
        <f t="shared" si="17"/>
        <v>0</v>
      </c>
      <c r="BD63" s="6"/>
      <c r="BE63" s="5"/>
      <c r="BF63" s="4"/>
      <c r="BG63" s="5">
        <v>800</v>
      </c>
      <c r="BH63" s="5">
        <v>20</v>
      </c>
      <c r="BI63" s="5">
        <f t="shared" si="18"/>
        <v>0</v>
      </c>
      <c r="BJ63" s="5"/>
      <c r="BK63" s="5">
        <f t="shared" si="19"/>
        <v>0</v>
      </c>
      <c r="BL63" s="5"/>
      <c r="BM63" s="5">
        <f t="shared" si="20"/>
        <v>0</v>
      </c>
      <c r="BN63" s="5"/>
      <c r="BO63" s="5">
        <f t="shared" si="21"/>
        <v>0</v>
      </c>
      <c r="BP63" s="5"/>
      <c r="BQ63" s="5">
        <f t="shared" si="22"/>
        <v>0</v>
      </c>
      <c r="BR63" s="5"/>
      <c r="BS63" s="5">
        <f t="shared" si="23"/>
        <v>1</v>
      </c>
      <c r="BT63" s="5"/>
      <c r="BU63" s="5">
        <f t="shared" si="24"/>
        <v>0</v>
      </c>
      <c r="BV63" s="5"/>
      <c r="BW63" s="5">
        <f t="shared" si="25"/>
        <v>0</v>
      </c>
      <c r="BX63" s="5"/>
      <c r="BY63" s="5">
        <f t="shared" si="26"/>
        <v>0</v>
      </c>
      <c r="BZ63" s="6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</row>
    <row r="64" spans="14:125" x14ac:dyDescent="0.35">
      <c r="N64" s="4"/>
      <c r="O64" s="5">
        <v>230</v>
      </c>
      <c r="P64" s="5">
        <v>10</v>
      </c>
      <c r="Q64" s="5">
        <f t="shared" si="0"/>
        <v>0</v>
      </c>
      <c r="R64" s="5"/>
      <c r="S64" s="5">
        <f t="shared" si="1"/>
        <v>0</v>
      </c>
      <c r="T64" s="5"/>
      <c r="U64" s="5">
        <f t="shared" si="2"/>
        <v>0</v>
      </c>
      <c r="V64" s="5"/>
      <c r="W64" s="5">
        <f t="shared" si="3"/>
        <v>1</v>
      </c>
      <c r="X64" s="5"/>
      <c r="Y64" s="5">
        <f t="shared" si="4"/>
        <v>0</v>
      </c>
      <c r="Z64" s="5"/>
      <c r="AA64" s="5">
        <f t="shared" si="5"/>
        <v>0</v>
      </c>
      <c r="AB64" s="5"/>
      <c r="AC64" s="5">
        <f t="shared" si="6"/>
        <v>0</v>
      </c>
      <c r="AD64" s="5"/>
      <c r="AE64" s="5">
        <f t="shared" si="7"/>
        <v>0</v>
      </c>
      <c r="AF64" s="5"/>
      <c r="AG64" s="5">
        <f t="shared" si="8"/>
        <v>0</v>
      </c>
      <c r="AH64" s="6"/>
      <c r="AI64" s="5"/>
      <c r="AJ64" s="4"/>
      <c r="AK64" s="5">
        <v>400</v>
      </c>
      <c r="AL64" s="5">
        <v>10</v>
      </c>
      <c r="AM64" s="5">
        <f t="shared" si="9"/>
        <v>0</v>
      </c>
      <c r="AN64" s="5"/>
      <c r="AO64" s="5">
        <f t="shared" si="54"/>
        <v>0</v>
      </c>
      <c r="AP64" s="5"/>
      <c r="AQ64" s="5">
        <f t="shared" si="11"/>
        <v>0</v>
      </c>
      <c r="AR64" s="5"/>
      <c r="AS64" s="5">
        <f t="shared" si="12"/>
        <v>0</v>
      </c>
      <c r="AT64" s="5"/>
      <c r="AU64" s="5">
        <f t="shared" si="13"/>
        <v>1</v>
      </c>
      <c r="AV64" s="5"/>
      <c r="AW64" s="5">
        <f t="shared" si="14"/>
        <v>0</v>
      </c>
      <c r="AX64" s="5"/>
      <c r="AY64" s="5">
        <f t="shared" si="15"/>
        <v>0</v>
      </c>
      <c r="AZ64" s="5"/>
      <c r="BA64" s="5">
        <f t="shared" si="16"/>
        <v>0</v>
      </c>
      <c r="BB64" s="5"/>
      <c r="BC64" s="5">
        <f t="shared" si="17"/>
        <v>0</v>
      </c>
      <c r="BD64" s="6"/>
      <c r="BE64" s="5"/>
      <c r="BF64" s="4"/>
      <c r="BG64" s="5">
        <v>130</v>
      </c>
      <c r="BH64" s="5">
        <v>30</v>
      </c>
      <c r="BI64" s="5">
        <f t="shared" si="18"/>
        <v>0</v>
      </c>
      <c r="BJ64" s="5"/>
      <c r="BK64" s="5">
        <f t="shared" si="19"/>
        <v>0</v>
      </c>
      <c r="BL64" s="5"/>
      <c r="BM64" s="5">
        <f t="shared" si="20"/>
        <v>0</v>
      </c>
      <c r="BN64" s="5"/>
      <c r="BO64" s="5">
        <f t="shared" si="21"/>
        <v>1</v>
      </c>
      <c r="BP64" s="5"/>
      <c r="BQ64" s="5">
        <f t="shared" si="22"/>
        <v>0</v>
      </c>
      <c r="BR64" s="5"/>
      <c r="BS64" s="5">
        <f t="shared" si="23"/>
        <v>0</v>
      </c>
      <c r="BT64" s="5"/>
      <c r="BU64" s="5">
        <f t="shared" si="24"/>
        <v>0</v>
      </c>
      <c r="BV64" s="5"/>
      <c r="BW64" s="5">
        <f t="shared" si="25"/>
        <v>0</v>
      </c>
      <c r="BX64" s="5"/>
      <c r="BY64" s="5">
        <f t="shared" si="26"/>
        <v>0</v>
      </c>
      <c r="BZ64" s="6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</row>
    <row r="65" spans="14:125" x14ac:dyDescent="0.35">
      <c r="N65" s="4"/>
      <c r="O65" s="5">
        <v>300</v>
      </c>
      <c r="P65" s="5">
        <v>20</v>
      </c>
      <c r="Q65" s="5">
        <f t="shared" si="0"/>
        <v>0</v>
      </c>
      <c r="R65" s="5"/>
      <c r="S65" s="5">
        <f t="shared" si="1"/>
        <v>0</v>
      </c>
      <c r="T65" s="5"/>
      <c r="U65" s="5">
        <f t="shared" si="2"/>
        <v>0</v>
      </c>
      <c r="V65" s="5"/>
      <c r="W65" s="5">
        <f t="shared" si="3"/>
        <v>1</v>
      </c>
      <c r="X65" s="5"/>
      <c r="Y65" s="5">
        <f t="shared" si="4"/>
        <v>0</v>
      </c>
      <c r="Z65" s="5"/>
      <c r="AA65" s="5">
        <f t="shared" si="5"/>
        <v>0</v>
      </c>
      <c r="AB65" s="5"/>
      <c r="AC65" s="5">
        <f t="shared" si="6"/>
        <v>0</v>
      </c>
      <c r="AD65" s="5"/>
      <c r="AE65" s="5">
        <f t="shared" si="7"/>
        <v>0</v>
      </c>
      <c r="AF65" s="5"/>
      <c r="AG65" s="5">
        <f t="shared" si="8"/>
        <v>0</v>
      </c>
      <c r="AH65" s="6"/>
      <c r="AI65" s="5"/>
      <c r="AJ65" s="4"/>
      <c r="AK65" s="5">
        <v>300</v>
      </c>
      <c r="AL65" s="5">
        <v>10</v>
      </c>
      <c r="AM65" s="5">
        <f t="shared" si="9"/>
        <v>0</v>
      </c>
      <c r="AN65" s="5"/>
      <c r="AO65" s="5">
        <f t="shared" si="54"/>
        <v>0</v>
      </c>
      <c r="AP65" s="5"/>
      <c r="AQ65" s="5">
        <f t="shared" si="11"/>
        <v>0</v>
      </c>
      <c r="AR65" s="5"/>
      <c r="AS65" s="5">
        <f t="shared" si="12"/>
        <v>1</v>
      </c>
      <c r="AT65" s="5"/>
      <c r="AU65" s="5">
        <f t="shared" si="13"/>
        <v>0</v>
      </c>
      <c r="AV65" s="5"/>
      <c r="AW65" s="5">
        <f t="shared" si="14"/>
        <v>0</v>
      </c>
      <c r="AX65" s="5"/>
      <c r="AY65" s="5">
        <f t="shared" si="15"/>
        <v>0</v>
      </c>
      <c r="AZ65" s="5"/>
      <c r="BA65" s="5">
        <f t="shared" si="16"/>
        <v>0</v>
      </c>
      <c r="BB65" s="5"/>
      <c r="BC65" s="5">
        <f t="shared" si="17"/>
        <v>0</v>
      </c>
      <c r="BD65" s="6"/>
      <c r="BE65" s="5"/>
      <c r="BF65" s="4"/>
      <c r="BG65" s="5">
        <v>400</v>
      </c>
      <c r="BH65" s="5">
        <v>30</v>
      </c>
      <c r="BI65" s="5">
        <f t="shared" si="18"/>
        <v>0</v>
      </c>
      <c r="BJ65" s="5"/>
      <c r="BK65" s="5">
        <f t="shared" si="19"/>
        <v>0</v>
      </c>
      <c r="BL65" s="5"/>
      <c r="BM65" s="5">
        <f t="shared" si="20"/>
        <v>0</v>
      </c>
      <c r="BN65" s="5"/>
      <c r="BO65" s="5">
        <f t="shared" si="21"/>
        <v>0</v>
      </c>
      <c r="BP65" s="5"/>
      <c r="BQ65" s="5">
        <f t="shared" si="22"/>
        <v>1</v>
      </c>
      <c r="BR65" s="5"/>
      <c r="BS65" s="5">
        <f t="shared" si="23"/>
        <v>0</v>
      </c>
      <c r="BT65" s="5"/>
      <c r="BU65" s="5">
        <f t="shared" si="24"/>
        <v>0</v>
      </c>
      <c r="BV65" s="5"/>
      <c r="BW65" s="5">
        <f t="shared" si="25"/>
        <v>0</v>
      </c>
      <c r="BX65" s="5"/>
      <c r="BY65" s="5">
        <f t="shared" si="26"/>
        <v>0</v>
      </c>
      <c r="BZ65" s="6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</row>
    <row r="66" spans="14:125" x14ac:dyDescent="0.35">
      <c r="N66" s="4"/>
      <c r="O66" s="5">
        <v>1000</v>
      </c>
      <c r="P66" s="5">
        <v>20</v>
      </c>
      <c r="Q66" s="5">
        <f t="shared" si="0"/>
        <v>0</v>
      </c>
      <c r="R66" s="5"/>
      <c r="S66" s="5">
        <f t="shared" si="1"/>
        <v>0</v>
      </c>
      <c r="T66" s="5"/>
      <c r="U66" s="5">
        <f t="shared" si="2"/>
        <v>0</v>
      </c>
      <c r="V66" s="5"/>
      <c r="W66" s="5">
        <f t="shared" si="3"/>
        <v>0</v>
      </c>
      <c r="X66" s="5"/>
      <c r="Y66" s="5">
        <f t="shared" si="4"/>
        <v>0</v>
      </c>
      <c r="Z66" s="5"/>
      <c r="AA66" s="5">
        <f t="shared" si="5"/>
        <v>1</v>
      </c>
      <c r="AB66" s="5"/>
      <c r="AC66" s="5">
        <f t="shared" si="6"/>
        <v>0</v>
      </c>
      <c r="AD66" s="5"/>
      <c r="AE66" s="5">
        <f t="shared" si="7"/>
        <v>0</v>
      </c>
      <c r="AF66" s="5"/>
      <c r="AG66" s="5">
        <f t="shared" si="8"/>
        <v>0</v>
      </c>
      <c r="AH66" s="6"/>
      <c r="AI66" s="5"/>
      <c r="AJ66" s="4"/>
      <c r="AK66" s="5">
        <v>600</v>
      </c>
      <c r="AL66" s="5">
        <v>5</v>
      </c>
      <c r="AM66" s="5">
        <f t="shared" si="9"/>
        <v>0</v>
      </c>
      <c r="AN66" s="5"/>
      <c r="AO66" s="5">
        <f t="shared" si="54"/>
        <v>0</v>
      </c>
      <c r="AP66" s="5"/>
      <c r="AQ66" s="5">
        <f t="shared" si="11"/>
        <v>0</v>
      </c>
      <c r="AR66" s="5"/>
      <c r="AS66" s="5">
        <f t="shared" si="12"/>
        <v>0</v>
      </c>
      <c r="AT66" s="5"/>
      <c r="AU66" s="5">
        <f t="shared" si="13"/>
        <v>0</v>
      </c>
      <c r="AV66" s="5"/>
      <c r="AW66" s="5">
        <f t="shared" si="14"/>
        <v>1</v>
      </c>
      <c r="AX66" s="5"/>
      <c r="AY66" s="5">
        <f t="shared" si="15"/>
        <v>0</v>
      </c>
      <c r="AZ66" s="5"/>
      <c r="BA66" s="5">
        <f t="shared" si="16"/>
        <v>0</v>
      </c>
      <c r="BB66" s="5"/>
      <c r="BC66" s="5">
        <f t="shared" si="17"/>
        <v>0</v>
      </c>
      <c r="BD66" s="6"/>
      <c r="BE66" s="5"/>
      <c r="BF66" s="4"/>
      <c r="BG66" s="5">
        <v>500</v>
      </c>
      <c r="BH66" s="5">
        <v>10</v>
      </c>
      <c r="BI66" s="5">
        <f t="shared" si="18"/>
        <v>0</v>
      </c>
      <c r="BJ66" s="5"/>
      <c r="BK66" s="5">
        <f t="shared" si="19"/>
        <v>0</v>
      </c>
      <c r="BL66" s="5"/>
      <c r="BM66" s="5">
        <f t="shared" si="20"/>
        <v>0</v>
      </c>
      <c r="BN66" s="5"/>
      <c r="BO66" s="5">
        <f t="shared" si="21"/>
        <v>0</v>
      </c>
      <c r="BP66" s="5"/>
      <c r="BQ66" s="5">
        <f t="shared" si="22"/>
        <v>1</v>
      </c>
      <c r="BR66" s="5"/>
      <c r="BS66" s="5">
        <f t="shared" si="23"/>
        <v>0</v>
      </c>
      <c r="BT66" s="5"/>
      <c r="BU66" s="5">
        <f t="shared" si="24"/>
        <v>0</v>
      </c>
      <c r="BV66" s="5"/>
      <c r="BW66" s="5">
        <f t="shared" si="25"/>
        <v>0</v>
      </c>
      <c r="BX66" s="5"/>
      <c r="BY66" s="5">
        <f t="shared" si="26"/>
        <v>0</v>
      </c>
      <c r="BZ66" s="6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</row>
    <row r="67" spans="14:125" x14ac:dyDescent="0.35">
      <c r="N67" s="4"/>
      <c r="O67" s="5">
        <v>30</v>
      </c>
      <c r="P67" s="5">
        <v>20</v>
      </c>
      <c r="Q67" s="5">
        <f t="shared" si="0"/>
        <v>0</v>
      </c>
      <c r="R67" s="5"/>
      <c r="S67" s="5">
        <f t="shared" si="1"/>
        <v>1</v>
      </c>
      <c r="T67" s="5"/>
      <c r="U67" s="5">
        <f t="shared" si="2"/>
        <v>0</v>
      </c>
      <c r="V67" s="5"/>
      <c r="W67" s="5">
        <f t="shared" si="3"/>
        <v>0</v>
      </c>
      <c r="X67" s="5"/>
      <c r="Y67" s="5">
        <f t="shared" si="4"/>
        <v>0</v>
      </c>
      <c r="Z67" s="5"/>
      <c r="AA67" s="5">
        <f t="shared" si="5"/>
        <v>0</v>
      </c>
      <c r="AB67" s="5"/>
      <c r="AC67" s="5">
        <f t="shared" si="6"/>
        <v>0</v>
      </c>
      <c r="AD67" s="5"/>
      <c r="AE67" s="5">
        <f t="shared" si="7"/>
        <v>0</v>
      </c>
      <c r="AF67" s="5"/>
      <c r="AG67" s="5">
        <f t="shared" si="8"/>
        <v>0</v>
      </c>
      <c r="AH67" s="6"/>
      <c r="AI67" s="5"/>
      <c r="AJ67" s="4"/>
      <c r="AK67" s="5">
        <v>110</v>
      </c>
      <c r="AL67" s="5">
        <v>15</v>
      </c>
      <c r="AM67" s="5">
        <f t="shared" si="9"/>
        <v>0</v>
      </c>
      <c r="AN67" s="5"/>
      <c r="AO67" s="5">
        <f t="shared" si="54"/>
        <v>0</v>
      </c>
      <c r="AP67" s="5"/>
      <c r="AQ67" s="5">
        <f t="shared" si="11"/>
        <v>0</v>
      </c>
      <c r="AR67" s="5"/>
      <c r="AS67" s="5">
        <f t="shared" si="12"/>
        <v>1</v>
      </c>
      <c r="AT67" s="5"/>
      <c r="AU67" s="5">
        <f t="shared" si="13"/>
        <v>0</v>
      </c>
      <c r="AV67" s="5"/>
      <c r="AW67" s="5">
        <f t="shared" si="14"/>
        <v>0</v>
      </c>
      <c r="AX67" s="5"/>
      <c r="AY67" s="5">
        <f t="shared" si="15"/>
        <v>0</v>
      </c>
      <c r="AZ67" s="5"/>
      <c r="BA67" s="5">
        <f t="shared" si="16"/>
        <v>0</v>
      </c>
      <c r="BB67" s="5"/>
      <c r="BC67" s="5">
        <f t="shared" si="17"/>
        <v>0</v>
      </c>
      <c r="BD67" s="6"/>
      <c r="BE67" s="5"/>
      <c r="BF67" s="4"/>
      <c r="BG67" s="5">
        <v>400</v>
      </c>
      <c r="BH67" s="5">
        <v>40</v>
      </c>
      <c r="BI67" s="5">
        <f t="shared" si="18"/>
        <v>0</v>
      </c>
      <c r="BJ67" s="5"/>
      <c r="BK67" s="5">
        <f t="shared" si="19"/>
        <v>0</v>
      </c>
      <c r="BL67" s="5"/>
      <c r="BM67" s="5">
        <f t="shared" si="20"/>
        <v>0</v>
      </c>
      <c r="BN67" s="5"/>
      <c r="BO67" s="5">
        <f t="shared" si="21"/>
        <v>0</v>
      </c>
      <c r="BP67" s="5"/>
      <c r="BQ67" s="5">
        <f t="shared" si="22"/>
        <v>1</v>
      </c>
      <c r="BR67" s="5"/>
      <c r="BS67" s="5">
        <f t="shared" si="23"/>
        <v>0</v>
      </c>
      <c r="BT67" s="5"/>
      <c r="BU67" s="5">
        <f t="shared" si="24"/>
        <v>0</v>
      </c>
      <c r="BV67" s="5"/>
      <c r="BW67" s="5">
        <f t="shared" si="25"/>
        <v>0</v>
      </c>
      <c r="BX67" s="5"/>
      <c r="BY67" s="5">
        <f t="shared" si="26"/>
        <v>0</v>
      </c>
      <c r="BZ67" s="6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</row>
    <row r="68" spans="14:125" x14ac:dyDescent="0.35">
      <c r="N68" s="4"/>
      <c r="O68" s="5">
        <v>30</v>
      </c>
      <c r="P68" s="5">
        <v>30</v>
      </c>
      <c r="Q68" s="5">
        <f t="shared" si="0"/>
        <v>0</v>
      </c>
      <c r="R68" s="5"/>
      <c r="S68" s="5">
        <f t="shared" si="1"/>
        <v>1</v>
      </c>
      <c r="T68" s="5"/>
      <c r="U68" s="5">
        <f t="shared" si="2"/>
        <v>0</v>
      </c>
      <c r="V68" s="5"/>
      <c r="W68" s="5">
        <f t="shared" si="3"/>
        <v>0</v>
      </c>
      <c r="X68" s="5"/>
      <c r="Y68" s="5">
        <f t="shared" si="4"/>
        <v>0</v>
      </c>
      <c r="Z68" s="5"/>
      <c r="AA68" s="5">
        <f t="shared" si="5"/>
        <v>0</v>
      </c>
      <c r="AB68" s="5"/>
      <c r="AC68" s="5">
        <f t="shared" si="6"/>
        <v>0</v>
      </c>
      <c r="AD68" s="5"/>
      <c r="AE68" s="5">
        <f t="shared" si="7"/>
        <v>0</v>
      </c>
      <c r="AF68" s="5"/>
      <c r="AG68" s="5">
        <f t="shared" si="8"/>
        <v>0</v>
      </c>
      <c r="AH68" s="6"/>
      <c r="AI68" s="5"/>
      <c r="AJ68" s="4"/>
      <c r="AK68" s="5">
        <v>20</v>
      </c>
      <c r="AL68" s="5">
        <v>20</v>
      </c>
      <c r="AM68" s="5">
        <f t="shared" si="9"/>
        <v>1</v>
      </c>
      <c r="AN68" s="5"/>
      <c r="AO68" s="5">
        <f t="shared" si="54"/>
        <v>0</v>
      </c>
      <c r="AP68" s="5"/>
      <c r="AQ68" s="5">
        <f t="shared" si="11"/>
        <v>0</v>
      </c>
      <c r="AR68" s="5"/>
      <c r="AS68" s="5">
        <f t="shared" si="12"/>
        <v>0</v>
      </c>
      <c r="AT68" s="5"/>
      <c r="AU68" s="5">
        <f t="shared" si="13"/>
        <v>0</v>
      </c>
      <c r="AV68" s="5"/>
      <c r="AW68" s="5">
        <f t="shared" si="14"/>
        <v>0</v>
      </c>
      <c r="AX68" s="5"/>
      <c r="AY68" s="5">
        <f t="shared" si="15"/>
        <v>0</v>
      </c>
      <c r="AZ68" s="5"/>
      <c r="BA68" s="5">
        <f t="shared" si="16"/>
        <v>0</v>
      </c>
      <c r="BB68" s="5"/>
      <c r="BC68" s="5">
        <f t="shared" si="17"/>
        <v>0</v>
      </c>
      <c r="BD68" s="6"/>
      <c r="BE68" s="5"/>
      <c r="BF68" s="4"/>
      <c r="BG68" s="5">
        <v>10</v>
      </c>
      <c r="BH68" s="5">
        <v>10</v>
      </c>
      <c r="BI68" s="5">
        <f t="shared" si="18"/>
        <v>1</v>
      </c>
      <c r="BJ68" s="5"/>
      <c r="BK68" s="5">
        <f t="shared" si="19"/>
        <v>0</v>
      </c>
      <c r="BL68" s="5"/>
      <c r="BM68" s="5">
        <f t="shared" si="20"/>
        <v>0</v>
      </c>
      <c r="BN68" s="5"/>
      <c r="BO68" s="5">
        <f t="shared" si="21"/>
        <v>0</v>
      </c>
      <c r="BP68" s="5"/>
      <c r="BQ68" s="5">
        <f t="shared" si="22"/>
        <v>0</v>
      </c>
      <c r="BR68" s="5"/>
      <c r="BS68" s="5">
        <f t="shared" si="23"/>
        <v>0</v>
      </c>
      <c r="BT68" s="5"/>
      <c r="BU68" s="5">
        <f t="shared" si="24"/>
        <v>0</v>
      </c>
      <c r="BV68" s="5"/>
      <c r="BW68" s="5">
        <f t="shared" si="25"/>
        <v>0</v>
      </c>
      <c r="BX68" s="5"/>
      <c r="BY68" s="5">
        <f t="shared" si="26"/>
        <v>0</v>
      </c>
      <c r="BZ68" s="6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</row>
    <row r="69" spans="14:125" x14ac:dyDescent="0.35">
      <c r="N69" s="4"/>
      <c r="O69" s="5">
        <v>10</v>
      </c>
      <c r="P69" s="5">
        <v>10</v>
      </c>
      <c r="Q69" s="5">
        <f t="shared" si="0"/>
        <v>1</v>
      </c>
      <c r="R69" s="5"/>
      <c r="S69" s="5">
        <f t="shared" si="1"/>
        <v>0</v>
      </c>
      <c r="T69" s="5"/>
      <c r="U69" s="5">
        <f t="shared" si="2"/>
        <v>0</v>
      </c>
      <c r="V69" s="5"/>
      <c r="W69" s="5">
        <f t="shared" si="3"/>
        <v>0</v>
      </c>
      <c r="X69" s="5"/>
      <c r="Y69" s="5">
        <f t="shared" si="4"/>
        <v>0</v>
      </c>
      <c r="Z69" s="5"/>
      <c r="AA69" s="5">
        <f t="shared" si="5"/>
        <v>0</v>
      </c>
      <c r="AB69" s="5"/>
      <c r="AC69" s="5">
        <f t="shared" si="6"/>
        <v>0</v>
      </c>
      <c r="AD69" s="5"/>
      <c r="AE69" s="5">
        <f t="shared" si="7"/>
        <v>0</v>
      </c>
      <c r="AF69" s="5"/>
      <c r="AG69" s="5">
        <f t="shared" si="8"/>
        <v>0</v>
      </c>
      <c r="AH69" s="6"/>
      <c r="AI69" s="5"/>
      <c r="AJ69" s="4"/>
      <c r="AK69" s="5">
        <v>1300</v>
      </c>
      <c r="AL69" s="5">
        <v>20</v>
      </c>
      <c r="AM69" s="5">
        <f t="shared" si="9"/>
        <v>0</v>
      </c>
      <c r="AN69" s="5"/>
      <c r="AO69" s="5">
        <f t="shared" si="54"/>
        <v>0</v>
      </c>
      <c r="AP69" s="5"/>
      <c r="AQ69" s="5">
        <f t="shared" si="11"/>
        <v>0</v>
      </c>
      <c r="AR69" s="5"/>
      <c r="AS69" s="5">
        <f t="shared" si="12"/>
        <v>0</v>
      </c>
      <c r="AT69" s="5"/>
      <c r="AU69" s="5">
        <f t="shared" si="13"/>
        <v>0</v>
      </c>
      <c r="AV69" s="5"/>
      <c r="AW69" s="5">
        <f t="shared" si="14"/>
        <v>0</v>
      </c>
      <c r="AX69" s="5"/>
      <c r="AY69" s="5">
        <f t="shared" si="15"/>
        <v>1</v>
      </c>
      <c r="AZ69" s="5"/>
      <c r="BA69" s="5">
        <f t="shared" si="16"/>
        <v>0</v>
      </c>
      <c r="BB69" s="5"/>
      <c r="BC69" s="5">
        <f t="shared" si="17"/>
        <v>0</v>
      </c>
      <c r="BD69" s="6"/>
      <c r="BE69" s="5"/>
      <c r="BF69" s="4"/>
      <c r="BG69" s="5">
        <v>1200</v>
      </c>
      <c r="BH69" s="5">
        <v>20</v>
      </c>
      <c r="BI69" s="5">
        <f t="shared" si="18"/>
        <v>0</v>
      </c>
      <c r="BJ69" s="5"/>
      <c r="BK69" s="5">
        <f t="shared" si="19"/>
        <v>0</v>
      </c>
      <c r="BL69" s="5"/>
      <c r="BM69" s="5">
        <f t="shared" si="20"/>
        <v>0</v>
      </c>
      <c r="BN69" s="5"/>
      <c r="BO69" s="5">
        <f t="shared" si="21"/>
        <v>0</v>
      </c>
      <c r="BP69" s="5"/>
      <c r="BQ69" s="5">
        <f t="shared" si="22"/>
        <v>0</v>
      </c>
      <c r="BR69" s="5"/>
      <c r="BS69" s="5">
        <f t="shared" si="23"/>
        <v>0</v>
      </c>
      <c r="BT69" s="5"/>
      <c r="BU69" s="5">
        <f t="shared" si="24"/>
        <v>1</v>
      </c>
      <c r="BV69" s="5"/>
      <c r="BW69" s="5">
        <f t="shared" si="25"/>
        <v>0</v>
      </c>
      <c r="BX69" s="5"/>
      <c r="BY69" s="5">
        <f t="shared" si="26"/>
        <v>0</v>
      </c>
      <c r="BZ69" s="6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</row>
    <row r="70" spans="14:125" x14ac:dyDescent="0.35">
      <c r="N70" s="4"/>
      <c r="O70" s="5">
        <v>60</v>
      </c>
      <c r="P70" s="5">
        <v>25</v>
      </c>
      <c r="Q70" s="5">
        <f t="shared" ref="Q70:Q81" si="56">IF(AND(O70&gt;=10,O70&lt;=20),1,0)</f>
        <v>0</v>
      </c>
      <c r="R70" s="5"/>
      <c r="S70" s="5">
        <f t="shared" ref="S70:S81" si="57">IF(AND(O70&gt;=21,O70&lt;=50),1,0)</f>
        <v>0</v>
      </c>
      <c r="T70" s="5"/>
      <c r="U70" s="5">
        <f t="shared" ref="U70:U81" si="58">IF(AND(O70&gt;=51,O70&lt;=100),1,0)</f>
        <v>1</v>
      </c>
      <c r="V70" s="5"/>
      <c r="W70" s="5">
        <f t="shared" ref="W70:W81" si="59">IF(AND(O70&gt;=101,O70&lt;=300),1,0)</f>
        <v>0</v>
      </c>
      <c r="X70" s="5"/>
      <c r="Y70" s="5">
        <f t="shared" ref="Y70:Y81" si="60">IF(AND(O70&gt;=301,O70&lt;=500),1,0)</f>
        <v>0</v>
      </c>
      <c r="Z70" s="5"/>
      <c r="AA70" s="5">
        <f t="shared" ref="AA70:AA81" si="61">IF(AND(O70&gt;=501,O70&lt;=1000),1,0)</f>
        <v>0</v>
      </c>
      <c r="AB70" s="5"/>
      <c r="AC70" s="5">
        <f t="shared" ref="AC70:AC81" si="62">IF(AND(O70&gt;=1001,O70&lt;=3000),1,0)</f>
        <v>0</v>
      </c>
      <c r="AD70" s="5"/>
      <c r="AE70" s="5">
        <f t="shared" ref="AE70:AE81" si="63">IF(AND(O70&gt;=3001,O70&lt;=5000),1,0)</f>
        <v>0</v>
      </c>
      <c r="AF70" s="5"/>
      <c r="AG70" s="5">
        <f t="shared" ref="AG70:AG81" si="64">IF(O70&gt;5000,1,0)</f>
        <v>0</v>
      </c>
      <c r="AH70" s="6"/>
      <c r="AI70" s="5"/>
      <c r="AJ70" s="4"/>
      <c r="AK70" s="5">
        <v>200</v>
      </c>
      <c r="AL70" s="5">
        <v>10</v>
      </c>
      <c r="AM70" s="5">
        <f t="shared" ref="AM70:AM91" si="65">IF(AND(AK70&gt;=10,AK70&lt;=20),1,0)</f>
        <v>0</v>
      </c>
      <c r="AN70" s="5"/>
      <c r="AO70" s="5">
        <f t="shared" si="54"/>
        <v>0</v>
      </c>
      <c r="AP70" s="5"/>
      <c r="AQ70" s="5">
        <f t="shared" ref="AQ70:AQ91" si="66">IF(AND(AK70&gt;=51,AK70&lt;=100),1,0)</f>
        <v>0</v>
      </c>
      <c r="AR70" s="5"/>
      <c r="AS70" s="5">
        <f t="shared" ref="AS70:AS91" si="67">IF(AND(AK70&gt;=101,AK70&lt;=300),1,0)</f>
        <v>1</v>
      </c>
      <c r="AT70" s="5"/>
      <c r="AU70" s="5">
        <f t="shared" ref="AU70:AU91" si="68">IF(AND(AK70&gt;=301,AK70&lt;=500),1,0)</f>
        <v>0</v>
      </c>
      <c r="AV70" s="5"/>
      <c r="AW70" s="5">
        <f t="shared" ref="AW70:AW91" si="69">IF(AND(AK70&gt;=501,AK70&lt;=1000),1,0)</f>
        <v>0</v>
      </c>
      <c r="AX70" s="5"/>
      <c r="AY70" s="5">
        <f t="shared" ref="AY70:AY91" si="70">IF(AND(AK70&gt;=1001,AK70&lt;=3000),1,0)</f>
        <v>0</v>
      </c>
      <c r="AZ70" s="5"/>
      <c r="BA70" s="5">
        <f t="shared" ref="BA70:BA91" si="71">IF(AND(AK70&gt;=3001,AK70&lt;=5000),1,0)</f>
        <v>0</v>
      </c>
      <c r="BB70" s="5"/>
      <c r="BC70" s="5">
        <f t="shared" ref="BC70:BC91" si="72">IF(AK70&gt;5000,1,0)</f>
        <v>0</v>
      </c>
      <c r="BD70" s="6"/>
      <c r="BE70" s="5"/>
      <c r="BF70" s="4"/>
      <c r="BG70" s="5">
        <v>30</v>
      </c>
      <c r="BH70" s="5">
        <v>10</v>
      </c>
      <c r="BI70" s="5">
        <f t="shared" ref="BI70:BI127" si="73">IF(AND(BG70&gt;=10,BG70&lt;=20),1,0)</f>
        <v>0</v>
      </c>
      <c r="BJ70" s="5"/>
      <c r="BK70" s="5">
        <f t="shared" ref="BK70:BK127" si="74">IF(AND(BG70&gt;=21,BG70&lt;=50),1,0)</f>
        <v>1</v>
      </c>
      <c r="BL70" s="5"/>
      <c r="BM70" s="5">
        <f t="shared" ref="BM70:BM127" si="75">IF(AND(BG70&gt;=51,BG70&lt;=100),1,0)</f>
        <v>0</v>
      </c>
      <c r="BN70" s="5"/>
      <c r="BO70" s="5">
        <f t="shared" ref="BO70:BO127" si="76">IF(AND(BG70&gt;=101,BG70&lt;=300),1,0)</f>
        <v>0</v>
      </c>
      <c r="BP70" s="5"/>
      <c r="BQ70" s="5">
        <f t="shared" ref="BQ70:BQ127" si="77">IF(AND(BG70&gt;=301,BG70&lt;=500),1,0)</f>
        <v>0</v>
      </c>
      <c r="BR70" s="5"/>
      <c r="BS70" s="5">
        <f t="shared" ref="BS70:BS127" si="78">IF(AND(BG70&gt;=501,BG70&lt;=1000),1,0)</f>
        <v>0</v>
      </c>
      <c r="BT70" s="5"/>
      <c r="BU70" s="5">
        <f t="shared" ref="BU70:BU127" si="79">IF(AND(BG70&gt;=1001,BG70&lt;=3000),1,0)</f>
        <v>0</v>
      </c>
      <c r="BV70" s="5"/>
      <c r="BW70" s="5">
        <f t="shared" ref="BW70:BW127" si="80">IF(AND(BG70&gt;=3001,BG70&lt;=5000),1,0)</f>
        <v>0</v>
      </c>
      <c r="BX70" s="5"/>
      <c r="BY70" s="5">
        <f t="shared" ref="BY70:BY127" si="81">IF(BG70&gt;5000,1,0)</f>
        <v>0</v>
      </c>
      <c r="BZ70" s="6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</row>
    <row r="71" spans="14:125" x14ac:dyDescent="0.35">
      <c r="N71" s="4"/>
      <c r="O71" s="5">
        <v>40</v>
      </c>
      <c r="P71" s="5">
        <v>20</v>
      </c>
      <c r="Q71" s="5">
        <f t="shared" si="56"/>
        <v>0</v>
      </c>
      <c r="R71" s="5"/>
      <c r="S71" s="5">
        <f t="shared" si="57"/>
        <v>1</v>
      </c>
      <c r="T71" s="5"/>
      <c r="U71" s="5">
        <f t="shared" si="58"/>
        <v>0</v>
      </c>
      <c r="V71" s="5"/>
      <c r="W71" s="5">
        <f t="shared" si="59"/>
        <v>0</v>
      </c>
      <c r="X71" s="5"/>
      <c r="Y71" s="5">
        <f t="shared" si="60"/>
        <v>0</v>
      </c>
      <c r="Z71" s="5"/>
      <c r="AA71" s="5">
        <f t="shared" si="61"/>
        <v>0</v>
      </c>
      <c r="AB71" s="5"/>
      <c r="AC71" s="5">
        <f t="shared" si="62"/>
        <v>0</v>
      </c>
      <c r="AD71" s="5"/>
      <c r="AE71" s="5">
        <f t="shared" si="63"/>
        <v>0</v>
      </c>
      <c r="AF71" s="5"/>
      <c r="AG71" s="5">
        <f t="shared" si="64"/>
        <v>0</v>
      </c>
      <c r="AH71" s="6"/>
      <c r="AI71" s="5"/>
      <c r="AJ71" s="4"/>
      <c r="AK71" s="5">
        <v>30</v>
      </c>
      <c r="AL71" s="5">
        <v>10</v>
      </c>
      <c r="AM71" s="5">
        <f t="shared" si="65"/>
        <v>0</v>
      </c>
      <c r="AN71" s="5"/>
      <c r="AO71" s="5">
        <f t="shared" si="54"/>
        <v>1</v>
      </c>
      <c r="AP71" s="5"/>
      <c r="AQ71" s="5">
        <f t="shared" si="66"/>
        <v>0</v>
      </c>
      <c r="AR71" s="5"/>
      <c r="AS71" s="5">
        <f t="shared" si="67"/>
        <v>0</v>
      </c>
      <c r="AT71" s="5"/>
      <c r="AU71" s="5">
        <f t="shared" si="68"/>
        <v>0</v>
      </c>
      <c r="AV71" s="5"/>
      <c r="AW71" s="5">
        <f t="shared" si="69"/>
        <v>0</v>
      </c>
      <c r="AX71" s="5"/>
      <c r="AY71" s="5">
        <f t="shared" si="70"/>
        <v>0</v>
      </c>
      <c r="AZ71" s="5"/>
      <c r="BA71" s="5">
        <f t="shared" si="71"/>
        <v>0</v>
      </c>
      <c r="BB71" s="5"/>
      <c r="BC71" s="5">
        <f t="shared" si="72"/>
        <v>0</v>
      </c>
      <c r="BD71" s="6"/>
      <c r="BE71" s="5"/>
      <c r="BF71" s="4"/>
      <c r="BG71" s="5">
        <v>200</v>
      </c>
      <c r="BH71" s="5">
        <v>10</v>
      </c>
      <c r="BI71" s="5">
        <f t="shared" si="73"/>
        <v>0</v>
      </c>
      <c r="BJ71" s="5"/>
      <c r="BK71" s="5">
        <f t="shared" si="74"/>
        <v>0</v>
      </c>
      <c r="BL71" s="5"/>
      <c r="BM71" s="5">
        <f t="shared" si="75"/>
        <v>0</v>
      </c>
      <c r="BN71" s="5"/>
      <c r="BO71" s="5">
        <f t="shared" si="76"/>
        <v>1</v>
      </c>
      <c r="BP71" s="5"/>
      <c r="BQ71" s="5">
        <f t="shared" si="77"/>
        <v>0</v>
      </c>
      <c r="BR71" s="5"/>
      <c r="BS71" s="5">
        <f t="shared" si="78"/>
        <v>0</v>
      </c>
      <c r="BT71" s="5"/>
      <c r="BU71" s="5">
        <f t="shared" si="79"/>
        <v>0</v>
      </c>
      <c r="BV71" s="5"/>
      <c r="BW71" s="5">
        <f t="shared" si="80"/>
        <v>0</v>
      </c>
      <c r="BX71" s="5"/>
      <c r="BY71" s="5">
        <f t="shared" si="81"/>
        <v>0</v>
      </c>
      <c r="BZ71" s="6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</row>
    <row r="72" spans="14:125" x14ac:dyDescent="0.35">
      <c r="N72" s="4"/>
      <c r="O72" s="5">
        <v>1000</v>
      </c>
      <c r="P72" s="5">
        <v>20</v>
      </c>
      <c r="Q72" s="5">
        <f t="shared" si="56"/>
        <v>0</v>
      </c>
      <c r="R72" s="5"/>
      <c r="S72" s="5">
        <f t="shared" si="57"/>
        <v>0</v>
      </c>
      <c r="T72" s="5"/>
      <c r="U72" s="5">
        <f t="shared" si="58"/>
        <v>0</v>
      </c>
      <c r="V72" s="5"/>
      <c r="W72" s="5">
        <f t="shared" si="59"/>
        <v>0</v>
      </c>
      <c r="X72" s="5"/>
      <c r="Y72" s="5">
        <f t="shared" si="60"/>
        <v>0</v>
      </c>
      <c r="Z72" s="5"/>
      <c r="AA72" s="5">
        <f t="shared" si="61"/>
        <v>1</v>
      </c>
      <c r="AB72" s="5"/>
      <c r="AC72" s="5">
        <f t="shared" si="62"/>
        <v>0</v>
      </c>
      <c r="AD72" s="5"/>
      <c r="AE72" s="5">
        <f t="shared" si="63"/>
        <v>0</v>
      </c>
      <c r="AF72" s="5"/>
      <c r="AG72" s="5">
        <f t="shared" si="64"/>
        <v>0</v>
      </c>
      <c r="AH72" s="6"/>
      <c r="AI72" s="5"/>
      <c r="AJ72" s="4"/>
      <c r="AK72" s="5">
        <v>300</v>
      </c>
      <c r="AL72" s="5">
        <v>20</v>
      </c>
      <c r="AM72" s="5">
        <f t="shared" si="65"/>
        <v>0</v>
      </c>
      <c r="AN72" s="5"/>
      <c r="AO72" s="5">
        <f t="shared" si="54"/>
        <v>0</v>
      </c>
      <c r="AP72" s="5"/>
      <c r="AQ72" s="5">
        <f t="shared" si="66"/>
        <v>0</v>
      </c>
      <c r="AR72" s="5"/>
      <c r="AS72" s="5">
        <f t="shared" si="67"/>
        <v>1</v>
      </c>
      <c r="AT72" s="5"/>
      <c r="AU72" s="5">
        <f t="shared" si="68"/>
        <v>0</v>
      </c>
      <c r="AV72" s="5"/>
      <c r="AW72" s="5">
        <f t="shared" si="69"/>
        <v>0</v>
      </c>
      <c r="AX72" s="5"/>
      <c r="AY72" s="5">
        <f t="shared" si="70"/>
        <v>0</v>
      </c>
      <c r="AZ72" s="5"/>
      <c r="BA72" s="5">
        <f t="shared" si="71"/>
        <v>0</v>
      </c>
      <c r="BB72" s="5"/>
      <c r="BC72" s="5">
        <f t="shared" si="72"/>
        <v>0</v>
      </c>
      <c r="BD72" s="6"/>
      <c r="BE72" s="5"/>
      <c r="BF72" s="4"/>
      <c r="BG72" s="5">
        <v>10</v>
      </c>
      <c r="BH72" s="5">
        <v>10</v>
      </c>
      <c r="BI72" s="5">
        <f t="shared" si="73"/>
        <v>1</v>
      </c>
      <c r="BJ72" s="5"/>
      <c r="BK72" s="5">
        <f t="shared" si="74"/>
        <v>0</v>
      </c>
      <c r="BL72" s="5"/>
      <c r="BM72" s="5">
        <f t="shared" si="75"/>
        <v>0</v>
      </c>
      <c r="BN72" s="5"/>
      <c r="BO72" s="5">
        <f t="shared" si="76"/>
        <v>0</v>
      </c>
      <c r="BP72" s="5"/>
      <c r="BQ72" s="5">
        <f t="shared" si="77"/>
        <v>0</v>
      </c>
      <c r="BR72" s="5"/>
      <c r="BS72" s="5">
        <f t="shared" si="78"/>
        <v>0</v>
      </c>
      <c r="BT72" s="5"/>
      <c r="BU72" s="5">
        <f t="shared" si="79"/>
        <v>0</v>
      </c>
      <c r="BV72" s="5"/>
      <c r="BW72" s="5">
        <f t="shared" si="80"/>
        <v>0</v>
      </c>
      <c r="BX72" s="5"/>
      <c r="BY72" s="5">
        <f t="shared" si="81"/>
        <v>0</v>
      </c>
      <c r="BZ72" s="6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</row>
    <row r="73" spans="14:125" x14ac:dyDescent="0.35">
      <c r="N73" s="4"/>
      <c r="O73" s="5">
        <v>600</v>
      </c>
      <c r="P73" s="5">
        <v>10</v>
      </c>
      <c r="Q73" s="5">
        <f t="shared" si="56"/>
        <v>0</v>
      </c>
      <c r="R73" s="5"/>
      <c r="S73" s="5">
        <f t="shared" si="57"/>
        <v>0</v>
      </c>
      <c r="T73" s="5"/>
      <c r="U73" s="5">
        <f t="shared" si="58"/>
        <v>0</v>
      </c>
      <c r="V73" s="5"/>
      <c r="W73" s="5">
        <f t="shared" si="59"/>
        <v>0</v>
      </c>
      <c r="X73" s="5"/>
      <c r="Y73" s="5">
        <f t="shared" si="60"/>
        <v>0</v>
      </c>
      <c r="Z73" s="5"/>
      <c r="AA73" s="5">
        <f t="shared" si="61"/>
        <v>1</v>
      </c>
      <c r="AB73" s="5"/>
      <c r="AC73" s="5">
        <f t="shared" si="62"/>
        <v>0</v>
      </c>
      <c r="AD73" s="5"/>
      <c r="AE73" s="5">
        <f t="shared" si="63"/>
        <v>0</v>
      </c>
      <c r="AF73" s="5"/>
      <c r="AG73" s="5">
        <f t="shared" si="64"/>
        <v>0</v>
      </c>
      <c r="AH73" s="6"/>
      <c r="AI73" s="5"/>
      <c r="AJ73" s="4"/>
      <c r="AK73" s="5">
        <v>300</v>
      </c>
      <c r="AL73" s="5">
        <v>30</v>
      </c>
      <c r="AM73" s="5">
        <f t="shared" si="65"/>
        <v>0</v>
      </c>
      <c r="AN73" s="5"/>
      <c r="AO73" s="5">
        <f t="shared" si="54"/>
        <v>0</v>
      </c>
      <c r="AP73" s="5"/>
      <c r="AQ73" s="5">
        <f t="shared" si="66"/>
        <v>0</v>
      </c>
      <c r="AR73" s="5"/>
      <c r="AS73" s="5">
        <f t="shared" si="67"/>
        <v>1</v>
      </c>
      <c r="AT73" s="5"/>
      <c r="AU73" s="5">
        <f t="shared" si="68"/>
        <v>0</v>
      </c>
      <c r="AV73" s="5"/>
      <c r="AW73" s="5">
        <f t="shared" si="69"/>
        <v>0</v>
      </c>
      <c r="AX73" s="5"/>
      <c r="AY73" s="5">
        <f t="shared" si="70"/>
        <v>0</v>
      </c>
      <c r="AZ73" s="5"/>
      <c r="BA73" s="5">
        <f t="shared" si="71"/>
        <v>0</v>
      </c>
      <c r="BB73" s="5"/>
      <c r="BC73" s="5">
        <f t="shared" si="72"/>
        <v>0</v>
      </c>
      <c r="BD73" s="6"/>
      <c r="BE73" s="5"/>
      <c r="BF73" s="4"/>
      <c r="BG73" s="5">
        <v>10</v>
      </c>
      <c r="BH73" s="5">
        <v>10</v>
      </c>
      <c r="BI73" s="5">
        <f t="shared" si="73"/>
        <v>1</v>
      </c>
      <c r="BJ73" s="5"/>
      <c r="BK73" s="5">
        <f t="shared" si="74"/>
        <v>0</v>
      </c>
      <c r="BL73" s="5"/>
      <c r="BM73" s="5">
        <f t="shared" si="75"/>
        <v>0</v>
      </c>
      <c r="BN73" s="5"/>
      <c r="BO73" s="5">
        <f t="shared" si="76"/>
        <v>0</v>
      </c>
      <c r="BP73" s="5"/>
      <c r="BQ73" s="5">
        <f t="shared" si="77"/>
        <v>0</v>
      </c>
      <c r="BR73" s="5"/>
      <c r="BS73" s="5">
        <f t="shared" si="78"/>
        <v>0</v>
      </c>
      <c r="BT73" s="5"/>
      <c r="BU73" s="5">
        <f t="shared" si="79"/>
        <v>0</v>
      </c>
      <c r="BV73" s="5"/>
      <c r="BW73" s="5">
        <f t="shared" si="80"/>
        <v>0</v>
      </c>
      <c r="BX73" s="5"/>
      <c r="BY73" s="5">
        <f t="shared" si="81"/>
        <v>0</v>
      </c>
      <c r="BZ73" s="6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</row>
    <row r="74" spans="14:125" x14ac:dyDescent="0.35">
      <c r="N74" s="4"/>
      <c r="O74" s="5">
        <v>20</v>
      </c>
      <c r="P74" s="5">
        <v>20</v>
      </c>
      <c r="Q74" s="5">
        <f t="shared" si="56"/>
        <v>1</v>
      </c>
      <c r="R74" s="5"/>
      <c r="S74" s="5">
        <f t="shared" si="57"/>
        <v>0</v>
      </c>
      <c r="T74" s="5"/>
      <c r="U74" s="5">
        <f t="shared" si="58"/>
        <v>0</v>
      </c>
      <c r="V74" s="5"/>
      <c r="W74" s="5">
        <f t="shared" si="59"/>
        <v>0</v>
      </c>
      <c r="X74" s="5"/>
      <c r="Y74" s="5">
        <f t="shared" si="60"/>
        <v>0</v>
      </c>
      <c r="Z74" s="5"/>
      <c r="AA74" s="5">
        <f t="shared" si="61"/>
        <v>0</v>
      </c>
      <c r="AB74" s="5"/>
      <c r="AC74" s="5">
        <f t="shared" si="62"/>
        <v>0</v>
      </c>
      <c r="AD74" s="5"/>
      <c r="AE74" s="5">
        <f t="shared" si="63"/>
        <v>0</v>
      </c>
      <c r="AF74" s="5"/>
      <c r="AG74" s="5">
        <f t="shared" si="64"/>
        <v>0</v>
      </c>
      <c r="AH74" s="6"/>
      <c r="AI74" s="5"/>
      <c r="AJ74" s="4"/>
      <c r="AK74" s="5">
        <v>40</v>
      </c>
      <c r="AL74" s="5">
        <v>20</v>
      </c>
      <c r="AM74" s="5">
        <f t="shared" si="65"/>
        <v>0</v>
      </c>
      <c r="AN74" s="5"/>
      <c r="AO74" s="5">
        <f t="shared" si="54"/>
        <v>1</v>
      </c>
      <c r="AP74" s="5"/>
      <c r="AQ74" s="5">
        <f t="shared" si="66"/>
        <v>0</v>
      </c>
      <c r="AR74" s="5"/>
      <c r="AS74" s="5">
        <f t="shared" si="67"/>
        <v>0</v>
      </c>
      <c r="AT74" s="5"/>
      <c r="AU74" s="5">
        <f t="shared" si="68"/>
        <v>0</v>
      </c>
      <c r="AV74" s="5"/>
      <c r="AW74" s="5">
        <f t="shared" si="69"/>
        <v>0</v>
      </c>
      <c r="AX74" s="5"/>
      <c r="AY74" s="5">
        <f t="shared" si="70"/>
        <v>0</v>
      </c>
      <c r="AZ74" s="5"/>
      <c r="BA74" s="5">
        <f t="shared" si="71"/>
        <v>0</v>
      </c>
      <c r="BB74" s="5"/>
      <c r="BC74" s="5">
        <f t="shared" si="72"/>
        <v>0</v>
      </c>
      <c r="BD74" s="6"/>
      <c r="BE74" s="5"/>
      <c r="BF74" s="4"/>
      <c r="BG74" s="5">
        <v>30</v>
      </c>
      <c r="BH74" s="5">
        <v>10</v>
      </c>
      <c r="BI74" s="5">
        <f t="shared" si="73"/>
        <v>0</v>
      </c>
      <c r="BJ74" s="5"/>
      <c r="BK74" s="5">
        <f t="shared" si="74"/>
        <v>1</v>
      </c>
      <c r="BL74" s="5"/>
      <c r="BM74" s="5">
        <f t="shared" si="75"/>
        <v>0</v>
      </c>
      <c r="BN74" s="5"/>
      <c r="BO74" s="5">
        <f t="shared" si="76"/>
        <v>0</v>
      </c>
      <c r="BP74" s="5"/>
      <c r="BQ74" s="5">
        <f t="shared" si="77"/>
        <v>0</v>
      </c>
      <c r="BR74" s="5"/>
      <c r="BS74" s="5">
        <f t="shared" si="78"/>
        <v>0</v>
      </c>
      <c r="BT74" s="5"/>
      <c r="BU74" s="5">
        <f t="shared" si="79"/>
        <v>0</v>
      </c>
      <c r="BV74" s="5"/>
      <c r="BW74" s="5">
        <f t="shared" si="80"/>
        <v>0</v>
      </c>
      <c r="BX74" s="5"/>
      <c r="BY74" s="5">
        <f t="shared" si="81"/>
        <v>0</v>
      </c>
      <c r="BZ74" s="6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</row>
    <row r="75" spans="14:125" x14ac:dyDescent="0.35">
      <c r="N75" s="4"/>
      <c r="O75" s="5">
        <v>10</v>
      </c>
      <c r="P75" s="5">
        <v>10</v>
      </c>
      <c r="Q75" s="5">
        <f t="shared" si="56"/>
        <v>1</v>
      </c>
      <c r="R75" s="5"/>
      <c r="S75" s="5">
        <f t="shared" si="57"/>
        <v>0</v>
      </c>
      <c r="T75" s="5"/>
      <c r="U75" s="5">
        <f t="shared" si="58"/>
        <v>0</v>
      </c>
      <c r="V75" s="5"/>
      <c r="W75" s="5">
        <f t="shared" si="59"/>
        <v>0</v>
      </c>
      <c r="X75" s="5"/>
      <c r="Y75" s="5">
        <f t="shared" si="60"/>
        <v>0</v>
      </c>
      <c r="Z75" s="5"/>
      <c r="AA75" s="5">
        <f t="shared" si="61"/>
        <v>0</v>
      </c>
      <c r="AB75" s="5"/>
      <c r="AC75" s="5">
        <f t="shared" si="62"/>
        <v>0</v>
      </c>
      <c r="AD75" s="5"/>
      <c r="AE75" s="5">
        <f t="shared" si="63"/>
        <v>0</v>
      </c>
      <c r="AF75" s="5"/>
      <c r="AG75" s="5">
        <f t="shared" si="64"/>
        <v>0</v>
      </c>
      <c r="AH75" s="6"/>
      <c r="AI75" s="5"/>
      <c r="AJ75" s="4"/>
      <c r="AK75" s="5">
        <v>20</v>
      </c>
      <c r="AL75" s="5">
        <v>10</v>
      </c>
      <c r="AM75" s="5">
        <f t="shared" si="65"/>
        <v>1</v>
      </c>
      <c r="AN75" s="5"/>
      <c r="AO75" s="5">
        <f t="shared" si="54"/>
        <v>0</v>
      </c>
      <c r="AP75" s="5"/>
      <c r="AQ75" s="5">
        <f t="shared" si="66"/>
        <v>0</v>
      </c>
      <c r="AR75" s="5"/>
      <c r="AS75" s="5">
        <f t="shared" si="67"/>
        <v>0</v>
      </c>
      <c r="AT75" s="5"/>
      <c r="AU75" s="5">
        <f t="shared" si="68"/>
        <v>0</v>
      </c>
      <c r="AV75" s="5"/>
      <c r="AW75" s="5">
        <f t="shared" si="69"/>
        <v>0</v>
      </c>
      <c r="AX75" s="5"/>
      <c r="AY75" s="5">
        <f t="shared" si="70"/>
        <v>0</v>
      </c>
      <c r="AZ75" s="5"/>
      <c r="BA75" s="5">
        <f t="shared" si="71"/>
        <v>0</v>
      </c>
      <c r="BB75" s="5"/>
      <c r="BC75" s="5">
        <f t="shared" si="72"/>
        <v>0</v>
      </c>
      <c r="BD75" s="6"/>
      <c r="BE75" s="5"/>
      <c r="BF75" s="4"/>
      <c r="BG75" s="5">
        <v>2000</v>
      </c>
      <c r="BH75" s="5">
        <v>10</v>
      </c>
      <c r="BI75" s="5">
        <f t="shared" si="73"/>
        <v>0</v>
      </c>
      <c r="BJ75" s="5"/>
      <c r="BK75" s="5">
        <f t="shared" si="74"/>
        <v>0</v>
      </c>
      <c r="BL75" s="5"/>
      <c r="BM75" s="5">
        <f t="shared" si="75"/>
        <v>0</v>
      </c>
      <c r="BN75" s="5"/>
      <c r="BO75" s="5">
        <f t="shared" si="76"/>
        <v>0</v>
      </c>
      <c r="BP75" s="5"/>
      <c r="BQ75" s="5">
        <f t="shared" si="77"/>
        <v>0</v>
      </c>
      <c r="BR75" s="5"/>
      <c r="BS75" s="5">
        <f t="shared" si="78"/>
        <v>0</v>
      </c>
      <c r="BT75" s="5"/>
      <c r="BU75" s="5">
        <f t="shared" si="79"/>
        <v>1</v>
      </c>
      <c r="BV75" s="5"/>
      <c r="BW75" s="5">
        <f t="shared" si="80"/>
        <v>0</v>
      </c>
      <c r="BX75" s="5"/>
      <c r="BY75" s="5">
        <f t="shared" si="81"/>
        <v>0</v>
      </c>
      <c r="BZ75" s="6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</row>
    <row r="76" spans="14:125" x14ac:dyDescent="0.35">
      <c r="N76" s="4"/>
      <c r="O76" s="5">
        <v>30</v>
      </c>
      <c r="P76" s="5">
        <v>15</v>
      </c>
      <c r="Q76" s="5">
        <f t="shared" si="56"/>
        <v>0</v>
      </c>
      <c r="R76" s="5"/>
      <c r="S76" s="5">
        <f t="shared" si="57"/>
        <v>1</v>
      </c>
      <c r="T76" s="5"/>
      <c r="U76" s="5">
        <f t="shared" si="58"/>
        <v>0</v>
      </c>
      <c r="V76" s="5"/>
      <c r="W76" s="5">
        <f t="shared" si="59"/>
        <v>0</v>
      </c>
      <c r="X76" s="5"/>
      <c r="Y76" s="5">
        <f t="shared" si="60"/>
        <v>0</v>
      </c>
      <c r="Z76" s="5"/>
      <c r="AA76" s="5">
        <f t="shared" si="61"/>
        <v>0</v>
      </c>
      <c r="AB76" s="5"/>
      <c r="AC76" s="5">
        <f t="shared" si="62"/>
        <v>0</v>
      </c>
      <c r="AD76" s="5"/>
      <c r="AE76" s="5">
        <f t="shared" si="63"/>
        <v>0</v>
      </c>
      <c r="AF76" s="5"/>
      <c r="AG76" s="5">
        <f t="shared" si="64"/>
        <v>0</v>
      </c>
      <c r="AH76" s="6"/>
      <c r="AI76" s="5"/>
      <c r="AJ76" s="4"/>
      <c r="AK76" s="5">
        <v>120</v>
      </c>
      <c r="AL76" s="5">
        <v>10</v>
      </c>
      <c r="AM76" s="5">
        <f t="shared" si="65"/>
        <v>0</v>
      </c>
      <c r="AN76" s="5"/>
      <c r="AO76" s="5">
        <f t="shared" si="54"/>
        <v>0</v>
      </c>
      <c r="AP76" s="5"/>
      <c r="AQ76" s="5">
        <f t="shared" si="66"/>
        <v>0</v>
      </c>
      <c r="AR76" s="5"/>
      <c r="AS76" s="5">
        <f t="shared" si="67"/>
        <v>1</v>
      </c>
      <c r="AT76" s="5"/>
      <c r="AU76" s="5">
        <f t="shared" si="68"/>
        <v>0</v>
      </c>
      <c r="AV76" s="5"/>
      <c r="AW76" s="5">
        <f t="shared" si="69"/>
        <v>0</v>
      </c>
      <c r="AX76" s="5"/>
      <c r="AY76" s="5">
        <f t="shared" si="70"/>
        <v>0</v>
      </c>
      <c r="AZ76" s="5"/>
      <c r="BA76" s="5">
        <f t="shared" si="71"/>
        <v>0</v>
      </c>
      <c r="BB76" s="5"/>
      <c r="BC76" s="5">
        <f t="shared" si="72"/>
        <v>0</v>
      </c>
      <c r="BD76" s="6"/>
      <c r="BE76" s="5"/>
      <c r="BF76" s="4"/>
      <c r="BG76" s="5">
        <v>400</v>
      </c>
      <c r="BH76" s="5">
        <v>10</v>
      </c>
      <c r="BI76" s="5">
        <f t="shared" si="73"/>
        <v>0</v>
      </c>
      <c r="BJ76" s="5"/>
      <c r="BK76" s="5">
        <f t="shared" si="74"/>
        <v>0</v>
      </c>
      <c r="BL76" s="5"/>
      <c r="BM76" s="5">
        <f t="shared" si="75"/>
        <v>0</v>
      </c>
      <c r="BN76" s="5"/>
      <c r="BO76" s="5">
        <f t="shared" si="76"/>
        <v>0</v>
      </c>
      <c r="BP76" s="5"/>
      <c r="BQ76" s="5">
        <f t="shared" si="77"/>
        <v>1</v>
      </c>
      <c r="BR76" s="5"/>
      <c r="BS76" s="5">
        <f t="shared" si="78"/>
        <v>0</v>
      </c>
      <c r="BT76" s="5"/>
      <c r="BU76" s="5">
        <f t="shared" si="79"/>
        <v>0</v>
      </c>
      <c r="BV76" s="5"/>
      <c r="BW76" s="5">
        <f t="shared" si="80"/>
        <v>0</v>
      </c>
      <c r="BX76" s="5"/>
      <c r="BY76" s="5">
        <f t="shared" si="81"/>
        <v>0</v>
      </c>
      <c r="BZ76" s="6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</row>
    <row r="77" spans="14:125" x14ac:dyDescent="0.35">
      <c r="N77" s="4"/>
      <c r="O77" s="5">
        <v>40</v>
      </c>
      <c r="P77" s="5">
        <v>40</v>
      </c>
      <c r="Q77" s="5">
        <f t="shared" si="56"/>
        <v>0</v>
      </c>
      <c r="R77" s="5"/>
      <c r="S77" s="5">
        <f t="shared" si="57"/>
        <v>1</v>
      </c>
      <c r="T77" s="5"/>
      <c r="U77" s="5">
        <f t="shared" si="58"/>
        <v>0</v>
      </c>
      <c r="V77" s="5"/>
      <c r="W77" s="5">
        <f t="shared" si="59"/>
        <v>0</v>
      </c>
      <c r="X77" s="5"/>
      <c r="Y77" s="5">
        <f t="shared" si="60"/>
        <v>0</v>
      </c>
      <c r="Z77" s="5"/>
      <c r="AA77" s="5">
        <f t="shared" si="61"/>
        <v>0</v>
      </c>
      <c r="AB77" s="5"/>
      <c r="AC77" s="5">
        <f t="shared" si="62"/>
        <v>0</v>
      </c>
      <c r="AD77" s="5"/>
      <c r="AE77" s="5">
        <f t="shared" si="63"/>
        <v>0</v>
      </c>
      <c r="AF77" s="5"/>
      <c r="AG77" s="5">
        <f t="shared" si="64"/>
        <v>0</v>
      </c>
      <c r="AH77" s="6"/>
      <c r="AI77" s="5"/>
      <c r="AJ77" s="4"/>
      <c r="AK77" s="5">
        <v>10</v>
      </c>
      <c r="AL77" s="5">
        <v>10</v>
      </c>
      <c r="AM77" s="5">
        <f t="shared" si="65"/>
        <v>1</v>
      </c>
      <c r="AN77" s="5"/>
      <c r="AO77" s="5">
        <f t="shared" si="54"/>
        <v>0</v>
      </c>
      <c r="AP77" s="5"/>
      <c r="AQ77" s="5">
        <f t="shared" si="66"/>
        <v>0</v>
      </c>
      <c r="AR77" s="5"/>
      <c r="AS77" s="5">
        <f t="shared" si="67"/>
        <v>0</v>
      </c>
      <c r="AT77" s="5"/>
      <c r="AU77" s="5">
        <f t="shared" si="68"/>
        <v>0</v>
      </c>
      <c r="AV77" s="5"/>
      <c r="AW77" s="5">
        <f t="shared" si="69"/>
        <v>0</v>
      </c>
      <c r="AX77" s="5"/>
      <c r="AY77" s="5">
        <f t="shared" si="70"/>
        <v>0</v>
      </c>
      <c r="AZ77" s="5"/>
      <c r="BA77" s="5">
        <f t="shared" si="71"/>
        <v>0</v>
      </c>
      <c r="BB77" s="5"/>
      <c r="BC77" s="5">
        <f t="shared" si="72"/>
        <v>0</v>
      </c>
      <c r="BD77" s="6"/>
      <c r="BE77" s="5"/>
      <c r="BF77" s="4"/>
      <c r="BG77" s="5">
        <v>1000</v>
      </c>
      <c r="BH77" s="5">
        <v>10</v>
      </c>
      <c r="BI77" s="5">
        <f t="shared" si="73"/>
        <v>0</v>
      </c>
      <c r="BJ77" s="5"/>
      <c r="BK77" s="5">
        <f t="shared" si="74"/>
        <v>0</v>
      </c>
      <c r="BL77" s="5"/>
      <c r="BM77" s="5">
        <f t="shared" si="75"/>
        <v>0</v>
      </c>
      <c r="BN77" s="5"/>
      <c r="BO77" s="5">
        <f t="shared" si="76"/>
        <v>0</v>
      </c>
      <c r="BP77" s="5"/>
      <c r="BQ77" s="5">
        <f t="shared" si="77"/>
        <v>0</v>
      </c>
      <c r="BR77" s="5"/>
      <c r="BS77" s="5">
        <f t="shared" si="78"/>
        <v>1</v>
      </c>
      <c r="BT77" s="5"/>
      <c r="BU77" s="5">
        <f t="shared" si="79"/>
        <v>0</v>
      </c>
      <c r="BV77" s="5"/>
      <c r="BW77" s="5">
        <f t="shared" si="80"/>
        <v>0</v>
      </c>
      <c r="BX77" s="5"/>
      <c r="BY77" s="5">
        <f t="shared" si="81"/>
        <v>0</v>
      </c>
      <c r="BZ77" s="6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</row>
    <row r="78" spans="14:125" x14ac:dyDescent="0.35">
      <c r="N78" s="4"/>
      <c r="O78" s="5">
        <v>40</v>
      </c>
      <c r="P78" s="5">
        <v>15</v>
      </c>
      <c r="Q78" s="5">
        <f t="shared" si="56"/>
        <v>0</v>
      </c>
      <c r="R78" s="5"/>
      <c r="S78" s="5">
        <f t="shared" si="57"/>
        <v>1</v>
      </c>
      <c r="T78" s="5"/>
      <c r="U78" s="5">
        <f t="shared" si="58"/>
        <v>0</v>
      </c>
      <c r="V78" s="5"/>
      <c r="W78" s="5">
        <f t="shared" si="59"/>
        <v>0</v>
      </c>
      <c r="X78" s="5"/>
      <c r="Y78" s="5">
        <f t="shared" si="60"/>
        <v>0</v>
      </c>
      <c r="Z78" s="5"/>
      <c r="AA78" s="5">
        <f t="shared" si="61"/>
        <v>0</v>
      </c>
      <c r="AB78" s="5"/>
      <c r="AC78" s="5">
        <f t="shared" si="62"/>
        <v>0</v>
      </c>
      <c r="AD78" s="5"/>
      <c r="AE78" s="5">
        <f t="shared" si="63"/>
        <v>0</v>
      </c>
      <c r="AF78" s="5"/>
      <c r="AG78" s="5">
        <f t="shared" si="64"/>
        <v>0</v>
      </c>
      <c r="AH78" s="6"/>
      <c r="AI78" s="5"/>
      <c r="AJ78" s="4"/>
      <c r="AK78" s="5">
        <v>280</v>
      </c>
      <c r="AL78" s="5">
        <v>10</v>
      </c>
      <c r="AM78" s="5">
        <f t="shared" si="65"/>
        <v>0</v>
      </c>
      <c r="AN78" s="5"/>
      <c r="AO78" s="5">
        <f t="shared" si="54"/>
        <v>0</v>
      </c>
      <c r="AP78" s="5"/>
      <c r="AQ78" s="5">
        <f t="shared" si="66"/>
        <v>0</v>
      </c>
      <c r="AR78" s="5"/>
      <c r="AS78" s="5">
        <f t="shared" si="67"/>
        <v>1</v>
      </c>
      <c r="AT78" s="5"/>
      <c r="AU78" s="5">
        <f t="shared" si="68"/>
        <v>0</v>
      </c>
      <c r="AV78" s="5"/>
      <c r="AW78" s="5">
        <f t="shared" si="69"/>
        <v>0</v>
      </c>
      <c r="AX78" s="5"/>
      <c r="AY78" s="5">
        <f t="shared" si="70"/>
        <v>0</v>
      </c>
      <c r="AZ78" s="5"/>
      <c r="BA78" s="5">
        <f t="shared" si="71"/>
        <v>0</v>
      </c>
      <c r="BB78" s="5"/>
      <c r="BC78" s="5">
        <f t="shared" si="72"/>
        <v>0</v>
      </c>
      <c r="BD78" s="6"/>
      <c r="BE78" s="5"/>
      <c r="BF78" s="4"/>
      <c r="BG78" s="5">
        <v>10</v>
      </c>
      <c r="BH78" s="5">
        <v>10</v>
      </c>
      <c r="BI78" s="5">
        <f t="shared" si="73"/>
        <v>1</v>
      </c>
      <c r="BJ78" s="5"/>
      <c r="BK78" s="5">
        <f t="shared" si="74"/>
        <v>0</v>
      </c>
      <c r="BL78" s="5"/>
      <c r="BM78" s="5">
        <f t="shared" si="75"/>
        <v>0</v>
      </c>
      <c r="BN78" s="5"/>
      <c r="BO78" s="5">
        <f t="shared" si="76"/>
        <v>0</v>
      </c>
      <c r="BP78" s="5"/>
      <c r="BQ78" s="5">
        <f t="shared" si="77"/>
        <v>0</v>
      </c>
      <c r="BR78" s="5"/>
      <c r="BS78" s="5">
        <f t="shared" si="78"/>
        <v>0</v>
      </c>
      <c r="BT78" s="5"/>
      <c r="BU78" s="5">
        <f t="shared" si="79"/>
        <v>0</v>
      </c>
      <c r="BV78" s="5"/>
      <c r="BW78" s="5">
        <f t="shared" si="80"/>
        <v>0</v>
      </c>
      <c r="BX78" s="5"/>
      <c r="BY78" s="5">
        <f t="shared" si="81"/>
        <v>0</v>
      </c>
      <c r="BZ78" s="6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</row>
    <row r="79" spans="14:125" x14ac:dyDescent="0.35">
      <c r="N79" s="4"/>
      <c r="O79" s="5">
        <v>100</v>
      </c>
      <c r="P79" s="5">
        <v>90</v>
      </c>
      <c r="Q79" s="5">
        <f t="shared" si="56"/>
        <v>0</v>
      </c>
      <c r="R79" s="5"/>
      <c r="S79" s="5">
        <f t="shared" si="57"/>
        <v>0</v>
      </c>
      <c r="T79" s="5"/>
      <c r="U79" s="5">
        <f t="shared" si="58"/>
        <v>1</v>
      </c>
      <c r="V79" s="5"/>
      <c r="W79" s="5">
        <f t="shared" si="59"/>
        <v>0</v>
      </c>
      <c r="X79" s="5"/>
      <c r="Y79" s="5">
        <f t="shared" si="60"/>
        <v>0</v>
      </c>
      <c r="Z79" s="5"/>
      <c r="AA79" s="5">
        <f t="shared" si="61"/>
        <v>0</v>
      </c>
      <c r="AB79" s="5"/>
      <c r="AC79" s="5">
        <f t="shared" si="62"/>
        <v>0</v>
      </c>
      <c r="AD79" s="5"/>
      <c r="AE79" s="5">
        <f t="shared" si="63"/>
        <v>0</v>
      </c>
      <c r="AF79" s="5"/>
      <c r="AG79" s="5">
        <f t="shared" si="64"/>
        <v>0</v>
      </c>
      <c r="AH79" s="6"/>
      <c r="AI79" s="5"/>
      <c r="AJ79" s="4"/>
      <c r="AK79" s="5">
        <v>400</v>
      </c>
      <c r="AL79" s="5">
        <v>5</v>
      </c>
      <c r="AM79" s="5">
        <f t="shared" si="65"/>
        <v>0</v>
      </c>
      <c r="AN79" s="5"/>
      <c r="AO79" s="5">
        <f t="shared" si="54"/>
        <v>0</v>
      </c>
      <c r="AP79" s="5"/>
      <c r="AQ79" s="5">
        <f t="shared" si="66"/>
        <v>0</v>
      </c>
      <c r="AR79" s="5"/>
      <c r="AS79" s="5">
        <f t="shared" si="67"/>
        <v>0</v>
      </c>
      <c r="AT79" s="5"/>
      <c r="AU79" s="5">
        <f t="shared" si="68"/>
        <v>1</v>
      </c>
      <c r="AV79" s="5"/>
      <c r="AW79" s="5">
        <f t="shared" si="69"/>
        <v>0</v>
      </c>
      <c r="AX79" s="5"/>
      <c r="AY79" s="5">
        <f t="shared" si="70"/>
        <v>0</v>
      </c>
      <c r="AZ79" s="5"/>
      <c r="BA79" s="5">
        <f t="shared" si="71"/>
        <v>0</v>
      </c>
      <c r="BB79" s="5"/>
      <c r="BC79" s="5">
        <f t="shared" si="72"/>
        <v>0</v>
      </c>
      <c r="BD79" s="6"/>
      <c r="BE79" s="5"/>
      <c r="BF79" s="4"/>
      <c r="BG79" s="5">
        <v>10</v>
      </c>
      <c r="BH79" s="5">
        <v>10</v>
      </c>
      <c r="BI79" s="5">
        <f t="shared" si="73"/>
        <v>1</v>
      </c>
      <c r="BJ79" s="5"/>
      <c r="BK79" s="5">
        <f t="shared" si="74"/>
        <v>0</v>
      </c>
      <c r="BL79" s="5"/>
      <c r="BM79" s="5">
        <f t="shared" si="75"/>
        <v>0</v>
      </c>
      <c r="BN79" s="5"/>
      <c r="BO79" s="5">
        <f t="shared" si="76"/>
        <v>0</v>
      </c>
      <c r="BP79" s="5"/>
      <c r="BQ79" s="5">
        <f t="shared" si="77"/>
        <v>0</v>
      </c>
      <c r="BR79" s="5"/>
      <c r="BS79" s="5">
        <f t="shared" si="78"/>
        <v>0</v>
      </c>
      <c r="BT79" s="5"/>
      <c r="BU79" s="5">
        <f t="shared" si="79"/>
        <v>0</v>
      </c>
      <c r="BV79" s="5"/>
      <c r="BW79" s="5">
        <f t="shared" si="80"/>
        <v>0</v>
      </c>
      <c r="BX79" s="5"/>
      <c r="BY79" s="5">
        <f t="shared" si="81"/>
        <v>0</v>
      </c>
      <c r="BZ79" s="6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</row>
    <row r="80" spans="14:125" x14ac:dyDescent="0.35">
      <c r="N80" s="4"/>
      <c r="O80" s="5">
        <v>20</v>
      </c>
      <c r="P80" s="5">
        <v>20</v>
      </c>
      <c r="Q80" s="5">
        <f t="shared" si="56"/>
        <v>1</v>
      </c>
      <c r="R80" s="5"/>
      <c r="S80" s="5">
        <f t="shared" si="57"/>
        <v>0</v>
      </c>
      <c r="T80" s="5"/>
      <c r="U80" s="5">
        <f t="shared" si="58"/>
        <v>0</v>
      </c>
      <c r="V80" s="5"/>
      <c r="W80" s="5">
        <f t="shared" si="59"/>
        <v>0</v>
      </c>
      <c r="X80" s="5"/>
      <c r="Y80" s="5">
        <f t="shared" si="60"/>
        <v>0</v>
      </c>
      <c r="Z80" s="5"/>
      <c r="AA80" s="5">
        <f t="shared" si="61"/>
        <v>0</v>
      </c>
      <c r="AB80" s="5"/>
      <c r="AC80" s="5">
        <f t="shared" si="62"/>
        <v>0</v>
      </c>
      <c r="AD80" s="5"/>
      <c r="AE80" s="5">
        <f t="shared" si="63"/>
        <v>0</v>
      </c>
      <c r="AF80" s="5"/>
      <c r="AG80" s="5">
        <f t="shared" si="64"/>
        <v>0</v>
      </c>
      <c r="AH80" s="6"/>
      <c r="AI80" s="5"/>
      <c r="AJ80" s="4"/>
      <c r="AK80" s="5">
        <v>60</v>
      </c>
      <c r="AL80" s="5">
        <v>5</v>
      </c>
      <c r="AM80" s="5">
        <f t="shared" si="65"/>
        <v>0</v>
      </c>
      <c r="AN80" s="5"/>
      <c r="AO80" s="5">
        <f t="shared" si="54"/>
        <v>0</v>
      </c>
      <c r="AP80" s="5"/>
      <c r="AQ80" s="5">
        <f t="shared" si="66"/>
        <v>1</v>
      </c>
      <c r="AR80" s="5"/>
      <c r="AS80" s="5">
        <f t="shared" si="67"/>
        <v>0</v>
      </c>
      <c r="AT80" s="5"/>
      <c r="AU80" s="5">
        <f t="shared" si="68"/>
        <v>0</v>
      </c>
      <c r="AV80" s="5"/>
      <c r="AW80" s="5">
        <f t="shared" si="69"/>
        <v>0</v>
      </c>
      <c r="AX80" s="5"/>
      <c r="AY80" s="5">
        <f t="shared" si="70"/>
        <v>0</v>
      </c>
      <c r="AZ80" s="5"/>
      <c r="BA80" s="5">
        <f t="shared" si="71"/>
        <v>0</v>
      </c>
      <c r="BB80" s="5"/>
      <c r="BC80" s="5">
        <f t="shared" si="72"/>
        <v>0</v>
      </c>
      <c r="BD80" s="6"/>
      <c r="BE80" s="5"/>
      <c r="BF80" s="4"/>
      <c r="BG80" s="5">
        <v>100</v>
      </c>
      <c r="BH80" s="5">
        <v>10</v>
      </c>
      <c r="BI80" s="5">
        <f t="shared" si="73"/>
        <v>0</v>
      </c>
      <c r="BJ80" s="5"/>
      <c r="BK80" s="5">
        <f t="shared" si="74"/>
        <v>0</v>
      </c>
      <c r="BL80" s="5"/>
      <c r="BM80" s="5">
        <f t="shared" si="75"/>
        <v>1</v>
      </c>
      <c r="BN80" s="5"/>
      <c r="BO80" s="5">
        <f t="shared" si="76"/>
        <v>0</v>
      </c>
      <c r="BP80" s="5"/>
      <c r="BQ80" s="5">
        <f t="shared" si="77"/>
        <v>0</v>
      </c>
      <c r="BR80" s="5"/>
      <c r="BS80" s="5">
        <f t="shared" si="78"/>
        <v>0</v>
      </c>
      <c r="BT80" s="5"/>
      <c r="BU80" s="5">
        <f t="shared" si="79"/>
        <v>0</v>
      </c>
      <c r="BV80" s="5"/>
      <c r="BW80" s="5">
        <f t="shared" si="80"/>
        <v>0</v>
      </c>
      <c r="BX80" s="5"/>
      <c r="BY80" s="5">
        <f t="shared" si="81"/>
        <v>0</v>
      </c>
      <c r="BZ80" s="6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</row>
    <row r="81" spans="14:125" x14ac:dyDescent="0.35">
      <c r="N81" s="9"/>
      <c r="O81" s="10">
        <v>55</v>
      </c>
      <c r="P81" s="10">
        <v>40</v>
      </c>
      <c r="Q81" s="10">
        <f t="shared" si="56"/>
        <v>0</v>
      </c>
      <c r="R81" s="10"/>
      <c r="S81" s="10">
        <f t="shared" si="57"/>
        <v>0</v>
      </c>
      <c r="T81" s="10"/>
      <c r="U81" s="10">
        <f t="shared" si="58"/>
        <v>1</v>
      </c>
      <c r="V81" s="10"/>
      <c r="W81" s="10">
        <f t="shared" si="59"/>
        <v>0</v>
      </c>
      <c r="X81" s="10"/>
      <c r="Y81" s="10">
        <f t="shared" si="60"/>
        <v>0</v>
      </c>
      <c r="Z81" s="10"/>
      <c r="AA81" s="10">
        <f t="shared" si="61"/>
        <v>0</v>
      </c>
      <c r="AB81" s="10"/>
      <c r="AC81" s="10">
        <f t="shared" si="62"/>
        <v>0</v>
      </c>
      <c r="AD81" s="10"/>
      <c r="AE81" s="10">
        <f t="shared" si="63"/>
        <v>0</v>
      </c>
      <c r="AF81" s="10"/>
      <c r="AG81" s="10">
        <f t="shared" si="64"/>
        <v>0</v>
      </c>
      <c r="AH81" s="11"/>
      <c r="AI81" s="5"/>
      <c r="AJ81" s="4"/>
      <c r="AK81" s="5">
        <v>800</v>
      </c>
      <c r="AL81" s="5">
        <v>10</v>
      </c>
      <c r="AM81" s="5">
        <f t="shared" si="65"/>
        <v>0</v>
      </c>
      <c r="AN81" s="5"/>
      <c r="AO81" s="5">
        <f t="shared" ref="AO81:AO91" si="82">IF(AND(AK81&gt;=21,AK81&lt;=50),1,0)</f>
        <v>0</v>
      </c>
      <c r="AP81" s="5"/>
      <c r="AQ81" s="5">
        <f t="shared" si="66"/>
        <v>0</v>
      </c>
      <c r="AR81" s="5"/>
      <c r="AS81" s="5">
        <f t="shared" si="67"/>
        <v>0</v>
      </c>
      <c r="AT81" s="5"/>
      <c r="AU81" s="5">
        <f t="shared" si="68"/>
        <v>0</v>
      </c>
      <c r="AV81" s="5"/>
      <c r="AW81" s="5">
        <f t="shared" si="69"/>
        <v>1</v>
      </c>
      <c r="AX81" s="5"/>
      <c r="AY81" s="5">
        <f t="shared" si="70"/>
        <v>0</v>
      </c>
      <c r="AZ81" s="5"/>
      <c r="BA81" s="5">
        <f t="shared" si="71"/>
        <v>0</v>
      </c>
      <c r="BB81" s="5"/>
      <c r="BC81" s="5">
        <f t="shared" si="72"/>
        <v>0</v>
      </c>
      <c r="BD81" s="6"/>
      <c r="BE81" s="5"/>
      <c r="BF81" s="4"/>
      <c r="BG81" s="5">
        <v>1400</v>
      </c>
      <c r="BH81" s="5">
        <v>30</v>
      </c>
      <c r="BI81" s="5">
        <f t="shared" si="73"/>
        <v>0</v>
      </c>
      <c r="BJ81" s="5"/>
      <c r="BK81" s="5">
        <f t="shared" si="74"/>
        <v>0</v>
      </c>
      <c r="BL81" s="5"/>
      <c r="BM81" s="5">
        <f t="shared" si="75"/>
        <v>0</v>
      </c>
      <c r="BN81" s="5"/>
      <c r="BO81" s="5">
        <f t="shared" si="76"/>
        <v>0</v>
      </c>
      <c r="BP81" s="5"/>
      <c r="BQ81" s="5">
        <f t="shared" si="77"/>
        <v>0</v>
      </c>
      <c r="BR81" s="5"/>
      <c r="BS81" s="5">
        <f t="shared" si="78"/>
        <v>0</v>
      </c>
      <c r="BT81" s="5"/>
      <c r="BU81" s="5">
        <f t="shared" si="79"/>
        <v>1</v>
      </c>
      <c r="BV81" s="5"/>
      <c r="BW81" s="5">
        <f t="shared" si="80"/>
        <v>0</v>
      </c>
      <c r="BX81" s="5"/>
      <c r="BY81" s="5">
        <f t="shared" si="81"/>
        <v>0</v>
      </c>
      <c r="BZ81" s="6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</row>
    <row r="82" spans="14:125" x14ac:dyDescent="0.35">
      <c r="N82" s="99"/>
      <c r="O82" s="99"/>
      <c r="P82" s="99"/>
      <c r="Q82" s="99"/>
      <c r="R82" s="99"/>
      <c r="S82" s="99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4"/>
      <c r="AK82" s="5">
        <v>150</v>
      </c>
      <c r="AL82" s="5">
        <v>110</v>
      </c>
      <c r="AM82" s="5">
        <f t="shared" si="65"/>
        <v>0</v>
      </c>
      <c r="AN82" s="5"/>
      <c r="AO82" s="5">
        <f t="shared" si="82"/>
        <v>0</v>
      </c>
      <c r="AP82" s="5"/>
      <c r="AQ82" s="5">
        <f t="shared" si="66"/>
        <v>0</v>
      </c>
      <c r="AR82" s="5"/>
      <c r="AS82" s="5">
        <f t="shared" si="67"/>
        <v>1</v>
      </c>
      <c r="AT82" s="5"/>
      <c r="AU82" s="5">
        <f t="shared" si="68"/>
        <v>0</v>
      </c>
      <c r="AV82" s="5"/>
      <c r="AW82" s="5">
        <f t="shared" si="69"/>
        <v>0</v>
      </c>
      <c r="AX82" s="5"/>
      <c r="AY82" s="5">
        <f t="shared" si="70"/>
        <v>0</v>
      </c>
      <c r="AZ82" s="5"/>
      <c r="BA82" s="5">
        <f t="shared" si="71"/>
        <v>0</v>
      </c>
      <c r="BB82" s="5"/>
      <c r="BC82" s="5">
        <f t="shared" si="72"/>
        <v>0</v>
      </c>
      <c r="BD82" s="6"/>
      <c r="BE82" s="5"/>
      <c r="BF82" s="4"/>
      <c r="BG82" s="5">
        <v>120</v>
      </c>
      <c r="BH82" s="5">
        <v>5</v>
      </c>
      <c r="BI82" s="5">
        <f t="shared" si="73"/>
        <v>0</v>
      </c>
      <c r="BJ82" s="5"/>
      <c r="BK82" s="5">
        <f t="shared" si="74"/>
        <v>0</v>
      </c>
      <c r="BL82" s="5"/>
      <c r="BM82" s="5">
        <f t="shared" si="75"/>
        <v>0</v>
      </c>
      <c r="BN82" s="5"/>
      <c r="BO82" s="5">
        <f t="shared" si="76"/>
        <v>1</v>
      </c>
      <c r="BP82" s="5"/>
      <c r="BQ82" s="5">
        <f t="shared" si="77"/>
        <v>0</v>
      </c>
      <c r="BR82" s="5"/>
      <c r="BS82" s="5">
        <f t="shared" si="78"/>
        <v>0</v>
      </c>
      <c r="BT82" s="5"/>
      <c r="BU82" s="5">
        <f t="shared" si="79"/>
        <v>0</v>
      </c>
      <c r="BV82" s="5"/>
      <c r="BW82" s="5">
        <f t="shared" si="80"/>
        <v>0</v>
      </c>
      <c r="BX82" s="5"/>
      <c r="BY82" s="5">
        <f t="shared" si="81"/>
        <v>0</v>
      </c>
      <c r="BZ82" s="6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</row>
    <row r="83" spans="14:125" x14ac:dyDescent="0.35">
      <c r="N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4"/>
      <c r="AK83" s="5">
        <v>10</v>
      </c>
      <c r="AL83" s="5">
        <v>10</v>
      </c>
      <c r="AM83" s="5">
        <f t="shared" si="65"/>
        <v>1</v>
      </c>
      <c r="AN83" s="5"/>
      <c r="AO83" s="5">
        <f t="shared" si="82"/>
        <v>0</v>
      </c>
      <c r="AP83" s="5"/>
      <c r="AQ83" s="5">
        <f t="shared" si="66"/>
        <v>0</v>
      </c>
      <c r="AR83" s="5"/>
      <c r="AS83" s="5">
        <f t="shared" si="67"/>
        <v>0</v>
      </c>
      <c r="AT83" s="5"/>
      <c r="AU83" s="5">
        <f t="shared" si="68"/>
        <v>0</v>
      </c>
      <c r="AV83" s="5"/>
      <c r="AW83" s="5">
        <f t="shared" si="69"/>
        <v>0</v>
      </c>
      <c r="AX83" s="5"/>
      <c r="AY83" s="5">
        <f t="shared" si="70"/>
        <v>0</v>
      </c>
      <c r="AZ83" s="5"/>
      <c r="BA83" s="5">
        <f t="shared" si="71"/>
        <v>0</v>
      </c>
      <c r="BB83" s="5"/>
      <c r="BC83" s="5">
        <f t="shared" si="72"/>
        <v>0</v>
      </c>
      <c r="BD83" s="6"/>
      <c r="BE83" s="5"/>
      <c r="BF83" s="4"/>
      <c r="BG83" s="5">
        <v>80</v>
      </c>
      <c r="BH83" s="5">
        <v>10</v>
      </c>
      <c r="BI83" s="5">
        <f t="shared" si="73"/>
        <v>0</v>
      </c>
      <c r="BJ83" s="5"/>
      <c r="BK83" s="5">
        <f t="shared" si="74"/>
        <v>0</v>
      </c>
      <c r="BL83" s="5"/>
      <c r="BM83" s="5">
        <f t="shared" si="75"/>
        <v>1</v>
      </c>
      <c r="BN83" s="5"/>
      <c r="BO83" s="5">
        <f t="shared" si="76"/>
        <v>0</v>
      </c>
      <c r="BP83" s="5"/>
      <c r="BQ83" s="5">
        <f t="shared" si="77"/>
        <v>0</v>
      </c>
      <c r="BR83" s="5"/>
      <c r="BS83" s="5">
        <f t="shared" si="78"/>
        <v>0</v>
      </c>
      <c r="BT83" s="5"/>
      <c r="BU83" s="5">
        <f t="shared" si="79"/>
        <v>0</v>
      </c>
      <c r="BV83" s="5"/>
      <c r="BW83" s="5">
        <f t="shared" si="80"/>
        <v>0</v>
      </c>
      <c r="BX83" s="5"/>
      <c r="BY83" s="5">
        <f t="shared" si="81"/>
        <v>0</v>
      </c>
      <c r="BZ83" s="6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</row>
    <row r="84" spans="14:125" x14ac:dyDescent="0.35"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4"/>
      <c r="AK84" s="5">
        <v>20</v>
      </c>
      <c r="AL84" s="5">
        <v>20</v>
      </c>
      <c r="AM84" s="5">
        <f t="shared" si="65"/>
        <v>1</v>
      </c>
      <c r="AN84" s="5"/>
      <c r="AO84" s="5">
        <f t="shared" si="82"/>
        <v>0</v>
      </c>
      <c r="AP84" s="5"/>
      <c r="AQ84" s="5">
        <f t="shared" si="66"/>
        <v>0</v>
      </c>
      <c r="AR84" s="5"/>
      <c r="AS84" s="5">
        <f t="shared" si="67"/>
        <v>0</v>
      </c>
      <c r="AT84" s="5"/>
      <c r="AU84" s="5">
        <f t="shared" si="68"/>
        <v>0</v>
      </c>
      <c r="AV84" s="5"/>
      <c r="AW84" s="5">
        <f t="shared" si="69"/>
        <v>0</v>
      </c>
      <c r="AX84" s="5"/>
      <c r="AY84" s="5">
        <f t="shared" si="70"/>
        <v>0</v>
      </c>
      <c r="AZ84" s="5"/>
      <c r="BA84" s="5">
        <f t="shared" si="71"/>
        <v>0</v>
      </c>
      <c r="BB84" s="5"/>
      <c r="BC84" s="5">
        <f t="shared" si="72"/>
        <v>0</v>
      </c>
      <c r="BD84" s="6"/>
      <c r="BE84" s="5"/>
      <c r="BF84" s="4"/>
      <c r="BG84" s="5">
        <v>600</v>
      </c>
      <c r="BH84" s="5">
        <v>10</v>
      </c>
      <c r="BI84" s="5">
        <f t="shared" si="73"/>
        <v>0</v>
      </c>
      <c r="BJ84" s="5"/>
      <c r="BK84" s="5">
        <f t="shared" si="74"/>
        <v>0</v>
      </c>
      <c r="BL84" s="5"/>
      <c r="BM84" s="5">
        <f t="shared" si="75"/>
        <v>0</v>
      </c>
      <c r="BN84" s="5"/>
      <c r="BO84" s="5">
        <f t="shared" si="76"/>
        <v>0</v>
      </c>
      <c r="BP84" s="5"/>
      <c r="BQ84" s="5">
        <f t="shared" si="77"/>
        <v>0</v>
      </c>
      <c r="BR84" s="5"/>
      <c r="BS84" s="5">
        <f t="shared" si="78"/>
        <v>1</v>
      </c>
      <c r="BT84" s="5"/>
      <c r="BU84" s="5">
        <f t="shared" si="79"/>
        <v>0</v>
      </c>
      <c r="BV84" s="5"/>
      <c r="BW84" s="5">
        <f t="shared" si="80"/>
        <v>0</v>
      </c>
      <c r="BX84" s="5"/>
      <c r="BY84" s="5">
        <f t="shared" si="81"/>
        <v>0</v>
      </c>
      <c r="BZ84" s="6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</row>
    <row r="85" spans="14:125" x14ac:dyDescent="0.35">
      <c r="N85" s="5"/>
      <c r="O85" s="5">
        <f>COUNT(O5:O81)</f>
        <v>77</v>
      </c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4"/>
      <c r="AK85" s="5">
        <v>300</v>
      </c>
      <c r="AL85" s="5">
        <v>20</v>
      </c>
      <c r="AM85" s="5">
        <f t="shared" si="65"/>
        <v>0</v>
      </c>
      <c r="AN85" s="5"/>
      <c r="AO85" s="5">
        <f t="shared" si="82"/>
        <v>0</v>
      </c>
      <c r="AP85" s="5"/>
      <c r="AQ85" s="5">
        <f t="shared" si="66"/>
        <v>0</v>
      </c>
      <c r="AR85" s="5"/>
      <c r="AS85" s="5">
        <f t="shared" si="67"/>
        <v>1</v>
      </c>
      <c r="AT85" s="5"/>
      <c r="AU85" s="5">
        <f t="shared" si="68"/>
        <v>0</v>
      </c>
      <c r="AV85" s="5"/>
      <c r="AW85" s="5">
        <f t="shared" si="69"/>
        <v>0</v>
      </c>
      <c r="AX85" s="5"/>
      <c r="AY85" s="5">
        <f t="shared" si="70"/>
        <v>0</v>
      </c>
      <c r="AZ85" s="5"/>
      <c r="BA85" s="5">
        <f t="shared" si="71"/>
        <v>0</v>
      </c>
      <c r="BB85" s="5"/>
      <c r="BC85" s="5">
        <f t="shared" si="72"/>
        <v>0</v>
      </c>
      <c r="BD85" s="6"/>
      <c r="BE85" s="5"/>
      <c r="BF85" s="4"/>
      <c r="BG85" s="5">
        <v>500</v>
      </c>
      <c r="BH85" s="5">
        <v>30</v>
      </c>
      <c r="BI85" s="5">
        <f t="shared" si="73"/>
        <v>0</v>
      </c>
      <c r="BJ85" s="5"/>
      <c r="BK85" s="5">
        <f t="shared" si="74"/>
        <v>0</v>
      </c>
      <c r="BL85" s="5"/>
      <c r="BM85" s="5">
        <f t="shared" si="75"/>
        <v>0</v>
      </c>
      <c r="BN85" s="5"/>
      <c r="BO85" s="5">
        <f t="shared" si="76"/>
        <v>0</v>
      </c>
      <c r="BP85" s="5"/>
      <c r="BQ85" s="5">
        <f t="shared" si="77"/>
        <v>1</v>
      </c>
      <c r="BR85" s="5"/>
      <c r="BS85" s="5">
        <f t="shared" si="78"/>
        <v>0</v>
      </c>
      <c r="BT85" s="5"/>
      <c r="BU85" s="5">
        <f t="shared" si="79"/>
        <v>0</v>
      </c>
      <c r="BV85" s="5"/>
      <c r="BW85" s="5">
        <f t="shared" si="80"/>
        <v>0</v>
      </c>
      <c r="BX85" s="5"/>
      <c r="BY85" s="5">
        <f t="shared" si="81"/>
        <v>0</v>
      </c>
      <c r="BZ85" s="6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</row>
    <row r="86" spans="14:125" x14ac:dyDescent="0.35"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4"/>
      <c r="AK86" s="5">
        <v>600</v>
      </c>
      <c r="AL86" s="5">
        <v>10</v>
      </c>
      <c r="AM86" s="5">
        <f t="shared" si="65"/>
        <v>0</v>
      </c>
      <c r="AN86" s="5"/>
      <c r="AO86" s="5">
        <f t="shared" si="82"/>
        <v>0</v>
      </c>
      <c r="AP86" s="5"/>
      <c r="AQ86" s="5">
        <f t="shared" si="66"/>
        <v>0</v>
      </c>
      <c r="AR86" s="5"/>
      <c r="AS86" s="5">
        <f t="shared" si="67"/>
        <v>0</v>
      </c>
      <c r="AT86" s="5"/>
      <c r="AU86" s="5">
        <f t="shared" si="68"/>
        <v>0</v>
      </c>
      <c r="AV86" s="5"/>
      <c r="AW86" s="5">
        <f t="shared" si="69"/>
        <v>1</v>
      </c>
      <c r="AX86" s="5"/>
      <c r="AY86" s="5">
        <f t="shared" si="70"/>
        <v>0</v>
      </c>
      <c r="AZ86" s="5"/>
      <c r="BA86" s="5">
        <f t="shared" si="71"/>
        <v>0</v>
      </c>
      <c r="BB86" s="5"/>
      <c r="BC86" s="5">
        <f t="shared" si="72"/>
        <v>0</v>
      </c>
      <c r="BD86" s="6"/>
      <c r="BE86" s="5"/>
      <c r="BF86" s="4"/>
      <c r="BG86" s="5">
        <v>120</v>
      </c>
      <c r="BH86" s="5">
        <v>10</v>
      </c>
      <c r="BI86" s="5">
        <f t="shared" si="73"/>
        <v>0</v>
      </c>
      <c r="BJ86" s="5"/>
      <c r="BK86" s="5">
        <f t="shared" si="74"/>
        <v>0</v>
      </c>
      <c r="BL86" s="5"/>
      <c r="BM86" s="5">
        <f t="shared" si="75"/>
        <v>0</v>
      </c>
      <c r="BN86" s="5"/>
      <c r="BO86" s="5">
        <f t="shared" si="76"/>
        <v>1</v>
      </c>
      <c r="BP86" s="5"/>
      <c r="BQ86" s="5">
        <f t="shared" si="77"/>
        <v>0</v>
      </c>
      <c r="BR86" s="5"/>
      <c r="BS86" s="5">
        <f t="shared" si="78"/>
        <v>0</v>
      </c>
      <c r="BT86" s="5"/>
      <c r="BU86" s="5">
        <f t="shared" si="79"/>
        <v>0</v>
      </c>
      <c r="BV86" s="5"/>
      <c r="BW86" s="5">
        <f t="shared" si="80"/>
        <v>0</v>
      </c>
      <c r="BX86" s="5"/>
      <c r="BY86" s="5">
        <f t="shared" si="81"/>
        <v>0</v>
      </c>
      <c r="BZ86" s="6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</row>
    <row r="87" spans="14:125" x14ac:dyDescent="0.35"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4"/>
      <c r="AK87" s="5">
        <v>150</v>
      </c>
      <c r="AL87" s="5">
        <v>150</v>
      </c>
      <c r="AM87" s="5">
        <f t="shared" si="65"/>
        <v>0</v>
      </c>
      <c r="AN87" s="5"/>
      <c r="AO87" s="5">
        <f t="shared" si="82"/>
        <v>0</v>
      </c>
      <c r="AP87" s="5"/>
      <c r="AQ87" s="5">
        <f t="shared" si="66"/>
        <v>0</v>
      </c>
      <c r="AR87" s="5"/>
      <c r="AS87" s="5">
        <f t="shared" si="67"/>
        <v>1</v>
      </c>
      <c r="AT87" s="5"/>
      <c r="AU87" s="5">
        <f t="shared" si="68"/>
        <v>0</v>
      </c>
      <c r="AV87" s="5"/>
      <c r="AW87" s="5">
        <f t="shared" si="69"/>
        <v>0</v>
      </c>
      <c r="AX87" s="5"/>
      <c r="AY87" s="5">
        <f t="shared" si="70"/>
        <v>0</v>
      </c>
      <c r="AZ87" s="5"/>
      <c r="BA87" s="5">
        <f t="shared" si="71"/>
        <v>0</v>
      </c>
      <c r="BB87" s="5"/>
      <c r="BC87" s="5">
        <f t="shared" si="72"/>
        <v>0</v>
      </c>
      <c r="BD87" s="6"/>
      <c r="BE87" s="5"/>
      <c r="BF87" s="4"/>
      <c r="BG87" s="5">
        <v>400</v>
      </c>
      <c r="BH87" s="5">
        <v>10</v>
      </c>
      <c r="BI87" s="5">
        <f t="shared" si="73"/>
        <v>0</v>
      </c>
      <c r="BJ87" s="5"/>
      <c r="BK87" s="5">
        <f t="shared" si="74"/>
        <v>0</v>
      </c>
      <c r="BL87" s="5"/>
      <c r="BM87" s="5">
        <f t="shared" si="75"/>
        <v>0</v>
      </c>
      <c r="BN87" s="5"/>
      <c r="BO87" s="5">
        <f t="shared" si="76"/>
        <v>0</v>
      </c>
      <c r="BP87" s="5"/>
      <c r="BQ87" s="5">
        <f t="shared" si="77"/>
        <v>1</v>
      </c>
      <c r="BR87" s="5"/>
      <c r="BS87" s="5">
        <f t="shared" si="78"/>
        <v>0</v>
      </c>
      <c r="BT87" s="5"/>
      <c r="BU87" s="5">
        <f t="shared" si="79"/>
        <v>0</v>
      </c>
      <c r="BV87" s="5"/>
      <c r="BW87" s="5">
        <f t="shared" si="80"/>
        <v>0</v>
      </c>
      <c r="BX87" s="5"/>
      <c r="BY87" s="5">
        <f t="shared" si="81"/>
        <v>0</v>
      </c>
      <c r="BZ87" s="6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</row>
    <row r="88" spans="14:125" x14ac:dyDescent="0.35"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4"/>
      <c r="AK88" s="5">
        <v>340</v>
      </c>
      <c r="AL88" s="5">
        <v>30</v>
      </c>
      <c r="AM88" s="5">
        <f t="shared" si="65"/>
        <v>0</v>
      </c>
      <c r="AN88" s="5"/>
      <c r="AO88" s="5">
        <f t="shared" si="82"/>
        <v>0</v>
      </c>
      <c r="AP88" s="5"/>
      <c r="AQ88" s="5">
        <f t="shared" si="66"/>
        <v>0</v>
      </c>
      <c r="AR88" s="5"/>
      <c r="AS88" s="5">
        <f t="shared" si="67"/>
        <v>0</v>
      </c>
      <c r="AT88" s="5"/>
      <c r="AU88" s="5">
        <f t="shared" si="68"/>
        <v>1</v>
      </c>
      <c r="AV88" s="5"/>
      <c r="AW88" s="5">
        <f t="shared" si="69"/>
        <v>0</v>
      </c>
      <c r="AX88" s="5"/>
      <c r="AY88" s="5">
        <f t="shared" si="70"/>
        <v>0</v>
      </c>
      <c r="AZ88" s="5"/>
      <c r="BA88" s="5">
        <f t="shared" si="71"/>
        <v>0</v>
      </c>
      <c r="BB88" s="5"/>
      <c r="BC88" s="5">
        <f t="shared" si="72"/>
        <v>0</v>
      </c>
      <c r="BD88" s="6"/>
      <c r="BE88" s="5"/>
      <c r="BF88" s="4"/>
      <c r="BG88" s="5">
        <v>450</v>
      </c>
      <c r="BH88" s="5">
        <v>25</v>
      </c>
      <c r="BI88" s="5">
        <f t="shared" si="73"/>
        <v>0</v>
      </c>
      <c r="BJ88" s="5"/>
      <c r="BK88" s="5">
        <f t="shared" si="74"/>
        <v>0</v>
      </c>
      <c r="BL88" s="5"/>
      <c r="BM88" s="5">
        <f t="shared" si="75"/>
        <v>0</v>
      </c>
      <c r="BN88" s="5"/>
      <c r="BO88" s="5">
        <f t="shared" si="76"/>
        <v>0</v>
      </c>
      <c r="BP88" s="5"/>
      <c r="BQ88" s="5">
        <f t="shared" si="77"/>
        <v>1</v>
      </c>
      <c r="BR88" s="5"/>
      <c r="BS88" s="5">
        <f t="shared" si="78"/>
        <v>0</v>
      </c>
      <c r="BT88" s="5"/>
      <c r="BU88" s="5">
        <f t="shared" si="79"/>
        <v>0</v>
      </c>
      <c r="BV88" s="5"/>
      <c r="BW88" s="5">
        <f t="shared" si="80"/>
        <v>0</v>
      </c>
      <c r="BX88" s="5"/>
      <c r="BY88" s="5">
        <f t="shared" si="81"/>
        <v>0</v>
      </c>
      <c r="BZ88" s="6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</row>
    <row r="89" spans="14:125" x14ac:dyDescent="0.35"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4"/>
      <c r="AK89" s="5">
        <v>60</v>
      </c>
      <c r="AL89" s="5">
        <v>10</v>
      </c>
      <c r="AM89" s="5">
        <f t="shared" si="65"/>
        <v>0</v>
      </c>
      <c r="AN89" s="5"/>
      <c r="AO89" s="5">
        <f t="shared" si="82"/>
        <v>0</v>
      </c>
      <c r="AP89" s="5"/>
      <c r="AQ89" s="5">
        <f t="shared" si="66"/>
        <v>1</v>
      </c>
      <c r="AR89" s="5"/>
      <c r="AS89" s="5">
        <f t="shared" si="67"/>
        <v>0</v>
      </c>
      <c r="AT89" s="5"/>
      <c r="AU89" s="5">
        <f t="shared" si="68"/>
        <v>0</v>
      </c>
      <c r="AV89" s="5"/>
      <c r="AW89" s="5">
        <f t="shared" si="69"/>
        <v>0</v>
      </c>
      <c r="AX89" s="5"/>
      <c r="AY89" s="5">
        <f t="shared" si="70"/>
        <v>0</v>
      </c>
      <c r="AZ89" s="5"/>
      <c r="BA89" s="5">
        <f t="shared" si="71"/>
        <v>0</v>
      </c>
      <c r="BB89" s="5"/>
      <c r="BC89" s="5">
        <f t="shared" si="72"/>
        <v>0</v>
      </c>
      <c r="BD89" s="6"/>
      <c r="BE89" s="5"/>
      <c r="BF89" s="4"/>
      <c r="BG89" s="5">
        <v>1000</v>
      </c>
      <c r="BH89" s="5">
        <v>25</v>
      </c>
      <c r="BI89" s="5">
        <f t="shared" si="73"/>
        <v>0</v>
      </c>
      <c r="BJ89" s="5"/>
      <c r="BK89" s="5">
        <f t="shared" si="74"/>
        <v>0</v>
      </c>
      <c r="BL89" s="5"/>
      <c r="BM89" s="5">
        <f t="shared" si="75"/>
        <v>0</v>
      </c>
      <c r="BN89" s="5"/>
      <c r="BO89" s="5">
        <f t="shared" si="76"/>
        <v>0</v>
      </c>
      <c r="BP89" s="5"/>
      <c r="BQ89" s="5">
        <f t="shared" si="77"/>
        <v>0</v>
      </c>
      <c r="BR89" s="5"/>
      <c r="BS89" s="5">
        <f t="shared" si="78"/>
        <v>1</v>
      </c>
      <c r="BT89" s="5"/>
      <c r="BU89" s="5">
        <f t="shared" si="79"/>
        <v>0</v>
      </c>
      <c r="BV89" s="5"/>
      <c r="BW89" s="5">
        <f t="shared" si="80"/>
        <v>0</v>
      </c>
      <c r="BX89" s="5"/>
      <c r="BY89" s="5">
        <f t="shared" si="81"/>
        <v>0</v>
      </c>
      <c r="BZ89" s="6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</row>
    <row r="90" spans="14:125" x14ac:dyDescent="0.35"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4"/>
      <c r="AK90" s="5">
        <v>600</v>
      </c>
      <c r="AL90" s="5">
        <v>10</v>
      </c>
      <c r="AM90" s="5">
        <f t="shared" si="65"/>
        <v>0</v>
      </c>
      <c r="AN90" s="5"/>
      <c r="AO90" s="5">
        <f t="shared" si="82"/>
        <v>0</v>
      </c>
      <c r="AP90" s="5"/>
      <c r="AQ90" s="5">
        <f t="shared" si="66"/>
        <v>0</v>
      </c>
      <c r="AR90" s="5"/>
      <c r="AS90" s="5">
        <f t="shared" si="67"/>
        <v>0</v>
      </c>
      <c r="AT90" s="5"/>
      <c r="AU90" s="5">
        <f t="shared" si="68"/>
        <v>0</v>
      </c>
      <c r="AV90" s="5"/>
      <c r="AW90" s="5">
        <f t="shared" si="69"/>
        <v>1</v>
      </c>
      <c r="AX90" s="5"/>
      <c r="AY90" s="5">
        <f t="shared" si="70"/>
        <v>0</v>
      </c>
      <c r="AZ90" s="5"/>
      <c r="BA90" s="5">
        <f t="shared" si="71"/>
        <v>0</v>
      </c>
      <c r="BB90" s="5"/>
      <c r="BC90" s="5">
        <f t="shared" si="72"/>
        <v>0</v>
      </c>
      <c r="BD90" s="6"/>
      <c r="BE90" s="5"/>
      <c r="BF90" s="4"/>
      <c r="BG90" s="5">
        <v>20</v>
      </c>
      <c r="BH90" s="5">
        <v>20</v>
      </c>
      <c r="BI90" s="5">
        <f t="shared" si="73"/>
        <v>1</v>
      </c>
      <c r="BJ90" s="5"/>
      <c r="BK90" s="5">
        <f t="shared" si="74"/>
        <v>0</v>
      </c>
      <c r="BL90" s="5"/>
      <c r="BM90" s="5">
        <f t="shared" si="75"/>
        <v>0</v>
      </c>
      <c r="BN90" s="5"/>
      <c r="BO90" s="5">
        <f t="shared" si="76"/>
        <v>0</v>
      </c>
      <c r="BP90" s="5"/>
      <c r="BQ90" s="5">
        <f t="shared" si="77"/>
        <v>0</v>
      </c>
      <c r="BR90" s="5"/>
      <c r="BS90" s="5">
        <f t="shared" si="78"/>
        <v>0</v>
      </c>
      <c r="BT90" s="5"/>
      <c r="BU90" s="5">
        <f t="shared" si="79"/>
        <v>0</v>
      </c>
      <c r="BV90" s="5"/>
      <c r="BW90" s="5">
        <f t="shared" si="80"/>
        <v>0</v>
      </c>
      <c r="BX90" s="5"/>
      <c r="BY90" s="5">
        <f t="shared" si="81"/>
        <v>0</v>
      </c>
      <c r="BZ90" s="6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</row>
    <row r="91" spans="14:125" x14ac:dyDescent="0.35"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9"/>
      <c r="AK91" s="10">
        <v>700</v>
      </c>
      <c r="AL91" s="10">
        <v>40</v>
      </c>
      <c r="AM91" s="10">
        <f t="shared" si="65"/>
        <v>0</v>
      </c>
      <c r="AN91" s="10"/>
      <c r="AO91" s="10">
        <f t="shared" si="82"/>
        <v>0</v>
      </c>
      <c r="AP91" s="10"/>
      <c r="AQ91" s="10">
        <f t="shared" si="66"/>
        <v>0</v>
      </c>
      <c r="AR91" s="10"/>
      <c r="AS91" s="10">
        <f t="shared" si="67"/>
        <v>0</v>
      </c>
      <c r="AT91" s="10"/>
      <c r="AU91" s="10">
        <f t="shared" si="68"/>
        <v>0</v>
      </c>
      <c r="AV91" s="10"/>
      <c r="AW91" s="10">
        <f t="shared" si="69"/>
        <v>1</v>
      </c>
      <c r="AX91" s="10"/>
      <c r="AY91" s="10">
        <f t="shared" si="70"/>
        <v>0</v>
      </c>
      <c r="AZ91" s="10"/>
      <c r="BA91" s="10">
        <f t="shared" si="71"/>
        <v>0</v>
      </c>
      <c r="BB91" s="10"/>
      <c r="BC91" s="10">
        <f t="shared" si="72"/>
        <v>0</v>
      </c>
      <c r="BD91" s="11"/>
      <c r="BE91" s="5"/>
      <c r="BF91" s="4"/>
      <c r="BG91" s="5">
        <v>300</v>
      </c>
      <c r="BH91" s="5">
        <v>45</v>
      </c>
      <c r="BI91" s="5">
        <f t="shared" si="73"/>
        <v>0</v>
      </c>
      <c r="BJ91" s="5"/>
      <c r="BK91" s="5">
        <f t="shared" si="74"/>
        <v>0</v>
      </c>
      <c r="BL91" s="5"/>
      <c r="BM91" s="5">
        <f t="shared" si="75"/>
        <v>0</v>
      </c>
      <c r="BN91" s="5"/>
      <c r="BO91" s="5">
        <f t="shared" si="76"/>
        <v>1</v>
      </c>
      <c r="BP91" s="5"/>
      <c r="BQ91" s="5">
        <f t="shared" si="77"/>
        <v>0</v>
      </c>
      <c r="BR91" s="5"/>
      <c r="BS91" s="5">
        <f t="shared" si="78"/>
        <v>0</v>
      </c>
      <c r="BT91" s="5"/>
      <c r="BU91" s="5">
        <f t="shared" si="79"/>
        <v>0</v>
      </c>
      <c r="BV91" s="5"/>
      <c r="BW91" s="5">
        <f t="shared" si="80"/>
        <v>0</v>
      </c>
      <c r="BX91" s="5"/>
      <c r="BY91" s="5">
        <f t="shared" si="81"/>
        <v>0</v>
      </c>
      <c r="BZ91" s="6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</row>
    <row r="92" spans="14:125" x14ac:dyDescent="0.35"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4"/>
      <c r="BG92" s="5">
        <v>300</v>
      </c>
      <c r="BH92" s="5">
        <v>5</v>
      </c>
      <c r="BI92" s="5">
        <f t="shared" si="73"/>
        <v>0</v>
      </c>
      <c r="BJ92" s="5"/>
      <c r="BK92" s="5">
        <f t="shared" si="74"/>
        <v>0</v>
      </c>
      <c r="BL92" s="5"/>
      <c r="BM92" s="5">
        <f t="shared" si="75"/>
        <v>0</v>
      </c>
      <c r="BN92" s="5"/>
      <c r="BO92" s="5">
        <f t="shared" si="76"/>
        <v>1</v>
      </c>
      <c r="BP92" s="5"/>
      <c r="BQ92" s="5">
        <f t="shared" si="77"/>
        <v>0</v>
      </c>
      <c r="BR92" s="5"/>
      <c r="BS92" s="5">
        <f t="shared" si="78"/>
        <v>0</v>
      </c>
      <c r="BT92" s="5"/>
      <c r="BU92" s="5">
        <f t="shared" si="79"/>
        <v>0</v>
      </c>
      <c r="BV92" s="5"/>
      <c r="BW92" s="5">
        <f t="shared" si="80"/>
        <v>0</v>
      </c>
      <c r="BX92" s="5"/>
      <c r="BY92" s="5">
        <f t="shared" si="81"/>
        <v>0</v>
      </c>
      <c r="BZ92" s="6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</row>
    <row r="93" spans="14:125" x14ac:dyDescent="0.35"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4"/>
      <c r="BG93" s="5">
        <v>350</v>
      </c>
      <c r="BH93" s="5">
        <v>10</v>
      </c>
      <c r="BI93" s="5">
        <f t="shared" si="73"/>
        <v>0</v>
      </c>
      <c r="BJ93" s="5"/>
      <c r="BK93" s="5">
        <f t="shared" si="74"/>
        <v>0</v>
      </c>
      <c r="BL93" s="5"/>
      <c r="BM93" s="5">
        <f t="shared" si="75"/>
        <v>0</v>
      </c>
      <c r="BN93" s="5"/>
      <c r="BO93" s="5">
        <f t="shared" si="76"/>
        <v>0</v>
      </c>
      <c r="BP93" s="5"/>
      <c r="BQ93" s="5">
        <f t="shared" si="77"/>
        <v>1</v>
      </c>
      <c r="BR93" s="5"/>
      <c r="BS93" s="5">
        <f t="shared" si="78"/>
        <v>0</v>
      </c>
      <c r="BT93" s="5"/>
      <c r="BU93" s="5">
        <f t="shared" si="79"/>
        <v>0</v>
      </c>
      <c r="BV93" s="5"/>
      <c r="BW93" s="5">
        <f t="shared" si="80"/>
        <v>0</v>
      </c>
      <c r="BX93" s="5"/>
      <c r="BY93" s="5">
        <f t="shared" si="81"/>
        <v>0</v>
      </c>
      <c r="BZ93" s="6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</row>
    <row r="94" spans="14:125" x14ac:dyDescent="0.35"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4"/>
      <c r="BG94" s="5">
        <v>70</v>
      </c>
      <c r="BH94" s="5">
        <v>10</v>
      </c>
      <c r="BI94" s="5">
        <f t="shared" si="73"/>
        <v>0</v>
      </c>
      <c r="BJ94" s="5"/>
      <c r="BK94" s="5">
        <f t="shared" si="74"/>
        <v>0</v>
      </c>
      <c r="BL94" s="5"/>
      <c r="BM94" s="5">
        <f t="shared" si="75"/>
        <v>1</v>
      </c>
      <c r="BN94" s="5"/>
      <c r="BO94" s="5">
        <f t="shared" si="76"/>
        <v>0</v>
      </c>
      <c r="BP94" s="5"/>
      <c r="BQ94" s="5">
        <f t="shared" si="77"/>
        <v>0</v>
      </c>
      <c r="BR94" s="5"/>
      <c r="BS94" s="5">
        <f t="shared" si="78"/>
        <v>0</v>
      </c>
      <c r="BT94" s="5"/>
      <c r="BU94" s="5">
        <f t="shared" si="79"/>
        <v>0</v>
      </c>
      <c r="BV94" s="5"/>
      <c r="BW94" s="5">
        <f t="shared" si="80"/>
        <v>0</v>
      </c>
      <c r="BX94" s="5"/>
      <c r="BY94" s="5">
        <f t="shared" si="81"/>
        <v>0</v>
      </c>
      <c r="BZ94" s="6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</row>
    <row r="95" spans="14:125" x14ac:dyDescent="0.35"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4"/>
      <c r="BG95" s="5">
        <v>100</v>
      </c>
      <c r="BH95" s="5">
        <v>30</v>
      </c>
      <c r="BI95" s="5">
        <f t="shared" si="73"/>
        <v>0</v>
      </c>
      <c r="BJ95" s="5"/>
      <c r="BK95" s="5">
        <f t="shared" si="74"/>
        <v>0</v>
      </c>
      <c r="BL95" s="5"/>
      <c r="BM95" s="5">
        <f t="shared" si="75"/>
        <v>1</v>
      </c>
      <c r="BN95" s="5"/>
      <c r="BO95" s="5">
        <f t="shared" si="76"/>
        <v>0</v>
      </c>
      <c r="BP95" s="5"/>
      <c r="BQ95" s="5">
        <f t="shared" si="77"/>
        <v>0</v>
      </c>
      <c r="BR95" s="5"/>
      <c r="BS95" s="5">
        <f t="shared" si="78"/>
        <v>0</v>
      </c>
      <c r="BT95" s="5"/>
      <c r="BU95" s="5">
        <f t="shared" si="79"/>
        <v>0</v>
      </c>
      <c r="BV95" s="5"/>
      <c r="BW95" s="5">
        <f t="shared" si="80"/>
        <v>0</v>
      </c>
      <c r="BX95" s="5"/>
      <c r="BY95" s="5">
        <f t="shared" si="81"/>
        <v>0</v>
      </c>
      <c r="BZ95" s="6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</row>
    <row r="96" spans="14:125" x14ac:dyDescent="0.35"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4"/>
      <c r="BG96" s="5">
        <v>20</v>
      </c>
      <c r="BH96" s="5">
        <v>20</v>
      </c>
      <c r="BI96" s="5">
        <f t="shared" si="73"/>
        <v>1</v>
      </c>
      <c r="BJ96" s="5"/>
      <c r="BK96" s="5">
        <f t="shared" si="74"/>
        <v>0</v>
      </c>
      <c r="BL96" s="5"/>
      <c r="BM96" s="5">
        <f t="shared" si="75"/>
        <v>0</v>
      </c>
      <c r="BN96" s="5"/>
      <c r="BO96" s="5">
        <f t="shared" si="76"/>
        <v>0</v>
      </c>
      <c r="BP96" s="5"/>
      <c r="BQ96" s="5">
        <f t="shared" si="77"/>
        <v>0</v>
      </c>
      <c r="BR96" s="5"/>
      <c r="BS96" s="5">
        <f t="shared" si="78"/>
        <v>0</v>
      </c>
      <c r="BT96" s="5"/>
      <c r="BU96" s="5">
        <f t="shared" si="79"/>
        <v>0</v>
      </c>
      <c r="BV96" s="5"/>
      <c r="BW96" s="5">
        <f t="shared" si="80"/>
        <v>0</v>
      </c>
      <c r="BX96" s="5"/>
      <c r="BY96" s="5">
        <f t="shared" si="81"/>
        <v>0</v>
      </c>
      <c r="BZ96" s="6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</row>
    <row r="97" spans="14:125" x14ac:dyDescent="0.35"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4"/>
      <c r="BG97" s="5">
        <v>750</v>
      </c>
      <c r="BH97" s="5">
        <v>20</v>
      </c>
      <c r="BI97" s="5">
        <f t="shared" si="73"/>
        <v>0</v>
      </c>
      <c r="BJ97" s="5"/>
      <c r="BK97" s="5">
        <f t="shared" si="74"/>
        <v>0</v>
      </c>
      <c r="BL97" s="5"/>
      <c r="BM97" s="5">
        <f t="shared" si="75"/>
        <v>0</v>
      </c>
      <c r="BN97" s="5"/>
      <c r="BO97" s="5">
        <f t="shared" si="76"/>
        <v>0</v>
      </c>
      <c r="BP97" s="5"/>
      <c r="BQ97" s="5">
        <f t="shared" si="77"/>
        <v>0</v>
      </c>
      <c r="BR97" s="5"/>
      <c r="BS97" s="5">
        <f t="shared" si="78"/>
        <v>1</v>
      </c>
      <c r="BT97" s="5"/>
      <c r="BU97" s="5">
        <f t="shared" si="79"/>
        <v>0</v>
      </c>
      <c r="BV97" s="5"/>
      <c r="BW97" s="5">
        <f t="shared" si="80"/>
        <v>0</v>
      </c>
      <c r="BX97" s="5"/>
      <c r="BY97" s="5">
        <f t="shared" si="81"/>
        <v>0</v>
      </c>
      <c r="BZ97" s="6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</row>
    <row r="98" spans="14:125" x14ac:dyDescent="0.35"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4"/>
      <c r="BG98" s="5">
        <v>120</v>
      </c>
      <c r="BH98" s="5">
        <v>10</v>
      </c>
      <c r="BI98" s="5">
        <f t="shared" si="73"/>
        <v>0</v>
      </c>
      <c r="BJ98" s="5"/>
      <c r="BK98" s="5">
        <f t="shared" si="74"/>
        <v>0</v>
      </c>
      <c r="BL98" s="5"/>
      <c r="BM98" s="5">
        <f t="shared" si="75"/>
        <v>0</v>
      </c>
      <c r="BN98" s="5"/>
      <c r="BO98" s="5">
        <f t="shared" si="76"/>
        <v>1</v>
      </c>
      <c r="BP98" s="5"/>
      <c r="BQ98" s="5">
        <f t="shared" si="77"/>
        <v>0</v>
      </c>
      <c r="BR98" s="5"/>
      <c r="BS98" s="5">
        <f t="shared" si="78"/>
        <v>0</v>
      </c>
      <c r="BT98" s="5"/>
      <c r="BU98" s="5">
        <f t="shared" si="79"/>
        <v>0</v>
      </c>
      <c r="BV98" s="5"/>
      <c r="BW98" s="5">
        <f t="shared" si="80"/>
        <v>0</v>
      </c>
      <c r="BX98" s="5"/>
      <c r="BY98" s="5">
        <f t="shared" si="81"/>
        <v>0</v>
      </c>
      <c r="BZ98" s="6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</row>
    <row r="99" spans="14:125" x14ac:dyDescent="0.35"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4"/>
      <c r="BG99" s="5">
        <v>30</v>
      </c>
      <c r="BH99" s="5">
        <v>10</v>
      </c>
      <c r="BI99" s="5">
        <f t="shared" si="73"/>
        <v>0</v>
      </c>
      <c r="BJ99" s="5"/>
      <c r="BK99" s="5">
        <f t="shared" si="74"/>
        <v>1</v>
      </c>
      <c r="BL99" s="5"/>
      <c r="BM99" s="5">
        <f t="shared" si="75"/>
        <v>0</v>
      </c>
      <c r="BN99" s="5"/>
      <c r="BO99" s="5">
        <f t="shared" si="76"/>
        <v>0</v>
      </c>
      <c r="BP99" s="5"/>
      <c r="BQ99" s="5">
        <f t="shared" si="77"/>
        <v>0</v>
      </c>
      <c r="BR99" s="5"/>
      <c r="BS99" s="5">
        <f t="shared" si="78"/>
        <v>0</v>
      </c>
      <c r="BT99" s="5"/>
      <c r="BU99" s="5">
        <f t="shared" si="79"/>
        <v>0</v>
      </c>
      <c r="BV99" s="5"/>
      <c r="BW99" s="5">
        <f t="shared" si="80"/>
        <v>0</v>
      </c>
      <c r="BX99" s="5"/>
      <c r="BY99" s="5">
        <f t="shared" si="81"/>
        <v>0</v>
      </c>
      <c r="BZ99" s="6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</row>
    <row r="100" spans="14:125" x14ac:dyDescent="0.35"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4"/>
      <c r="BG100" s="5">
        <v>500</v>
      </c>
      <c r="BH100" s="5">
        <v>15</v>
      </c>
      <c r="BI100" s="5">
        <f t="shared" si="73"/>
        <v>0</v>
      </c>
      <c r="BJ100" s="5"/>
      <c r="BK100" s="5">
        <f t="shared" si="74"/>
        <v>0</v>
      </c>
      <c r="BL100" s="5"/>
      <c r="BM100" s="5">
        <f t="shared" si="75"/>
        <v>0</v>
      </c>
      <c r="BN100" s="5"/>
      <c r="BO100" s="5">
        <f t="shared" si="76"/>
        <v>0</v>
      </c>
      <c r="BP100" s="5"/>
      <c r="BQ100" s="5">
        <f t="shared" si="77"/>
        <v>1</v>
      </c>
      <c r="BR100" s="5"/>
      <c r="BS100" s="5">
        <f t="shared" si="78"/>
        <v>0</v>
      </c>
      <c r="BT100" s="5"/>
      <c r="BU100" s="5">
        <f t="shared" si="79"/>
        <v>0</v>
      </c>
      <c r="BV100" s="5"/>
      <c r="BW100" s="5">
        <f t="shared" si="80"/>
        <v>0</v>
      </c>
      <c r="BX100" s="5"/>
      <c r="BY100" s="5">
        <f t="shared" si="81"/>
        <v>0</v>
      </c>
      <c r="BZ100" s="6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</row>
    <row r="101" spans="14:125" x14ac:dyDescent="0.35"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4"/>
      <c r="BG101" s="5">
        <v>140</v>
      </c>
      <c r="BH101" s="5">
        <v>20</v>
      </c>
      <c r="BI101" s="5">
        <f t="shared" si="73"/>
        <v>0</v>
      </c>
      <c r="BJ101" s="5"/>
      <c r="BK101" s="5">
        <f t="shared" si="74"/>
        <v>0</v>
      </c>
      <c r="BL101" s="5"/>
      <c r="BM101" s="5">
        <f t="shared" si="75"/>
        <v>0</v>
      </c>
      <c r="BN101" s="5"/>
      <c r="BO101" s="5">
        <f t="shared" si="76"/>
        <v>1</v>
      </c>
      <c r="BP101" s="5"/>
      <c r="BQ101" s="5">
        <f t="shared" si="77"/>
        <v>0</v>
      </c>
      <c r="BR101" s="5"/>
      <c r="BS101" s="5">
        <f t="shared" si="78"/>
        <v>0</v>
      </c>
      <c r="BT101" s="5"/>
      <c r="BU101" s="5">
        <f t="shared" si="79"/>
        <v>0</v>
      </c>
      <c r="BV101" s="5"/>
      <c r="BW101" s="5">
        <f t="shared" si="80"/>
        <v>0</v>
      </c>
      <c r="BX101" s="5"/>
      <c r="BY101" s="5">
        <f t="shared" si="81"/>
        <v>0</v>
      </c>
      <c r="BZ101" s="6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</row>
    <row r="102" spans="14:125" x14ac:dyDescent="0.35"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4"/>
      <c r="BG102" s="5">
        <v>500</v>
      </c>
      <c r="BH102" s="5">
        <v>10</v>
      </c>
      <c r="BI102" s="5">
        <f t="shared" si="73"/>
        <v>0</v>
      </c>
      <c r="BJ102" s="5"/>
      <c r="BK102" s="5">
        <f t="shared" si="74"/>
        <v>0</v>
      </c>
      <c r="BL102" s="5"/>
      <c r="BM102" s="5">
        <f t="shared" si="75"/>
        <v>0</v>
      </c>
      <c r="BN102" s="5"/>
      <c r="BO102" s="5">
        <f t="shared" si="76"/>
        <v>0</v>
      </c>
      <c r="BP102" s="5"/>
      <c r="BQ102" s="5">
        <f t="shared" si="77"/>
        <v>1</v>
      </c>
      <c r="BR102" s="5"/>
      <c r="BS102" s="5">
        <f t="shared" si="78"/>
        <v>0</v>
      </c>
      <c r="BT102" s="5"/>
      <c r="BU102" s="5">
        <f t="shared" si="79"/>
        <v>0</v>
      </c>
      <c r="BV102" s="5"/>
      <c r="BW102" s="5">
        <f t="shared" si="80"/>
        <v>0</v>
      </c>
      <c r="BX102" s="5"/>
      <c r="BY102" s="5">
        <f t="shared" si="81"/>
        <v>0</v>
      </c>
      <c r="BZ102" s="6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</row>
    <row r="103" spans="14:125" x14ac:dyDescent="0.35"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4"/>
      <c r="BG103" s="5">
        <v>10</v>
      </c>
      <c r="BH103" s="5">
        <v>10</v>
      </c>
      <c r="BI103" s="5">
        <f t="shared" si="73"/>
        <v>1</v>
      </c>
      <c r="BJ103" s="5"/>
      <c r="BK103" s="5">
        <f t="shared" si="74"/>
        <v>0</v>
      </c>
      <c r="BL103" s="5"/>
      <c r="BM103" s="5">
        <f t="shared" si="75"/>
        <v>0</v>
      </c>
      <c r="BN103" s="5"/>
      <c r="BO103" s="5">
        <f t="shared" si="76"/>
        <v>0</v>
      </c>
      <c r="BP103" s="5"/>
      <c r="BQ103" s="5">
        <f t="shared" si="77"/>
        <v>0</v>
      </c>
      <c r="BR103" s="5"/>
      <c r="BS103" s="5">
        <f t="shared" si="78"/>
        <v>0</v>
      </c>
      <c r="BT103" s="5"/>
      <c r="BU103" s="5">
        <f t="shared" si="79"/>
        <v>0</v>
      </c>
      <c r="BV103" s="5"/>
      <c r="BW103" s="5">
        <f t="shared" si="80"/>
        <v>0</v>
      </c>
      <c r="BX103" s="5"/>
      <c r="BY103" s="5">
        <f t="shared" si="81"/>
        <v>0</v>
      </c>
      <c r="BZ103" s="6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</row>
    <row r="104" spans="14:125" x14ac:dyDescent="0.35"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4"/>
      <c r="BG104" s="5">
        <v>1500</v>
      </c>
      <c r="BH104" s="5">
        <v>10</v>
      </c>
      <c r="BI104" s="5">
        <f t="shared" si="73"/>
        <v>0</v>
      </c>
      <c r="BJ104" s="5"/>
      <c r="BK104" s="5">
        <f t="shared" si="74"/>
        <v>0</v>
      </c>
      <c r="BL104" s="5"/>
      <c r="BM104" s="5">
        <f t="shared" si="75"/>
        <v>0</v>
      </c>
      <c r="BN104" s="5"/>
      <c r="BO104" s="5">
        <f t="shared" si="76"/>
        <v>0</v>
      </c>
      <c r="BP104" s="5"/>
      <c r="BQ104" s="5">
        <f t="shared" si="77"/>
        <v>0</v>
      </c>
      <c r="BR104" s="5"/>
      <c r="BS104" s="5">
        <f t="shared" si="78"/>
        <v>0</v>
      </c>
      <c r="BT104" s="5"/>
      <c r="BU104" s="5">
        <f t="shared" si="79"/>
        <v>1</v>
      </c>
      <c r="BV104" s="5"/>
      <c r="BW104" s="5">
        <f t="shared" si="80"/>
        <v>0</v>
      </c>
      <c r="BX104" s="5"/>
      <c r="BY104" s="5">
        <f t="shared" si="81"/>
        <v>0</v>
      </c>
      <c r="BZ104" s="6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</row>
    <row r="105" spans="14:125" x14ac:dyDescent="0.35"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4"/>
      <c r="BG105" s="5">
        <v>300</v>
      </c>
      <c r="BH105" s="5">
        <v>10</v>
      </c>
      <c r="BI105" s="5">
        <f t="shared" si="73"/>
        <v>0</v>
      </c>
      <c r="BJ105" s="5"/>
      <c r="BK105" s="5">
        <f t="shared" si="74"/>
        <v>0</v>
      </c>
      <c r="BL105" s="5"/>
      <c r="BM105" s="5">
        <f t="shared" si="75"/>
        <v>0</v>
      </c>
      <c r="BN105" s="5"/>
      <c r="BO105" s="5">
        <f t="shared" si="76"/>
        <v>1</v>
      </c>
      <c r="BP105" s="5"/>
      <c r="BQ105" s="5">
        <f t="shared" si="77"/>
        <v>0</v>
      </c>
      <c r="BR105" s="5"/>
      <c r="BS105" s="5">
        <f t="shared" si="78"/>
        <v>0</v>
      </c>
      <c r="BT105" s="5"/>
      <c r="BU105" s="5">
        <f t="shared" si="79"/>
        <v>0</v>
      </c>
      <c r="BV105" s="5"/>
      <c r="BW105" s="5">
        <f t="shared" si="80"/>
        <v>0</v>
      </c>
      <c r="BX105" s="5"/>
      <c r="BY105" s="5">
        <f t="shared" si="81"/>
        <v>0</v>
      </c>
      <c r="BZ105" s="6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</row>
    <row r="106" spans="14:125" x14ac:dyDescent="0.35"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4"/>
      <c r="BG106" s="5">
        <v>1100</v>
      </c>
      <c r="BH106" s="5">
        <v>15</v>
      </c>
      <c r="BI106" s="5">
        <f t="shared" si="73"/>
        <v>0</v>
      </c>
      <c r="BJ106" s="5"/>
      <c r="BK106" s="5">
        <f t="shared" si="74"/>
        <v>0</v>
      </c>
      <c r="BL106" s="5"/>
      <c r="BM106" s="5">
        <f t="shared" si="75"/>
        <v>0</v>
      </c>
      <c r="BN106" s="5"/>
      <c r="BO106" s="5">
        <f t="shared" si="76"/>
        <v>0</v>
      </c>
      <c r="BP106" s="5"/>
      <c r="BQ106" s="5">
        <f t="shared" si="77"/>
        <v>0</v>
      </c>
      <c r="BR106" s="5"/>
      <c r="BS106" s="5">
        <f t="shared" si="78"/>
        <v>0</v>
      </c>
      <c r="BT106" s="5"/>
      <c r="BU106" s="5">
        <f t="shared" si="79"/>
        <v>1</v>
      </c>
      <c r="BV106" s="5"/>
      <c r="BW106" s="5">
        <f t="shared" si="80"/>
        <v>0</v>
      </c>
      <c r="BX106" s="5"/>
      <c r="BY106" s="5">
        <f t="shared" si="81"/>
        <v>0</v>
      </c>
      <c r="BZ106" s="6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</row>
    <row r="107" spans="14:125" x14ac:dyDescent="0.35"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4"/>
      <c r="BG107" s="5">
        <v>1600</v>
      </c>
      <c r="BH107" s="5">
        <v>20</v>
      </c>
      <c r="BI107" s="5">
        <f t="shared" si="73"/>
        <v>0</v>
      </c>
      <c r="BJ107" s="5"/>
      <c r="BK107" s="5">
        <f t="shared" si="74"/>
        <v>0</v>
      </c>
      <c r="BL107" s="5"/>
      <c r="BM107" s="5">
        <f t="shared" si="75"/>
        <v>0</v>
      </c>
      <c r="BN107" s="5"/>
      <c r="BO107" s="5">
        <f t="shared" si="76"/>
        <v>0</v>
      </c>
      <c r="BP107" s="5"/>
      <c r="BQ107" s="5">
        <f t="shared" si="77"/>
        <v>0</v>
      </c>
      <c r="BR107" s="5"/>
      <c r="BS107" s="5">
        <f t="shared" si="78"/>
        <v>0</v>
      </c>
      <c r="BT107" s="5"/>
      <c r="BU107" s="5">
        <f t="shared" si="79"/>
        <v>1</v>
      </c>
      <c r="BV107" s="5"/>
      <c r="BW107" s="5">
        <f t="shared" si="80"/>
        <v>0</v>
      </c>
      <c r="BX107" s="5"/>
      <c r="BY107" s="5">
        <f t="shared" si="81"/>
        <v>0</v>
      </c>
      <c r="BZ107" s="6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</row>
    <row r="108" spans="14:125" x14ac:dyDescent="0.35"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4"/>
      <c r="BG108" s="5">
        <v>20</v>
      </c>
      <c r="BH108" s="5">
        <v>20</v>
      </c>
      <c r="BI108" s="5">
        <f t="shared" si="73"/>
        <v>1</v>
      </c>
      <c r="BJ108" s="5"/>
      <c r="BK108" s="5">
        <f t="shared" si="74"/>
        <v>0</v>
      </c>
      <c r="BL108" s="5"/>
      <c r="BM108" s="5">
        <f t="shared" si="75"/>
        <v>0</v>
      </c>
      <c r="BN108" s="5"/>
      <c r="BO108" s="5">
        <f t="shared" si="76"/>
        <v>0</v>
      </c>
      <c r="BP108" s="5"/>
      <c r="BQ108" s="5">
        <f t="shared" si="77"/>
        <v>0</v>
      </c>
      <c r="BR108" s="5"/>
      <c r="BS108" s="5">
        <f t="shared" si="78"/>
        <v>0</v>
      </c>
      <c r="BT108" s="5"/>
      <c r="BU108" s="5">
        <f t="shared" si="79"/>
        <v>0</v>
      </c>
      <c r="BV108" s="5"/>
      <c r="BW108" s="5">
        <f t="shared" si="80"/>
        <v>0</v>
      </c>
      <c r="BX108" s="5"/>
      <c r="BY108" s="5">
        <f t="shared" si="81"/>
        <v>0</v>
      </c>
      <c r="BZ108" s="6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</row>
    <row r="109" spans="14:125" x14ac:dyDescent="0.35"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4"/>
      <c r="BG109" s="5">
        <v>10</v>
      </c>
      <c r="BH109" s="5">
        <v>10</v>
      </c>
      <c r="BI109" s="5">
        <f t="shared" si="73"/>
        <v>1</v>
      </c>
      <c r="BJ109" s="5"/>
      <c r="BK109" s="5">
        <f t="shared" si="74"/>
        <v>0</v>
      </c>
      <c r="BL109" s="5"/>
      <c r="BM109" s="5">
        <f t="shared" si="75"/>
        <v>0</v>
      </c>
      <c r="BN109" s="5"/>
      <c r="BO109" s="5">
        <f t="shared" si="76"/>
        <v>0</v>
      </c>
      <c r="BP109" s="5"/>
      <c r="BQ109" s="5">
        <f t="shared" si="77"/>
        <v>0</v>
      </c>
      <c r="BR109" s="5"/>
      <c r="BS109" s="5">
        <f t="shared" si="78"/>
        <v>0</v>
      </c>
      <c r="BT109" s="5"/>
      <c r="BU109" s="5">
        <f t="shared" si="79"/>
        <v>0</v>
      </c>
      <c r="BV109" s="5"/>
      <c r="BW109" s="5">
        <f t="shared" si="80"/>
        <v>0</v>
      </c>
      <c r="BX109" s="5"/>
      <c r="BY109" s="5">
        <f t="shared" si="81"/>
        <v>0</v>
      </c>
      <c r="BZ109" s="6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5"/>
      <c r="DE109" s="5"/>
      <c r="DF109" s="5"/>
      <c r="DG109" s="5"/>
      <c r="DH109" s="5"/>
      <c r="DI109" s="5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</row>
    <row r="110" spans="14:125" x14ac:dyDescent="0.35"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4"/>
      <c r="BG110" s="5">
        <v>2400</v>
      </c>
      <c r="BH110" s="5">
        <v>10</v>
      </c>
      <c r="BI110" s="5">
        <f t="shared" si="73"/>
        <v>0</v>
      </c>
      <c r="BJ110" s="5"/>
      <c r="BK110" s="5">
        <f t="shared" si="74"/>
        <v>0</v>
      </c>
      <c r="BL110" s="5"/>
      <c r="BM110" s="5">
        <f t="shared" si="75"/>
        <v>0</v>
      </c>
      <c r="BN110" s="5"/>
      <c r="BO110" s="5">
        <f t="shared" si="76"/>
        <v>0</v>
      </c>
      <c r="BP110" s="5"/>
      <c r="BQ110" s="5">
        <f t="shared" si="77"/>
        <v>0</v>
      </c>
      <c r="BR110" s="5"/>
      <c r="BS110" s="5">
        <f t="shared" si="78"/>
        <v>0</v>
      </c>
      <c r="BT110" s="5"/>
      <c r="BU110" s="5">
        <f t="shared" si="79"/>
        <v>1</v>
      </c>
      <c r="BV110" s="5"/>
      <c r="BW110" s="5">
        <f t="shared" si="80"/>
        <v>0</v>
      </c>
      <c r="BX110" s="5"/>
      <c r="BY110" s="5">
        <f t="shared" si="81"/>
        <v>0</v>
      </c>
      <c r="BZ110" s="6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</row>
    <row r="111" spans="14:125" x14ac:dyDescent="0.35"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4"/>
      <c r="BG111" s="5">
        <v>400</v>
      </c>
      <c r="BH111" s="5">
        <v>10</v>
      </c>
      <c r="BI111" s="5">
        <f t="shared" si="73"/>
        <v>0</v>
      </c>
      <c r="BJ111" s="5"/>
      <c r="BK111" s="5">
        <f t="shared" si="74"/>
        <v>0</v>
      </c>
      <c r="BL111" s="5"/>
      <c r="BM111" s="5">
        <f t="shared" si="75"/>
        <v>0</v>
      </c>
      <c r="BN111" s="5"/>
      <c r="BO111" s="5">
        <f t="shared" si="76"/>
        <v>0</v>
      </c>
      <c r="BP111" s="5"/>
      <c r="BQ111" s="5">
        <f t="shared" si="77"/>
        <v>1</v>
      </c>
      <c r="BR111" s="5"/>
      <c r="BS111" s="5">
        <f t="shared" si="78"/>
        <v>0</v>
      </c>
      <c r="BT111" s="5"/>
      <c r="BU111" s="5">
        <f t="shared" si="79"/>
        <v>0</v>
      </c>
      <c r="BV111" s="5"/>
      <c r="BW111" s="5">
        <f t="shared" si="80"/>
        <v>0</v>
      </c>
      <c r="BX111" s="5"/>
      <c r="BY111" s="5">
        <f t="shared" si="81"/>
        <v>0</v>
      </c>
      <c r="BZ111" s="6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5"/>
      <c r="DE111" s="5"/>
      <c r="DF111" s="5"/>
      <c r="DG111" s="5"/>
      <c r="DH111" s="5"/>
      <c r="DI111" s="5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</row>
    <row r="112" spans="14:125" x14ac:dyDescent="0.35"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4"/>
      <c r="BG112" s="5">
        <v>1000</v>
      </c>
      <c r="BH112" s="5">
        <v>20</v>
      </c>
      <c r="BI112" s="5">
        <f t="shared" si="73"/>
        <v>0</v>
      </c>
      <c r="BJ112" s="5"/>
      <c r="BK112" s="5">
        <f t="shared" si="74"/>
        <v>0</v>
      </c>
      <c r="BL112" s="5"/>
      <c r="BM112" s="5">
        <f t="shared" si="75"/>
        <v>0</v>
      </c>
      <c r="BN112" s="5"/>
      <c r="BO112" s="5">
        <f t="shared" si="76"/>
        <v>0</v>
      </c>
      <c r="BP112" s="5"/>
      <c r="BQ112" s="5">
        <f t="shared" si="77"/>
        <v>0</v>
      </c>
      <c r="BR112" s="5"/>
      <c r="BS112" s="5">
        <f t="shared" si="78"/>
        <v>1</v>
      </c>
      <c r="BT112" s="5"/>
      <c r="BU112" s="5">
        <f t="shared" si="79"/>
        <v>0</v>
      </c>
      <c r="BV112" s="5"/>
      <c r="BW112" s="5">
        <f t="shared" si="80"/>
        <v>0</v>
      </c>
      <c r="BX112" s="5"/>
      <c r="BY112" s="5">
        <f t="shared" si="81"/>
        <v>0</v>
      </c>
      <c r="BZ112" s="6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</row>
    <row r="113" spans="14:125" x14ac:dyDescent="0.35"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 t="s">
        <v>111</v>
      </c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4"/>
      <c r="BG113" s="5">
        <v>900</v>
      </c>
      <c r="BH113" s="5">
        <v>15</v>
      </c>
      <c r="BI113" s="5">
        <f t="shared" si="73"/>
        <v>0</v>
      </c>
      <c r="BJ113" s="5"/>
      <c r="BK113" s="5">
        <f t="shared" si="74"/>
        <v>0</v>
      </c>
      <c r="BL113" s="5"/>
      <c r="BM113" s="5">
        <f t="shared" si="75"/>
        <v>0</v>
      </c>
      <c r="BN113" s="5"/>
      <c r="BO113" s="5">
        <f t="shared" si="76"/>
        <v>0</v>
      </c>
      <c r="BP113" s="5"/>
      <c r="BQ113" s="5">
        <f t="shared" si="77"/>
        <v>0</v>
      </c>
      <c r="BR113" s="5"/>
      <c r="BS113" s="5">
        <f t="shared" si="78"/>
        <v>1</v>
      </c>
      <c r="BT113" s="5"/>
      <c r="BU113" s="5">
        <f t="shared" si="79"/>
        <v>0</v>
      </c>
      <c r="BV113" s="5"/>
      <c r="BW113" s="5">
        <f t="shared" si="80"/>
        <v>0</v>
      </c>
      <c r="BX113" s="5"/>
      <c r="BY113" s="5">
        <f t="shared" si="81"/>
        <v>0</v>
      </c>
      <c r="BZ113" s="6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</row>
    <row r="114" spans="14:125" x14ac:dyDescent="0.35"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4"/>
      <c r="BG114" s="5">
        <v>80</v>
      </c>
      <c r="BH114" s="5">
        <v>20</v>
      </c>
      <c r="BI114" s="5">
        <f t="shared" si="73"/>
        <v>0</v>
      </c>
      <c r="BJ114" s="5"/>
      <c r="BK114" s="5">
        <f t="shared" si="74"/>
        <v>0</v>
      </c>
      <c r="BL114" s="5"/>
      <c r="BM114" s="5">
        <f t="shared" si="75"/>
        <v>1</v>
      </c>
      <c r="BN114" s="5"/>
      <c r="BO114" s="5">
        <f t="shared" si="76"/>
        <v>0</v>
      </c>
      <c r="BP114" s="5"/>
      <c r="BQ114" s="5">
        <f t="shared" si="77"/>
        <v>0</v>
      </c>
      <c r="BR114" s="5"/>
      <c r="BS114" s="5">
        <f t="shared" si="78"/>
        <v>0</v>
      </c>
      <c r="BT114" s="5"/>
      <c r="BU114" s="5">
        <f t="shared" si="79"/>
        <v>0</v>
      </c>
      <c r="BV114" s="5"/>
      <c r="BW114" s="5">
        <f t="shared" si="80"/>
        <v>0</v>
      </c>
      <c r="BX114" s="5"/>
      <c r="BY114" s="5">
        <f t="shared" si="81"/>
        <v>0</v>
      </c>
      <c r="BZ114" s="6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5"/>
      <c r="DE114" s="5"/>
      <c r="DF114" s="5"/>
      <c r="DG114" s="5"/>
      <c r="DH114" s="5"/>
      <c r="DI114" s="5"/>
      <c r="DJ114" s="5"/>
      <c r="DK114" s="5"/>
      <c r="DL114" s="5"/>
      <c r="DM114" s="5"/>
      <c r="DN114" s="5"/>
      <c r="DO114" s="5"/>
      <c r="DP114" s="5"/>
      <c r="DQ114" s="5"/>
      <c r="DR114" s="5"/>
      <c r="DS114" s="5"/>
      <c r="DT114" s="5"/>
      <c r="DU114" s="5"/>
    </row>
    <row r="115" spans="14:125" x14ac:dyDescent="0.35"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4"/>
      <c r="BG115" s="5">
        <v>700</v>
      </c>
      <c r="BH115" s="5">
        <v>20</v>
      </c>
      <c r="BI115" s="5">
        <f t="shared" si="73"/>
        <v>0</v>
      </c>
      <c r="BJ115" s="5"/>
      <c r="BK115" s="5">
        <f t="shared" si="74"/>
        <v>0</v>
      </c>
      <c r="BL115" s="5"/>
      <c r="BM115" s="5">
        <f t="shared" si="75"/>
        <v>0</v>
      </c>
      <c r="BN115" s="5"/>
      <c r="BO115" s="5">
        <f t="shared" si="76"/>
        <v>0</v>
      </c>
      <c r="BP115" s="5"/>
      <c r="BQ115" s="5">
        <f t="shared" si="77"/>
        <v>0</v>
      </c>
      <c r="BR115" s="5"/>
      <c r="BS115" s="5">
        <f t="shared" si="78"/>
        <v>1</v>
      </c>
      <c r="BT115" s="5"/>
      <c r="BU115" s="5">
        <f t="shared" si="79"/>
        <v>0</v>
      </c>
      <c r="BV115" s="5"/>
      <c r="BW115" s="5">
        <f t="shared" si="80"/>
        <v>0</v>
      </c>
      <c r="BX115" s="5"/>
      <c r="BY115" s="5">
        <f t="shared" si="81"/>
        <v>0</v>
      </c>
      <c r="BZ115" s="6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</row>
    <row r="116" spans="14:125" x14ac:dyDescent="0.35"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4"/>
      <c r="BG116" s="5">
        <v>80</v>
      </c>
      <c r="BH116" s="5">
        <v>30</v>
      </c>
      <c r="BI116" s="5">
        <f t="shared" si="73"/>
        <v>0</v>
      </c>
      <c r="BJ116" s="5"/>
      <c r="BK116" s="5">
        <f t="shared" si="74"/>
        <v>0</v>
      </c>
      <c r="BL116" s="5"/>
      <c r="BM116" s="5">
        <f t="shared" si="75"/>
        <v>1</v>
      </c>
      <c r="BN116" s="5"/>
      <c r="BO116" s="5">
        <f t="shared" si="76"/>
        <v>0</v>
      </c>
      <c r="BP116" s="5"/>
      <c r="BQ116" s="5">
        <f t="shared" si="77"/>
        <v>0</v>
      </c>
      <c r="BR116" s="5"/>
      <c r="BS116" s="5">
        <f t="shared" si="78"/>
        <v>0</v>
      </c>
      <c r="BT116" s="5"/>
      <c r="BU116" s="5">
        <f t="shared" si="79"/>
        <v>0</v>
      </c>
      <c r="BV116" s="5"/>
      <c r="BW116" s="5">
        <f t="shared" si="80"/>
        <v>0</v>
      </c>
      <c r="BX116" s="5"/>
      <c r="BY116" s="5">
        <f t="shared" si="81"/>
        <v>0</v>
      </c>
      <c r="BZ116" s="6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/>
      <c r="DT116" s="5"/>
      <c r="DU116" s="5"/>
    </row>
    <row r="117" spans="14:125" x14ac:dyDescent="0.35"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4"/>
      <c r="BG117" s="5">
        <v>30</v>
      </c>
      <c r="BH117" s="5">
        <v>10</v>
      </c>
      <c r="BI117" s="5">
        <f t="shared" si="73"/>
        <v>0</v>
      </c>
      <c r="BJ117" s="5"/>
      <c r="BK117" s="5">
        <f t="shared" si="74"/>
        <v>1</v>
      </c>
      <c r="BL117" s="5"/>
      <c r="BM117" s="5">
        <f t="shared" si="75"/>
        <v>0</v>
      </c>
      <c r="BN117" s="5"/>
      <c r="BO117" s="5">
        <f t="shared" si="76"/>
        <v>0</v>
      </c>
      <c r="BP117" s="5"/>
      <c r="BQ117" s="5">
        <f t="shared" si="77"/>
        <v>0</v>
      </c>
      <c r="BR117" s="5"/>
      <c r="BS117" s="5">
        <f t="shared" si="78"/>
        <v>0</v>
      </c>
      <c r="BT117" s="5"/>
      <c r="BU117" s="5">
        <f t="shared" si="79"/>
        <v>0</v>
      </c>
      <c r="BV117" s="5"/>
      <c r="BW117" s="5">
        <f t="shared" si="80"/>
        <v>0</v>
      </c>
      <c r="BX117" s="5"/>
      <c r="BY117" s="5">
        <f t="shared" si="81"/>
        <v>0</v>
      </c>
      <c r="BZ117" s="6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  <c r="DM117" s="5"/>
      <c r="DN117" s="5"/>
      <c r="DO117" s="5"/>
      <c r="DP117" s="5"/>
      <c r="DQ117" s="5"/>
      <c r="DR117" s="5"/>
      <c r="DS117" s="5"/>
      <c r="DT117" s="5"/>
      <c r="DU117" s="5"/>
    </row>
    <row r="118" spans="14:125" x14ac:dyDescent="0.35"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4"/>
      <c r="BG118" s="5">
        <v>300</v>
      </c>
      <c r="BH118" s="5">
        <v>5</v>
      </c>
      <c r="BI118" s="5">
        <f t="shared" si="73"/>
        <v>0</v>
      </c>
      <c r="BJ118" s="5"/>
      <c r="BK118" s="5">
        <f t="shared" si="74"/>
        <v>0</v>
      </c>
      <c r="BL118" s="5"/>
      <c r="BM118" s="5">
        <f t="shared" si="75"/>
        <v>0</v>
      </c>
      <c r="BN118" s="5"/>
      <c r="BO118" s="5">
        <f t="shared" si="76"/>
        <v>1</v>
      </c>
      <c r="BP118" s="5"/>
      <c r="BQ118" s="5">
        <f t="shared" si="77"/>
        <v>0</v>
      </c>
      <c r="BR118" s="5"/>
      <c r="BS118" s="5">
        <f t="shared" si="78"/>
        <v>0</v>
      </c>
      <c r="BT118" s="5"/>
      <c r="BU118" s="5">
        <f t="shared" si="79"/>
        <v>0</v>
      </c>
      <c r="BV118" s="5"/>
      <c r="BW118" s="5">
        <f t="shared" si="80"/>
        <v>0</v>
      </c>
      <c r="BX118" s="5"/>
      <c r="BY118" s="5">
        <f t="shared" si="81"/>
        <v>0</v>
      </c>
      <c r="BZ118" s="6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/>
      <c r="DT118" s="5"/>
      <c r="DU118" s="5"/>
    </row>
    <row r="119" spans="14:125" x14ac:dyDescent="0.35"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4"/>
      <c r="BG119" s="5">
        <v>50</v>
      </c>
      <c r="BH119" s="5">
        <v>40</v>
      </c>
      <c r="BI119" s="5">
        <f t="shared" si="73"/>
        <v>0</v>
      </c>
      <c r="BJ119" s="5"/>
      <c r="BK119" s="5">
        <f t="shared" si="74"/>
        <v>1</v>
      </c>
      <c r="BL119" s="5"/>
      <c r="BM119" s="5">
        <f t="shared" si="75"/>
        <v>0</v>
      </c>
      <c r="BN119" s="5"/>
      <c r="BO119" s="5">
        <f t="shared" si="76"/>
        <v>0</v>
      </c>
      <c r="BP119" s="5"/>
      <c r="BQ119" s="5">
        <f t="shared" si="77"/>
        <v>0</v>
      </c>
      <c r="BR119" s="5"/>
      <c r="BS119" s="5">
        <f t="shared" si="78"/>
        <v>0</v>
      </c>
      <c r="BT119" s="5"/>
      <c r="BU119" s="5">
        <f t="shared" si="79"/>
        <v>0</v>
      </c>
      <c r="BV119" s="5"/>
      <c r="BW119" s="5">
        <f t="shared" si="80"/>
        <v>0</v>
      </c>
      <c r="BX119" s="5"/>
      <c r="BY119" s="5">
        <f t="shared" si="81"/>
        <v>0</v>
      </c>
      <c r="BZ119" s="6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/>
      <c r="DT119" s="5"/>
      <c r="DU119" s="5"/>
    </row>
    <row r="120" spans="14:125" x14ac:dyDescent="0.35"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4"/>
      <c r="BG120" s="5">
        <v>500</v>
      </c>
      <c r="BH120" s="5">
        <v>20</v>
      </c>
      <c r="BI120" s="5">
        <f t="shared" si="73"/>
        <v>0</v>
      </c>
      <c r="BJ120" s="5"/>
      <c r="BK120" s="5">
        <f t="shared" si="74"/>
        <v>0</v>
      </c>
      <c r="BL120" s="5"/>
      <c r="BM120" s="5">
        <f t="shared" si="75"/>
        <v>0</v>
      </c>
      <c r="BN120" s="5"/>
      <c r="BO120" s="5">
        <f t="shared" si="76"/>
        <v>0</v>
      </c>
      <c r="BP120" s="5"/>
      <c r="BQ120" s="5">
        <f t="shared" si="77"/>
        <v>1</v>
      </c>
      <c r="BR120" s="5"/>
      <c r="BS120" s="5">
        <f t="shared" si="78"/>
        <v>0</v>
      </c>
      <c r="BT120" s="5"/>
      <c r="BU120" s="5">
        <f t="shared" si="79"/>
        <v>0</v>
      </c>
      <c r="BV120" s="5"/>
      <c r="BW120" s="5">
        <f t="shared" si="80"/>
        <v>0</v>
      </c>
      <c r="BX120" s="5"/>
      <c r="BY120" s="5">
        <f t="shared" si="81"/>
        <v>0</v>
      </c>
      <c r="BZ120" s="6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</row>
    <row r="121" spans="14:125" x14ac:dyDescent="0.35"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4"/>
      <c r="BG121" s="5">
        <v>250</v>
      </c>
      <c r="BH121" s="5">
        <v>5</v>
      </c>
      <c r="BI121" s="5">
        <f t="shared" si="73"/>
        <v>0</v>
      </c>
      <c r="BJ121" s="5"/>
      <c r="BK121" s="5">
        <f t="shared" si="74"/>
        <v>0</v>
      </c>
      <c r="BL121" s="5"/>
      <c r="BM121" s="5">
        <f t="shared" si="75"/>
        <v>0</v>
      </c>
      <c r="BN121" s="5"/>
      <c r="BO121" s="5">
        <f t="shared" si="76"/>
        <v>1</v>
      </c>
      <c r="BP121" s="5"/>
      <c r="BQ121" s="5">
        <f t="shared" si="77"/>
        <v>0</v>
      </c>
      <c r="BR121" s="5"/>
      <c r="BS121" s="5">
        <f t="shared" si="78"/>
        <v>0</v>
      </c>
      <c r="BT121" s="5"/>
      <c r="BU121" s="5">
        <f t="shared" si="79"/>
        <v>0</v>
      </c>
      <c r="BV121" s="5"/>
      <c r="BW121" s="5">
        <f t="shared" si="80"/>
        <v>0</v>
      </c>
      <c r="BX121" s="5"/>
      <c r="BY121" s="5">
        <f t="shared" si="81"/>
        <v>0</v>
      </c>
      <c r="BZ121" s="6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  <c r="DM121" s="5"/>
      <c r="DN121" s="5"/>
      <c r="DO121" s="5"/>
      <c r="DP121" s="5"/>
      <c r="DQ121" s="5"/>
      <c r="DR121" s="5"/>
      <c r="DS121" s="5"/>
      <c r="DT121" s="5"/>
      <c r="DU121" s="5"/>
    </row>
    <row r="122" spans="14:125" x14ac:dyDescent="0.35"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4"/>
      <c r="BG122" s="5">
        <v>70</v>
      </c>
      <c r="BH122" s="5">
        <v>5</v>
      </c>
      <c r="BI122" s="5">
        <f t="shared" si="73"/>
        <v>0</v>
      </c>
      <c r="BJ122" s="5"/>
      <c r="BK122" s="5">
        <f t="shared" si="74"/>
        <v>0</v>
      </c>
      <c r="BL122" s="5"/>
      <c r="BM122" s="5">
        <f t="shared" si="75"/>
        <v>1</v>
      </c>
      <c r="BN122" s="5"/>
      <c r="BO122" s="5">
        <f t="shared" si="76"/>
        <v>0</v>
      </c>
      <c r="BP122" s="5"/>
      <c r="BQ122" s="5">
        <f t="shared" si="77"/>
        <v>0</v>
      </c>
      <c r="BR122" s="5"/>
      <c r="BS122" s="5">
        <f t="shared" si="78"/>
        <v>0</v>
      </c>
      <c r="BT122" s="5"/>
      <c r="BU122" s="5">
        <f t="shared" si="79"/>
        <v>0</v>
      </c>
      <c r="BV122" s="5"/>
      <c r="BW122" s="5">
        <f t="shared" si="80"/>
        <v>0</v>
      </c>
      <c r="BX122" s="5"/>
      <c r="BY122" s="5">
        <f t="shared" si="81"/>
        <v>0</v>
      </c>
      <c r="BZ122" s="6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/>
      <c r="DL122" s="5"/>
      <c r="DM122" s="5"/>
      <c r="DN122" s="5"/>
      <c r="DO122" s="5"/>
      <c r="DP122" s="5"/>
      <c r="DQ122" s="5"/>
      <c r="DR122" s="5"/>
      <c r="DS122" s="5"/>
      <c r="DT122" s="5"/>
      <c r="DU122" s="5"/>
    </row>
    <row r="123" spans="14:125" x14ac:dyDescent="0.35"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4"/>
      <c r="BG123" s="5">
        <v>20</v>
      </c>
      <c r="BH123" s="5">
        <v>5</v>
      </c>
      <c r="BI123" s="5">
        <f t="shared" si="73"/>
        <v>1</v>
      </c>
      <c r="BJ123" s="5"/>
      <c r="BK123" s="5">
        <f t="shared" si="74"/>
        <v>0</v>
      </c>
      <c r="BL123" s="5"/>
      <c r="BM123" s="5">
        <f t="shared" si="75"/>
        <v>0</v>
      </c>
      <c r="BN123" s="5"/>
      <c r="BO123" s="5">
        <f t="shared" si="76"/>
        <v>0</v>
      </c>
      <c r="BP123" s="5"/>
      <c r="BQ123" s="5">
        <f t="shared" si="77"/>
        <v>0</v>
      </c>
      <c r="BR123" s="5"/>
      <c r="BS123" s="5">
        <f t="shared" si="78"/>
        <v>0</v>
      </c>
      <c r="BT123" s="5"/>
      <c r="BU123" s="5">
        <f t="shared" si="79"/>
        <v>0</v>
      </c>
      <c r="BV123" s="5"/>
      <c r="BW123" s="5">
        <f t="shared" si="80"/>
        <v>0</v>
      </c>
      <c r="BX123" s="5"/>
      <c r="BY123" s="5">
        <f t="shared" si="81"/>
        <v>0</v>
      </c>
      <c r="BZ123" s="6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/>
      <c r="DL123" s="5"/>
      <c r="DM123" s="5"/>
      <c r="DN123" s="5"/>
      <c r="DO123" s="5"/>
      <c r="DP123" s="5"/>
      <c r="DQ123" s="5"/>
      <c r="DR123" s="5"/>
      <c r="DS123" s="5"/>
      <c r="DT123" s="5"/>
      <c r="DU123" s="5"/>
    </row>
    <row r="124" spans="14:125" x14ac:dyDescent="0.35"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4"/>
      <c r="BG124" s="5">
        <v>300</v>
      </c>
      <c r="BH124" s="5">
        <v>30</v>
      </c>
      <c r="BI124" s="5">
        <f t="shared" si="73"/>
        <v>0</v>
      </c>
      <c r="BJ124" s="5"/>
      <c r="BK124" s="5">
        <f t="shared" si="74"/>
        <v>0</v>
      </c>
      <c r="BL124" s="5"/>
      <c r="BM124" s="5">
        <f t="shared" si="75"/>
        <v>0</v>
      </c>
      <c r="BN124" s="5"/>
      <c r="BO124" s="5">
        <f t="shared" si="76"/>
        <v>1</v>
      </c>
      <c r="BP124" s="5"/>
      <c r="BQ124" s="5">
        <f t="shared" si="77"/>
        <v>0</v>
      </c>
      <c r="BR124" s="5"/>
      <c r="BS124" s="5">
        <f t="shared" si="78"/>
        <v>0</v>
      </c>
      <c r="BT124" s="5"/>
      <c r="BU124" s="5">
        <f t="shared" si="79"/>
        <v>0</v>
      </c>
      <c r="BV124" s="5"/>
      <c r="BW124" s="5">
        <f t="shared" si="80"/>
        <v>0</v>
      </c>
      <c r="BX124" s="5"/>
      <c r="BY124" s="5">
        <f t="shared" si="81"/>
        <v>0</v>
      </c>
      <c r="BZ124" s="6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  <c r="DP124" s="5"/>
      <c r="DQ124" s="5"/>
      <c r="DR124" s="5"/>
      <c r="DS124" s="5"/>
      <c r="DT124" s="5"/>
      <c r="DU124" s="5"/>
    </row>
    <row r="125" spans="14:125" x14ac:dyDescent="0.35"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4"/>
      <c r="BG125" s="5">
        <v>360</v>
      </c>
      <c r="BH125" s="5">
        <v>30</v>
      </c>
      <c r="BI125" s="5">
        <f t="shared" si="73"/>
        <v>0</v>
      </c>
      <c r="BJ125" s="5"/>
      <c r="BK125" s="5">
        <f t="shared" si="74"/>
        <v>0</v>
      </c>
      <c r="BL125" s="5"/>
      <c r="BM125" s="5">
        <f t="shared" si="75"/>
        <v>0</v>
      </c>
      <c r="BN125" s="5"/>
      <c r="BO125" s="5">
        <f t="shared" si="76"/>
        <v>0</v>
      </c>
      <c r="BP125" s="5"/>
      <c r="BQ125" s="5">
        <f t="shared" si="77"/>
        <v>1</v>
      </c>
      <c r="BR125" s="5"/>
      <c r="BS125" s="5">
        <f t="shared" si="78"/>
        <v>0</v>
      </c>
      <c r="BT125" s="5"/>
      <c r="BU125" s="5">
        <f t="shared" si="79"/>
        <v>0</v>
      </c>
      <c r="BV125" s="5"/>
      <c r="BW125" s="5">
        <f t="shared" si="80"/>
        <v>0</v>
      </c>
      <c r="BX125" s="5"/>
      <c r="BY125" s="5">
        <f t="shared" si="81"/>
        <v>0</v>
      </c>
      <c r="BZ125" s="6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/>
      <c r="DL125" s="5"/>
      <c r="DM125" s="5"/>
      <c r="DN125" s="5"/>
      <c r="DO125" s="5"/>
      <c r="DP125" s="5"/>
      <c r="DQ125" s="5"/>
      <c r="DR125" s="5"/>
      <c r="DS125" s="5"/>
      <c r="DT125" s="5"/>
      <c r="DU125" s="5"/>
    </row>
    <row r="126" spans="14:125" x14ac:dyDescent="0.35"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4"/>
      <c r="BG126" s="5">
        <v>30</v>
      </c>
      <c r="BH126" s="5">
        <v>10</v>
      </c>
      <c r="BI126" s="5">
        <f t="shared" si="73"/>
        <v>0</v>
      </c>
      <c r="BJ126" s="5"/>
      <c r="BK126" s="5">
        <f t="shared" si="74"/>
        <v>1</v>
      </c>
      <c r="BL126" s="5"/>
      <c r="BM126" s="5">
        <f t="shared" si="75"/>
        <v>0</v>
      </c>
      <c r="BN126" s="5"/>
      <c r="BO126" s="5">
        <f t="shared" si="76"/>
        <v>0</v>
      </c>
      <c r="BP126" s="5"/>
      <c r="BQ126" s="5">
        <f t="shared" si="77"/>
        <v>0</v>
      </c>
      <c r="BR126" s="5"/>
      <c r="BS126" s="5">
        <f t="shared" si="78"/>
        <v>0</v>
      </c>
      <c r="BT126" s="5"/>
      <c r="BU126" s="5">
        <f t="shared" si="79"/>
        <v>0</v>
      </c>
      <c r="BV126" s="5"/>
      <c r="BW126" s="5">
        <f t="shared" si="80"/>
        <v>0</v>
      </c>
      <c r="BX126" s="5"/>
      <c r="BY126" s="5">
        <f t="shared" si="81"/>
        <v>0</v>
      </c>
      <c r="BZ126" s="6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/>
      <c r="DL126" s="5"/>
      <c r="DM126" s="5"/>
      <c r="DN126" s="5"/>
      <c r="DO126" s="5"/>
      <c r="DP126" s="5"/>
      <c r="DQ126" s="5"/>
      <c r="DR126" s="5"/>
      <c r="DS126" s="5"/>
      <c r="DT126" s="5"/>
      <c r="DU126" s="5"/>
    </row>
    <row r="127" spans="14:125" s="5" customFormat="1" x14ac:dyDescent="0.35">
      <c r="BF127" s="9"/>
      <c r="BG127" s="10">
        <v>50</v>
      </c>
      <c r="BH127" s="10">
        <v>40</v>
      </c>
      <c r="BI127" s="10">
        <f t="shared" si="73"/>
        <v>0</v>
      </c>
      <c r="BJ127" s="10"/>
      <c r="BK127" s="10">
        <f t="shared" si="74"/>
        <v>1</v>
      </c>
      <c r="BL127" s="10"/>
      <c r="BM127" s="10">
        <f t="shared" si="75"/>
        <v>0</v>
      </c>
      <c r="BN127" s="10"/>
      <c r="BO127" s="10">
        <f t="shared" si="76"/>
        <v>0</v>
      </c>
      <c r="BP127" s="10"/>
      <c r="BQ127" s="10">
        <f t="shared" si="77"/>
        <v>0</v>
      </c>
      <c r="BR127" s="10"/>
      <c r="BS127" s="10">
        <f t="shared" si="78"/>
        <v>0</v>
      </c>
      <c r="BT127" s="10"/>
      <c r="BU127" s="10">
        <f t="shared" si="79"/>
        <v>0</v>
      </c>
      <c r="BV127" s="10"/>
      <c r="BW127" s="10">
        <f t="shared" si="80"/>
        <v>0</v>
      </c>
      <c r="BX127" s="10"/>
      <c r="BY127" s="10">
        <f t="shared" si="81"/>
        <v>0</v>
      </c>
      <c r="BZ127" s="11"/>
    </row>
    <row r="128" spans="14:125" x14ac:dyDescent="0.35">
      <c r="N128" s="5"/>
      <c r="O128" s="5"/>
      <c r="P128" s="5"/>
      <c r="Q128" s="5"/>
      <c r="R128" s="5"/>
      <c r="S128" s="5"/>
    </row>
  </sheetData>
  <mergeCells count="8">
    <mergeCell ref="B23:L23"/>
    <mergeCell ref="B2:I2"/>
    <mergeCell ref="CX3:DC3"/>
    <mergeCell ref="DT3:DY3"/>
    <mergeCell ref="N3:S3"/>
    <mergeCell ref="AJ3:AO3"/>
    <mergeCell ref="BF3:BK3"/>
    <mergeCell ref="CB3:C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16B61-A2B8-4844-858F-FD3E14BCE67A}">
  <dimension ref="B2:AI129"/>
  <sheetViews>
    <sheetView zoomScale="80" zoomScaleNormal="80" workbookViewId="0"/>
  </sheetViews>
  <sheetFormatPr defaultColWidth="9.1796875" defaultRowHeight="15.5" x14ac:dyDescent="0.35"/>
  <cols>
    <col min="1" max="1" width="9.1796875" style="67"/>
    <col min="2" max="2" width="14.6328125" style="67" bestFit="1" customWidth="1"/>
    <col min="3" max="3" width="22.1796875" style="67" bestFit="1" customWidth="1"/>
    <col min="4" max="4" width="20.08984375" style="67" bestFit="1" customWidth="1"/>
    <col min="5" max="5" width="18.26953125" style="67" bestFit="1" customWidth="1"/>
    <col min="6" max="6" width="17.1796875" style="67" bestFit="1" customWidth="1"/>
    <col min="7" max="7" width="31.26953125" style="67" bestFit="1" customWidth="1"/>
    <col min="8" max="8" width="19.1796875" style="67" bestFit="1" customWidth="1"/>
    <col min="9" max="9" width="14.1796875" style="67" bestFit="1" customWidth="1"/>
    <col min="10" max="10" width="21.7265625" style="67" bestFit="1" customWidth="1"/>
    <col min="11" max="11" width="18.7265625" style="67" bestFit="1" customWidth="1"/>
    <col min="12" max="12" width="10.6328125" style="67" customWidth="1"/>
    <col min="13" max="13" width="13.26953125" style="67" bestFit="1" customWidth="1"/>
    <col min="14" max="14" width="17" style="67" bestFit="1" customWidth="1"/>
    <col min="15" max="15" width="22.26953125" style="67" bestFit="1" customWidth="1"/>
    <col min="16" max="16" width="10.6328125" style="67" customWidth="1"/>
    <col min="17" max="17" width="13.26953125" style="67" bestFit="1" customWidth="1"/>
    <col min="18" max="18" width="22.26953125" style="67" bestFit="1" customWidth="1"/>
    <col min="19" max="22" width="10.6328125" style="67" customWidth="1"/>
    <col min="23" max="23" width="18.26953125" style="67" bestFit="1" customWidth="1"/>
    <col min="24" max="24" width="17.54296875" style="67" bestFit="1" customWidth="1"/>
    <col min="25" max="25" width="17.54296875" style="67" customWidth="1"/>
    <col min="26" max="26" width="10.08984375" style="67" bestFit="1" customWidth="1"/>
    <col min="27" max="27" width="9.1796875" style="67"/>
    <col min="28" max="28" width="7.453125" style="67" customWidth="1"/>
    <col min="29" max="29" width="10.54296875" style="67" bestFit="1" customWidth="1"/>
    <col min="30" max="30" width="14.26953125" style="67" bestFit="1" customWidth="1"/>
    <col min="31" max="31" width="16.1796875" style="67" customWidth="1"/>
    <col min="32" max="32" width="12.26953125" style="67" bestFit="1" customWidth="1"/>
    <col min="33" max="33" width="12.54296875" style="67" bestFit="1" customWidth="1"/>
    <col min="34" max="35" width="11" style="67" bestFit="1" customWidth="1"/>
    <col min="36" max="38" width="9.1796875" style="67"/>
    <col min="39" max="39" width="10.08984375" style="67" customWidth="1"/>
    <col min="40" max="40" width="11.1796875" style="67" bestFit="1" customWidth="1"/>
    <col min="41" max="41" width="13.453125" style="67" bestFit="1" customWidth="1"/>
    <col min="42" max="43" width="11" style="67" bestFit="1" customWidth="1"/>
    <col min="44" max="16384" width="9.1796875" style="67"/>
  </cols>
  <sheetData>
    <row r="2" spans="2:35" x14ac:dyDescent="0.35">
      <c r="B2" s="128" t="s">
        <v>144</v>
      </c>
      <c r="C2" s="129"/>
      <c r="D2" s="129"/>
      <c r="E2" s="129"/>
      <c r="F2" s="129"/>
      <c r="G2" s="129"/>
      <c r="H2" s="129"/>
      <c r="I2" s="129"/>
      <c r="J2" s="129"/>
      <c r="K2" s="129"/>
      <c r="L2" s="91"/>
      <c r="M2" s="128" t="s">
        <v>191</v>
      </c>
      <c r="N2" s="129"/>
      <c r="O2" s="139"/>
      <c r="Q2" s="128" t="s">
        <v>192</v>
      </c>
      <c r="R2" s="129"/>
      <c r="S2" s="129"/>
      <c r="T2" s="139"/>
      <c r="U2" s="13"/>
      <c r="V2" s="13"/>
      <c r="W2" s="90"/>
      <c r="X2" s="90"/>
      <c r="Y2" s="90"/>
      <c r="Z2" s="90"/>
      <c r="AA2" s="90"/>
      <c r="AB2" s="90"/>
      <c r="AC2" s="90"/>
      <c r="AD2" s="90"/>
      <c r="AE2" s="90"/>
      <c r="AF2" s="90"/>
      <c r="AG2" s="90"/>
      <c r="AH2" s="90"/>
      <c r="AI2" s="90"/>
    </row>
    <row r="3" spans="2:35" x14ac:dyDescent="0.35">
      <c r="B3" s="76" t="s">
        <v>9</v>
      </c>
      <c r="C3" s="77" t="s">
        <v>27</v>
      </c>
      <c r="D3" s="77" t="s">
        <v>114</v>
      </c>
      <c r="E3" s="77" t="s">
        <v>145</v>
      </c>
      <c r="F3" s="77" t="s">
        <v>10</v>
      </c>
      <c r="G3" s="77" t="s">
        <v>11</v>
      </c>
      <c r="H3" s="77" t="s">
        <v>12</v>
      </c>
      <c r="I3" s="77" t="s">
        <v>187</v>
      </c>
      <c r="J3" s="77" t="s">
        <v>188</v>
      </c>
      <c r="K3" s="77" t="s">
        <v>189</v>
      </c>
      <c r="L3" s="12"/>
      <c r="M3" s="12" t="s">
        <v>27</v>
      </c>
      <c r="N3" s="13" t="s">
        <v>114</v>
      </c>
      <c r="O3" s="24" t="s">
        <v>190</v>
      </c>
      <c r="Q3" s="76" t="s">
        <v>27</v>
      </c>
      <c r="R3" s="77" t="s">
        <v>190</v>
      </c>
      <c r="S3" s="77" t="s">
        <v>28</v>
      </c>
      <c r="T3" s="78" t="s">
        <v>29</v>
      </c>
      <c r="U3" s="13"/>
      <c r="V3" s="13"/>
      <c r="W3" s="116"/>
      <c r="X3" s="116"/>
      <c r="Y3" s="116"/>
      <c r="Z3" s="116"/>
      <c r="AA3" s="116"/>
      <c r="AC3" s="116"/>
      <c r="AD3" s="117"/>
      <c r="AE3" s="117"/>
      <c r="AF3" s="117"/>
      <c r="AG3" s="117"/>
      <c r="AH3" s="117"/>
      <c r="AI3" s="117"/>
    </row>
    <row r="4" spans="2:35" x14ac:dyDescent="0.35">
      <c r="B4" s="12" t="str">
        <f>Sponge!B5</f>
        <v>A. cau 1.1</v>
      </c>
      <c r="C4" s="13" t="s">
        <v>115</v>
      </c>
      <c r="D4" s="13">
        <v>1</v>
      </c>
      <c r="E4" s="13">
        <v>1</v>
      </c>
      <c r="F4" s="14">
        <f>Sponge!C5</f>
        <v>13.240500000000001</v>
      </c>
      <c r="G4" s="14">
        <f>Sponge!D5</f>
        <v>13.2926</v>
      </c>
      <c r="H4" s="14">
        <f>Sponge!E5</f>
        <v>5.2099999999999369E-2</v>
      </c>
      <c r="I4" s="13">
        <f>Sponge!F5</f>
        <v>4</v>
      </c>
      <c r="J4" s="21">
        <f>Sponge!H5</f>
        <v>0</v>
      </c>
      <c r="K4" s="21">
        <f>Sponge!I5</f>
        <v>0</v>
      </c>
      <c r="L4" s="84"/>
      <c r="M4" s="12" t="s">
        <v>33</v>
      </c>
      <c r="N4" s="88">
        <v>1</v>
      </c>
      <c r="O4" s="118">
        <f>AVERAGE(K4,K22,K40)</f>
        <v>159.78180565565046</v>
      </c>
      <c r="Q4" s="12" t="s">
        <v>33</v>
      </c>
      <c r="R4" s="21">
        <f>AVERAGE(O4:O6)</f>
        <v>112.81423612886628</v>
      </c>
      <c r="S4" s="88">
        <f>STDEV(O4:O6)</f>
        <v>40.698769464928617</v>
      </c>
      <c r="T4" s="93">
        <f>S4/SQRT(3)</f>
        <v>23.497445506263059</v>
      </c>
      <c r="U4" s="79"/>
      <c r="V4" s="79"/>
      <c r="W4" s="117"/>
      <c r="X4" s="116"/>
      <c r="Y4" s="86"/>
      <c r="Z4" s="83"/>
      <c r="AA4" s="117"/>
      <c r="AC4" s="79"/>
      <c r="AD4" s="119"/>
      <c r="AE4" s="119"/>
      <c r="AF4" s="119"/>
      <c r="AG4" s="119"/>
      <c r="AH4" s="119"/>
      <c r="AI4" s="119"/>
    </row>
    <row r="5" spans="2:35" x14ac:dyDescent="0.35">
      <c r="B5" s="12" t="str">
        <f>Sponge!B6</f>
        <v>A. cau 2.1</v>
      </c>
      <c r="C5" s="13" t="s">
        <v>115</v>
      </c>
      <c r="D5" s="13">
        <v>2</v>
      </c>
      <c r="E5" s="13">
        <v>1</v>
      </c>
      <c r="F5" s="14">
        <f>Sponge!C6</f>
        <v>13.204000000000001</v>
      </c>
      <c r="G5" s="14">
        <f>Sponge!D6</f>
        <v>13.289899999999999</v>
      </c>
      <c r="H5" s="14">
        <f>Sponge!E6</f>
        <v>8.5899999999998755E-2</v>
      </c>
      <c r="I5" s="13">
        <f>Sponge!F6</f>
        <v>10</v>
      </c>
      <c r="J5" s="21">
        <f>Sponge!H6</f>
        <v>4</v>
      </c>
      <c r="K5" s="21">
        <f>Sponge!I6</f>
        <v>46.565774155996017</v>
      </c>
      <c r="L5" s="84"/>
      <c r="M5" s="84" t="s">
        <v>33</v>
      </c>
      <c r="N5" s="88">
        <v>2</v>
      </c>
      <c r="O5" s="118">
        <f t="shared" ref="O5:O21" si="0">AVERAGE(K5,K23,K41)</f>
        <v>90.718037586011235</v>
      </c>
      <c r="Q5" s="84" t="s">
        <v>36</v>
      </c>
      <c r="R5" s="21">
        <f>AVERAGE(O7:O9)</f>
        <v>13.610417591069391</v>
      </c>
      <c r="S5" s="88">
        <f>STDEV(O7:O9)</f>
        <v>2.5983742717103429</v>
      </c>
      <c r="T5" s="93">
        <f t="shared" ref="T5:T9" si="1">S5/SQRT(3)</f>
        <v>1.5001720852273643</v>
      </c>
      <c r="U5" s="79"/>
      <c r="V5" s="79"/>
      <c r="W5" s="117"/>
      <c r="X5" s="79"/>
      <c r="Y5" s="86"/>
      <c r="Z5" s="83"/>
      <c r="AA5" s="117"/>
      <c r="AC5" s="79"/>
      <c r="AD5" s="119"/>
      <c r="AE5" s="119"/>
      <c r="AF5" s="119"/>
      <c r="AG5" s="119"/>
      <c r="AH5" s="119"/>
      <c r="AI5" s="119"/>
    </row>
    <row r="6" spans="2:35" x14ac:dyDescent="0.35">
      <c r="B6" s="12" t="str">
        <f>Sponge!B7</f>
        <v>A. cau 3.1</v>
      </c>
      <c r="C6" s="13" t="s">
        <v>115</v>
      </c>
      <c r="D6" s="13">
        <v>3</v>
      </c>
      <c r="E6" s="13">
        <v>1</v>
      </c>
      <c r="F6" s="14">
        <f>Sponge!C7</f>
        <v>13.186500000000001</v>
      </c>
      <c r="G6" s="14">
        <f>Sponge!D7</f>
        <v>13.254799999999999</v>
      </c>
      <c r="H6" s="14">
        <f>Sponge!E7</f>
        <v>6.8299999999998917E-2</v>
      </c>
      <c r="I6" s="13">
        <f>Sponge!F7</f>
        <v>5</v>
      </c>
      <c r="J6" s="21">
        <f>Sponge!H7</f>
        <v>0</v>
      </c>
      <c r="K6" s="21">
        <f>Sponge!I7</f>
        <v>0</v>
      </c>
      <c r="L6" s="84"/>
      <c r="M6" s="84" t="s">
        <v>33</v>
      </c>
      <c r="N6" s="88">
        <v>3</v>
      </c>
      <c r="O6" s="118">
        <f t="shared" si="0"/>
        <v>87.942865144937173</v>
      </c>
      <c r="Q6" s="84" t="s">
        <v>34</v>
      </c>
      <c r="R6" s="21">
        <f>AVERAGE(O10:O12)</f>
        <v>168.82810194121043</v>
      </c>
      <c r="S6" s="88">
        <f>STDEV(O10:O12)</f>
        <v>123.16222288949648</v>
      </c>
      <c r="T6" s="93">
        <f t="shared" si="1"/>
        <v>71.107742539243489</v>
      </c>
      <c r="U6" s="79"/>
      <c r="V6" s="79"/>
      <c r="W6" s="117"/>
      <c r="X6" s="79"/>
      <c r="Y6" s="86"/>
      <c r="Z6" s="83"/>
      <c r="AA6" s="117"/>
      <c r="AC6" s="79"/>
      <c r="AD6" s="119"/>
      <c r="AE6" s="119"/>
      <c r="AF6" s="119"/>
      <c r="AG6" s="119"/>
      <c r="AH6" s="119"/>
      <c r="AI6" s="119"/>
    </row>
    <row r="7" spans="2:35" x14ac:dyDescent="0.35">
      <c r="B7" s="12" t="str">
        <f>Sponge!B8</f>
        <v>A. com 1.1</v>
      </c>
      <c r="C7" s="13" t="s">
        <v>116</v>
      </c>
      <c r="D7" s="13">
        <v>1</v>
      </c>
      <c r="E7" s="13">
        <v>1</v>
      </c>
      <c r="F7" s="14">
        <f>Sponge!C8</f>
        <v>13.263</v>
      </c>
      <c r="G7" s="14">
        <f>Sponge!D8</f>
        <v>13.3949</v>
      </c>
      <c r="H7" s="14">
        <f>Sponge!E8</f>
        <v>0.13189999999999991</v>
      </c>
      <c r="I7" s="13">
        <f>Sponge!F8</f>
        <v>3</v>
      </c>
      <c r="J7" s="21">
        <f>Sponge!H8</f>
        <v>0</v>
      </c>
      <c r="K7" s="21">
        <f>Sponge!I8</f>
        <v>0</v>
      </c>
      <c r="L7" s="84"/>
      <c r="M7" s="84" t="s">
        <v>36</v>
      </c>
      <c r="N7" s="88">
        <v>1</v>
      </c>
      <c r="O7" s="118">
        <f t="shared" si="0"/>
        <v>15.487252799618885</v>
      </c>
      <c r="Q7" s="84" t="s">
        <v>37</v>
      </c>
      <c r="R7" s="21">
        <f>AVERAGE(O13:O15)</f>
        <v>70.919308157958653</v>
      </c>
      <c r="S7" s="88">
        <f>STDEV(O13:O15)</f>
        <v>34.200946923754152</v>
      </c>
      <c r="T7" s="93">
        <f t="shared" si="1"/>
        <v>19.745925912969565</v>
      </c>
      <c r="U7" s="79"/>
      <c r="V7" s="79"/>
      <c r="W7" s="117"/>
      <c r="X7" s="79"/>
      <c r="Y7" s="86"/>
      <c r="Z7" s="83"/>
      <c r="AA7" s="117"/>
      <c r="AC7" s="79"/>
      <c r="AD7" s="119"/>
      <c r="AE7" s="119"/>
      <c r="AF7" s="119"/>
      <c r="AG7" s="119"/>
      <c r="AH7" s="119"/>
      <c r="AI7" s="119"/>
    </row>
    <row r="8" spans="2:35" x14ac:dyDescent="0.35">
      <c r="B8" s="12" t="str">
        <f>Sponge!B9</f>
        <v>A. com 2.1</v>
      </c>
      <c r="C8" s="13" t="s">
        <v>116</v>
      </c>
      <c r="D8" s="13">
        <v>2</v>
      </c>
      <c r="E8" s="13">
        <v>1</v>
      </c>
      <c r="F8" s="14">
        <f>Sponge!C9</f>
        <v>13.263</v>
      </c>
      <c r="G8" s="14">
        <f>Sponge!D9</f>
        <v>13.363</v>
      </c>
      <c r="H8" s="14">
        <f>Sponge!E9</f>
        <v>9.9999999999999645E-2</v>
      </c>
      <c r="I8" s="13">
        <f>Sponge!F9</f>
        <v>5</v>
      </c>
      <c r="J8" s="21">
        <f>Sponge!H9</f>
        <v>0</v>
      </c>
      <c r="K8" s="21">
        <f>Sponge!I9</f>
        <v>0</v>
      </c>
      <c r="L8" s="84"/>
      <c r="M8" s="84" t="s">
        <v>36</v>
      </c>
      <c r="N8" s="88">
        <v>2</v>
      </c>
      <c r="O8" s="118">
        <f t="shared" si="0"/>
        <v>10.644768856447653</v>
      </c>
      <c r="Q8" s="84" t="s">
        <v>42</v>
      </c>
      <c r="R8" s="21">
        <f>AVERAGE(O16:O18)</f>
        <v>5.4742966815606371</v>
      </c>
      <c r="S8" s="88">
        <f>STDEV(O16:O18)</f>
        <v>6.9403419723092155</v>
      </c>
      <c r="T8" s="93">
        <f t="shared" si="1"/>
        <v>4.0070083059807837</v>
      </c>
      <c r="U8" s="79"/>
      <c r="V8" s="79"/>
      <c r="W8" s="117"/>
      <c r="X8" s="79"/>
      <c r="Y8" s="86"/>
      <c r="Z8" s="83"/>
      <c r="AA8" s="117"/>
      <c r="AC8" s="79"/>
      <c r="AD8" s="119"/>
      <c r="AE8" s="119"/>
      <c r="AF8" s="119"/>
      <c r="AG8" s="119"/>
      <c r="AH8" s="119"/>
      <c r="AI8" s="119"/>
    </row>
    <row r="9" spans="2:35" x14ac:dyDescent="0.35">
      <c r="B9" s="12" t="str">
        <f>Sponge!B10</f>
        <v>A. com 3.1</v>
      </c>
      <c r="C9" s="13" t="s">
        <v>116</v>
      </c>
      <c r="D9" s="13">
        <v>3</v>
      </c>
      <c r="E9" s="13">
        <v>1</v>
      </c>
      <c r="F9" s="14">
        <f>Sponge!C10</f>
        <v>13.2445</v>
      </c>
      <c r="G9" s="14">
        <f>Sponge!D10</f>
        <v>13.373100000000001</v>
      </c>
      <c r="H9" s="14">
        <f>Sponge!E10</f>
        <v>0.12860000000000049</v>
      </c>
      <c r="I9" s="13">
        <f>Sponge!F10</f>
        <v>5</v>
      </c>
      <c r="J9" s="21">
        <f>Sponge!H10</f>
        <v>0</v>
      </c>
      <c r="K9" s="21">
        <f>Sponge!I10</f>
        <v>0</v>
      </c>
      <c r="L9" s="84"/>
      <c r="M9" s="84" t="s">
        <v>36</v>
      </c>
      <c r="N9" s="88">
        <v>3</v>
      </c>
      <c r="O9" s="118">
        <f t="shared" si="0"/>
        <v>14.699231117141634</v>
      </c>
      <c r="Q9" s="85" t="s">
        <v>39</v>
      </c>
      <c r="R9" s="81">
        <f>AVERAGE(O19:O21)</f>
        <v>74.677402122987402</v>
      </c>
      <c r="S9" s="89">
        <f>STDEV(O19:O21)</f>
        <v>65.783598064700669</v>
      </c>
      <c r="T9" s="94">
        <f t="shared" si="1"/>
        <v>37.980178050917075</v>
      </c>
      <c r="U9" s="79"/>
      <c r="V9" s="79"/>
      <c r="W9" s="117"/>
      <c r="X9" s="79"/>
      <c r="Y9" s="86"/>
      <c r="Z9" s="83"/>
      <c r="AA9" s="117"/>
      <c r="AC9" s="79"/>
      <c r="AD9" s="21"/>
      <c r="AE9" s="21"/>
      <c r="AF9" s="21"/>
      <c r="AG9" s="21"/>
      <c r="AH9" s="21"/>
      <c r="AI9" s="21"/>
    </row>
    <row r="10" spans="2:35" x14ac:dyDescent="0.35">
      <c r="B10" s="12" t="str">
        <f>Sponge!B11</f>
        <v>C. vag 1.1</v>
      </c>
      <c r="C10" s="13" t="s">
        <v>117</v>
      </c>
      <c r="D10" s="13">
        <v>1</v>
      </c>
      <c r="E10" s="13">
        <v>1</v>
      </c>
      <c r="F10" s="14">
        <f>Sponge!C11</f>
        <v>13.2483</v>
      </c>
      <c r="G10" s="14">
        <f>Sponge!D11</f>
        <v>13.2973</v>
      </c>
      <c r="H10" s="14">
        <f>Sponge!E11</f>
        <v>4.8999999999999488E-2</v>
      </c>
      <c r="I10" s="13">
        <f>Sponge!F11</f>
        <v>4</v>
      </c>
      <c r="J10" s="21">
        <f>Sponge!H11</f>
        <v>0</v>
      </c>
      <c r="K10" s="21">
        <f>Sponge!I11</f>
        <v>0</v>
      </c>
      <c r="L10" s="84"/>
      <c r="M10" s="84" t="s">
        <v>34</v>
      </c>
      <c r="N10" s="88">
        <v>1</v>
      </c>
      <c r="O10" s="118">
        <f t="shared" si="0"/>
        <v>301.13537022467523</v>
      </c>
      <c r="Q10" s="79"/>
      <c r="R10" s="79"/>
      <c r="S10" s="79"/>
      <c r="T10" s="79"/>
      <c r="U10" s="79"/>
      <c r="V10" s="79"/>
      <c r="W10" s="117"/>
      <c r="X10" s="79"/>
      <c r="Y10" s="86"/>
      <c r="Z10" s="83"/>
      <c r="AA10" s="83"/>
      <c r="AC10" s="79"/>
      <c r="AD10" s="21"/>
      <c r="AE10" s="21"/>
      <c r="AF10" s="21"/>
      <c r="AG10" s="21"/>
      <c r="AH10" s="21"/>
      <c r="AI10" s="21"/>
    </row>
    <row r="11" spans="2:35" x14ac:dyDescent="0.35">
      <c r="B11" s="12" t="str">
        <f>Sponge!B12</f>
        <v>C. vag 2.1</v>
      </c>
      <c r="C11" s="13" t="s">
        <v>117</v>
      </c>
      <c r="D11" s="13">
        <v>2</v>
      </c>
      <c r="E11" s="13">
        <v>1</v>
      </c>
      <c r="F11" s="14">
        <f>Sponge!C12</f>
        <v>13.2675</v>
      </c>
      <c r="G11" s="14">
        <f>Sponge!D12</f>
        <v>13.2963</v>
      </c>
      <c r="H11" s="14">
        <f>Sponge!E12</f>
        <v>2.8800000000000381E-2</v>
      </c>
      <c r="I11" s="13">
        <f>Sponge!F12</f>
        <v>6</v>
      </c>
      <c r="J11" s="21">
        <f>Sponge!H12</f>
        <v>0</v>
      </c>
      <c r="K11" s="21">
        <f>Sponge!I12</f>
        <v>0</v>
      </c>
      <c r="L11" s="84"/>
      <c r="M11" s="84" t="s">
        <v>34</v>
      </c>
      <c r="N11" s="88">
        <v>2</v>
      </c>
      <c r="O11" s="118">
        <f t="shared" si="0"/>
        <v>57.507851625499995</v>
      </c>
      <c r="Q11" s="128" t="s">
        <v>162</v>
      </c>
      <c r="R11" s="129"/>
      <c r="S11" s="129"/>
      <c r="T11" s="129"/>
      <c r="U11" s="139"/>
      <c r="V11" s="79"/>
      <c r="W11" s="117"/>
      <c r="X11" s="79"/>
      <c r="Y11" s="86"/>
      <c r="Z11" s="83"/>
      <c r="AA11" s="116"/>
      <c r="AC11" s="79"/>
      <c r="AD11" s="116"/>
      <c r="AE11" s="116"/>
      <c r="AF11" s="116"/>
      <c r="AG11" s="116"/>
      <c r="AH11" s="116"/>
      <c r="AI11" s="116"/>
    </row>
    <row r="12" spans="2:35" x14ac:dyDescent="0.35">
      <c r="B12" s="12" t="str">
        <f>Sponge!B13</f>
        <v>C. vag 3.1</v>
      </c>
      <c r="C12" s="13" t="s">
        <v>117</v>
      </c>
      <c r="D12" s="13">
        <v>3</v>
      </c>
      <c r="E12" s="13">
        <v>1</v>
      </c>
      <c r="F12" s="14">
        <f>Sponge!C13</f>
        <v>13.203900000000001</v>
      </c>
      <c r="G12" s="14">
        <f>Sponge!D13</f>
        <v>13.2645</v>
      </c>
      <c r="H12" s="14">
        <f>Sponge!E13</f>
        <v>6.0599999999999099E-2</v>
      </c>
      <c r="I12" s="13">
        <f>Sponge!F13</f>
        <v>9</v>
      </c>
      <c r="J12" s="21">
        <f>Sponge!H13</f>
        <v>3</v>
      </c>
      <c r="K12" s="21">
        <f>Sponge!I13</f>
        <v>49.504950495050238</v>
      </c>
      <c r="L12" s="84"/>
      <c r="M12" s="84" t="s">
        <v>34</v>
      </c>
      <c r="N12" s="88">
        <v>3</v>
      </c>
      <c r="O12" s="118">
        <f t="shared" si="0"/>
        <v>147.84108397345608</v>
      </c>
      <c r="Q12" s="12" t="s">
        <v>163</v>
      </c>
      <c r="R12" s="13" t="s">
        <v>164</v>
      </c>
      <c r="S12" s="13" t="s">
        <v>165</v>
      </c>
      <c r="T12" s="13" t="s">
        <v>166</v>
      </c>
      <c r="U12" s="24" t="s">
        <v>167</v>
      </c>
      <c r="V12" s="79"/>
      <c r="W12" s="117"/>
      <c r="X12" s="79"/>
      <c r="Y12" s="86"/>
      <c r="Z12" s="83"/>
      <c r="AA12" s="116"/>
      <c r="AC12" s="116"/>
      <c r="AD12" s="117"/>
      <c r="AE12" s="116"/>
      <c r="AF12" s="116"/>
      <c r="AG12" s="116"/>
      <c r="AH12" s="116"/>
      <c r="AI12" s="116"/>
    </row>
    <row r="13" spans="2:35" x14ac:dyDescent="0.35">
      <c r="B13" s="12" t="str">
        <f>Sponge!B14</f>
        <v>I. cam 1.1</v>
      </c>
      <c r="C13" s="13" t="s">
        <v>118</v>
      </c>
      <c r="D13" s="13">
        <v>1</v>
      </c>
      <c r="E13" s="13">
        <v>1</v>
      </c>
      <c r="F13" s="14">
        <f>Sponge!C14</f>
        <v>13.122</v>
      </c>
      <c r="G13" s="14">
        <f>Sponge!D14</f>
        <v>13.2562</v>
      </c>
      <c r="H13" s="14">
        <f>Sponge!E14</f>
        <v>0.13419999999999987</v>
      </c>
      <c r="I13" s="13">
        <f>Sponge!F14</f>
        <v>5</v>
      </c>
      <c r="J13" s="21">
        <f>Sponge!H14</f>
        <v>0</v>
      </c>
      <c r="K13" s="21">
        <f>Sponge!I14</f>
        <v>0</v>
      </c>
      <c r="L13" s="84"/>
      <c r="M13" s="84" t="s">
        <v>37</v>
      </c>
      <c r="N13" s="88">
        <v>1</v>
      </c>
      <c r="O13" s="118">
        <f t="shared" si="0"/>
        <v>85.20627326786034</v>
      </c>
      <c r="Q13" s="15">
        <v>5</v>
      </c>
      <c r="R13" s="80">
        <v>241.3</v>
      </c>
      <c r="S13" s="100">
        <v>48.26</v>
      </c>
      <c r="T13" s="82">
        <v>5.3579999999999997</v>
      </c>
      <c r="U13" s="115">
        <v>8.0999999999999996E-3</v>
      </c>
      <c r="V13" s="79"/>
      <c r="W13" s="117"/>
      <c r="X13" s="79"/>
      <c r="Y13" s="86"/>
      <c r="Z13" s="83"/>
      <c r="AA13" s="116"/>
      <c r="AD13" s="73"/>
    </row>
    <row r="14" spans="2:35" x14ac:dyDescent="0.35">
      <c r="B14" s="12" t="str">
        <f>Sponge!B15</f>
        <v>I. cam 2.1</v>
      </c>
      <c r="C14" s="13" t="s">
        <v>118</v>
      </c>
      <c r="D14" s="13">
        <v>2</v>
      </c>
      <c r="E14" s="13">
        <v>1</v>
      </c>
      <c r="F14" s="14">
        <f>Sponge!C15</f>
        <v>13.169499999999999</v>
      </c>
      <c r="G14" s="14">
        <f>Sponge!D15</f>
        <v>13.375999999999999</v>
      </c>
      <c r="H14" s="14">
        <f>Sponge!E15</f>
        <v>0.20650000000000013</v>
      </c>
      <c r="I14" s="13">
        <f>Sponge!F15</f>
        <v>12</v>
      </c>
      <c r="J14" s="21">
        <f>Sponge!H15</f>
        <v>6</v>
      </c>
      <c r="K14" s="21">
        <f>Sponge!I15</f>
        <v>29.055690072639209</v>
      </c>
      <c r="L14" s="84"/>
      <c r="M14" s="84" t="s">
        <v>37</v>
      </c>
      <c r="N14" s="88">
        <v>2</v>
      </c>
      <c r="O14" s="118">
        <f t="shared" si="0"/>
        <v>31.891397719748102</v>
      </c>
      <c r="S14" s="86"/>
      <c r="T14" s="86"/>
      <c r="U14" s="111"/>
      <c r="V14" s="79"/>
      <c r="W14" s="117"/>
      <c r="X14" s="79"/>
      <c r="Y14" s="86"/>
      <c r="Z14" s="83"/>
      <c r="AA14" s="116"/>
      <c r="AD14" s="73"/>
    </row>
    <row r="15" spans="2:35" x14ac:dyDescent="0.35">
      <c r="B15" s="12" t="str">
        <f>Sponge!B16</f>
        <v>I. cam 3.1</v>
      </c>
      <c r="C15" s="13" t="s">
        <v>118</v>
      </c>
      <c r="D15" s="13">
        <v>3</v>
      </c>
      <c r="E15" s="13">
        <v>1</v>
      </c>
      <c r="F15" s="14">
        <f>Sponge!C16</f>
        <v>13.2326</v>
      </c>
      <c r="G15" s="14">
        <f>Sponge!D16</f>
        <v>13.311199999999999</v>
      </c>
      <c r="H15" s="14">
        <f>Sponge!E16</f>
        <v>7.8599999999999781E-2</v>
      </c>
      <c r="I15" s="13">
        <f>Sponge!F16</f>
        <v>9</v>
      </c>
      <c r="J15" s="21">
        <f>Sponge!H16</f>
        <v>3</v>
      </c>
      <c r="K15" s="21">
        <f>Sponge!I16</f>
        <v>38.167938931297819</v>
      </c>
      <c r="L15" s="84"/>
      <c r="M15" s="84" t="s">
        <v>37</v>
      </c>
      <c r="N15" s="88">
        <v>3</v>
      </c>
      <c r="O15" s="118">
        <f t="shared" si="0"/>
        <v>95.660253486267507</v>
      </c>
      <c r="Q15" s="128" t="s">
        <v>168</v>
      </c>
      <c r="R15" s="129"/>
      <c r="S15" s="129"/>
      <c r="T15" s="139"/>
      <c r="U15" s="90"/>
      <c r="V15" s="79"/>
      <c r="W15" s="117"/>
      <c r="X15" s="79"/>
      <c r="Y15" s="86"/>
      <c r="Z15" s="83"/>
      <c r="AA15" s="116"/>
      <c r="AD15" s="73"/>
    </row>
    <row r="16" spans="2:35" x14ac:dyDescent="0.35">
      <c r="B16" s="12" t="str">
        <f>Sponge!B17</f>
        <v>M. lae 1.1</v>
      </c>
      <c r="C16" s="13" t="s">
        <v>119</v>
      </c>
      <c r="D16" s="13">
        <v>1</v>
      </c>
      <c r="E16" s="13">
        <v>1</v>
      </c>
      <c r="F16" s="14">
        <f>Sponge!C17</f>
        <v>13.2286</v>
      </c>
      <c r="G16" s="14">
        <f>Sponge!D17</f>
        <v>13.3462</v>
      </c>
      <c r="H16" s="14">
        <f>Sponge!E17</f>
        <v>0.11759999999999948</v>
      </c>
      <c r="I16" s="13">
        <f>Sponge!F17</f>
        <v>7</v>
      </c>
      <c r="J16" s="21">
        <f>Sponge!H17</f>
        <v>0</v>
      </c>
      <c r="K16" s="21">
        <f>Sponge!I17</f>
        <v>0</v>
      </c>
      <c r="L16" s="84"/>
      <c r="M16" s="84" t="s">
        <v>42</v>
      </c>
      <c r="N16" s="88">
        <v>1</v>
      </c>
      <c r="O16" s="118">
        <f t="shared" si="0"/>
        <v>0</v>
      </c>
      <c r="Q16" s="137" t="s">
        <v>148</v>
      </c>
      <c r="R16" s="138"/>
      <c r="S16" s="138"/>
      <c r="T16" s="24" t="s">
        <v>133</v>
      </c>
      <c r="V16" s="79"/>
      <c r="W16" s="117"/>
      <c r="X16" s="79"/>
      <c r="Y16" s="86"/>
      <c r="Z16" s="83"/>
      <c r="AA16" s="83"/>
      <c r="AD16" s="73"/>
    </row>
    <row r="17" spans="2:30" x14ac:dyDescent="0.35">
      <c r="B17" s="12" t="str">
        <f>Sponge!B18</f>
        <v>M. lae 2.1</v>
      </c>
      <c r="C17" s="13" t="s">
        <v>119</v>
      </c>
      <c r="D17" s="13">
        <v>2</v>
      </c>
      <c r="E17" s="13">
        <v>1</v>
      </c>
      <c r="F17" s="14">
        <f>Sponge!C18</f>
        <v>13.2616</v>
      </c>
      <c r="G17" s="14">
        <f>Sponge!D18</f>
        <v>13.409599999999999</v>
      </c>
      <c r="H17" s="14">
        <f>Sponge!E18</f>
        <v>0.14799999999999969</v>
      </c>
      <c r="I17" s="13">
        <f>Sponge!F18</f>
        <v>6</v>
      </c>
      <c r="J17" s="21">
        <f>Sponge!H18</f>
        <v>0</v>
      </c>
      <c r="K17" s="21">
        <f>Sponge!I18</f>
        <v>0</v>
      </c>
      <c r="L17" s="84"/>
      <c r="M17" s="84" t="s">
        <v>42</v>
      </c>
      <c r="N17" s="88">
        <v>2</v>
      </c>
      <c r="O17" s="118">
        <f t="shared" si="0"/>
        <v>3.142677561282238</v>
      </c>
      <c r="Q17" s="133" t="s">
        <v>121</v>
      </c>
      <c r="R17" s="134"/>
      <c r="S17" s="134"/>
      <c r="T17" s="112">
        <v>0.12689780000000001</v>
      </c>
      <c r="V17" s="79"/>
      <c r="W17" s="117"/>
      <c r="X17" s="79"/>
      <c r="Y17" s="86"/>
      <c r="Z17" s="83"/>
      <c r="AA17" s="83"/>
      <c r="AD17" s="73"/>
    </row>
    <row r="18" spans="2:30" x14ac:dyDescent="0.35">
      <c r="B18" s="12" t="str">
        <f>Sponge!B19</f>
        <v>M. lae 3.1</v>
      </c>
      <c r="C18" s="13" t="s">
        <v>119</v>
      </c>
      <c r="D18" s="13">
        <v>3</v>
      </c>
      <c r="E18" s="13">
        <v>1</v>
      </c>
      <c r="F18" s="14">
        <f>Sponge!C19</f>
        <v>13.1815</v>
      </c>
      <c r="G18" s="14">
        <f>Sponge!D19</f>
        <v>13.382300000000001</v>
      </c>
      <c r="H18" s="14">
        <f>Sponge!E19</f>
        <v>0.20080000000000098</v>
      </c>
      <c r="I18" s="13">
        <f>Sponge!F19</f>
        <v>14</v>
      </c>
      <c r="J18" s="21">
        <f>Sponge!H19</f>
        <v>8</v>
      </c>
      <c r="K18" s="21">
        <f>Sponge!I19</f>
        <v>39.840637450199011</v>
      </c>
      <c r="L18" s="84"/>
      <c r="M18" s="84" t="s">
        <v>42</v>
      </c>
      <c r="N18" s="88">
        <v>3</v>
      </c>
      <c r="O18" s="118">
        <f t="shared" si="0"/>
        <v>13.280212483399671</v>
      </c>
      <c r="Q18" s="133" t="s">
        <v>122</v>
      </c>
      <c r="R18" s="134"/>
      <c r="S18" s="134"/>
      <c r="T18" s="112">
        <v>0.97013559999999999</v>
      </c>
      <c r="V18" s="79"/>
      <c r="W18" s="117"/>
      <c r="X18" s="79"/>
      <c r="Y18" s="86"/>
      <c r="Z18" s="83"/>
      <c r="AA18" s="83"/>
      <c r="AD18" s="73"/>
    </row>
    <row r="19" spans="2:30" x14ac:dyDescent="0.35">
      <c r="B19" s="12" t="str">
        <f>Sponge!B20</f>
        <v>N. ere 1.1</v>
      </c>
      <c r="C19" s="13" t="s">
        <v>120</v>
      </c>
      <c r="D19" s="13">
        <v>1</v>
      </c>
      <c r="E19" s="13">
        <v>1</v>
      </c>
      <c r="F19" s="14">
        <f>Sponge!C20</f>
        <v>13.2119</v>
      </c>
      <c r="G19" s="14">
        <f>Sponge!D20</f>
        <v>13.267099999999999</v>
      </c>
      <c r="H19" s="14">
        <f>Sponge!E20</f>
        <v>5.519999999999925E-2</v>
      </c>
      <c r="I19" s="13">
        <f>Sponge!F20</f>
        <v>8</v>
      </c>
      <c r="J19" s="21">
        <f>Sponge!H20</f>
        <v>2</v>
      </c>
      <c r="K19" s="21">
        <f>Sponge!I20</f>
        <v>36.231884057971506</v>
      </c>
      <c r="L19" s="84"/>
      <c r="M19" s="84" t="s">
        <v>39</v>
      </c>
      <c r="N19" s="88">
        <v>1</v>
      </c>
      <c r="O19" s="118">
        <f t="shared" si="0"/>
        <v>143.06926665044082</v>
      </c>
      <c r="Q19" s="133" t="s">
        <v>123</v>
      </c>
      <c r="R19" s="134"/>
      <c r="S19" s="134"/>
      <c r="T19" s="112">
        <v>0.92913000000000001</v>
      </c>
      <c r="V19" s="79"/>
      <c r="W19" s="117"/>
      <c r="X19" s="79"/>
      <c r="Y19" s="86"/>
      <c r="Z19" s="83"/>
      <c r="AA19" s="83"/>
      <c r="AD19" s="73"/>
    </row>
    <row r="20" spans="2:30" x14ac:dyDescent="0.35">
      <c r="B20" s="12" t="str">
        <f>Sponge!B21</f>
        <v>N. ere 2.1</v>
      </c>
      <c r="C20" s="13" t="s">
        <v>120</v>
      </c>
      <c r="D20" s="13">
        <v>2</v>
      </c>
      <c r="E20" s="13">
        <v>1</v>
      </c>
      <c r="F20" s="14">
        <f>Sponge!C21</f>
        <v>13.242100000000001</v>
      </c>
      <c r="G20" s="14">
        <f>Sponge!D21</f>
        <v>13.4101</v>
      </c>
      <c r="H20" s="14">
        <f>Sponge!E21</f>
        <v>0.16799999999999926</v>
      </c>
      <c r="I20" s="13">
        <f>Sponge!F21</f>
        <v>6</v>
      </c>
      <c r="J20" s="21">
        <f>Sponge!H21</f>
        <v>0</v>
      </c>
      <c r="K20" s="21">
        <f>Sponge!I21</f>
        <v>0</v>
      </c>
      <c r="L20" s="84"/>
      <c r="M20" s="84" t="s">
        <v>39</v>
      </c>
      <c r="N20" s="88">
        <v>2</v>
      </c>
      <c r="O20" s="118">
        <f t="shared" si="0"/>
        <v>69.106571154835748</v>
      </c>
      <c r="Q20" s="140" t="s">
        <v>159</v>
      </c>
      <c r="R20" s="141"/>
      <c r="S20" s="141"/>
      <c r="T20" s="114">
        <v>3.6020700000000003E-2</v>
      </c>
      <c r="V20" s="79"/>
      <c r="W20" s="117"/>
      <c r="X20" s="79"/>
      <c r="Y20" s="86"/>
      <c r="Z20" s="83"/>
      <c r="AA20" s="116"/>
      <c r="AD20" s="73"/>
    </row>
    <row r="21" spans="2:30" x14ac:dyDescent="0.35">
      <c r="B21" s="12" t="str">
        <f>Sponge!B22</f>
        <v>N. ere 3.1</v>
      </c>
      <c r="C21" s="13" t="s">
        <v>120</v>
      </c>
      <c r="D21" s="13">
        <v>3</v>
      </c>
      <c r="E21" s="13">
        <v>1</v>
      </c>
      <c r="F21" s="14">
        <f>Sponge!C22</f>
        <v>13.1783</v>
      </c>
      <c r="G21" s="14">
        <f>Sponge!D22</f>
        <v>13.3375</v>
      </c>
      <c r="H21" s="14">
        <f>Sponge!E22</f>
        <v>0.15920000000000023</v>
      </c>
      <c r="I21" s="13">
        <f>Sponge!F22</f>
        <v>5</v>
      </c>
      <c r="J21" s="21">
        <f>Sponge!H22</f>
        <v>0</v>
      </c>
      <c r="K21" s="21">
        <f>Sponge!I22</f>
        <v>0</v>
      </c>
      <c r="L21" s="84"/>
      <c r="M21" s="85" t="s">
        <v>39</v>
      </c>
      <c r="N21" s="89">
        <v>3</v>
      </c>
      <c r="O21" s="101">
        <f t="shared" si="0"/>
        <v>11.856368563685658</v>
      </c>
      <c r="Q21" s="133" t="s">
        <v>124</v>
      </c>
      <c r="R21" s="134"/>
      <c r="S21" s="134"/>
      <c r="T21" s="112">
        <v>0.88625149999999997</v>
      </c>
      <c r="V21" s="79"/>
      <c r="W21" s="117"/>
      <c r="X21" s="79"/>
      <c r="Y21" s="86"/>
      <c r="Z21" s="83"/>
      <c r="AA21" s="116"/>
      <c r="AC21" s="72"/>
    </row>
    <row r="22" spans="2:30" x14ac:dyDescent="0.35">
      <c r="B22" s="12" t="s">
        <v>31</v>
      </c>
      <c r="C22" s="13" t="s">
        <v>115</v>
      </c>
      <c r="D22" s="13">
        <v>1</v>
      </c>
      <c r="E22" s="13">
        <v>2</v>
      </c>
      <c r="F22" s="14">
        <f>Sponge!C29</f>
        <v>13.3797</v>
      </c>
      <c r="G22" s="14">
        <f>Sponge!D29</f>
        <v>13.4299</v>
      </c>
      <c r="H22" s="14">
        <f>Sponge!E29</f>
        <v>5.0200000000000244E-2</v>
      </c>
      <c r="I22" s="13">
        <f>Sponge!F29</f>
        <v>28</v>
      </c>
      <c r="J22" s="21">
        <f>Sponge!H29</f>
        <v>9.5</v>
      </c>
      <c r="K22" s="21">
        <f>Sponge!I29</f>
        <v>189.24302788844528</v>
      </c>
      <c r="L22" s="84"/>
      <c r="M22" s="79"/>
      <c r="N22" s="79"/>
      <c r="O22" s="79"/>
      <c r="P22" s="79"/>
      <c r="Q22" s="140" t="s">
        <v>160</v>
      </c>
      <c r="R22" s="141"/>
      <c r="S22" s="141"/>
      <c r="T22" s="114">
        <v>3.65399E-2</v>
      </c>
      <c r="V22" s="79"/>
      <c r="W22" s="117"/>
      <c r="X22" s="79"/>
      <c r="Y22" s="86"/>
      <c r="Z22" s="116"/>
      <c r="AA22" s="116"/>
      <c r="AD22" s="73"/>
    </row>
    <row r="23" spans="2:30" x14ac:dyDescent="0.35">
      <c r="B23" s="12" t="s">
        <v>63</v>
      </c>
      <c r="C23" s="13" t="s">
        <v>115</v>
      </c>
      <c r="D23" s="13">
        <v>2</v>
      </c>
      <c r="E23" s="13">
        <v>2</v>
      </c>
      <c r="F23" s="14">
        <f>Sponge!C30</f>
        <v>13.354200000000001</v>
      </c>
      <c r="G23" s="14">
        <f>Sponge!D30</f>
        <v>13.4491</v>
      </c>
      <c r="H23" s="14">
        <f>Sponge!E30</f>
        <v>9.4899999999999096E-2</v>
      </c>
      <c r="I23" s="13">
        <f>Sponge!F30</f>
        <v>32</v>
      </c>
      <c r="J23" s="21">
        <f>Sponge!H30</f>
        <v>13.5</v>
      </c>
      <c r="K23" s="21">
        <f>Sponge!I30</f>
        <v>142.25500526870525</v>
      </c>
      <c r="L23" s="84"/>
      <c r="M23" s="79"/>
      <c r="N23" s="79"/>
      <c r="O23" s="79"/>
      <c r="P23" s="79"/>
      <c r="Q23" s="133" t="s">
        <v>125</v>
      </c>
      <c r="R23" s="134"/>
      <c r="S23" s="134"/>
      <c r="T23" s="112">
        <v>0.4708965</v>
      </c>
      <c r="V23" s="79"/>
      <c r="W23" s="117"/>
      <c r="X23" s="79"/>
      <c r="Y23" s="86"/>
      <c r="Z23" s="116"/>
      <c r="AA23" s="116"/>
      <c r="AD23" s="73"/>
    </row>
    <row r="24" spans="2:30" x14ac:dyDescent="0.35">
      <c r="B24" s="12" t="s">
        <v>65</v>
      </c>
      <c r="C24" s="13" t="s">
        <v>115</v>
      </c>
      <c r="D24" s="13">
        <v>3</v>
      </c>
      <c r="E24" s="13">
        <v>2</v>
      </c>
      <c r="F24" s="14">
        <f>Sponge!C31</f>
        <v>13.329800000000001</v>
      </c>
      <c r="G24" s="14">
        <f>Sponge!D31</f>
        <v>13.407</v>
      </c>
      <c r="H24" s="14">
        <f>Sponge!E31</f>
        <v>7.7199999999999491E-2</v>
      </c>
      <c r="I24" s="13">
        <f>Sponge!F31</f>
        <v>30</v>
      </c>
      <c r="J24" s="21">
        <f>Sponge!H31</f>
        <v>11.5</v>
      </c>
      <c r="K24" s="21">
        <f>Sponge!I31</f>
        <v>148.96373056994918</v>
      </c>
      <c r="L24" s="84"/>
      <c r="M24" s="79"/>
      <c r="N24" s="79"/>
      <c r="O24" s="79"/>
      <c r="P24" s="79"/>
      <c r="Q24" s="133" t="s">
        <v>126</v>
      </c>
      <c r="R24" s="134"/>
      <c r="S24" s="134"/>
      <c r="T24" s="112">
        <v>0.96870509999999999</v>
      </c>
      <c r="V24" s="79"/>
      <c r="W24" s="117"/>
      <c r="X24" s="79"/>
      <c r="Y24" s="86"/>
      <c r="Z24" s="116"/>
      <c r="AA24" s="116"/>
      <c r="AD24" s="73"/>
    </row>
    <row r="25" spans="2:30" x14ac:dyDescent="0.35">
      <c r="B25" s="12" t="s">
        <v>66</v>
      </c>
      <c r="C25" s="13" t="s">
        <v>116</v>
      </c>
      <c r="D25" s="13">
        <v>1</v>
      </c>
      <c r="E25" s="13">
        <v>2</v>
      </c>
      <c r="F25" s="14">
        <f>Sponge!C32</f>
        <v>13.311400000000001</v>
      </c>
      <c r="G25" s="14">
        <f>Sponge!D32</f>
        <v>13.5052</v>
      </c>
      <c r="H25" s="14">
        <f>Sponge!E32</f>
        <v>0.19379999999999953</v>
      </c>
      <c r="I25" s="13">
        <f>Sponge!F32</f>
        <v>12</v>
      </c>
      <c r="J25" s="21">
        <f>Sponge!H32</f>
        <v>0</v>
      </c>
      <c r="K25" s="21">
        <f>Sponge!I32</f>
        <v>0</v>
      </c>
      <c r="L25" s="84"/>
      <c r="M25" s="79"/>
      <c r="N25" s="79"/>
      <c r="O25" s="79"/>
      <c r="P25" s="79"/>
      <c r="Q25" s="133" t="s">
        <v>127</v>
      </c>
      <c r="R25" s="134"/>
      <c r="S25" s="134"/>
      <c r="T25" s="112">
        <v>0.54155949999999997</v>
      </c>
      <c r="V25" s="79"/>
      <c r="W25" s="117"/>
      <c r="X25" s="79"/>
      <c r="Y25" s="86"/>
      <c r="Z25" s="116"/>
      <c r="AA25" s="116"/>
      <c r="AD25" s="73"/>
    </row>
    <row r="26" spans="2:30" x14ac:dyDescent="0.35">
      <c r="B26" s="12" t="s">
        <v>67</v>
      </c>
      <c r="C26" s="13" t="s">
        <v>116</v>
      </c>
      <c r="D26" s="13">
        <v>2</v>
      </c>
      <c r="E26" s="13">
        <v>2</v>
      </c>
      <c r="F26" s="14">
        <f>Sponge!C33</f>
        <v>13.335100000000001</v>
      </c>
      <c r="G26" s="14">
        <f>Sponge!D33</f>
        <v>13.5025</v>
      </c>
      <c r="H26" s="14">
        <f>Sponge!E33</f>
        <v>0.16739999999999888</v>
      </c>
      <c r="I26" s="13">
        <f>Sponge!F33</f>
        <v>11</v>
      </c>
      <c r="J26" s="21">
        <f>Sponge!H33</f>
        <v>0</v>
      </c>
      <c r="K26" s="21">
        <f>Sponge!I33</f>
        <v>0</v>
      </c>
      <c r="L26" s="84"/>
      <c r="M26" s="79"/>
      <c r="N26" s="79"/>
      <c r="O26" s="79"/>
      <c r="P26" s="79"/>
      <c r="Q26" s="133" t="s">
        <v>128</v>
      </c>
      <c r="R26" s="134"/>
      <c r="S26" s="134"/>
      <c r="T26" s="112">
        <v>0.56080169999999996</v>
      </c>
      <c r="V26" s="79"/>
      <c r="W26" s="117"/>
      <c r="X26" s="79"/>
      <c r="Y26" s="86"/>
      <c r="Z26" s="116"/>
      <c r="AA26" s="116"/>
      <c r="AD26" s="73"/>
    </row>
    <row r="27" spans="2:30" x14ac:dyDescent="0.35">
      <c r="B27" s="12" t="s">
        <v>68</v>
      </c>
      <c r="C27" s="13" t="s">
        <v>116</v>
      </c>
      <c r="D27" s="13">
        <v>3</v>
      </c>
      <c r="E27" s="13">
        <v>2</v>
      </c>
      <c r="F27" s="14">
        <f>Sponge!C34</f>
        <v>13.4381</v>
      </c>
      <c r="G27" s="14">
        <f>Sponge!D34</f>
        <v>13.5661</v>
      </c>
      <c r="H27" s="14">
        <f>Sponge!E34</f>
        <v>0.12800000000000011</v>
      </c>
      <c r="I27" s="13">
        <f>Sponge!F34</f>
        <v>17</v>
      </c>
      <c r="J27" s="21">
        <f>Sponge!H34</f>
        <v>0</v>
      </c>
      <c r="K27" s="21">
        <f>Sponge!I34</f>
        <v>0</v>
      </c>
      <c r="L27" s="84"/>
      <c r="M27" s="79"/>
      <c r="N27" s="79"/>
      <c r="O27" s="79"/>
      <c r="P27" s="79"/>
      <c r="Q27" s="140" t="s">
        <v>161</v>
      </c>
      <c r="R27" s="141"/>
      <c r="S27" s="141"/>
      <c r="T27" s="114">
        <v>1.0080199999999999E-2</v>
      </c>
      <c r="V27" s="79"/>
      <c r="W27" s="117"/>
      <c r="X27" s="79"/>
      <c r="Y27" s="86"/>
      <c r="Z27" s="116"/>
      <c r="AA27" s="116"/>
      <c r="AD27" s="73"/>
    </row>
    <row r="28" spans="2:30" x14ac:dyDescent="0.35">
      <c r="B28" s="12" t="s">
        <v>69</v>
      </c>
      <c r="C28" s="13" t="s">
        <v>117</v>
      </c>
      <c r="D28" s="13">
        <v>1</v>
      </c>
      <c r="E28" s="13">
        <v>2</v>
      </c>
      <c r="F28" s="14">
        <f>Sponge!C35</f>
        <v>13.358000000000001</v>
      </c>
      <c r="G28" s="14">
        <f>Sponge!D35</f>
        <v>13.4076</v>
      </c>
      <c r="H28" s="14">
        <f>Sponge!E35</f>
        <v>4.9599999999999866E-2</v>
      </c>
      <c r="I28" s="13">
        <f>Sponge!F35</f>
        <v>25</v>
      </c>
      <c r="J28" s="21">
        <f>Sponge!H35</f>
        <v>6.5</v>
      </c>
      <c r="K28" s="21">
        <f>Sponge!I35</f>
        <v>131.04838709677455</v>
      </c>
      <c r="L28" s="84"/>
      <c r="M28" s="79"/>
      <c r="N28" s="79"/>
      <c r="O28" s="79"/>
      <c r="P28" s="79"/>
      <c r="Q28" s="133" t="s">
        <v>129</v>
      </c>
      <c r="R28" s="134"/>
      <c r="S28" s="134"/>
      <c r="T28" s="112">
        <v>0.48927530000000002</v>
      </c>
      <c r="V28" s="79"/>
      <c r="W28" s="117"/>
      <c r="X28" s="79"/>
      <c r="Y28" s="86"/>
      <c r="Z28" s="116"/>
      <c r="AA28" s="116"/>
      <c r="AD28" s="73"/>
    </row>
    <row r="29" spans="2:30" x14ac:dyDescent="0.35">
      <c r="B29" s="12" t="s">
        <v>70</v>
      </c>
      <c r="C29" s="13" t="s">
        <v>117</v>
      </c>
      <c r="D29" s="13">
        <v>2</v>
      </c>
      <c r="E29" s="13">
        <v>2</v>
      </c>
      <c r="F29" s="14">
        <f>Sponge!C36</f>
        <v>13.3512</v>
      </c>
      <c r="G29" s="14">
        <f>Sponge!D36</f>
        <v>13.375</v>
      </c>
      <c r="H29" s="14">
        <f>Sponge!E36</f>
        <v>2.3799999999999599E-2</v>
      </c>
      <c r="I29" s="13">
        <f>Sponge!F36</f>
        <v>19</v>
      </c>
      <c r="J29" s="21">
        <f>Sponge!H36</f>
        <v>0.5</v>
      </c>
      <c r="K29" s="21">
        <f>Sponge!I36</f>
        <v>21.008403361344893</v>
      </c>
      <c r="L29" s="84"/>
      <c r="M29" s="79"/>
      <c r="N29" s="79"/>
      <c r="O29" s="79"/>
      <c r="P29" s="79"/>
      <c r="Q29" s="133" t="s">
        <v>130</v>
      </c>
      <c r="R29" s="134"/>
      <c r="S29" s="134"/>
      <c r="T29" s="112">
        <v>0.166106</v>
      </c>
      <c r="V29" s="79"/>
      <c r="W29" s="117"/>
      <c r="X29" s="79"/>
      <c r="Y29" s="86"/>
      <c r="Z29" s="116"/>
      <c r="AA29" s="116"/>
      <c r="AD29" s="73"/>
    </row>
    <row r="30" spans="2:30" x14ac:dyDescent="0.35">
      <c r="B30" s="12" t="s">
        <v>71</v>
      </c>
      <c r="C30" s="13" t="s">
        <v>117</v>
      </c>
      <c r="D30" s="13">
        <v>3</v>
      </c>
      <c r="E30" s="13">
        <v>2</v>
      </c>
      <c r="F30" s="14">
        <f>Sponge!C37</f>
        <v>13.3965</v>
      </c>
      <c r="G30" s="14">
        <f>Sponge!D37</f>
        <v>13.4633</v>
      </c>
      <c r="H30" s="14">
        <f>Sponge!E37</f>
        <v>6.6800000000000637E-2</v>
      </c>
      <c r="I30" s="13">
        <f>Sponge!F37</f>
        <v>36</v>
      </c>
      <c r="J30" s="21">
        <f>Sponge!H37</f>
        <v>17.5</v>
      </c>
      <c r="K30" s="21">
        <f>Sponge!I37</f>
        <v>261.9760479041891</v>
      </c>
      <c r="L30" s="84"/>
      <c r="M30" s="79"/>
      <c r="N30" s="79"/>
      <c r="O30" s="79"/>
      <c r="P30" s="79"/>
      <c r="Q30" s="133" t="s">
        <v>131</v>
      </c>
      <c r="R30" s="134"/>
      <c r="S30" s="134"/>
      <c r="T30" s="112">
        <v>0.99999369999999999</v>
      </c>
      <c r="V30" s="79"/>
      <c r="W30" s="117"/>
      <c r="X30" s="79"/>
      <c r="Y30" s="86"/>
      <c r="Z30" s="116"/>
      <c r="AA30" s="116"/>
      <c r="AD30" s="73"/>
    </row>
    <row r="31" spans="2:30" x14ac:dyDescent="0.35">
      <c r="B31" s="12" t="s">
        <v>72</v>
      </c>
      <c r="C31" s="13" t="s">
        <v>118</v>
      </c>
      <c r="D31" s="13">
        <v>1</v>
      </c>
      <c r="E31" s="13">
        <v>2</v>
      </c>
      <c r="F31" s="14">
        <f>Sponge!C38</f>
        <v>13.3367</v>
      </c>
      <c r="G31" s="14">
        <f>Sponge!D38</f>
        <v>13.451700000000001</v>
      </c>
      <c r="H31" s="14">
        <f>Sponge!E38</f>
        <v>0.11500000000000021</v>
      </c>
      <c r="I31" s="13">
        <f>Sponge!F38</f>
        <v>45</v>
      </c>
      <c r="J31" s="21">
        <f>Sponge!H38</f>
        <v>26.5</v>
      </c>
      <c r="K31" s="21">
        <f>Sponge!I38</f>
        <v>230.43478260869523</v>
      </c>
      <c r="L31" s="84"/>
      <c r="M31" s="79"/>
      <c r="N31" s="79"/>
      <c r="O31" s="79"/>
      <c r="P31" s="79"/>
      <c r="Q31" s="135" t="s">
        <v>132</v>
      </c>
      <c r="R31" s="136"/>
      <c r="S31" s="136"/>
      <c r="T31" s="113">
        <v>0.20157</v>
      </c>
      <c r="V31" s="79"/>
      <c r="W31" s="117"/>
      <c r="X31" s="79"/>
      <c r="Y31" s="86"/>
      <c r="Z31" s="116"/>
      <c r="AA31" s="116"/>
    </row>
    <row r="32" spans="2:30" x14ac:dyDescent="0.35">
      <c r="B32" s="12" t="s">
        <v>73</v>
      </c>
      <c r="C32" s="13" t="s">
        <v>118</v>
      </c>
      <c r="D32" s="13">
        <v>2</v>
      </c>
      <c r="E32" s="13">
        <v>2</v>
      </c>
      <c r="F32" s="14">
        <f>Sponge!C39</f>
        <v>13.3705</v>
      </c>
      <c r="G32" s="14">
        <f>Sponge!D39</f>
        <v>13.672000000000001</v>
      </c>
      <c r="H32" s="14">
        <f>Sponge!E39</f>
        <v>0.30150000000000077</v>
      </c>
      <c r="I32" s="13">
        <f>Sponge!F39</f>
        <v>21</v>
      </c>
      <c r="J32" s="21">
        <f>Sponge!H39</f>
        <v>2.5</v>
      </c>
      <c r="K32" s="21">
        <f>Sponge!I39</f>
        <v>8.2918739635157337</v>
      </c>
      <c r="L32" s="84"/>
      <c r="M32" s="79"/>
      <c r="N32" s="79"/>
      <c r="O32" s="79"/>
      <c r="P32" s="79"/>
      <c r="Q32" s="79"/>
      <c r="R32" s="79"/>
      <c r="S32" s="79"/>
      <c r="T32" s="79"/>
      <c r="U32" s="79"/>
      <c r="V32" s="79"/>
      <c r="W32" s="117"/>
      <c r="X32" s="79"/>
      <c r="Y32" s="86"/>
      <c r="Z32" s="116"/>
      <c r="AA32" s="116"/>
    </row>
    <row r="33" spans="2:29" x14ac:dyDescent="0.35">
      <c r="B33" s="12" t="s">
        <v>74</v>
      </c>
      <c r="C33" s="13" t="s">
        <v>118</v>
      </c>
      <c r="D33" s="13">
        <v>3</v>
      </c>
      <c r="E33" s="13">
        <v>2</v>
      </c>
      <c r="F33" s="14">
        <f>Sponge!C40</f>
        <v>13.339499999999999</v>
      </c>
      <c r="G33" s="14">
        <f>Sponge!D40</f>
        <v>13.4117</v>
      </c>
      <c r="H33" s="14">
        <f>Sponge!E40</f>
        <v>7.2200000000000486E-2</v>
      </c>
      <c r="I33" s="13">
        <f>Sponge!F40</f>
        <v>29</v>
      </c>
      <c r="J33" s="21">
        <f>Sponge!H40</f>
        <v>10.5</v>
      </c>
      <c r="K33" s="21">
        <f>Sponge!I40</f>
        <v>145.42936288088544</v>
      </c>
      <c r="L33" s="84"/>
      <c r="M33" s="79"/>
      <c r="N33" s="79"/>
      <c r="O33" s="79"/>
      <c r="P33" s="79"/>
      <c r="Q33" s="79"/>
      <c r="R33" s="79"/>
      <c r="S33" s="79"/>
      <c r="T33" s="79"/>
      <c r="U33" s="79"/>
      <c r="V33" s="79"/>
      <c r="W33" s="117"/>
      <c r="X33" s="79"/>
      <c r="Y33" s="86"/>
      <c r="Z33" s="116"/>
      <c r="AA33" s="116"/>
    </row>
    <row r="34" spans="2:29" x14ac:dyDescent="0.35">
      <c r="B34" s="12" t="s">
        <v>76</v>
      </c>
      <c r="C34" s="13" t="s">
        <v>119</v>
      </c>
      <c r="D34" s="13">
        <v>1</v>
      </c>
      <c r="E34" s="13">
        <v>2</v>
      </c>
      <c r="F34" s="14">
        <f>Sponge!C41</f>
        <v>13.2761</v>
      </c>
      <c r="G34" s="14">
        <f>Sponge!D41</f>
        <v>13.384</v>
      </c>
      <c r="H34" s="14">
        <f>Sponge!E41</f>
        <v>0.10790000000000077</v>
      </c>
      <c r="I34" s="13">
        <f>Sponge!F41</f>
        <v>14</v>
      </c>
      <c r="J34" s="21">
        <f>Sponge!H41</f>
        <v>0</v>
      </c>
      <c r="K34" s="21">
        <f>Sponge!I41</f>
        <v>0</v>
      </c>
      <c r="L34" s="84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117"/>
      <c r="X34" s="79"/>
      <c r="Y34" s="86"/>
      <c r="Z34" s="116"/>
      <c r="AA34" s="116"/>
    </row>
    <row r="35" spans="2:29" x14ac:dyDescent="0.35">
      <c r="B35" s="12" t="s">
        <v>77</v>
      </c>
      <c r="C35" s="13" t="s">
        <v>119</v>
      </c>
      <c r="D35" s="13">
        <v>2</v>
      </c>
      <c r="E35" s="13">
        <v>2</v>
      </c>
      <c r="F35" s="14">
        <f>Sponge!C42</f>
        <v>13.3942</v>
      </c>
      <c r="G35" s="14">
        <f>Sponge!D42</f>
        <v>13.558400000000001</v>
      </c>
      <c r="H35" s="14">
        <f>Sponge!E42</f>
        <v>0.16420000000000101</v>
      </c>
      <c r="I35" s="13">
        <f>Sponge!F42</f>
        <v>11</v>
      </c>
      <c r="J35" s="21">
        <f>Sponge!H42</f>
        <v>0</v>
      </c>
      <c r="K35" s="21">
        <f>Sponge!I42</f>
        <v>0</v>
      </c>
      <c r="L35" s="84"/>
      <c r="M35" s="79"/>
      <c r="N35" s="79"/>
      <c r="O35" s="79"/>
      <c r="P35" s="79"/>
      <c r="Q35" s="79"/>
      <c r="R35" s="79"/>
      <c r="S35" s="79"/>
      <c r="T35" s="79"/>
      <c r="U35" s="79"/>
      <c r="V35" s="79"/>
      <c r="W35" s="117"/>
      <c r="X35" s="79"/>
      <c r="Y35" s="86"/>
      <c r="Z35" s="116"/>
      <c r="AA35" s="116"/>
    </row>
    <row r="36" spans="2:29" x14ac:dyDescent="0.35">
      <c r="B36" s="12" t="s">
        <v>78</v>
      </c>
      <c r="C36" s="13" t="s">
        <v>119</v>
      </c>
      <c r="D36" s="13">
        <v>3</v>
      </c>
      <c r="E36" s="13">
        <v>2</v>
      </c>
      <c r="F36" s="14">
        <f>Sponge!C43</f>
        <v>13.3162</v>
      </c>
      <c r="G36" s="14">
        <f>Sponge!D43</f>
        <v>13.5053</v>
      </c>
      <c r="H36" s="14">
        <f>Sponge!E43</f>
        <v>0.18909999999999982</v>
      </c>
      <c r="I36" s="13">
        <f>Sponge!F43</f>
        <v>15</v>
      </c>
      <c r="J36" s="21">
        <f>Sponge!H43</f>
        <v>0</v>
      </c>
      <c r="K36" s="21">
        <f>Sponge!I43</f>
        <v>0</v>
      </c>
      <c r="L36" s="84"/>
      <c r="M36" s="79"/>
      <c r="N36" s="79"/>
      <c r="O36" s="79"/>
      <c r="P36" s="79"/>
      <c r="Q36" s="79"/>
      <c r="R36" s="79"/>
      <c r="S36" s="79"/>
      <c r="T36" s="79"/>
      <c r="U36" s="79"/>
      <c r="V36" s="79"/>
      <c r="W36" s="117"/>
      <c r="X36" s="79"/>
      <c r="Y36" s="86"/>
      <c r="Z36" s="116"/>
      <c r="AA36" s="116"/>
    </row>
    <row r="37" spans="2:29" x14ac:dyDescent="0.35">
      <c r="B37" s="12" t="s">
        <v>79</v>
      </c>
      <c r="C37" s="13" t="s">
        <v>120</v>
      </c>
      <c r="D37" s="13">
        <v>1</v>
      </c>
      <c r="E37" s="13">
        <v>2</v>
      </c>
      <c r="F37" s="14">
        <f>Sponge!C44</f>
        <v>13.382999999999999</v>
      </c>
      <c r="G37" s="14">
        <f>Sponge!D44</f>
        <v>13.424200000000001</v>
      </c>
      <c r="H37" s="14">
        <f>Sponge!E44</f>
        <v>4.120000000000168E-2</v>
      </c>
      <c r="I37" s="13">
        <f>Sponge!F44</f>
        <v>29</v>
      </c>
      <c r="J37" s="21">
        <f>Sponge!H44</f>
        <v>10.5</v>
      </c>
      <c r="K37" s="21">
        <f>Sponge!I44</f>
        <v>254.85436893202845</v>
      </c>
      <c r="L37" s="84"/>
      <c r="M37" s="79"/>
      <c r="N37" s="79"/>
      <c r="O37" s="79"/>
      <c r="P37" s="79"/>
      <c r="Q37" s="79"/>
      <c r="R37" s="79"/>
      <c r="S37" s="79"/>
      <c r="T37" s="79"/>
      <c r="U37" s="79"/>
      <c r="V37" s="79"/>
      <c r="W37" s="117"/>
      <c r="X37" s="79"/>
      <c r="Y37" s="86"/>
      <c r="Z37" s="116"/>
      <c r="AA37" s="116"/>
    </row>
    <row r="38" spans="2:29" x14ac:dyDescent="0.35">
      <c r="B38" s="12" t="s">
        <v>80</v>
      </c>
      <c r="C38" s="13" t="s">
        <v>120</v>
      </c>
      <c r="D38" s="13">
        <v>2</v>
      </c>
      <c r="E38" s="13">
        <v>2</v>
      </c>
      <c r="F38" s="14">
        <f>Sponge!C45</f>
        <v>13.2836</v>
      </c>
      <c r="G38" s="14">
        <f>Sponge!D45</f>
        <v>13.4053</v>
      </c>
      <c r="H38" s="14">
        <f>Sponge!E45</f>
        <v>0.12170000000000059</v>
      </c>
      <c r="I38" s="13">
        <f>Sponge!F45</f>
        <v>33</v>
      </c>
      <c r="J38" s="21">
        <f>Sponge!H45</f>
        <v>14.5</v>
      </c>
      <c r="K38" s="21">
        <f>Sponge!I45</f>
        <v>119.14543960558694</v>
      </c>
      <c r="L38" s="84"/>
      <c r="M38" s="79"/>
      <c r="N38" s="79"/>
      <c r="O38" s="79"/>
      <c r="P38" s="79"/>
      <c r="Q38" s="79"/>
      <c r="R38" s="79"/>
      <c r="S38" s="79"/>
      <c r="T38" s="79"/>
      <c r="U38" s="79"/>
      <c r="V38" s="79"/>
      <c r="W38" s="117"/>
      <c r="X38" s="79"/>
      <c r="Y38" s="86"/>
      <c r="Z38" s="116"/>
      <c r="AA38" s="116"/>
    </row>
    <row r="39" spans="2:29" x14ac:dyDescent="0.35">
      <c r="B39" s="12" t="s">
        <v>81</v>
      </c>
      <c r="C39" s="13" t="s">
        <v>120</v>
      </c>
      <c r="D39" s="13">
        <v>3</v>
      </c>
      <c r="E39" s="13">
        <v>2</v>
      </c>
      <c r="F39" s="14">
        <f>Sponge!C46</f>
        <v>13.3361</v>
      </c>
      <c r="G39" s="14">
        <f>Sponge!D46</f>
        <v>13.4702</v>
      </c>
      <c r="H39" s="14">
        <f>Sponge!E46</f>
        <v>0.13410000000000011</v>
      </c>
      <c r="I39" s="13">
        <f>Sponge!F46</f>
        <v>9</v>
      </c>
      <c r="J39" s="21">
        <f>Sponge!H46</f>
        <v>0</v>
      </c>
      <c r="K39" s="21">
        <f>Sponge!I46</f>
        <v>0</v>
      </c>
      <c r="L39" s="84"/>
      <c r="M39" s="79"/>
      <c r="N39" s="79"/>
      <c r="O39" s="79"/>
      <c r="P39" s="79"/>
      <c r="Q39" s="79"/>
      <c r="R39" s="79"/>
      <c r="S39" s="79"/>
      <c r="T39" s="79"/>
      <c r="U39" s="79"/>
      <c r="V39" s="79"/>
      <c r="W39" s="117"/>
      <c r="X39" s="79"/>
      <c r="Y39" s="86"/>
      <c r="Z39" s="116"/>
      <c r="AA39" s="116"/>
    </row>
    <row r="40" spans="2:29" x14ac:dyDescent="0.35">
      <c r="B40" s="12" t="s">
        <v>32</v>
      </c>
      <c r="C40" s="13" t="s">
        <v>115</v>
      </c>
      <c r="D40" s="13">
        <v>1</v>
      </c>
      <c r="E40" s="13">
        <v>3</v>
      </c>
      <c r="F40" s="14">
        <f>Sponge!C54</f>
        <v>13.309900000000001</v>
      </c>
      <c r="G40" s="14">
        <f>Sponge!D54</f>
        <v>13.3392</v>
      </c>
      <c r="H40" s="14">
        <f>Sponge!E54</f>
        <v>2.9299999999999216E-2</v>
      </c>
      <c r="I40" s="13">
        <f>Sponge!F54</f>
        <v>12</v>
      </c>
      <c r="J40" s="21">
        <f>Sponge!H54</f>
        <v>8.5</v>
      </c>
      <c r="K40" s="21">
        <f>Sponge!I54</f>
        <v>290.10238907850606</v>
      </c>
      <c r="L40" s="84"/>
      <c r="M40" s="79"/>
      <c r="N40" s="79"/>
      <c r="O40" s="79"/>
      <c r="P40" s="79"/>
      <c r="Q40" s="79"/>
      <c r="R40" s="79"/>
      <c r="S40" s="79"/>
      <c r="T40" s="79"/>
      <c r="U40" s="79"/>
      <c r="V40" s="79"/>
      <c r="W40" s="117"/>
      <c r="X40" s="79"/>
      <c r="Y40" s="86"/>
      <c r="Z40" s="116"/>
      <c r="AA40" s="83"/>
    </row>
    <row r="41" spans="2:29" x14ac:dyDescent="0.35">
      <c r="B41" s="12" t="s">
        <v>87</v>
      </c>
      <c r="C41" s="13" t="s">
        <v>115</v>
      </c>
      <c r="D41" s="13">
        <v>2</v>
      </c>
      <c r="E41" s="13">
        <v>3</v>
      </c>
      <c r="F41" s="14">
        <f>Sponge!C55</f>
        <v>13.254</v>
      </c>
      <c r="G41" s="14">
        <f>Sponge!D55</f>
        <v>13.32</v>
      </c>
      <c r="H41" s="14">
        <f>Sponge!E55</f>
        <v>6.6000000000000725E-2</v>
      </c>
      <c r="I41" s="13">
        <f>Sponge!F55</f>
        <v>9</v>
      </c>
      <c r="J41" s="21">
        <f>Sponge!H55</f>
        <v>5.5</v>
      </c>
      <c r="K41" s="21">
        <f>Sponge!I55</f>
        <v>83.333333333332419</v>
      </c>
      <c r="L41" s="84"/>
      <c r="M41" s="79"/>
      <c r="N41" s="79"/>
      <c r="O41" s="79"/>
      <c r="P41" s="79"/>
      <c r="Q41" s="79"/>
      <c r="R41" s="79"/>
      <c r="S41" s="79"/>
      <c r="T41" s="79"/>
      <c r="U41" s="79"/>
      <c r="V41" s="79"/>
      <c r="W41" s="117"/>
      <c r="X41" s="79"/>
      <c r="Y41" s="86"/>
      <c r="Z41" s="116"/>
      <c r="AA41" s="83"/>
      <c r="AC41" s="72"/>
    </row>
    <row r="42" spans="2:29" x14ac:dyDescent="0.35">
      <c r="B42" s="12" t="s">
        <v>88</v>
      </c>
      <c r="C42" s="13" t="s">
        <v>115</v>
      </c>
      <c r="D42" s="13">
        <v>3</v>
      </c>
      <c r="E42" s="13">
        <v>3</v>
      </c>
      <c r="F42" s="14">
        <f>Sponge!C56</f>
        <v>13.222899999999999</v>
      </c>
      <c r="G42" s="14">
        <f>Sponge!D56</f>
        <v>13.296900000000001</v>
      </c>
      <c r="H42" s="14">
        <f>Sponge!E56</f>
        <v>7.400000000000162E-2</v>
      </c>
      <c r="I42" s="13">
        <f>Sponge!F56</f>
        <v>12</v>
      </c>
      <c r="J42" s="21">
        <f>Sponge!H56</f>
        <v>8.5</v>
      </c>
      <c r="K42" s="21">
        <f>Sponge!I56</f>
        <v>114.86486486486235</v>
      </c>
      <c r="L42" s="84"/>
      <c r="M42" s="79"/>
      <c r="N42" s="79"/>
      <c r="O42" s="79"/>
      <c r="P42" s="79"/>
      <c r="Q42" s="79"/>
      <c r="R42" s="79"/>
      <c r="S42" s="79"/>
      <c r="T42" s="79"/>
      <c r="U42" s="79"/>
      <c r="V42" s="79"/>
      <c r="W42" s="117"/>
      <c r="X42" s="79"/>
      <c r="Y42" s="86"/>
      <c r="Z42" s="116"/>
      <c r="AA42" s="83"/>
      <c r="AC42" s="72"/>
    </row>
    <row r="43" spans="2:29" x14ac:dyDescent="0.35">
      <c r="B43" s="12" t="s">
        <v>52</v>
      </c>
      <c r="C43" s="13" t="s">
        <v>116</v>
      </c>
      <c r="D43" s="13">
        <v>1</v>
      </c>
      <c r="E43" s="13">
        <v>3</v>
      </c>
      <c r="F43" s="14">
        <f>Sponge!C57</f>
        <v>13.271800000000001</v>
      </c>
      <c r="G43" s="14">
        <f>Sponge!D57</f>
        <v>13.4117</v>
      </c>
      <c r="H43" s="14">
        <f>Sponge!E57</f>
        <v>0.13989999999999903</v>
      </c>
      <c r="I43" s="13">
        <f>Sponge!F57</f>
        <v>10</v>
      </c>
      <c r="J43" s="21">
        <f>Sponge!H57</f>
        <v>6.5</v>
      </c>
      <c r="K43" s="21">
        <f>Sponge!I57</f>
        <v>46.461758398856652</v>
      </c>
      <c r="L43" s="84"/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117"/>
      <c r="X43" s="79"/>
      <c r="Y43" s="86"/>
      <c r="Z43" s="116"/>
      <c r="AA43" s="83"/>
      <c r="AC43" s="72"/>
    </row>
    <row r="44" spans="2:29" x14ac:dyDescent="0.35">
      <c r="B44" s="12" t="s">
        <v>89</v>
      </c>
      <c r="C44" s="13" t="s">
        <v>116</v>
      </c>
      <c r="D44" s="13">
        <v>2</v>
      </c>
      <c r="E44" s="13">
        <v>3</v>
      </c>
      <c r="F44" s="14">
        <f>Sponge!C58</f>
        <v>13.2957</v>
      </c>
      <c r="G44" s="14">
        <f>Sponge!D58</f>
        <v>13.4053</v>
      </c>
      <c r="H44" s="14">
        <f>Sponge!E58</f>
        <v>0.10960000000000036</v>
      </c>
      <c r="I44" s="13">
        <f>Sponge!F58</f>
        <v>7</v>
      </c>
      <c r="J44" s="21">
        <f>Sponge!H58</f>
        <v>3.5</v>
      </c>
      <c r="K44" s="21">
        <f>Sponge!I58</f>
        <v>31.934306569342958</v>
      </c>
      <c r="L44" s="84"/>
      <c r="M44" s="79"/>
      <c r="N44" s="79"/>
      <c r="O44" s="79"/>
      <c r="P44" s="79"/>
      <c r="Q44" s="79"/>
      <c r="R44" s="79"/>
      <c r="S44" s="79"/>
      <c r="T44" s="79"/>
      <c r="U44" s="79"/>
      <c r="V44" s="79"/>
      <c r="W44" s="117"/>
      <c r="X44" s="79"/>
      <c r="Y44" s="86"/>
      <c r="Z44" s="116"/>
      <c r="AA44" s="83"/>
      <c r="AC44" s="72"/>
    </row>
    <row r="45" spans="2:29" x14ac:dyDescent="0.35">
      <c r="B45" s="12" t="s">
        <v>90</v>
      </c>
      <c r="C45" s="13" t="s">
        <v>116</v>
      </c>
      <c r="D45" s="13">
        <v>3</v>
      </c>
      <c r="E45" s="13">
        <v>3</v>
      </c>
      <c r="F45" s="14">
        <f>Sponge!C59</f>
        <v>13.241300000000001</v>
      </c>
      <c r="G45" s="14">
        <f>Sponge!D59</f>
        <v>13.3887</v>
      </c>
      <c r="H45" s="14">
        <f>Sponge!E59</f>
        <v>0.14739999999999931</v>
      </c>
      <c r="I45" s="13">
        <f>Sponge!F59</f>
        <v>10</v>
      </c>
      <c r="J45" s="21">
        <f>Sponge!H59</f>
        <v>6.5</v>
      </c>
      <c r="K45" s="21">
        <f>Sponge!I59</f>
        <v>44.097693351424901</v>
      </c>
      <c r="L45" s="84"/>
      <c r="M45" s="79"/>
      <c r="N45" s="79"/>
      <c r="O45" s="79"/>
      <c r="P45" s="79"/>
      <c r="Q45" s="79"/>
      <c r="R45" s="79"/>
      <c r="S45" s="79"/>
      <c r="T45" s="79"/>
      <c r="U45" s="79"/>
      <c r="V45" s="79"/>
      <c r="W45" s="117"/>
      <c r="X45" s="79"/>
      <c r="Y45" s="86"/>
      <c r="Z45" s="116"/>
      <c r="AA45" s="83"/>
      <c r="AC45" s="72"/>
    </row>
    <row r="46" spans="2:29" x14ac:dyDescent="0.35">
      <c r="B46" s="12" t="s">
        <v>62</v>
      </c>
      <c r="C46" s="13" t="s">
        <v>117</v>
      </c>
      <c r="D46" s="13">
        <v>1</v>
      </c>
      <c r="E46" s="13">
        <v>3</v>
      </c>
      <c r="F46" s="14">
        <f>Sponge!C60</f>
        <v>13.2271</v>
      </c>
      <c r="G46" s="14">
        <f>Sponge!D60</f>
        <v>13.2394</v>
      </c>
      <c r="H46" s="14">
        <f>Sponge!E60</f>
        <v>1.2299999999999756E-2</v>
      </c>
      <c r="I46" s="13">
        <f>Sponge!F60</f>
        <v>13</v>
      </c>
      <c r="J46" s="21">
        <f>Sponge!H60</f>
        <v>9.5</v>
      </c>
      <c r="K46" s="21">
        <f>Sponge!I60</f>
        <v>772.35772357725114</v>
      </c>
      <c r="L46" s="84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117"/>
      <c r="X46" s="79"/>
      <c r="Y46" s="86"/>
      <c r="Z46" s="116"/>
      <c r="AA46" s="83"/>
      <c r="AC46" s="72"/>
    </row>
    <row r="47" spans="2:29" x14ac:dyDescent="0.35">
      <c r="B47" s="12" t="s">
        <v>91</v>
      </c>
      <c r="C47" s="13" t="s">
        <v>117</v>
      </c>
      <c r="D47" s="13">
        <v>2</v>
      </c>
      <c r="E47" s="13">
        <v>3</v>
      </c>
      <c r="F47" s="14">
        <f>Sponge!C61</f>
        <v>13.207800000000001</v>
      </c>
      <c r="G47" s="14">
        <f>Sponge!D61</f>
        <v>13.2309</v>
      </c>
      <c r="H47" s="14">
        <f>Sponge!E61</f>
        <v>2.3099999999999454E-2</v>
      </c>
      <c r="I47" s="13">
        <f>Sponge!F61</f>
        <v>7</v>
      </c>
      <c r="J47" s="21">
        <f>Sponge!H61</f>
        <v>3.5</v>
      </c>
      <c r="K47" s="21">
        <f>Sponge!I61</f>
        <v>151.51515151515508</v>
      </c>
      <c r="L47" s="84"/>
      <c r="M47" s="79"/>
      <c r="N47" s="79"/>
      <c r="O47" s="79"/>
      <c r="P47" s="79"/>
      <c r="Q47" s="79"/>
      <c r="R47" s="79"/>
      <c r="S47" s="79"/>
      <c r="T47" s="79"/>
      <c r="U47" s="79"/>
      <c r="V47" s="79"/>
      <c r="W47" s="117"/>
      <c r="X47" s="79"/>
      <c r="Y47" s="86"/>
      <c r="Z47" s="116"/>
      <c r="AA47" s="83"/>
      <c r="AC47" s="72"/>
    </row>
    <row r="48" spans="2:29" x14ac:dyDescent="0.35">
      <c r="B48" s="12" t="s">
        <v>92</v>
      </c>
      <c r="C48" s="13" t="s">
        <v>117</v>
      </c>
      <c r="D48" s="13">
        <v>3</v>
      </c>
      <c r="E48" s="13">
        <v>3</v>
      </c>
      <c r="F48" s="14">
        <f>Sponge!C62</f>
        <v>13.272600000000001</v>
      </c>
      <c r="G48" s="14">
        <f>Sponge!D62</f>
        <v>13.3294</v>
      </c>
      <c r="H48" s="14">
        <f>Sponge!E62</f>
        <v>5.6799999999999073E-2</v>
      </c>
      <c r="I48" s="13">
        <f>Sponge!F62</f>
        <v>11</v>
      </c>
      <c r="J48" s="21">
        <f>Sponge!H62</f>
        <v>7.5</v>
      </c>
      <c r="K48" s="21">
        <f>Sponge!I62</f>
        <v>132.04225352112891</v>
      </c>
      <c r="L48" s="84"/>
      <c r="M48" s="79"/>
      <c r="N48" s="79"/>
      <c r="O48" s="79"/>
      <c r="P48" s="79"/>
      <c r="Q48" s="79"/>
      <c r="R48" s="79"/>
      <c r="S48" s="79"/>
      <c r="T48" s="79"/>
      <c r="U48" s="79"/>
      <c r="V48" s="79"/>
      <c r="W48" s="117"/>
      <c r="X48" s="79"/>
      <c r="Y48" s="86"/>
      <c r="Z48" s="116"/>
      <c r="AA48" s="83"/>
      <c r="AC48" s="72"/>
    </row>
    <row r="49" spans="2:29" x14ac:dyDescent="0.35">
      <c r="B49" s="12" t="s">
        <v>75</v>
      </c>
      <c r="C49" s="13" t="s">
        <v>118</v>
      </c>
      <c r="D49" s="13">
        <v>1</v>
      </c>
      <c r="E49" s="13">
        <v>3</v>
      </c>
      <c r="F49" s="14">
        <f>Sponge!C63</f>
        <v>13.2536</v>
      </c>
      <c r="G49" s="14">
        <f>Sponge!D63</f>
        <v>13.511699999999999</v>
      </c>
      <c r="H49" s="14">
        <f>Sponge!E63</f>
        <v>0.25809999999999889</v>
      </c>
      <c r="I49" s="13">
        <f>Sponge!F63</f>
        <v>10</v>
      </c>
      <c r="J49" s="21">
        <f>Sponge!H63</f>
        <v>6.5</v>
      </c>
      <c r="K49" s="21">
        <f>Sponge!I63</f>
        <v>25.184037194885811</v>
      </c>
      <c r="L49" s="84"/>
      <c r="M49" s="79"/>
      <c r="N49" s="79"/>
      <c r="O49" s="79"/>
      <c r="P49" s="79"/>
      <c r="Q49" s="79"/>
      <c r="R49" s="79"/>
      <c r="S49" s="79"/>
      <c r="T49" s="79"/>
      <c r="U49" s="79"/>
      <c r="V49" s="79"/>
      <c r="W49" s="117"/>
      <c r="X49" s="79"/>
      <c r="Y49" s="86"/>
      <c r="Z49" s="116"/>
      <c r="AA49" s="83"/>
    </row>
    <row r="50" spans="2:29" x14ac:dyDescent="0.35">
      <c r="B50" s="12" t="s">
        <v>93</v>
      </c>
      <c r="C50" s="13" t="s">
        <v>118</v>
      </c>
      <c r="D50" s="13">
        <v>2</v>
      </c>
      <c r="E50" s="13">
        <v>3</v>
      </c>
      <c r="F50" s="14">
        <f>Sponge!C64</f>
        <v>13.331</v>
      </c>
      <c r="G50" s="14">
        <f>Sponge!D64</f>
        <v>13.579599999999999</v>
      </c>
      <c r="H50" s="14">
        <f>Sponge!E64</f>
        <v>0.24859999999999971</v>
      </c>
      <c r="I50" s="13">
        <f>Sponge!F64</f>
        <v>18</v>
      </c>
      <c r="J50" s="21">
        <f>Sponge!H64</f>
        <v>14.5</v>
      </c>
      <c r="K50" s="21">
        <f>Sponge!I64</f>
        <v>58.326629123089369</v>
      </c>
      <c r="L50" s="84"/>
      <c r="M50" s="79"/>
      <c r="N50" s="79"/>
      <c r="O50" s="79"/>
      <c r="P50" s="79"/>
      <c r="Q50" s="79"/>
      <c r="R50" s="79"/>
      <c r="S50" s="79"/>
      <c r="T50" s="79"/>
      <c r="U50" s="79"/>
      <c r="V50" s="79"/>
      <c r="W50" s="117"/>
      <c r="X50" s="79"/>
      <c r="Y50" s="116"/>
      <c r="Z50" s="116"/>
      <c r="AA50" s="83"/>
      <c r="AC50" s="74"/>
    </row>
    <row r="51" spans="2:29" x14ac:dyDescent="0.35">
      <c r="B51" s="12" t="s">
        <v>94</v>
      </c>
      <c r="C51" s="13" t="s">
        <v>118</v>
      </c>
      <c r="D51" s="13">
        <v>3</v>
      </c>
      <c r="E51" s="13">
        <v>3</v>
      </c>
      <c r="F51" s="14">
        <f>Sponge!C65</f>
        <v>13.299300000000001</v>
      </c>
      <c r="G51" s="14">
        <f>Sponge!D65</f>
        <v>13.352499999999999</v>
      </c>
      <c r="H51" s="14">
        <f>Sponge!E65</f>
        <v>5.3199999999998582E-2</v>
      </c>
      <c r="I51" s="13">
        <f>Sponge!F65</f>
        <v>9</v>
      </c>
      <c r="J51" s="21">
        <f>Sponge!H65</f>
        <v>5.5</v>
      </c>
      <c r="K51" s="21">
        <f>Sponge!I65</f>
        <v>103.3834586466193</v>
      </c>
      <c r="L51" s="84"/>
      <c r="M51" s="79"/>
      <c r="N51" s="79"/>
      <c r="O51" s="79"/>
      <c r="P51" s="79"/>
      <c r="Q51" s="79"/>
      <c r="R51" s="79"/>
      <c r="S51" s="79"/>
      <c r="T51" s="79"/>
      <c r="U51" s="79"/>
      <c r="V51" s="79"/>
      <c r="W51" s="117"/>
      <c r="X51" s="79"/>
      <c r="Y51" s="116"/>
      <c r="Z51" s="116"/>
      <c r="AA51" s="83"/>
      <c r="AC51" s="74"/>
    </row>
    <row r="52" spans="2:29" x14ac:dyDescent="0.35">
      <c r="B52" s="12" t="s">
        <v>85</v>
      </c>
      <c r="C52" s="13" t="s">
        <v>119</v>
      </c>
      <c r="D52" s="13">
        <v>1</v>
      </c>
      <c r="E52" s="13">
        <v>3</v>
      </c>
      <c r="F52" s="14">
        <f>Sponge!C66</f>
        <v>13.2767</v>
      </c>
      <c r="G52" s="14">
        <f>Sponge!D66</f>
        <v>13.340299999999999</v>
      </c>
      <c r="H52" s="14">
        <f>Sponge!E66</f>
        <v>6.3599999999999213E-2</v>
      </c>
      <c r="I52" s="13">
        <f>Sponge!F66</f>
        <v>1</v>
      </c>
      <c r="J52" s="21">
        <f>Sponge!H66</f>
        <v>0</v>
      </c>
      <c r="K52" s="21">
        <f>Sponge!I66</f>
        <v>0</v>
      </c>
      <c r="L52" s="84"/>
      <c r="M52" s="79"/>
      <c r="N52" s="79"/>
      <c r="O52" s="79"/>
      <c r="P52" s="79"/>
      <c r="Q52" s="79"/>
      <c r="R52" s="79"/>
      <c r="S52" s="79"/>
      <c r="T52" s="79"/>
      <c r="U52" s="79"/>
      <c r="V52" s="79"/>
      <c r="W52" s="117"/>
      <c r="X52" s="79"/>
      <c r="Y52" s="116"/>
      <c r="Z52" s="116"/>
      <c r="AA52" s="83"/>
      <c r="AC52" s="74"/>
    </row>
    <row r="53" spans="2:29" x14ac:dyDescent="0.35">
      <c r="B53" s="12" t="s">
        <v>95</v>
      </c>
      <c r="C53" s="13" t="s">
        <v>119</v>
      </c>
      <c r="D53" s="13">
        <v>2</v>
      </c>
      <c r="E53" s="13">
        <v>3</v>
      </c>
      <c r="F53" s="14">
        <f>Sponge!C67</f>
        <v>13.263400000000001</v>
      </c>
      <c r="G53" s="14">
        <f>Sponge!D67</f>
        <v>13.422499999999999</v>
      </c>
      <c r="H53" s="14">
        <f>Sponge!E67</f>
        <v>0.15909999999999869</v>
      </c>
      <c r="I53" s="13">
        <f>Sponge!F67</f>
        <v>5</v>
      </c>
      <c r="J53" s="21">
        <f>Sponge!H67</f>
        <v>1.5</v>
      </c>
      <c r="K53" s="21">
        <f>Sponge!I67</f>
        <v>9.4280326838467143</v>
      </c>
      <c r="L53" s="84"/>
      <c r="M53" s="79"/>
      <c r="N53" s="79"/>
      <c r="O53" s="79"/>
      <c r="P53" s="79"/>
      <c r="Q53" s="79"/>
      <c r="R53" s="79"/>
      <c r="S53" s="79"/>
      <c r="T53" s="79"/>
      <c r="U53" s="79"/>
      <c r="V53" s="79"/>
      <c r="W53" s="117"/>
      <c r="X53" s="79"/>
      <c r="Y53" s="116"/>
      <c r="Z53" s="116"/>
      <c r="AA53" s="83"/>
      <c r="AC53" s="74"/>
    </row>
    <row r="54" spans="2:29" x14ac:dyDescent="0.35">
      <c r="B54" s="12" t="s">
        <v>96</v>
      </c>
      <c r="C54" s="13" t="s">
        <v>119</v>
      </c>
      <c r="D54" s="13">
        <v>3</v>
      </c>
      <c r="E54" s="13">
        <v>3</v>
      </c>
      <c r="F54" s="14">
        <f>Sponge!C68</f>
        <v>13.313800000000001</v>
      </c>
      <c r="G54" s="14">
        <f>Sponge!D68</f>
        <v>13.463800000000001</v>
      </c>
      <c r="H54" s="14">
        <f>Sponge!E68</f>
        <v>0.15000000000000036</v>
      </c>
      <c r="I54" s="13">
        <f>Sponge!F68</f>
        <v>1</v>
      </c>
      <c r="J54" s="21">
        <f>Sponge!H68</f>
        <v>0</v>
      </c>
      <c r="K54" s="21">
        <f>Sponge!I68</f>
        <v>0</v>
      </c>
      <c r="L54" s="84"/>
      <c r="M54" s="79"/>
      <c r="N54" s="79"/>
      <c r="O54" s="79"/>
      <c r="P54" s="79"/>
      <c r="Q54" s="79"/>
      <c r="R54" s="79"/>
      <c r="S54" s="79"/>
      <c r="T54" s="79"/>
      <c r="U54" s="79"/>
      <c r="V54" s="79"/>
      <c r="W54" s="117"/>
      <c r="X54" s="79"/>
      <c r="Y54" s="116"/>
      <c r="Z54" s="116"/>
      <c r="AA54" s="83"/>
      <c r="AC54" s="74"/>
    </row>
    <row r="55" spans="2:29" x14ac:dyDescent="0.35">
      <c r="B55" s="12" t="s">
        <v>86</v>
      </c>
      <c r="C55" s="13" t="s">
        <v>120</v>
      </c>
      <c r="D55" s="13">
        <v>1</v>
      </c>
      <c r="E55" s="13">
        <v>3</v>
      </c>
      <c r="F55" s="14">
        <f>Sponge!C69</f>
        <v>13.281599999999999</v>
      </c>
      <c r="G55" s="14">
        <f>Sponge!D69</f>
        <v>13.2997</v>
      </c>
      <c r="H55" s="14">
        <f>Sponge!E69</f>
        <v>1.8100000000000449E-2</v>
      </c>
      <c r="I55" s="13">
        <f>Sponge!F69</f>
        <v>6</v>
      </c>
      <c r="J55" s="21">
        <f>Sponge!H69</f>
        <v>2.5</v>
      </c>
      <c r="K55" s="21">
        <f>Sponge!I69</f>
        <v>138.12154696132254</v>
      </c>
      <c r="L55" s="84"/>
      <c r="M55" s="79"/>
      <c r="N55" s="79"/>
      <c r="O55" s="79"/>
      <c r="P55" s="79"/>
      <c r="Q55" s="79"/>
      <c r="R55" s="79"/>
      <c r="S55" s="79"/>
      <c r="T55" s="79"/>
      <c r="U55" s="79"/>
      <c r="V55" s="79"/>
      <c r="W55" s="117"/>
      <c r="X55" s="79"/>
      <c r="Y55" s="116"/>
      <c r="Z55" s="116"/>
      <c r="AA55" s="83"/>
      <c r="AC55" s="74"/>
    </row>
    <row r="56" spans="2:29" x14ac:dyDescent="0.35">
      <c r="B56" s="12" t="s">
        <v>97</v>
      </c>
      <c r="C56" s="13" t="s">
        <v>120</v>
      </c>
      <c r="D56" s="13">
        <v>2</v>
      </c>
      <c r="E56" s="13">
        <v>3</v>
      </c>
      <c r="F56" s="14">
        <f>Sponge!C70</f>
        <v>13.273099999999999</v>
      </c>
      <c r="G56" s="14">
        <f>Sponge!D70</f>
        <v>13.3695</v>
      </c>
      <c r="H56" s="14">
        <f>Sponge!E70</f>
        <v>9.6400000000000929E-2</v>
      </c>
      <c r="I56" s="13">
        <f>Sponge!F70</f>
        <v>12</v>
      </c>
      <c r="J56" s="21">
        <f>Sponge!H70</f>
        <v>8.5</v>
      </c>
      <c r="K56" s="21">
        <f>Sponge!I70</f>
        <v>88.174273858920316</v>
      </c>
      <c r="L56" s="84"/>
      <c r="M56" s="79"/>
      <c r="N56" s="79"/>
      <c r="O56" s="79"/>
      <c r="P56" s="79"/>
      <c r="Q56" s="79"/>
      <c r="R56" s="79"/>
      <c r="S56" s="79"/>
      <c r="T56" s="79"/>
      <c r="U56" s="79"/>
      <c r="V56" s="79"/>
      <c r="W56" s="117"/>
      <c r="X56" s="79"/>
      <c r="Y56" s="116"/>
      <c r="Z56" s="116"/>
      <c r="AA56" s="116"/>
    </row>
    <row r="57" spans="2:29" x14ac:dyDescent="0.35">
      <c r="B57" s="15" t="s">
        <v>98</v>
      </c>
      <c r="C57" s="80" t="s">
        <v>120</v>
      </c>
      <c r="D57" s="80">
        <v>3</v>
      </c>
      <c r="E57" s="80">
        <v>3</v>
      </c>
      <c r="F57" s="16">
        <f>Sponge!C71</f>
        <v>13.3011</v>
      </c>
      <c r="G57" s="16">
        <f>Sponge!D71</f>
        <v>13.3995</v>
      </c>
      <c r="H57" s="16">
        <f>Sponge!E71</f>
        <v>9.8399999999999821E-2</v>
      </c>
      <c r="I57" s="80">
        <f>Sponge!F71</f>
        <v>7</v>
      </c>
      <c r="J57" s="81">
        <f>Sponge!H71</f>
        <v>3.5</v>
      </c>
      <c r="K57" s="81">
        <f>Sponge!I71</f>
        <v>35.569105691056976</v>
      </c>
      <c r="L57" s="84"/>
      <c r="M57" s="79"/>
      <c r="N57" s="79"/>
      <c r="O57" s="79"/>
      <c r="P57" s="79"/>
      <c r="Q57" s="79"/>
      <c r="R57" s="79"/>
      <c r="S57" s="79"/>
      <c r="T57" s="79"/>
      <c r="U57" s="79"/>
      <c r="V57" s="79"/>
      <c r="W57" s="117"/>
      <c r="X57" s="79"/>
      <c r="Y57" s="116"/>
      <c r="Z57" s="116"/>
      <c r="AA57" s="116"/>
    </row>
    <row r="60" spans="2:29" x14ac:dyDescent="0.35">
      <c r="B60" s="90" t="s">
        <v>186</v>
      </c>
      <c r="C60" s="90"/>
      <c r="D60" s="90"/>
      <c r="E60" s="90"/>
      <c r="F60" s="116"/>
      <c r="G60" s="116"/>
      <c r="H60" s="90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2:29" x14ac:dyDescent="0.35">
      <c r="B61" s="124" t="s">
        <v>9</v>
      </c>
      <c r="C61" s="124" t="s">
        <v>27</v>
      </c>
      <c r="D61" s="124" t="s">
        <v>114</v>
      </c>
      <c r="E61" s="124" t="s">
        <v>145</v>
      </c>
      <c r="F61" s="124" t="s">
        <v>185</v>
      </c>
      <c r="G61" s="124" t="s">
        <v>175</v>
      </c>
      <c r="H61" s="92"/>
      <c r="M61" s="92"/>
      <c r="N61" s="92"/>
      <c r="O61" s="92"/>
      <c r="P61" s="92"/>
      <c r="Q61" s="92"/>
      <c r="R61" s="92"/>
      <c r="S61" s="92"/>
      <c r="T61" s="92"/>
      <c r="U61" s="92"/>
      <c r="V61" s="92"/>
    </row>
    <row r="62" spans="2:29" x14ac:dyDescent="0.35">
      <c r="B62" s="124" t="s">
        <v>30</v>
      </c>
      <c r="C62" s="124" t="s">
        <v>115</v>
      </c>
      <c r="D62" s="124">
        <v>1</v>
      </c>
      <c r="E62" s="124">
        <v>1</v>
      </c>
      <c r="F62" s="124">
        <v>4</v>
      </c>
      <c r="G62" s="21">
        <v>0</v>
      </c>
      <c r="H62" s="88"/>
      <c r="M62" s="88"/>
      <c r="N62" s="88"/>
      <c r="O62" s="88"/>
      <c r="P62" s="88"/>
      <c r="Q62" s="88"/>
      <c r="R62" s="88"/>
      <c r="S62" s="88"/>
      <c r="T62" s="88"/>
      <c r="U62" s="88"/>
      <c r="V62" s="88"/>
    </row>
    <row r="63" spans="2:29" x14ac:dyDescent="0.35">
      <c r="B63" s="124" t="s">
        <v>35</v>
      </c>
      <c r="C63" s="124" t="s">
        <v>115</v>
      </c>
      <c r="D63" s="124">
        <v>2</v>
      </c>
      <c r="E63" s="124">
        <v>1</v>
      </c>
      <c r="F63" s="124">
        <v>10</v>
      </c>
      <c r="G63" s="21">
        <v>46.565774155996017</v>
      </c>
      <c r="H63" s="92"/>
      <c r="M63" s="92"/>
      <c r="N63" s="92"/>
      <c r="O63" s="92"/>
      <c r="P63" s="92"/>
      <c r="Q63" s="92"/>
      <c r="R63" s="92"/>
      <c r="S63" s="92"/>
      <c r="T63" s="92"/>
      <c r="U63" s="92"/>
      <c r="V63" s="92"/>
    </row>
    <row r="64" spans="2:29" x14ac:dyDescent="0.35">
      <c r="B64" s="124" t="s">
        <v>38</v>
      </c>
      <c r="C64" s="124" t="s">
        <v>115</v>
      </c>
      <c r="D64" s="124">
        <v>3</v>
      </c>
      <c r="E64" s="124">
        <v>1</v>
      </c>
      <c r="F64" s="124">
        <v>5</v>
      </c>
      <c r="G64" s="21">
        <v>0</v>
      </c>
      <c r="H64" s="88"/>
      <c r="M64" s="88"/>
      <c r="N64" s="88"/>
      <c r="O64" s="88"/>
      <c r="P64" s="88"/>
      <c r="Q64" s="88"/>
      <c r="R64" s="88"/>
      <c r="S64" s="88"/>
      <c r="T64" s="88"/>
      <c r="U64" s="88"/>
      <c r="V64" s="88"/>
    </row>
    <row r="65" spans="2:32" x14ac:dyDescent="0.35">
      <c r="B65" s="124" t="s">
        <v>40</v>
      </c>
      <c r="C65" s="124" t="s">
        <v>116</v>
      </c>
      <c r="D65" s="124">
        <v>1</v>
      </c>
      <c r="E65" s="124">
        <v>1</v>
      </c>
      <c r="F65" s="124">
        <v>3</v>
      </c>
      <c r="G65" s="21">
        <v>0</v>
      </c>
      <c r="H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AC65" s="87"/>
      <c r="AD65" s="87"/>
      <c r="AE65" s="87"/>
      <c r="AF65" s="87"/>
    </row>
    <row r="66" spans="2:32" x14ac:dyDescent="0.35">
      <c r="B66" s="124" t="s">
        <v>41</v>
      </c>
      <c r="C66" s="124" t="s">
        <v>116</v>
      </c>
      <c r="D66" s="124">
        <v>2</v>
      </c>
      <c r="E66" s="124">
        <v>1</v>
      </c>
      <c r="F66" s="124">
        <v>5</v>
      </c>
      <c r="G66" s="21">
        <v>0</v>
      </c>
      <c r="H66" s="88"/>
      <c r="M66" s="88"/>
      <c r="N66" s="88"/>
      <c r="O66" s="88"/>
      <c r="P66" s="88"/>
      <c r="Q66" s="88"/>
      <c r="R66" s="88"/>
      <c r="S66" s="88"/>
      <c r="T66" s="88"/>
      <c r="U66" s="88"/>
      <c r="V66" s="88"/>
    </row>
    <row r="67" spans="2:32" x14ac:dyDescent="0.35">
      <c r="B67" s="124" t="s">
        <v>43</v>
      </c>
      <c r="C67" s="124" t="s">
        <v>116</v>
      </c>
      <c r="D67" s="124">
        <v>3</v>
      </c>
      <c r="E67" s="124">
        <v>1</v>
      </c>
      <c r="F67" s="124">
        <v>5</v>
      </c>
      <c r="G67" s="21">
        <v>0</v>
      </c>
      <c r="H67" s="116"/>
    </row>
    <row r="68" spans="2:32" x14ac:dyDescent="0.35">
      <c r="B68" s="124" t="s">
        <v>44</v>
      </c>
      <c r="C68" s="124" t="s">
        <v>117</v>
      </c>
      <c r="D68" s="124">
        <v>1</v>
      </c>
      <c r="E68" s="124">
        <v>1</v>
      </c>
      <c r="F68" s="124">
        <v>4</v>
      </c>
      <c r="G68" s="21">
        <v>0</v>
      </c>
      <c r="H68" s="116"/>
    </row>
    <row r="69" spans="2:32" x14ac:dyDescent="0.35">
      <c r="B69" s="124" t="s">
        <v>46</v>
      </c>
      <c r="C69" s="124" t="s">
        <v>117</v>
      </c>
      <c r="D69" s="124">
        <v>2</v>
      </c>
      <c r="E69" s="124">
        <v>1</v>
      </c>
      <c r="F69" s="124">
        <v>6</v>
      </c>
      <c r="G69" s="21">
        <v>0</v>
      </c>
      <c r="H69" s="116"/>
    </row>
    <row r="70" spans="2:32" x14ac:dyDescent="0.35">
      <c r="B70" s="124" t="s">
        <v>47</v>
      </c>
      <c r="C70" s="124" t="s">
        <v>117</v>
      </c>
      <c r="D70" s="124">
        <v>3</v>
      </c>
      <c r="E70" s="124">
        <v>1</v>
      </c>
      <c r="F70" s="124">
        <v>9</v>
      </c>
      <c r="G70" s="21">
        <v>49.504950495050238</v>
      </c>
      <c r="H70" s="116"/>
    </row>
    <row r="71" spans="2:32" x14ac:dyDescent="0.35">
      <c r="B71" s="124" t="s">
        <v>48</v>
      </c>
      <c r="C71" s="124" t="s">
        <v>118</v>
      </c>
      <c r="D71" s="124">
        <v>1</v>
      </c>
      <c r="E71" s="124">
        <v>1</v>
      </c>
      <c r="F71" s="124">
        <v>5</v>
      </c>
      <c r="G71" s="21">
        <v>0</v>
      </c>
      <c r="H71" s="116"/>
    </row>
    <row r="72" spans="2:32" x14ac:dyDescent="0.35">
      <c r="B72" s="124" t="s">
        <v>49</v>
      </c>
      <c r="C72" s="124" t="s">
        <v>118</v>
      </c>
      <c r="D72" s="124">
        <v>2</v>
      </c>
      <c r="E72" s="124">
        <v>1</v>
      </c>
      <c r="F72" s="124">
        <v>12</v>
      </c>
      <c r="G72" s="21">
        <v>29.055690072639209</v>
      </c>
      <c r="H72" s="116"/>
    </row>
    <row r="73" spans="2:32" x14ac:dyDescent="0.35">
      <c r="B73" s="124" t="s">
        <v>50</v>
      </c>
      <c r="C73" s="124" t="s">
        <v>118</v>
      </c>
      <c r="D73" s="124">
        <v>3</v>
      </c>
      <c r="E73" s="124">
        <v>1</v>
      </c>
      <c r="F73" s="124">
        <v>9</v>
      </c>
      <c r="G73" s="21">
        <v>38.167938931297819</v>
      </c>
      <c r="H73" s="116"/>
    </row>
    <row r="74" spans="2:32" x14ac:dyDescent="0.35">
      <c r="B74" s="124" t="s">
        <v>51</v>
      </c>
      <c r="C74" s="124" t="s">
        <v>119</v>
      </c>
      <c r="D74" s="124">
        <v>1</v>
      </c>
      <c r="E74" s="124">
        <v>1</v>
      </c>
      <c r="F74" s="124">
        <v>7</v>
      </c>
      <c r="G74" s="21">
        <v>0</v>
      </c>
      <c r="H74" s="116"/>
    </row>
    <row r="75" spans="2:32" x14ac:dyDescent="0.35">
      <c r="B75" s="124" t="s">
        <v>53</v>
      </c>
      <c r="C75" s="124" t="s">
        <v>119</v>
      </c>
      <c r="D75" s="124">
        <v>2</v>
      </c>
      <c r="E75" s="124">
        <v>1</v>
      </c>
      <c r="F75" s="124">
        <v>6</v>
      </c>
      <c r="G75" s="21">
        <v>0</v>
      </c>
      <c r="H75" s="116"/>
    </row>
    <row r="76" spans="2:32" x14ac:dyDescent="0.35">
      <c r="B76" s="124" t="s">
        <v>54</v>
      </c>
      <c r="C76" s="124" t="s">
        <v>119</v>
      </c>
      <c r="D76" s="124">
        <v>3</v>
      </c>
      <c r="E76" s="124">
        <v>1</v>
      </c>
      <c r="F76" s="124">
        <v>14</v>
      </c>
      <c r="G76" s="21">
        <v>39.840637450199011</v>
      </c>
      <c r="H76" s="116"/>
    </row>
    <row r="77" spans="2:32" x14ac:dyDescent="0.35">
      <c r="B77" s="124" t="s">
        <v>55</v>
      </c>
      <c r="C77" s="124" t="s">
        <v>120</v>
      </c>
      <c r="D77" s="124">
        <v>1</v>
      </c>
      <c r="E77" s="124">
        <v>1</v>
      </c>
      <c r="F77" s="124">
        <v>8</v>
      </c>
      <c r="G77" s="21">
        <v>36.231884057971506</v>
      </c>
      <c r="H77" s="116"/>
    </row>
    <row r="78" spans="2:32" x14ac:dyDescent="0.35">
      <c r="B78" s="124" t="s">
        <v>56</v>
      </c>
      <c r="C78" s="124" t="s">
        <v>120</v>
      </c>
      <c r="D78" s="124">
        <v>2</v>
      </c>
      <c r="E78" s="124">
        <v>1</v>
      </c>
      <c r="F78" s="124">
        <v>6</v>
      </c>
      <c r="G78" s="21">
        <v>0</v>
      </c>
      <c r="H78" s="116"/>
    </row>
    <row r="79" spans="2:32" x14ac:dyDescent="0.35">
      <c r="B79" s="124" t="s">
        <v>57</v>
      </c>
      <c r="C79" s="124" t="s">
        <v>120</v>
      </c>
      <c r="D79" s="124">
        <v>3</v>
      </c>
      <c r="E79" s="124">
        <v>1</v>
      </c>
      <c r="F79" s="124">
        <v>5</v>
      </c>
      <c r="G79" s="21">
        <v>0</v>
      </c>
      <c r="H79" s="116"/>
    </row>
    <row r="80" spans="2:32" x14ac:dyDescent="0.35">
      <c r="B80" s="124" t="s">
        <v>31</v>
      </c>
      <c r="C80" s="124" t="s">
        <v>115</v>
      </c>
      <c r="D80" s="124">
        <v>1</v>
      </c>
      <c r="E80" s="124">
        <v>2</v>
      </c>
      <c r="F80" s="124">
        <v>28</v>
      </c>
      <c r="G80" s="21">
        <v>189.24302788844528</v>
      </c>
      <c r="H80" s="116"/>
    </row>
    <row r="81" spans="2:8" x14ac:dyDescent="0.35">
      <c r="B81" s="124" t="s">
        <v>63</v>
      </c>
      <c r="C81" s="124" t="s">
        <v>115</v>
      </c>
      <c r="D81" s="124">
        <v>2</v>
      </c>
      <c r="E81" s="124">
        <v>2</v>
      </c>
      <c r="F81" s="124">
        <v>32</v>
      </c>
      <c r="G81" s="21">
        <v>142.25500526870525</v>
      </c>
      <c r="H81" s="116"/>
    </row>
    <row r="82" spans="2:8" x14ac:dyDescent="0.35">
      <c r="B82" s="124" t="s">
        <v>65</v>
      </c>
      <c r="C82" s="124" t="s">
        <v>115</v>
      </c>
      <c r="D82" s="124">
        <v>3</v>
      </c>
      <c r="E82" s="124">
        <v>2</v>
      </c>
      <c r="F82" s="124">
        <v>30</v>
      </c>
      <c r="G82" s="21">
        <v>148.96373056994918</v>
      </c>
      <c r="H82" s="116"/>
    </row>
    <row r="83" spans="2:8" x14ac:dyDescent="0.35">
      <c r="B83" s="124" t="s">
        <v>66</v>
      </c>
      <c r="C83" s="124" t="s">
        <v>116</v>
      </c>
      <c r="D83" s="124">
        <v>1</v>
      </c>
      <c r="E83" s="124">
        <v>2</v>
      </c>
      <c r="F83" s="124">
        <v>12</v>
      </c>
      <c r="G83" s="21">
        <v>0</v>
      </c>
      <c r="H83" s="116"/>
    </row>
    <row r="84" spans="2:8" x14ac:dyDescent="0.35">
      <c r="B84" s="124" t="s">
        <v>67</v>
      </c>
      <c r="C84" s="124" t="s">
        <v>116</v>
      </c>
      <c r="D84" s="124">
        <v>2</v>
      </c>
      <c r="E84" s="124">
        <v>2</v>
      </c>
      <c r="F84" s="124">
        <v>11</v>
      </c>
      <c r="G84" s="21">
        <v>0</v>
      </c>
      <c r="H84" s="116"/>
    </row>
    <row r="85" spans="2:8" x14ac:dyDescent="0.35">
      <c r="B85" s="124" t="s">
        <v>68</v>
      </c>
      <c r="C85" s="124" t="s">
        <v>116</v>
      </c>
      <c r="D85" s="124">
        <v>3</v>
      </c>
      <c r="E85" s="124">
        <v>2</v>
      </c>
      <c r="F85" s="124">
        <v>17</v>
      </c>
      <c r="G85" s="21">
        <v>0</v>
      </c>
      <c r="H85" s="116"/>
    </row>
    <row r="86" spans="2:8" x14ac:dyDescent="0.35">
      <c r="B86" s="124" t="s">
        <v>69</v>
      </c>
      <c r="C86" s="124" t="s">
        <v>117</v>
      </c>
      <c r="D86" s="124">
        <v>1</v>
      </c>
      <c r="E86" s="124">
        <v>2</v>
      </c>
      <c r="F86" s="124">
        <v>25</v>
      </c>
      <c r="G86" s="21">
        <v>131.04838709677455</v>
      </c>
      <c r="H86" s="116"/>
    </row>
    <row r="87" spans="2:8" x14ac:dyDescent="0.35">
      <c r="B87" s="124" t="s">
        <v>70</v>
      </c>
      <c r="C87" s="124" t="s">
        <v>117</v>
      </c>
      <c r="D87" s="124">
        <v>2</v>
      </c>
      <c r="E87" s="124">
        <v>2</v>
      </c>
      <c r="F87" s="124">
        <v>19</v>
      </c>
      <c r="G87" s="21">
        <v>21.008403361344893</v>
      </c>
      <c r="H87" s="116"/>
    </row>
    <row r="88" spans="2:8" x14ac:dyDescent="0.35">
      <c r="B88" s="124" t="s">
        <v>71</v>
      </c>
      <c r="C88" s="124" t="s">
        <v>117</v>
      </c>
      <c r="D88" s="124">
        <v>3</v>
      </c>
      <c r="E88" s="124">
        <v>2</v>
      </c>
      <c r="F88" s="124">
        <v>36</v>
      </c>
      <c r="G88" s="21">
        <v>261.9760479041891</v>
      </c>
      <c r="H88" s="116"/>
    </row>
    <row r="89" spans="2:8" x14ac:dyDescent="0.35">
      <c r="B89" s="124" t="s">
        <v>72</v>
      </c>
      <c r="C89" s="124" t="s">
        <v>118</v>
      </c>
      <c r="D89" s="124">
        <v>1</v>
      </c>
      <c r="E89" s="124">
        <v>2</v>
      </c>
      <c r="F89" s="124">
        <v>45</v>
      </c>
      <c r="G89" s="21">
        <v>230.43478260869523</v>
      </c>
      <c r="H89" s="116"/>
    </row>
    <row r="90" spans="2:8" x14ac:dyDescent="0.35">
      <c r="B90" s="124" t="s">
        <v>73</v>
      </c>
      <c r="C90" s="124" t="s">
        <v>118</v>
      </c>
      <c r="D90" s="124">
        <v>2</v>
      </c>
      <c r="E90" s="124">
        <v>2</v>
      </c>
      <c r="F90" s="124">
        <v>21</v>
      </c>
      <c r="G90" s="21">
        <v>8.2918739635157337</v>
      </c>
      <c r="H90" s="116"/>
    </row>
    <row r="91" spans="2:8" x14ac:dyDescent="0.35">
      <c r="B91" s="124" t="s">
        <v>74</v>
      </c>
      <c r="C91" s="124" t="s">
        <v>118</v>
      </c>
      <c r="D91" s="124">
        <v>3</v>
      </c>
      <c r="E91" s="124">
        <v>2</v>
      </c>
      <c r="F91" s="124">
        <v>29</v>
      </c>
      <c r="G91" s="21">
        <v>145.42936288088544</v>
      </c>
      <c r="H91" s="116"/>
    </row>
    <row r="92" spans="2:8" x14ac:dyDescent="0.35">
      <c r="B92" s="124" t="s">
        <v>76</v>
      </c>
      <c r="C92" s="124" t="s">
        <v>119</v>
      </c>
      <c r="D92" s="124">
        <v>1</v>
      </c>
      <c r="E92" s="124">
        <v>2</v>
      </c>
      <c r="F92" s="124">
        <v>14</v>
      </c>
      <c r="G92" s="21">
        <v>0</v>
      </c>
      <c r="H92" s="116"/>
    </row>
    <row r="93" spans="2:8" x14ac:dyDescent="0.35">
      <c r="B93" s="124" t="s">
        <v>77</v>
      </c>
      <c r="C93" s="124" t="s">
        <v>119</v>
      </c>
      <c r="D93" s="124">
        <v>2</v>
      </c>
      <c r="E93" s="124">
        <v>2</v>
      </c>
      <c r="F93" s="124">
        <v>11</v>
      </c>
      <c r="G93" s="21">
        <v>0</v>
      </c>
      <c r="H93" s="116"/>
    </row>
    <row r="94" spans="2:8" x14ac:dyDescent="0.35">
      <c r="B94" s="124" t="s">
        <v>78</v>
      </c>
      <c r="C94" s="124" t="s">
        <v>119</v>
      </c>
      <c r="D94" s="124">
        <v>3</v>
      </c>
      <c r="E94" s="124">
        <v>2</v>
      </c>
      <c r="F94" s="124">
        <v>15</v>
      </c>
      <c r="G94" s="21">
        <v>0</v>
      </c>
      <c r="H94" s="116"/>
    </row>
    <row r="95" spans="2:8" x14ac:dyDescent="0.35">
      <c r="B95" s="124" t="s">
        <v>79</v>
      </c>
      <c r="C95" s="124" t="s">
        <v>120</v>
      </c>
      <c r="D95" s="124">
        <v>1</v>
      </c>
      <c r="E95" s="124">
        <v>2</v>
      </c>
      <c r="F95" s="124">
        <v>29</v>
      </c>
      <c r="G95" s="21">
        <v>254.85436893202845</v>
      </c>
      <c r="H95" s="116"/>
    </row>
    <row r="96" spans="2:8" x14ac:dyDescent="0.35">
      <c r="B96" s="124" t="s">
        <v>80</v>
      </c>
      <c r="C96" s="124" t="s">
        <v>120</v>
      </c>
      <c r="D96" s="124">
        <v>2</v>
      </c>
      <c r="E96" s="124">
        <v>2</v>
      </c>
      <c r="F96" s="124">
        <v>33</v>
      </c>
      <c r="G96" s="21">
        <v>119.14543960558694</v>
      </c>
      <c r="H96" s="116"/>
    </row>
    <row r="97" spans="2:8" x14ac:dyDescent="0.35">
      <c r="B97" s="124" t="s">
        <v>81</v>
      </c>
      <c r="C97" s="124" t="s">
        <v>120</v>
      </c>
      <c r="D97" s="124">
        <v>3</v>
      </c>
      <c r="E97" s="124">
        <v>2</v>
      </c>
      <c r="F97" s="124">
        <v>9</v>
      </c>
      <c r="G97" s="21">
        <v>0</v>
      </c>
      <c r="H97" s="116"/>
    </row>
    <row r="98" spans="2:8" x14ac:dyDescent="0.35">
      <c r="B98" s="124" t="s">
        <v>32</v>
      </c>
      <c r="C98" s="124" t="s">
        <v>115</v>
      </c>
      <c r="D98" s="124">
        <v>1</v>
      </c>
      <c r="E98" s="124">
        <v>3</v>
      </c>
      <c r="F98" s="124">
        <v>12</v>
      </c>
      <c r="G98" s="21">
        <v>290.10238907850606</v>
      </c>
      <c r="H98" s="116"/>
    </row>
    <row r="99" spans="2:8" x14ac:dyDescent="0.35">
      <c r="B99" s="124" t="s">
        <v>87</v>
      </c>
      <c r="C99" s="124" t="s">
        <v>115</v>
      </c>
      <c r="D99" s="124">
        <v>2</v>
      </c>
      <c r="E99" s="124">
        <v>3</v>
      </c>
      <c r="F99" s="124">
        <v>9</v>
      </c>
      <c r="G99" s="21">
        <v>83.333333333332419</v>
      </c>
      <c r="H99" s="116"/>
    </row>
    <row r="100" spans="2:8" x14ac:dyDescent="0.35">
      <c r="B100" s="124" t="s">
        <v>88</v>
      </c>
      <c r="C100" s="124" t="s">
        <v>115</v>
      </c>
      <c r="D100" s="124">
        <v>3</v>
      </c>
      <c r="E100" s="124">
        <v>3</v>
      </c>
      <c r="F100" s="124">
        <v>12</v>
      </c>
      <c r="G100" s="21">
        <v>114.86486486486235</v>
      </c>
      <c r="H100" s="116"/>
    </row>
    <row r="101" spans="2:8" x14ac:dyDescent="0.35">
      <c r="B101" s="124" t="s">
        <v>52</v>
      </c>
      <c r="C101" s="124" t="s">
        <v>116</v>
      </c>
      <c r="D101" s="124">
        <v>1</v>
      </c>
      <c r="E101" s="124">
        <v>3</v>
      </c>
      <c r="F101" s="124">
        <v>10</v>
      </c>
      <c r="G101" s="21">
        <v>46.461758398856652</v>
      </c>
      <c r="H101" s="116"/>
    </row>
    <row r="102" spans="2:8" x14ac:dyDescent="0.35">
      <c r="B102" s="124" t="s">
        <v>89</v>
      </c>
      <c r="C102" s="124" t="s">
        <v>116</v>
      </c>
      <c r="D102" s="124">
        <v>2</v>
      </c>
      <c r="E102" s="124">
        <v>3</v>
      </c>
      <c r="F102" s="124">
        <v>7</v>
      </c>
      <c r="G102" s="21">
        <v>31.934306569342958</v>
      </c>
      <c r="H102" s="116"/>
    </row>
    <row r="103" spans="2:8" x14ac:dyDescent="0.35">
      <c r="B103" s="124" t="s">
        <v>90</v>
      </c>
      <c r="C103" s="124" t="s">
        <v>116</v>
      </c>
      <c r="D103" s="124">
        <v>3</v>
      </c>
      <c r="E103" s="124">
        <v>3</v>
      </c>
      <c r="F103" s="124">
        <v>10</v>
      </c>
      <c r="G103" s="21">
        <v>44.097693351424901</v>
      </c>
      <c r="H103" s="116"/>
    </row>
    <row r="104" spans="2:8" x14ac:dyDescent="0.35">
      <c r="B104" s="124" t="s">
        <v>62</v>
      </c>
      <c r="C104" s="124" t="s">
        <v>117</v>
      </c>
      <c r="D104" s="124">
        <v>1</v>
      </c>
      <c r="E104" s="124">
        <v>3</v>
      </c>
      <c r="F104" s="124">
        <v>13</v>
      </c>
      <c r="G104" s="21">
        <v>772.35772357725114</v>
      </c>
      <c r="H104" s="116"/>
    </row>
    <row r="105" spans="2:8" x14ac:dyDescent="0.35">
      <c r="B105" s="124" t="s">
        <v>91</v>
      </c>
      <c r="C105" s="124" t="s">
        <v>117</v>
      </c>
      <c r="D105" s="124">
        <v>2</v>
      </c>
      <c r="E105" s="124">
        <v>3</v>
      </c>
      <c r="F105" s="124">
        <v>7</v>
      </c>
      <c r="G105" s="21">
        <v>151.51515151515508</v>
      </c>
      <c r="H105" s="116"/>
    </row>
    <row r="106" spans="2:8" x14ac:dyDescent="0.35">
      <c r="B106" s="124" t="s">
        <v>92</v>
      </c>
      <c r="C106" s="124" t="s">
        <v>117</v>
      </c>
      <c r="D106" s="124">
        <v>3</v>
      </c>
      <c r="E106" s="124">
        <v>3</v>
      </c>
      <c r="F106" s="124">
        <v>11</v>
      </c>
      <c r="G106" s="21">
        <v>132.04225352112891</v>
      </c>
      <c r="H106" s="116"/>
    </row>
    <row r="107" spans="2:8" x14ac:dyDescent="0.35">
      <c r="B107" s="124" t="s">
        <v>75</v>
      </c>
      <c r="C107" s="124" t="s">
        <v>118</v>
      </c>
      <c r="D107" s="124">
        <v>1</v>
      </c>
      <c r="E107" s="124">
        <v>3</v>
      </c>
      <c r="F107" s="124">
        <v>10</v>
      </c>
      <c r="G107" s="21">
        <v>25.184037194885811</v>
      </c>
      <c r="H107" s="116"/>
    </row>
    <row r="108" spans="2:8" x14ac:dyDescent="0.35">
      <c r="B108" s="124" t="s">
        <v>93</v>
      </c>
      <c r="C108" s="124" t="s">
        <v>118</v>
      </c>
      <c r="D108" s="124">
        <v>2</v>
      </c>
      <c r="E108" s="124">
        <v>3</v>
      </c>
      <c r="F108" s="124">
        <v>18</v>
      </c>
      <c r="G108" s="21">
        <v>58.326629123089369</v>
      </c>
      <c r="H108" s="116"/>
    </row>
    <row r="109" spans="2:8" x14ac:dyDescent="0.35">
      <c r="B109" s="124" t="s">
        <v>94</v>
      </c>
      <c r="C109" s="124" t="s">
        <v>118</v>
      </c>
      <c r="D109" s="124">
        <v>3</v>
      </c>
      <c r="E109" s="124">
        <v>3</v>
      </c>
      <c r="F109" s="124">
        <v>9</v>
      </c>
      <c r="G109" s="21">
        <v>103.3834586466193</v>
      </c>
      <c r="H109" s="116"/>
    </row>
    <row r="110" spans="2:8" x14ac:dyDescent="0.35">
      <c r="B110" s="124" t="s">
        <v>85</v>
      </c>
      <c r="C110" s="124" t="s">
        <v>119</v>
      </c>
      <c r="D110" s="124">
        <v>1</v>
      </c>
      <c r="E110" s="124">
        <v>3</v>
      </c>
      <c r="F110" s="124">
        <v>1</v>
      </c>
      <c r="G110" s="21">
        <v>0</v>
      </c>
      <c r="H110" s="116"/>
    </row>
    <row r="111" spans="2:8" x14ac:dyDescent="0.35">
      <c r="B111" s="124" t="s">
        <v>95</v>
      </c>
      <c r="C111" s="124" t="s">
        <v>119</v>
      </c>
      <c r="D111" s="124">
        <v>2</v>
      </c>
      <c r="E111" s="124">
        <v>3</v>
      </c>
      <c r="F111" s="124">
        <v>5</v>
      </c>
      <c r="G111" s="21">
        <v>9.4280326838467143</v>
      </c>
      <c r="H111" s="116"/>
    </row>
    <row r="112" spans="2:8" x14ac:dyDescent="0.35">
      <c r="B112" s="124" t="s">
        <v>96</v>
      </c>
      <c r="C112" s="124" t="s">
        <v>119</v>
      </c>
      <c r="D112" s="124">
        <v>3</v>
      </c>
      <c r="E112" s="124">
        <v>3</v>
      </c>
      <c r="F112" s="124">
        <v>1</v>
      </c>
      <c r="G112" s="21">
        <v>0</v>
      </c>
      <c r="H112" s="116"/>
    </row>
    <row r="113" spans="2:8" x14ac:dyDescent="0.35">
      <c r="B113" s="124" t="s">
        <v>86</v>
      </c>
      <c r="C113" s="124" t="s">
        <v>120</v>
      </c>
      <c r="D113" s="124">
        <v>1</v>
      </c>
      <c r="E113" s="124">
        <v>3</v>
      </c>
      <c r="F113" s="124">
        <v>6</v>
      </c>
      <c r="G113" s="21">
        <v>138.12154696132254</v>
      </c>
      <c r="H113" s="116"/>
    </row>
    <row r="114" spans="2:8" x14ac:dyDescent="0.35">
      <c r="B114" s="124" t="s">
        <v>97</v>
      </c>
      <c r="C114" s="124" t="s">
        <v>120</v>
      </c>
      <c r="D114" s="124">
        <v>2</v>
      </c>
      <c r="E114" s="124">
        <v>3</v>
      </c>
      <c r="F114" s="124">
        <v>12</v>
      </c>
      <c r="G114" s="21">
        <v>88.174273858920316</v>
      </c>
      <c r="H114" s="116"/>
    </row>
    <row r="115" spans="2:8" x14ac:dyDescent="0.35">
      <c r="B115" s="124" t="s">
        <v>98</v>
      </c>
      <c r="C115" s="124" t="s">
        <v>120</v>
      </c>
      <c r="D115" s="124">
        <v>3</v>
      </c>
      <c r="E115" s="124">
        <v>3</v>
      </c>
      <c r="F115" s="124">
        <v>7</v>
      </c>
      <c r="G115" s="21">
        <v>35.569105691056976</v>
      </c>
      <c r="H115" s="116"/>
    </row>
    <row r="116" spans="2:8" x14ac:dyDescent="0.35">
      <c r="B116" s="124" t="s">
        <v>176</v>
      </c>
      <c r="C116" s="124" t="s">
        <v>59</v>
      </c>
      <c r="D116" s="124" t="s">
        <v>59</v>
      </c>
      <c r="E116" s="124" t="s">
        <v>59</v>
      </c>
      <c r="F116" s="7">
        <v>283</v>
      </c>
      <c r="G116" s="7">
        <v>66.794871794871796</v>
      </c>
      <c r="H116" s="116"/>
    </row>
    <row r="117" spans="2:8" x14ac:dyDescent="0.35">
      <c r="B117" s="124" t="s">
        <v>177</v>
      </c>
      <c r="C117" s="124" t="s">
        <v>59</v>
      </c>
      <c r="D117" s="124" t="s">
        <v>59</v>
      </c>
      <c r="E117" s="124" t="s">
        <v>59</v>
      </c>
      <c r="F117" s="7">
        <v>590</v>
      </c>
      <c r="G117" s="7">
        <v>152.63888888888889</v>
      </c>
      <c r="H117" s="116"/>
    </row>
    <row r="118" spans="2:8" x14ac:dyDescent="0.35">
      <c r="B118" s="124" t="s">
        <v>178</v>
      </c>
      <c r="C118" s="124" t="s">
        <v>59</v>
      </c>
      <c r="D118" s="124" t="s">
        <v>59</v>
      </c>
      <c r="E118" s="124" t="s">
        <v>59</v>
      </c>
      <c r="F118" s="7">
        <v>449</v>
      </c>
      <c r="G118" s="7">
        <v>101</v>
      </c>
      <c r="H118" s="116"/>
    </row>
    <row r="119" spans="2:8" x14ac:dyDescent="0.35">
      <c r="B119" s="124" t="s">
        <v>182</v>
      </c>
      <c r="C119" s="124" t="s">
        <v>59</v>
      </c>
      <c r="D119" s="124" t="s">
        <v>59</v>
      </c>
      <c r="E119" s="124" t="s">
        <v>59</v>
      </c>
      <c r="F119" s="124">
        <v>6</v>
      </c>
      <c r="G119" s="124" t="s">
        <v>59</v>
      </c>
      <c r="H119" s="116"/>
    </row>
    <row r="120" spans="2:8" x14ac:dyDescent="0.35">
      <c r="B120" s="124" t="s">
        <v>183</v>
      </c>
      <c r="C120" s="124" t="s">
        <v>59</v>
      </c>
      <c r="D120" s="124" t="s">
        <v>59</v>
      </c>
      <c r="E120" s="124" t="s">
        <v>59</v>
      </c>
      <c r="F120" s="7">
        <v>18.5</v>
      </c>
      <c r="G120" s="124" t="s">
        <v>59</v>
      </c>
      <c r="H120" s="116"/>
    </row>
    <row r="121" spans="2:8" x14ac:dyDescent="0.35">
      <c r="B121" s="124" t="s">
        <v>184</v>
      </c>
      <c r="C121" s="124" t="s">
        <v>59</v>
      </c>
      <c r="D121" s="124" t="s">
        <v>59</v>
      </c>
      <c r="E121" s="124" t="s">
        <v>59</v>
      </c>
      <c r="F121" s="7">
        <v>4</v>
      </c>
      <c r="G121" s="124" t="s">
        <v>59</v>
      </c>
      <c r="H121" s="116"/>
    </row>
    <row r="122" spans="2:8" x14ac:dyDescent="0.35">
      <c r="B122" s="124" t="s">
        <v>179</v>
      </c>
      <c r="C122" s="124" t="s">
        <v>59</v>
      </c>
      <c r="D122" s="124" t="s">
        <v>59</v>
      </c>
      <c r="E122" s="124" t="s">
        <v>59</v>
      </c>
      <c r="F122" s="124">
        <v>23</v>
      </c>
      <c r="G122" s="124" t="s">
        <v>59</v>
      </c>
      <c r="H122" s="116"/>
    </row>
    <row r="123" spans="2:8" x14ac:dyDescent="0.35">
      <c r="B123" s="124" t="s">
        <v>180</v>
      </c>
      <c r="C123" s="124" t="s">
        <v>59</v>
      </c>
      <c r="D123" s="124" t="s">
        <v>59</v>
      </c>
      <c r="E123" s="124" t="s">
        <v>59</v>
      </c>
      <c r="F123" s="124">
        <v>42</v>
      </c>
      <c r="G123" s="124" t="s">
        <v>59</v>
      </c>
      <c r="H123" s="116"/>
    </row>
    <row r="124" spans="2:8" x14ac:dyDescent="0.35">
      <c r="B124" s="124" t="s">
        <v>181</v>
      </c>
      <c r="C124" s="124" t="s">
        <v>59</v>
      </c>
      <c r="D124" s="124" t="s">
        <v>59</v>
      </c>
      <c r="E124" s="124" t="s">
        <v>59</v>
      </c>
      <c r="F124" s="124">
        <v>45</v>
      </c>
      <c r="G124" s="124" t="s">
        <v>59</v>
      </c>
      <c r="H124" s="116"/>
    </row>
    <row r="125" spans="2:8" x14ac:dyDescent="0.35">
      <c r="H125" s="116"/>
    </row>
    <row r="126" spans="2:8" x14ac:dyDescent="0.35">
      <c r="B126" s="116"/>
      <c r="C126" s="116"/>
      <c r="D126" s="116"/>
      <c r="E126" s="116"/>
      <c r="F126" s="116"/>
      <c r="G126" s="116"/>
      <c r="H126" s="116"/>
    </row>
    <row r="127" spans="2:8" x14ac:dyDescent="0.35">
      <c r="B127" s="116"/>
      <c r="C127" s="116"/>
      <c r="D127" s="116"/>
      <c r="E127" s="116"/>
      <c r="F127" s="116"/>
      <c r="G127" s="116"/>
      <c r="H127" s="116"/>
    </row>
    <row r="128" spans="2:8" x14ac:dyDescent="0.35">
      <c r="B128" s="116"/>
      <c r="C128" s="116"/>
      <c r="D128" s="116"/>
      <c r="E128" s="116"/>
      <c r="F128" s="116"/>
      <c r="G128" s="116"/>
      <c r="H128" s="116"/>
    </row>
    <row r="129" spans="2:8" x14ac:dyDescent="0.35">
      <c r="B129" s="116"/>
      <c r="C129" s="116"/>
      <c r="D129" s="116"/>
      <c r="E129" s="116"/>
      <c r="F129" s="116"/>
      <c r="G129" s="116"/>
      <c r="H129" s="116"/>
    </row>
  </sheetData>
  <mergeCells count="21">
    <mergeCell ref="B2:K2"/>
    <mergeCell ref="M2:O2"/>
    <mergeCell ref="Q2:T2"/>
    <mergeCell ref="Q11:U11"/>
    <mergeCell ref="Q18:S18"/>
    <mergeCell ref="Q29:S29"/>
    <mergeCell ref="Q30:S30"/>
    <mergeCell ref="Q31:S31"/>
    <mergeCell ref="Q16:S16"/>
    <mergeCell ref="Q15:T15"/>
    <mergeCell ref="Q17:S17"/>
    <mergeCell ref="Q24:S24"/>
    <mergeCell ref="Q25:S25"/>
    <mergeCell ref="Q26:S26"/>
    <mergeCell ref="Q27:S27"/>
    <mergeCell ref="Q28:S28"/>
    <mergeCell ref="Q19:S19"/>
    <mergeCell ref="Q20:S20"/>
    <mergeCell ref="Q21:S21"/>
    <mergeCell ref="Q22:S22"/>
    <mergeCell ref="Q23:S23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onge</vt:lpstr>
      <vt:lpstr>Water</vt:lpstr>
      <vt:lpstr>Data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llon, Bailey R (Student)</dc:creator>
  <cp:keywords/>
  <dc:description/>
  <cp:lastModifiedBy>baile</cp:lastModifiedBy>
  <cp:revision/>
  <dcterms:created xsi:type="dcterms:W3CDTF">2019-11-22T17:48:35Z</dcterms:created>
  <dcterms:modified xsi:type="dcterms:W3CDTF">2021-02-16T22:52:54Z</dcterms:modified>
  <cp:category/>
  <cp:contentStatus/>
</cp:coreProperties>
</file>